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lbe\Dropbox\RedoxPro\01 - SS50 type probes\01 - Submission Docs\"/>
    </mc:Choice>
  </mc:AlternateContent>
  <xr:revisionPtr revIDLastSave="0" documentId="13_ncr:1_{E76298A9-766A-4FEF-A6E0-20086951B24D}" xr6:coauthVersionLast="47" xr6:coauthVersionMax="47" xr10:uidLastSave="{00000000-0000-0000-0000-000000000000}"/>
  <bookViews>
    <workbookView xWindow="-38520" yWindow="-120" windowWidth="38640" windowHeight="21240" tabRatio="861" activeTab="2" xr2:uid="{48576D64-37CB-4C3A-A99A-3D19DB98EC0F}"/>
  </bookViews>
  <sheets>
    <sheet name="Fig 3a + Fig S3" sheetId="1" r:id="rId1"/>
    <sheet name="Fig 3b" sheetId="2" r:id="rId2"/>
    <sheet name="Fig 3c + Fig S4-7" sheetId="3" r:id="rId3"/>
    <sheet name="Fig 4a" sheetId="5" r:id="rId4"/>
    <sheet name="Fig 4b" sheetId="6" r:id="rId5"/>
    <sheet name="Fig 5a + FigS8a" sheetId="8" r:id="rId6"/>
    <sheet name="Fig 5b + FigS8b" sheetId="9" r:id="rId7"/>
    <sheet name="Fig 5c + Fig8c" sheetId="10" r:id="rId8"/>
    <sheet name="Fig S9" sheetId="17" r:id="rId9"/>
    <sheet name="Fig S10" sheetId="11" r:id="rId10"/>
    <sheet name="Fig 5d-e + Fig S11-12" sheetId="12" r:id="rId11"/>
    <sheet name="Fig S13" sheetId="18" r:id="rId12"/>
    <sheet name="Fig S14-15" sheetId="7" r:id="rId13"/>
    <sheet name="Fig 6d + Fig S16" sheetId="13" r:id="rId14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L21" i="13" l="1"/>
  <c r="BK21" i="13"/>
  <c r="BG21" i="13"/>
  <c r="BF21" i="13"/>
  <c r="AN21" i="13"/>
  <c r="AM21" i="13"/>
  <c r="AL21" i="13"/>
  <c r="BJ21" i="13" s="1"/>
  <c r="AK21" i="13"/>
  <c r="BI21" i="13" s="1"/>
  <c r="AJ21" i="13"/>
  <c r="BH21" i="13" s="1"/>
  <c r="AI21" i="13"/>
  <c r="AH21" i="13"/>
  <c r="BL20" i="13"/>
  <c r="BJ20" i="13"/>
  <c r="BI20" i="13"/>
  <c r="AN20" i="13"/>
  <c r="AM20" i="13"/>
  <c r="BK20" i="13" s="1"/>
  <c r="AL20" i="13"/>
  <c r="AK20" i="13"/>
  <c r="AJ20" i="13"/>
  <c r="BH20" i="13" s="1"/>
  <c r="AI20" i="13"/>
  <c r="BG20" i="13" s="1"/>
  <c r="AH20" i="13"/>
  <c r="BF20" i="13" s="1"/>
  <c r="BK19" i="13"/>
  <c r="BJ19" i="13"/>
  <c r="BH19" i="13"/>
  <c r="BG19" i="13"/>
  <c r="AN19" i="13"/>
  <c r="BL19" i="13" s="1"/>
  <c r="AM19" i="13"/>
  <c r="AL19" i="13"/>
  <c r="AK19" i="13"/>
  <c r="BI19" i="13" s="1"/>
  <c r="AJ19" i="13"/>
  <c r="AI19" i="13"/>
  <c r="AH19" i="13"/>
  <c r="BF19" i="13" s="1"/>
  <c r="BI18" i="13"/>
  <c r="BH18" i="13"/>
  <c r="BF18" i="13"/>
  <c r="AN18" i="13"/>
  <c r="BL18" i="13" s="1"/>
  <c r="AM18" i="13"/>
  <c r="BK18" i="13" s="1"/>
  <c r="AL18" i="13"/>
  <c r="BJ18" i="13" s="1"/>
  <c r="AK18" i="13"/>
  <c r="AJ18" i="13"/>
  <c r="AI18" i="13"/>
  <c r="BG18" i="13" s="1"/>
  <c r="AH18" i="13"/>
  <c r="BL17" i="13"/>
  <c r="BK17" i="13"/>
  <c r="BG17" i="13"/>
  <c r="BF17" i="13"/>
  <c r="AN17" i="13"/>
  <c r="AM17" i="13"/>
  <c r="AL17" i="13"/>
  <c r="BJ17" i="13" s="1"/>
  <c r="AK17" i="13"/>
  <c r="BI17" i="13" s="1"/>
  <c r="AJ17" i="13"/>
  <c r="BH17" i="13" s="1"/>
  <c r="AI17" i="13"/>
  <c r="AH17" i="13"/>
  <c r="BL16" i="13"/>
  <c r="BJ16" i="13"/>
  <c r="BI16" i="13"/>
  <c r="AN16" i="13"/>
  <c r="AM16" i="13"/>
  <c r="BK16" i="13" s="1"/>
  <c r="AL16" i="13"/>
  <c r="AK16" i="13"/>
  <c r="AJ16" i="13"/>
  <c r="BH16" i="13" s="1"/>
  <c r="AI16" i="13"/>
  <c r="BG16" i="13" s="1"/>
  <c r="AH16" i="13"/>
  <c r="BF16" i="13" s="1"/>
  <c r="BK15" i="13"/>
  <c r="BJ15" i="13"/>
  <c r="BH15" i="13"/>
  <c r="BG15" i="13"/>
  <c r="AN15" i="13"/>
  <c r="BL15" i="13" s="1"/>
  <c r="AM15" i="13"/>
  <c r="AL15" i="13"/>
  <c r="AK15" i="13"/>
  <c r="BI15" i="13" s="1"/>
  <c r="AJ15" i="13"/>
  <c r="AI15" i="13"/>
  <c r="AH15" i="13"/>
  <c r="BF15" i="13" s="1"/>
  <c r="BS11" i="13"/>
  <c r="BP11" i="13"/>
  <c r="BO11" i="13"/>
  <c r="BL11" i="13"/>
  <c r="BK11" i="13"/>
  <c r="BH11" i="13"/>
  <c r="BG11" i="13"/>
  <c r="BD11" i="13"/>
  <c r="BC11" i="13"/>
  <c r="AZ11" i="13"/>
  <c r="AY11" i="13"/>
  <c r="AU11" i="13"/>
  <c r="AT11" i="13"/>
  <c r="BR11" i="13" s="1"/>
  <c r="AS11" i="13"/>
  <c r="BQ11" i="13" s="1"/>
  <c r="AR11" i="13"/>
  <c r="AQ11" i="13"/>
  <c r="AP11" i="13"/>
  <c r="BN11" i="13" s="1"/>
  <c r="AO11" i="13"/>
  <c r="BM11" i="13" s="1"/>
  <c r="AN11" i="13"/>
  <c r="AM11" i="13"/>
  <c r="AL11" i="13"/>
  <c r="BJ11" i="13" s="1"/>
  <c r="AK11" i="13"/>
  <c r="BI11" i="13" s="1"/>
  <c r="AJ11" i="13"/>
  <c r="AI11" i="13"/>
  <c r="AH11" i="13"/>
  <c r="BF11" i="13" s="1"/>
  <c r="AG11" i="13"/>
  <c r="BE11" i="13" s="1"/>
  <c r="AF11" i="13"/>
  <c r="AE11" i="13"/>
  <c r="AD11" i="13"/>
  <c r="BB11" i="13" s="1"/>
  <c r="AC11" i="13"/>
  <c r="BA11" i="13" s="1"/>
  <c r="AB11" i="13"/>
  <c r="AA11" i="13"/>
  <c r="Z11" i="13"/>
  <c r="AX11" i="13" s="1"/>
  <c r="BS10" i="13"/>
  <c r="BP10" i="13"/>
  <c r="BO10" i="13"/>
  <c r="BL10" i="13"/>
  <c r="BK10" i="13"/>
  <c r="BH10" i="13"/>
  <c r="BG10" i="13"/>
  <c r="BD10" i="13"/>
  <c r="BC10" i="13"/>
  <c r="AZ10" i="13"/>
  <c r="AY10" i="13"/>
  <c r="AU10" i="13"/>
  <c r="AT10" i="13"/>
  <c r="BR10" i="13" s="1"/>
  <c r="AS10" i="13"/>
  <c r="BQ10" i="13" s="1"/>
  <c r="AR10" i="13"/>
  <c r="AQ10" i="13"/>
  <c r="AP10" i="13"/>
  <c r="BN10" i="13" s="1"/>
  <c r="AO10" i="13"/>
  <c r="BM10" i="13" s="1"/>
  <c r="AN10" i="13"/>
  <c r="AM10" i="13"/>
  <c r="AL10" i="13"/>
  <c r="BJ10" i="13" s="1"/>
  <c r="AK10" i="13"/>
  <c r="BI10" i="13" s="1"/>
  <c r="AJ10" i="13"/>
  <c r="AI10" i="13"/>
  <c r="AH10" i="13"/>
  <c r="BF10" i="13" s="1"/>
  <c r="AG10" i="13"/>
  <c r="BE10" i="13" s="1"/>
  <c r="AF10" i="13"/>
  <c r="AE10" i="13"/>
  <c r="AD10" i="13"/>
  <c r="BB10" i="13" s="1"/>
  <c r="AC10" i="13"/>
  <c r="BA10" i="13" s="1"/>
  <c r="AB10" i="13"/>
  <c r="AA10" i="13"/>
  <c r="Z10" i="13"/>
  <c r="AX10" i="13" s="1"/>
  <c r="BS9" i="13"/>
  <c r="BP9" i="13"/>
  <c r="BO9" i="13"/>
  <c r="BL9" i="13"/>
  <c r="BK9" i="13"/>
  <c r="BH9" i="13"/>
  <c r="BG9" i="13"/>
  <c r="BD9" i="13"/>
  <c r="BC9" i="13"/>
  <c r="AZ9" i="13"/>
  <c r="AY9" i="13"/>
  <c r="AU9" i="13"/>
  <c r="AT9" i="13"/>
  <c r="BR9" i="13" s="1"/>
  <c r="AS9" i="13"/>
  <c r="BQ9" i="13" s="1"/>
  <c r="AR9" i="13"/>
  <c r="AQ9" i="13"/>
  <c r="AP9" i="13"/>
  <c r="BN9" i="13" s="1"/>
  <c r="AO9" i="13"/>
  <c r="BM9" i="13" s="1"/>
  <c r="AN9" i="13"/>
  <c r="AM9" i="13"/>
  <c r="AL9" i="13"/>
  <c r="BJ9" i="13" s="1"/>
  <c r="AK9" i="13"/>
  <c r="BI9" i="13" s="1"/>
  <c r="AJ9" i="13"/>
  <c r="AI9" i="13"/>
  <c r="AH9" i="13"/>
  <c r="BF9" i="13" s="1"/>
  <c r="AG9" i="13"/>
  <c r="BE9" i="13" s="1"/>
  <c r="AF9" i="13"/>
  <c r="AE9" i="13"/>
  <c r="AD9" i="13"/>
  <c r="BB9" i="13" s="1"/>
  <c r="AC9" i="13"/>
  <c r="BA9" i="13" s="1"/>
  <c r="AB9" i="13"/>
  <c r="AA9" i="13"/>
  <c r="Z9" i="13"/>
  <c r="AX9" i="13" s="1"/>
  <c r="BS8" i="13"/>
  <c r="BP8" i="13"/>
  <c r="BO8" i="13"/>
  <c r="BL8" i="13"/>
  <c r="BK8" i="13"/>
  <c r="BH8" i="13"/>
  <c r="BG8" i="13"/>
  <c r="BD8" i="13"/>
  <c r="BC8" i="13"/>
  <c r="AZ8" i="13"/>
  <c r="AY8" i="13"/>
  <c r="AU8" i="13"/>
  <c r="AT8" i="13"/>
  <c r="BR8" i="13" s="1"/>
  <c r="AS8" i="13"/>
  <c r="BQ8" i="13" s="1"/>
  <c r="AR8" i="13"/>
  <c r="AQ8" i="13"/>
  <c r="AP8" i="13"/>
  <c r="BN8" i="13" s="1"/>
  <c r="AO8" i="13"/>
  <c r="BM8" i="13" s="1"/>
  <c r="AN8" i="13"/>
  <c r="AM8" i="13"/>
  <c r="AL8" i="13"/>
  <c r="BJ8" i="13" s="1"/>
  <c r="AK8" i="13"/>
  <c r="BI8" i="13" s="1"/>
  <c r="AJ8" i="13"/>
  <c r="AI8" i="13"/>
  <c r="AH8" i="13"/>
  <c r="BF8" i="13" s="1"/>
  <c r="AG8" i="13"/>
  <c r="BE8" i="13" s="1"/>
  <c r="AF8" i="13"/>
  <c r="AE8" i="13"/>
  <c r="AD8" i="13"/>
  <c r="BB8" i="13" s="1"/>
  <c r="AC8" i="13"/>
  <c r="BA8" i="13" s="1"/>
  <c r="AB8" i="13"/>
  <c r="AA8" i="13"/>
  <c r="Z8" i="13"/>
  <c r="AX8" i="13" s="1"/>
  <c r="BS7" i="13"/>
  <c r="BP7" i="13"/>
  <c r="BO7" i="13"/>
  <c r="BL7" i="13"/>
  <c r="BK7" i="13"/>
  <c r="BH7" i="13"/>
  <c r="BG7" i="13"/>
  <c r="BD7" i="13"/>
  <c r="BC7" i="13"/>
  <c r="AZ7" i="13"/>
  <c r="AY7" i="13"/>
  <c r="AU7" i="13"/>
  <c r="AT7" i="13"/>
  <c r="BR7" i="13" s="1"/>
  <c r="AS7" i="13"/>
  <c r="BQ7" i="13" s="1"/>
  <c r="AR7" i="13"/>
  <c r="AQ7" i="13"/>
  <c r="AP7" i="13"/>
  <c r="BN7" i="13" s="1"/>
  <c r="AO7" i="13"/>
  <c r="BM7" i="13" s="1"/>
  <c r="AN7" i="13"/>
  <c r="AM7" i="13"/>
  <c r="AL7" i="13"/>
  <c r="BJ7" i="13" s="1"/>
  <c r="AK7" i="13"/>
  <c r="BI7" i="13" s="1"/>
  <c r="AJ7" i="13"/>
  <c r="AI7" i="13"/>
  <c r="AH7" i="13"/>
  <c r="BF7" i="13" s="1"/>
  <c r="AG7" i="13"/>
  <c r="BE7" i="13" s="1"/>
  <c r="AF7" i="13"/>
  <c r="AE7" i="13"/>
  <c r="AD7" i="13"/>
  <c r="BB7" i="13" s="1"/>
  <c r="AC7" i="13"/>
  <c r="BA7" i="13" s="1"/>
  <c r="AB7" i="13"/>
  <c r="AA7" i="13"/>
  <c r="Z7" i="13"/>
  <c r="AX7" i="13" s="1"/>
  <c r="BS6" i="13"/>
  <c r="BP6" i="13"/>
  <c r="BO6" i="13"/>
  <c r="BL6" i="13"/>
  <c r="BK6" i="13"/>
  <c r="BH6" i="13"/>
  <c r="BG6" i="13"/>
  <c r="BD6" i="13"/>
  <c r="BC6" i="13"/>
  <c r="AZ6" i="13"/>
  <c r="AY6" i="13"/>
  <c r="AU6" i="13"/>
  <c r="AT6" i="13"/>
  <c r="BR6" i="13" s="1"/>
  <c r="AS6" i="13"/>
  <c r="BQ6" i="13" s="1"/>
  <c r="AR6" i="13"/>
  <c r="AQ6" i="13"/>
  <c r="AP6" i="13"/>
  <c r="BN6" i="13" s="1"/>
  <c r="AO6" i="13"/>
  <c r="BM6" i="13" s="1"/>
  <c r="AN6" i="13"/>
  <c r="AM6" i="13"/>
  <c r="AL6" i="13"/>
  <c r="BJ6" i="13" s="1"/>
  <c r="AK6" i="13"/>
  <c r="BI6" i="13" s="1"/>
  <c r="AJ6" i="13"/>
  <c r="AI6" i="13"/>
  <c r="AH6" i="13"/>
  <c r="BF6" i="13" s="1"/>
  <c r="AG6" i="13"/>
  <c r="BE6" i="13" s="1"/>
  <c r="AF6" i="13"/>
  <c r="AE6" i="13"/>
  <c r="AD6" i="13"/>
  <c r="BB6" i="13" s="1"/>
  <c r="AC6" i="13"/>
  <c r="BA6" i="13" s="1"/>
  <c r="AB6" i="13"/>
  <c r="AA6" i="13"/>
  <c r="Z6" i="13"/>
  <c r="AX6" i="13" s="1"/>
  <c r="BS5" i="13"/>
  <c r="BP5" i="13"/>
  <c r="BO5" i="13"/>
  <c r="BL5" i="13"/>
  <c r="BK5" i="13"/>
  <c r="BH5" i="13"/>
  <c r="BG5" i="13"/>
  <c r="BD5" i="13"/>
  <c r="BC5" i="13"/>
  <c r="AZ5" i="13"/>
  <c r="AY5" i="13"/>
  <c r="AU5" i="13"/>
  <c r="AT5" i="13"/>
  <c r="BR5" i="13" s="1"/>
  <c r="AS5" i="13"/>
  <c r="BQ5" i="13" s="1"/>
  <c r="AR5" i="13"/>
  <c r="AQ5" i="13"/>
  <c r="AP5" i="13"/>
  <c r="BN5" i="13" s="1"/>
  <c r="AO5" i="13"/>
  <c r="BM5" i="13" s="1"/>
  <c r="AN5" i="13"/>
  <c r="AM5" i="13"/>
  <c r="AL5" i="13"/>
  <c r="BJ5" i="13" s="1"/>
  <c r="AK5" i="13"/>
  <c r="BI5" i="13" s="1"/>
  <c r="AJ5" i="13"/>
  <c r="AI5" i="13"/>
  <c r="AH5" i="13"/>
  <c r="BF5" i="13" s="1"/>
  <c r="AG5" i="13"/>
  <c r="BE5" i="13" s="1"/>
  <c r="AF5" i="13"/>
  <c r="AE5" i="13"/>
  <c r="AD5" i="13"/>
  <c r="BB5" i="13" s="1"/>
  <c r="AC5" i="13"/>
  <c r="BA5" i="13" s="1"/>
  <c r="AB5" i="13"/>
  <c r="AA5" i="13"/>
  <c r="Z5" i="13"/>
  <c r="AX5" i="13" s="1"/>
  <c r="AX35" i="13"/>
  <c r="Z35" i="13"/>
  <c r="BS130" i="13"/>
  <c r="BR130" i="13"/>
  <c r="BQ130" i="13"/>
  <c r="BP130" i="13"/>
  <c r="BO130" i="13"/>
  <c r="BN130" i="13"/>
  <c r="BM130" i="13"/>
  <c r="BL130" i="13"/>
  <c r="BK130" i="13"/>
  <c r="BJ130" i="13"/>
  <c r="BI130" i="13"/>
  <c r="BH130" i="13"/>
  <c r="BG130" i="13"/>
  <c r="BF130" i="13"/>
  <c r="BE130" i="13"/>
  <c r="BD130" i="13"/>
  <c r="BC130" i="13"/>
  <c r="BB130" i="13"/>
  <c r="BA130" i="13"/>
  <c r="AZ130" i="13"/>
  <c r="AY130" i="13"/>
  <c r="AX130" i="13"/>
  <c r="BS129" i="13"/>
  <c r="BR129" i="13"/>
  <c r="BQ129" i="13"/>
  <c r="BP129" i="13"/>
  <c r="BO129" i="13"/>
  <c r="BN129" i="13"/>
  <c r="BM129" i="13"/>
  <c r="BL129" i="13"/>
  <c r="BK129" i="13"/>
  <c r="BJ129" i="13"/>
  <c r="BI129" i="13"/>
  <c r="BH129" i="13"/>
  <c r="BG129" i="13"/>
  <c r="BF129" i="13"/>
  <c r="BE129" i="13"/>
  <c r="BD129" i="13"/>
  <c r="BC129" i="13"/>
  <c r="BB129" i="13"/>
  <c r="BA129" i="13"/>
  <c r="AZ129" i="13"/>
  <c r="AY129" i="13"/>
  <c r="AX129" i="13"/>
  <c r="BS128" i="13"/>
  <c r="BR128" i="13"/>
  <c r="BQ128" i="13"/>
  <c r="BP128" i="13"/>
  <c r="BO128" i="13"/>
  <c r="BN128" i="13"/>
  <c r="BM128" i="13"/>
  <c r="BL128" i="13"/>
  <c r="BK128" i="13"/>
  <c r="BJ128" i="13"/>
  <c r="BI128" i="13"/>
  <c r="BH128" i="13"/>
  <c r="BG128" i="13"/>
  <c r="BF128" i="13"/>
  <c r="BE128" i="13"/>
  <c r="BD128" i="13"/>
  <c r="BC128" i="13"/>
  <c r="BB128" i="13"/>
  <c r="BA128" i="13"/>
  <c r="AZ128" i="13"/>
  <c r="AY128" i="13"/>
  <c r="AX128" i="13"/>
  <c r="BS127" i="13"/>
  <c r="BR127" i="13"/>
  <c r="BQ127" i="13"/>
  <c r="BP127" i="13"/>
  <c r="BO127" i="13"/>
  <c r="BN127" i="13"/>
  <c r="BM127" i="13"/>
  <c r="BL127" i="13"/>
  <c r="BK127" i="13"/>
  <c r="BJ127" i="13"/>
  <c r="BI127" i="13"/>
  <c r="BH127" i="13"/>
  <c r="BG127" i="13"/>
  <c r="BF127" i="13"/>
  <c r="BE127" i="13"/>
  <c r="BD127" i="13"/>
  <c r="BC127" i="13"/>
  <c r="BB127" i="13"/>
  <c r="BA127" i="13"/>
  <c r="AZ127" i="13"/>
  <c r="AY127" i="13"/>
  <c r="AX127" i="13"/>
  <c r="BS126" i="13"/>
  <c r="BR126" i="13"/>
  <c r="BQ126" i="13"/>
  <c r="BP126" i="13"/>
  <c r="BO126" i="13"/>
  <c r="BN126" i="13"/>
  <c r="BM126" i="13"/>
  <c r="BL126" i="13"/>
  <c r="BK126" i="13"/>
  <c r="BJ126" i="13"/>
  <c r="BI126" i="13"/>
  <c r="BH126" i="13"/>
  <c r="BG126" i="13"/>
  <c r="BF126" i="13"/>
  <c r="BE126" i="13"/>
  <c r="BD126" i="13"/>
  <c r="BC126" i="13"/>
  <c r="BB126" i="13"/>
  <c r="BA126" i="13"/>
  <c r="AZ126" i="13"/>
  <c r="AY126" i="13"/>
  <c r="AX126" i="13"/>
  <c r="BS125" i="13"/>
  <c r="BR125" i="13"/>
  <c r="BQ125" i="13"/>
  <c r="BP125" i="13"/>
  <c r="BO125" i="13"/>
  <c r="BN125" i="13"/>
  <c r="BM125" i="13"/>
  <c r="BL125" i="13"/>
  <c r="BK125" i="13"/>
  <c r="BJ125" i="13"/>
  <c r="BI125" i="13"/>
  <c r="BH125" i="13"/>
  <c r="BG125" i="13"/>
  <c r="BF125" i="13"/>
  <c r="BE125" i="13"/>
  <c r="BD125" i="13"/>
  <c r="BC125" i="13"/>
  <c r="BB125" i="13"/>
  <c r="BA125" i="13"/>
  <c r="AZ125" i="13"/>
  <c r="AY125" i="13"/>
  <c r="AX125" i="13"/>
  <c r="BS124" i="13"/>
  <c r="BR124" i="13"/>
  <c r="BQ124" i="13"/>
  <c r="BP124" i="13"/>
  <c r="BO124" i="13"/>
  <c r="BN124" i="13"/>
  <c r="BM124" i="13"/>
  <c r="BL124" i="13"/>
  <c r="BK124" i="13"/>
  <c r="BJ124" i="13"/>
  <c r="BI124" i="13"/>
  <c r="BH124" i="13"/>
  <c r="BG124" i="13"/>
  <c r="BF124" i="13"/>
  <c r="BE124" i="13"/>
  <c r="BD124" i="13"/>
  <c r="BC124" i="13"/>
  <c r="BB124" i="13"/>
  <c r="BA124" i="13"/>
  <c r="AZ124" i="13"/>
  <c r="AY124" i="13"/>
  <c r="AX124" i="13"/>
  <c r="AN121" i="13"/>
  <c r="BL121" i="13" s="1"/>
  <c r="AM121" i="13"/>
  <c r="BK121" i="13" s="1"/>
  <c r="AL121" i="13"/>
  <c r="BJ121" i="13" s="1"/>
  <c r="AK121" i="13"/>
  <c r="BI121" i="13" s="1"/>
  <c r="AJ121" i="13"/>
  <c r="BH121" i="13" s="1"/>
  <c r="AI121" i="13"/>
  <c r="BG121" i="13" s="1"/>
  <c r="AH121" i="13"/>
  <c r="BF121" i="13" s="1"/>
  <c r="BL120" i="13"/>
  <c r="BK120" i="13"/>
  <c r="BJ120" i="13"/>
  <c r="AN120" i="13"/>
  <c r="AM120" i="13"/>
  <c r="AL120" i="13"/>
  <c r="AK120" i="13"/>
  <c r="BI120" i="13" s="1"/>
  <c r="AJ120" i="13"/>
  <c r="BH120" i="13" s="1"/>
  <c r="AI120" i="13"/>
  <c r="BG120" i="13" s="1"/>
  <c r="AH120" i="13"/>
  <c r="BF120" i="13" s="1"/>
  <c r="BH119" i="13"/>
  <c r="BG119" i="13"/>
  <c r="AN119" i="13"/>
  <c r="BL119" i="13" s="1"/>
  <c r="AM119" i="13"/>
  <c r="BK119" i="13" s="1"/>
  <c r="AL119" i="13"/>
  <c r="BJ119" i="13" s="1"/>
  <c r="AK119" i="13"/>
  <c r="BI119" i="13" s="1"/>
  <c r="AJ119" i="13"/>
  <c r="AI119" i="13"/>
  <c r="AH119" i="13"/>
  <c r="BF119" i="13" s="1"/>
  <c r="BK118" i="13"/>
  <c r="BF118" i="13"/>
  <c r="AN118" i="13"/>
  <c r="BL118" i="13" s="1"/>
  <c r="AM118" i="13"/>
  <c r="AL118" i="13"/>
  <c r="BJ118" i="13" s="1"/>
  <c r="AK118" i="13"/>
  <c r="BI118" i="13" s="1"/>
  <c r="AJ118" i="13"/>
  <c r="BH118" i="13" s="1"/>
  <c r="AI118" i="13"/>
  <c r="BG118" i="13" s="1"/>
  <c r="AH118" i="13"/>
  <c r="BL117" i="13"/>
  <c r="BK117" i="13"/>
  <c r="BJ117" i="13"/>
  <c r="BF117" i="13"/>
  <c r="AN117" i="13"/>
  <c r="AM117" i="13"/>
  <c r="AL117" i="13"/>
  <c r="AK117" i="13"/>
  <c r="BI117" i="13" s="1"/>
  <c r="AJ117" i="13"/>
  <c r="BH117" i="13" s="1"/>
  <c r="AI117" i="13"/>
  <c r="BG117" i="13" s="1"/>
  <c r="AH117" i="13"/>
  <c r="BK116" i="13"/>
  <c r="BJ116" i="13"/>
  <c r="BG116" i="13"/>
  <c r="AN116" i="13"/>
  <c r="BL116" i="13" s="1"/>
  <c r="AM116" i="13"/>
  <c r="AL116" i="13"/>
  <c r="AK116" i="13"/>
  <c r="BI116" i="13" s="1"/>
  <c r="AJ116" i="13"/>
  <c r="BH116" i="13" s="1"/>
  <c r="AI116" i="13"/>
  <c r="AH116" i="13"/>
  <c r="BF116" i="13" s="1"/>
  <c r="BJ115" i="13"/>
  <c r="BF115" i="13"/>
  <c r="AN115" i="13"/>
  <c r="BL115" i="13" s="1"/>
  <c r="AM115" i="13"/>
  <c r="BK115" i="13" s="1"/>
  <c r="AL115" i="13"/>
  <c r="AK115" i="13"/>
  <c r="BI115" i="13" s="1"/>
  <c r="AJ115" i="13"/>
  <c r="BH115" i="13" s="1"/>
  <c r="AI115" i="13"/>
  <c r="BG115" i="13" s="1"/>
  <c r="AH115" i="13"/>
  <c r="BH111" i="13"/>
  <c r="AN111" i="13"/>
  <c r="BL111" i="13" s="1"/>
  <c r="AM111" i="13"/>
  <c r="BK111" i="13" s="1"/>
  <c r="AL111" i="13"/>
  <c r="BJ111" i="13" s="1"/>
  <c r="AK111" i="13"/>
  <c r="BI111" i="13" s="1"/>
  <c r="AJ111" i="13"/>
  <c r="AI111" i="13"/>
  <c r="BG111" i="13" s="1"/>
  <c r="AH111" i="13"/>
  <c r="BF111" i="13" s="1"/>
  <c r="BL110" i="13"/>
  <c r="BK110" i="13"/>
  <c r="BJ110" i="13"/>
  <c r="AN110" i="13"/>
  <c r="AM110" i="13"/>
  <c r="AL110" i="13"/>
  <c r="AK110" i="13"/>
  <c r="BI110" i="13" s="1"/>
  <c r="AJ110" i="13"/>
  <c r="BH110" i="13" s="1"/>
  <c r="AI110" i="13"/>
  <c r="BG110" i="13" s="1"/>
  <c r="AH110" i="13"/>
  <c r="BF110" i="13" s="1"/>
  <c r="BJ109" i="13"/>
  <c r="BI109" i="13"/>
  <c r="AN109" i="13"/>
  <c r="BL109" i="13" s="1"/>
  <c r="AM109" i="13"/>
  <c r="BK109" i="13" s="1"/>
  <c r="AL109" i="13"/>
  <c r="AK109" i="13"/>
  <c r="AJ109" i="13"/>
  <c r="BH109" i="13" s="1"/>
  <c r="AI109" i="13"/>
  <c r="BG109" i="13" s="1"/>
  <c r="AH109" i="13"/>
  <c r="BF109" i="13" s="1"/>
  <c r="BI108" i="13"/>
  <c r="AN108" i="13"/>
  <c r="BL108" i="13" s="1"/>
  <c r="AM108" i="13"/>
  <c r="BK108" i="13" s="1"/>
  <c r="AL108" i="13"/>
  <c r="BJ108" i="13" s="1"/>
  <c r="AK108" i="13"/>
  <c r="AJ108" i="13"/>
  <c r="BH108" i="13" s="1"/>
  <c r="AI108" i="13"/>
  <c r="BG108" i="13" s="1"/>
  <c r="AH108" i="13"/>
  <c r="BF108" i="13" s="1"/>
  <c r="BG107" i="13"/>
  <c r="BF107" i="13"/>
  <c r="AN107" i="13"/>
  <c r="BL107" i="13" s="1"/>
  <c r="AM107" i="13"/>
  <c r="BK107" i="13" s="1"/>
  <c r="AL107" i="13"/>
  <c r="BJ107" i="13" s="1"/>
  <c r="AK107" i="13"/>
  <c r="BI107" i="13" s="1"/>
  <c r="AJ107" i="13"/>
  <c r="BH107" i="13" s="1"/>
  <c r="AI107" i="13"/>
  <c r="AH107" i="13"/>
  <c r="BK106" i="13"/>
  <c r="BF106" i="13"/>
  <c r="AN106" i="13"/>
  <c r="BL106" i="13" s="1"/>
  <c r="AM106" i="13"/>
  <c r="AL106" i="13"/>
  <c r="BJ106" i="13" s="1"/>
  <c r="AK106" i="13"/>
  <c r="BI106" i="13" s="1"/>
  <c r="AJ106" i="13"/>
  <c r="BH106" i="13" s="1"/>
  <c r="AI106" i="13"/>
  <c r="BG106" i="13" s="1"/>
  <c r="AH106" i="13"/>
  <c r="BL105" i="13"/>
  <c r="BK105" i="13"/>
  <c r="BH105" i="13"/>
  <c r="BG105" i="13"/>
  <c r="AN105" i="13"/>
  <c r="AM105" i="13"/>
  <c r="AL105" i="13"/>
  <c r="BJ105" i="13" s="1"/>
  <c r="AK105" i="13"/>
  <c r="BI105" i="13" s="1"/>
  <c r="AJ105" i="13"/>
  <c r="AI105" i="13"/>
  <c r="AH105" i="13"/>
  <c r="BF105" i="13" s="1"/>
  <c r="BP101" i="13"/>
  <c r="BM101" i="13"/>
  <c r="BH101" i="13"/>
  <c r="BE101" i="13"/>
  <c r="AX101" i="13"/>
  <c r="AU101" i="13"/>
  <c r="BS101" i="13" s="1"/>
  <c r="AT101" i="13"/>
  <c r="BR101" i="13" s="1"/>
  <c r="AS101" i="13"/>
  <c r="BQ101" i="13" s="1"/>
  <c r="AR101" i="13"/>
  <c r="AQ101" i="13"/>
  <c r="BO101" i="13" s="1"/>
  <c r="AP101" i="13"/>
  <c r="BN101" i="13" s="1"/>
  <c r="AO101" i="13"/>
  <c r="AN101" i="13"/>
  <c r="BL101" i="13" s="1"/>
  <c r="AM101" i="13"/>
  <c r="BK101" i="13" s="1"/>
  <c r="AL101" i="13"/>
  <c r="BJ101" i="13" s="1"/>
  <c r="AK101" i="13"/>
  <c r="BI101" i="13" s="1"/>
  <c r="AJ101" i="13"/>
  <c r="AI101" i="13"/>
  <c r="BG101" i="13" s="1"/>
  <c r="AH101" i="13"/>
  <c r="BF101" i="13" s="1"/>
  <c r="AG101" i="13"/>
  <c r="AF101" i="13"/>
  <c r="BD101" i="13" s="1"/>
  <c r="AE101" i="13"/>
  <c r="BC101" i="13" s="1"/>
  <c r="AD101" i="13"/>
  <c r="BB101" i="13" s="1"/>
  <c r="AC101" i="13"/>
  <c r="BA101" i="13" s="1"/>
  <c r="AB101" i="13"/>
  <c r="AZ101" i="13" s="1"/>
  <c r="AA101" i="13"/>
  <c r="AY101" i="13" s="1"/>
  <c r="Z101" i="13"/>
  <c r="BR100" i="13"/>
  <c r="BQ100" i="13"/>
  <c r="BJ100" i="13"/>
  <c r="BI100" i="13"/>
  <c r="BD100" i="13"/>
  <c r="BC100" i="13"/>
  <c r="AU100" i="13"/>
  <c r="BS100" i="13" s="1"/>
  <c r="AT100" i="13"/>
  <c r="AS100" i="13"/>
  <c r="AR100" i="13"/>
  <c r="BP100" i="13" s="1"/>
  <c r="AQ100" i="13"/>
  <c r="BO100" i="13" s="1"/>
  <c r="AP100" i="13"/>
  <c r="BN100" i="13" s="1"/>
  <c r="AO100" i="13"/>
  <c r="BM100" i="13" s="1"/>
  <c r="AN100" i="13"/>
  <c r="BL100" i="13" s="1"/>
  <c r="AM100" i="13"/>
  <c r="BK100" i="13" s="1"/>
  <c r="AL100" i="13"/>
  <c r="AK100" i="13"/>
  <c r="AJ100" i="13"/>
  <c r="BH100" i="13" s="1"/>
  <c r="AI100" i="13"/>
  <c r="BG100" i="13" s="1"/>
  <c r="AH100" i="13"/>
  <c r="BF100" i="13" s="1"/>
  <c r="AG100" i="13"/>
  <c r="BE100" i="13" s="1"/>
  <c r="AF100" i="13"/>
  <c r="AE100" i="13"/>
  <c r="AD100" i="13"/>
  <c r="BB100" i="13" s="1"/>
  <c r="AC100" i="13"/>
  <c r="BA100" i="13" s="1"/>
  <c r="AB100" i="13"/>
  <c r="AZ100" i="13" s="1"/>
  <c r="AA100" i="13"/>
  <c r="AY100" i="13" s="1"/>
  <c r="Z100" i="13"/>
  <c r="AX100" i="13" s="1"/>
  <c r="BO99" i="13"/>
  <c r="BN99" i="13"/>
  <c r="BG99" i="13"/>
  <c r="BF99" i="13"/>
  <c r="AZ99" i="13"/>
  <c r="AY99" i="13"/>
  <c r="AU99" i="13"/>
  <c r="BS99" i="13" s="1"/>
  <c r="AT99" i="13"/>
  <c r="BR99" i="13" s="1"/>
  <c r="AS99" i="13"/>
  <c r="BQ99" i="13" s="1"/>
  <c r="AR99" i="13"/>
  <c r="BP99" i="13" s="1"/>
  <c r="AQ99" i="13"/>
  <c r="AP99" i="13"/>
  <c r="AO99" i="13"/>
  <c r="BM99" i="13" s="1"/>
  <c r="AN99" i="13"/>
  <c r="BL99" i="13" s="1"/>
  <c r="AM99" i="13"/>
  <c r="BK99" i="13" s="1"/>
  <c r="AL99" i="13"/>
  <c r="BJ99" i="13" s="1"/>
  <c r="AK99" i="13"/>
  <c r="BI99" i="13" s="1"/>
  <c r="AJ99" i="13"/>
  <c r="BH99" i="13" s="1"/>
  <c r="AI99" i="13"/>
  <c r="AH99" i="13"/>
  <c r="AG99" i="13"/>
  <c r="BE99" i="13" s="1"/>
  <c r="AF99" i="13"/>
  <c r="BD99" i="13" s="1"/>
  <c r="AE99" i="13"/>
  <c r="BC99" i="13" s="1"/>
  <c r="AD99" i="13"/>
  <c r="BB99" i="13" s="1"/>
  <c r="AC99" i="13"/>
  <c r="BA99" i="13" s="1"/>
  <c r="AB99" i="13"/>
  <c r="AA99" i="13"/>
  <c r="Z99" i="13"/>
  <c r="AX99" i="13" s="1"/>
  <c r="BL98" i="13"/>
  <c r="BD98" i="13"/>
  <c r="AU98" i="13"/>
  <c r="BS98" i="13" s="1"/>
  <c r="AT98" i="13"/>
  <c r="BR98" i="13" s="1"/>
  <c r="AS98" i="13"/>
  <c r="BQ98" i="13" s="1"/>
  <c r="AR98" i="13"/>
  <c r="BP98" i="13" s="1"/>
  <c r="AQ98" i="13"/>
  <c r="BO98" i="13" s="1"/>
  <c r="AP98" i="13"/>
  <c r="BN98" i="13" s="1"/>
  <c r="AO98" i="13"/>
  <c r="BM98" i="13" s="1"/>
  <c r="AN98" i="13"/>
  <c r="AM98" i="13"/>
  <c r="BK98" i="13" s="1"/>
  <c r="AL98" i="13"/>
  <c r="BJ98" i="13" s="1"/>
  <c r="AK98" i="13"/>
  <c r="BI98" i="13" s="1"/>
  <c r="AJ98" i="13"/>
  <c r="BH98" i="13" s="1"/>
  <c r="AI98" i="13"/>
  <c r="BG98" i="13" s="1"/>
  <c r="AH98" i="13"/>
  <c r="BF98" i="13" s="1"/>
  <c r="AG98" i="13"/>
  <c r="BE98" i="13" s="1"/>
  <c r="AF98" i="13"/>
  <c r="AE98" i="13"/>
  <c r="BC98" i="13" s="1"/>
  <c r="AD98" i="13"/>
  <c r="BB98" i="13" s="1"/>
  <c r="AC98" i="13"/>
  <c r="BA98" i="13" s="1"/>
  <c r="AB98" i="13"/>
  <c r="AZ98" i="13" s="1"/>
  <c r="AA98" i="13"/>
  <c r="AY98" i="13" s="1"/>
  <c r="Z98" i="13"/>
  <c r="AX98" i="13" s="1"/>
  <c r="BG97" i="13"/>
  <c r="AZ97" i="13"/>
  <c r="AY97" i="13"/>
  <c r="AU97" i="13"/>
  <c r="BS97" i="13" s="1"/>
  <c r="AT97" i="13"/>
  <c r="BR97" i="13" s="1"/>
  <c r="AS97" i="13"/>
  <c r="BQ97" i="13" s="1"/>
  <c r="AR97" i="13"/>
  <c r="BP97" i="13" s="1"/>
  <c r="AQ97" i="13"/>
  <c r="BO97" i="13" s="1"/>
  <c r="AP97" i="13"/>
  <c r="BN97" i="13" s="1"/>
  <c r="AO97" i="13"/>
  <c r="BM97" i="13" s="1"/>
  <c r="AN97" i="13"/>
  <c r="BL97" i="13" s="1"/>
  <c r="AM97" i="13"/>
  <c r="BK97" i="13" s="1"/>
  <c r="AL97" i="13"/>
  <c r="BJ97" i="13" s="1"/>
  <c r="AK97" i="13"/>
  <c r="BI97" i="13" s="1"/>
  <c r="AJ97" i="13"/>
  <c r="BH97" i="13" s="1"/>
  <c r="AI97" i="13"/>
  <c r="AH97" i="13"/>
  <c r="BF97" i="13" s="1"/>
  <c r="AG97" i="13"/>
  <c r="BE97" i="13" s="1"/>
  <c r="AF97" i="13"/>
  <c r="BD97" i="13" s="1"/>
  <c r="AE97" i="13"/>
  <c r="BC97" i="13" s="1"/>
  <c r="AD97" i="13"/>
  <c r="BB97" i="13" s="1"/>
  <c r="AC97" i="13"/>
  <c r="BA97" i="13" s="1"/>
  <c r="AB97" i="13"/>
  <c r="AA97" i="13"/>
  <c r="Z97" i="13"/>
  <c r="AX97" i="13" s="1"/>
  <c r="BS96" i="13"/>
  <c r="BO96" i="13"/>
  <c r="BL96" i="13"/>
  <c r="BK96" i="13"/>
  <c r="BI96" i="13"/>
  <c r="BG96" i="13"/>
  <c r="AY96" i="13"/>
  <c r="AU96" i="13"/>
  <c r="AT96" i="13"/>
  <c r="BR96" i="13" s="1"/>
  <c r="AS96" i="13"/>
  <c r="BQ96" i="13" s="1"/>
  <c r="AR96" i="13"/>
  <c r="BP96" i="13" s="1"/>
  <c r="AQ96" i="13"/>
  <c r="AP96" i="13"/>
  <c r="BN96" i="13" s="1"/>
  <c r="AO96" i="13"/>
  <c r="BM96" i="13" s="1"/>
  <c r="AN96" i="13"/>
  <c r="AM96" i="13"/>
  <c r="AL96" i="13"/>
  <c r="BJ96" i="13" s="1"/>
  <c r="AK96" i="13"/>
  <c r="AJ96" i="13"/>
  <c r="BH96" i="13" s="1"/>
  <c r="AI96" i="13"/>
  <c r="AH96" i="13"/>
  <c r="BF96" i="13" s="1"/>
  <c r="AG96" i="13"/>
  <c r="BE96" i="13" s="1"/>
  <c r="AF96" i="13"/>
  <c r="BD96" i="13" s="1"/>
  <c r="AE96" i="13"/>
  <c r="BC96" i="13" s="1"/>
  <c r="AD96" i="13"/>
  <c r="BB96" i="13" s="1"/>
  <c r="AC96" i="13"/>
  <c r="BA96" i="13" s="1"/>
  <c r="AB96" i="13"/>
  <c r="AZ96" i="13" s="1"/>
  <c r="AA96" i="13"/>
  <c r="Z96" i="13"/>
  <c r="AX96" i="13" s="1"/>
  <c r="BP95" i="13"/>
  <c r="BM95" i="13"/>
  <c r="BF95" i="13"/>
  <c r="BE95" i="13"/>
  <c r="AX95" i="13"/>
  <c r="AU95" i="13"/>
  <c r="BS95" i="13" s="1"/>
  <c r="AT95" i="13"/>
  <c r="BR95" i="13" s="1"/>
  <c r="AS95" i="13"/>
  <c r="BQ95" i="13" s="1"/>
  <c r="AR95" i="13"/>
  <c r="AQ95" i="13"/>
  <c r="BO95" i="13" s="1"/>
  <c r="AP95" i="13"/>
  <c r="BN95" i="13" s="1"/>
  <c r="AO95" i="13"/>
  <c r="AN95" i="13"/>
  <c r="BL95" i="13" s="1"/>
  <c r="AM95" i="13"/>
  <c r="BK95" i="13" s="1"/>
  <c r="AL95" i="13"/>
  <c r="BJ95" i="13" s="1"/>
  <c r="AK95" i="13"/>
  <c r="BI95" i="13" s="1"/>
  <c r="AJ95" i="13"/>
  <c r="BH95" i="13" s="1"/>
  <c r="AI95" i="13"/>
  <c r="BG95" i="13" s="1"/>
  <c r="AH95" i="13"/>
  <c r="AG95" i="13"/>
  <c r="AF95" i="13"/>
  <c r="BD95" i="13" s="1"/>
  <c r="AE95" i="13"/>
  <c r="BC95" i="13" s="1"/>
  <c r="AD95" i="13"/>
  <c r="BB95" i="13" s="1"/>
  <c r="AC95" i="13"/>
  <c r="BA95" i="13" s="1"/>
  <c r="AB95" i="13"/>
  <c r="AZ95" i="13" s="1"/>
  <c r="AA95" i="13"/>
  <c r="AY95" i="13" s="1"/>
  <c r="Z95" i="13"/>
  <c r="BK91" i="13"/>
  <c r="BJ91" i="13"/>
  <c r="AN91" i="13"/>
  <c r="BL91" i="13" s="1"/>
  <c r="AM91" i="13"/>
  <c r="AL91" i="13"/>
  <c r="AK91" i="13"/>
  <c r="BI91" i="13" s="1"/>
  <c r="AJ91" i="13"/>
  <c r="BH91" i="13" s="1"/>
  <c r="AI91" i="13"/>
  <c r="BG91" i="13" s="1"/>
  <c r="AH91" i="13"/>
  <c r="BF91" i="13" s="1"/>
  <c r="BL90" i="13"/>
  <c r="BI90" i="13"/>
  <c r="BH90" i="13"/>
  <c r="AN90" i="13"/>
  <c r="AM90" i="13"/>
  <c r="BK90" i="13" s="1"/>
  <c r="AL90" i="13"/>
  <c r="BJ90" i="13" s="1"/>
  <c r="AK90" i="13"/>
  <c r="AJ90" i="13"/>
  <c r="AI90" i="13"/>
  <c r="BG90" i="13" s="1"/>
  <c r="AH90" i="13"/>
  <c r="BF90" i="13" s="1"/>
  <c r="BH89" i="13"/>
  <c r="BG89" i="13"/>
  <c r="AN89" i="13"/>
  <c r="BL89" i="13" s="1"/>
  <c r="AM89" i="13"/>
  <c r="BK89" i="13" s="1"/>
  <c r="AL89" i="13"/>
  <c r="BJ89" i="13" s="1"/>
  <c r="AK89" i="13"/>
  <c r="BI89" i="13" s="1"/>
  <c r="AJ89" i="13"/>
  <c r="AI89" i="13"/>
  <c r="AH89" i="13"/>
  <c r="BF89" i="13" s="1"/>
  <c r="BJ88" i="13"/>
  <c r="BF88" i="13"/>
  <c r="AN88" i="13"/>
  <c r="BL88" i="13" s="1"/>
  <c r="AM88" i="13"/>
  <c r="BK88" i="13" s="1"/>
  <c r="AL88" i="13"/>
  <c r="AK88" i="13"/>
  <c r="BI88" i="13" s="1"/>
  <c r="AJ88" i="13"/>
  <c r="BH88" i="13" s="1"/>
  <c r="AI88" i="13"/>
  <c r="BG88" i="13" s="1"/>
  <c r="AH88" i="13"/>
  <c r="BJ87" i="13"/>
  <c r="AN87" i="13"/>
  <c r="BL87" i="13" s="1"/>
  <c r="AM87" i="13"/>
  <c r="BK87" i="13" s="1"/>
  <c r="AL87" i="13"/>
  <c r="AK87" i="13"/>
  <c r="BI87" i="13" s="1"/>
  <c r="AJ87" i="13"/>
  <c r="BH87" i="13" s="1"/>
  <c r="AI87" i="13"/>
  <c r="BG87" i="13" s="1"/>
  <c r="AH87" i="13"/>
  <c r="BF87" i="13" s="1"/>
  <c r="BK86" i="13"/>
  <c r="BJ86" i="13"/>
  <c r="BI86" i="13"/>
  <c r="AN86" i="13"/>
  <c r="BL86" i="13" s="1"/>
  <c r="AM86" i="13"/>
  <c r="AL86" i="13"/>
  <c r="AK86" i="13"/>
  <c r="AJ86" i="13"/>
  <c r="BH86" i="13" s="1"/>
  <c r="AI86" i="13"/>
  <c r="BG86" i="13" s="1"/>
  <c r="AH86" i="13"/>
  <c r="BF86" i="13" s="1"/>
  <c r="BI85" i="13"/>
  <c r="BH85" i="13"/>
  <c r="AN85" i="13"/>
  <c r="BL85" i="13" s="1"/>
  <c r="AM85" i="13"/>
  <c r="BK85" i="13" s="1"/>
  <c r="AL85" i="13"/>
  <c r="BJ85" i="13" s="1"/>
  <c r="AK85" i="13"/>
  <c r="AJ85" i="13"/>
  <c r="AI85" i="13"/>
  <c r="BG85" i="13" s="1"/>
  <c r="AH85" i="13"/>
  <c r="BF85" i="13" s="1"/>
  <c r="BJ81" i="13"/>
  <c r="AN81" i="13"/>
  <c r="BL81" i="13" s="1"/>
  <c r="AM81" i="13"/>
  <c r="BK81" i="13" s="1"/>
  <c r="AL81" i="13"/>
  <c r="AK81" i="13"/>
  <c r="BI81" i="13" s="1"/>
  <c r="AJ81" i="13"/>
  <c r="BH81" i="13" s="1"/>
  <c r="AI81" i="13"/>
  <c r="BG81" i="13" s="1"/>
  <c r="AH81" i="13"/>
  <c r="BF81" i="13" s="1"/>
  <c r="BL80" i="13"/>
  <c r="BI80" i="13"/>
  <c r="AN80" i="13"/>
  <c r="AM80" i="13"/>
  <c r="BK80" i="13" s="1"/>
  <c r="AL80" i="13"/>
  <c r="BJ80" i="13" s="1"/>
  <c r="AK80" i="13"/>
  <c r="AJ80" i="13"/>
  <c r="BH80" i="13" s="1"/>
  <c r="AI80" i="13"/>
  <c r="BG80" i="13" s="1"/>
  <c r="AH80" i="13"/>
  <c r="BF80" i="13" s="1"/>
  <c r="BJ79" i="13"/>
  <c r="BI79" i="13"/>
  <c r="AN79" i="13"/>
  <c r="BL79" i="13" s="1"/>
  <c r="AM79" i="13"/>
  <c r="BK79" i="13" s="1"/>
  <c r="AL79" i="13"/>
  <c r="AK79" i="13"/>
  <c r="AJ79" i="13"/>
  <c r="BH79" i="13" s="1"/>
  <c r="AI79" i="13"/>
  <c r="BG79" i="13" s="1"/>
  <c r="AH79" i="13"/>
  <c r="BF79" i="13" s="1"/>
  <c r="BJ78" i="13"/>
  <c r="BI78" i="13"/>
  <c r="BF78" i="13"/>
  <c r="AN78" i="13"/>
  <c r="BL78" i="13" s="1"/>
  <c r="AM78" i="13"/>
  <c r="BK78" i="13" s="1"/>
  <c r="AL78" i="13"/>
  <c r="AK78" i="13"/>
  <c r="AJ78" i="13"/>
  <c r="BH78" i="13" s="1"/>
  <c r="AI78" i="13"/>
  <c r="BG78" i="13" s="1"/>
  <c r="AH78" i="13"/>
  <c r="BL77" i="13"/>
  <c r="AN77" i="13"/>
  <c r="AM77" i="13"/>
  <c r="BK77" i="13" s="1"/>
  <c r="AL77" i="13"/>
  <c r="BJ77" i="13" s="1"/>
  <c r="AK77" i="13"/>
  <c r="BI77" i="13" s="1"/>
  <c r="AJ77" i="13"/>
  <c r="BH77" i="13" s="1"/>
  <c r="AI77" i="13"/>
  <c r="BG77" i="13" s="1"/>
  <c r="AH77" i="13"/>
  <c r="BF77" i="13" s="1"/>
  <c r="BL76" i="13"/>
  <c r="BI76" i="13"/>
  <c r="AN76" i="13"/>
  <c r="AM76" i="13"/>
  <c r="BK76" i="13" s="1"/>
  <c r="AL76" i="13"/>
  <c r="BJ76" i="13" s="1"/>
  <c r="AK76" i="13"/>
  <c r="AJ76" i="13"/>
  <c r="BH76" i="13" s="1"/>
  <c r="AI76" i="13"/>
  <c r="BG76" i="13" s="1"/>
  <c r="AH76" i="13"/>
  <c r="BF76" i="13" s="1"/>
  <c r="BL75" i="13"/>
  <c r="BJ75" i="13"/>
  <c r="BI75" i="13"/>
  <c r="AN75" i="13"/>
  <c r="AM75" i="13"/>
  <c r="BK75" i="13" s="1"/>
  <c r="AL75" i="13"/>
  <c r="AK75" i="13"/>
  <c r="AJ75" i="13"/>
  <c r="BH75" i="13" s="1"/>
  <c r="AI75" i="13"/>
  <c r="BG75" i="13" s="1"/>
  <c r="AH75" i="13"/>
  <c r="BF75" i="13" s="1"/>
  <c r="BN71" i="13"/>
  <c r="BM71" i="13"/>
  <c r="BG71" i="13"/>
  <c r="BF71" i="13"/>
  <c r="AY71" i="13"/>
  <c r="AX71" i="13"/>
  <c r="AU71" i="13"/>
  <c r="BS71" i="13" s="1"/>
  <c r="AT71" i="13"/>
  <c r="BR71" i="13" s="1"/>
  <c r="AS71" i="13"/>
  <c r="BQ71" i="13" s="1"/>
  <c r="AR71" i="13"/>
  <c r="BP71" i="13" s="1"/>
  <c r="AQ71" i="13"/>
  <c r="BO71" i="13" s="1"/>
  <c r="AP71" i="13"/>
  <c r="AO71" i="13"/>
  <c r="AN71" i="13"/>
  <c r="BL71" i="13" s="1"/>
  <c r="AM71" i="13"/>
  <c r="BK71" i="13" s="1"/>
  <c r="AL71" i="13"/>
  <c r="BJ71" i="13" s="1"/>
  <c r="AK71" i="13"/>
  <c r="BI71" i="13" s="1"/>
  <c r="AJ71" i="13"/>
  <c r="BH71" i="13" s="1"/>
  <c r="AI71" i="13"/>
  <c r="AH71" i="13"/>
  <c r="AG71" i="13"/>
  <c r="BE71" i="13" s="1"/>
  <c r="AF71" i="13"/>
  <c r="BD71" i="13" s="1"/>
  <c r="AE71" i="13"/>
  <c r="BC71" i="13" s="1"/>
  <c r="AD71" i="13"/>
  <c r="BB71" i="13" s="1"/>
  <c r="AC71" i="13"/>
  <c r="BA71" i="13" s="1"/>
  <c r="AB71" i="13"/>
  <c r="AZ71" i="13" s="1"/>
  <c r="AA71" i="13"/>
  <c r="Z71" i="13"/>
  <c r="BR70" i="13"/>
  <c r="BQ70" i="13"/>
  <c r="AZ70" i="13"/>
  <c r="AU70" i="13"/>
  <c r="BS70" i="13" s="1"/>
  <c r="AT70" i="13"/>
  <c r="AS70" i="13"/>
  <c r="AR70" i="13"/>
  <c r="BP70" i="13" s="1"/>
  <c r="AQ70" i="13"/>
  <c r="BO70" i="13" s="1"/>
  <c r="AP70" i="13"/>
  <c r="BN70" i="13" s="1"/>
  <c r="AO70" i="13"/>
  <c r="BM70" i="13" s="1"/>
  <c r="AN70" i="13"/>
  <c r="BL70" i="13" s="1"/>
  <c r="AM70" i="13"/>
  <c r="BK70" i="13" s="1"/>
  <c r="AL70" i="13"/>
  <c r="BJ70" i="13" s="1"/>
  <c r="AK70" i="13"/>
  <c r="BI70" i="13" s="1"/>
  <c r="AJ70" i="13"/>
  <c r="BH70" i="13" s="1"/>
  <c r="AI70" i="13"/>
  <c r="BG70" i="13" s="1"/>
  <c r="AH70" i="13"/>
  <c r="BF70" i="13" s="1"/>
  <c r="AG70" i="13"/>
  <c r="BE70" i="13" s="1"/>
  <c r="AF70" i="13"/>
  <c r="BD70" i="13" s="1"/>
  <c r="AE70" i="13"/>
  <c r="BC70" i="13" s="1"/>
  <c r="AD70" i="13"/>
  <c r="BB70" i="13" s="1"/>
  <c r="AC70" i="13"/>
  <c r="BA70" i="13" s="1"/>
  <c r="AB70" i="13"/>
  <c r="AA70" i="13"/>
  <c r="AY70" i="13" s="1"/>
  <c r="Z70" i="13"/>
  <c r="AX70" i="13" s="1"/>
  <c r="BO69" i="13"/>
  <c r="BG69" i="13"/>
  <c r="AZ69" i="13"/>
  <c r="AY69" i="13"/>
  <c r="AU69" i="13"/>
  <c r="BS69" i="13" s="1"/>
  <c r="AT69" i="13"/>
  <c r="BR69" i="13" s="1"/>
  <c r="AS69" i="13"/>
  <c r="BQ69" i="13" s="1"/>
  <c r="AR69" i="13"/>
  <c r="BP69" i="13" s="1"/>
  <c r="AQ69" i="13"/>
  <c r="AP69" i="13"/>
  <c r="BN69" i="13" s="1"/>
  <c r="AO69" i="13"/>
  <c r="BM69" i="13" s="1"/>
  <c r="AN69" i="13"/>
  <c r="BL69" i="13" s="1"/>
  <c r="AM69" i="13"/>
  <c r="BK69" i="13" s="1"/>
  <c r="AL69" i="13"/>
  <c r="BJ69" i="13" s="1"/>
  <c r="AK69" i="13"/>
  <c r="BI69" i="13" s="1"/>
  <c r="AJ69" i="13"/>
  <c r="BH69" i="13" s="1"/>
  <c r="AI69" i="13"/>
  <c r="AH69" i="13"/>
  <c r="BF69" i="13" s="1"/>
  <c r="AG69" i="13"/>
  <c r="BE69" i="13" s="1"/>
  <c r="AF69" i="13"/>
  <c r="BD69" i="13" s="1"/>
  <c r="AE69" i="13"/>
  <c r="BC69" i="13" s="1"/>
  <c r="AD69" i="13"/>
  <c r="BB69" i="13" s="1"/>
  <c r="AC69" i="13"/>
  <c r="BA69" i="13" s="1"/>
  <c r="AB69" i="13"/>
  <c r="AA69" i="13"/>
  <c r="Z69" i="13"/>
  <c r="AX69" i="13" s="1"/>
  <c r="BS68" i="13"/>
  <c r="BR68" i="13"/>
  <c r="BO68" i="13"/>
  <c r="BG68" i="13"/>
  <c r="BB68" i="13"/>
  <c r="AU68" i="13"/>
  <c r="AT68" i="13"/>
  <c r="AS68" i="13"/>
  <c r="BQ68" i="13" s="1"/>
  <c r="AR68" i="13"/>
  <c r="BP68" i="13" s="1"/>
  <c r="AQ68" i="13"/>
  <c r="AP68" i="13"/>
  <c r="BN68" i="13" s="1"/>
  <c r="AO68" i="13"/>
  <c r="BM68" i="13" s="1"/>
  <c r="AN68" i="13"/>
  <c r="BL68" i="13" s="1"/>
  <c r="AM68" i="13"/>
  <c r="BK68" i="13" s="1"/>
  <c r="AL68" i="13"/>
  <c r="BJ68" i="13" s="1"/>
  <c r="AK68" i="13"/>
  <c r="BI68" i="13" s="1"/>
  <c r="AJ68" i="13"/>
  <c r="BH68" i="13" s="1"/>
  <c r="AI68" i="13"/>
  <c r="AH68" i="13"/>
  <c r="BF68" i="13" s="1"/>
  <c r="AG68" i="13"/>
  <c r="BE68" i="13" s="1"/>
  <c r="AF68" i="13"/>
  <c r="BD68" i="13" s="1"/>
  <c r="AE68" i="13"/>
  <c r="BC68" i="13" s="1"/>
  <c r="AD68" i="13"/>
  <c r="AC68" i="13"/>
  <c r="BA68" i="13" s="1"/>
  <c r="AB68" i="13"/>
  <c r="AZ68" i="13" s="1"/>
  <c r="AA68" i="13"/>
  <c r="AY68" i="13" s="1"/>
  <c r="Z68" i="13"/>
  <c r="AX68" i="13" s="1"/>
  <c r="BP67" i="13"/>
  <c r="BO67" i="13"/>
  <c r="BH67" i="13"/>
  <c r="BD67" i="13"/>
  <c r="AZ67" i="13"/>
  <c r="AU67" i="13"/>
  <c r="BS67" i="13" s="1"/>
  <c r="AT67" i="13"/>
  <c r="BR67" i="13" s="1"/>
  <c r="AS67" i="13"/>
  <c r="BQ67" i="13" s="1"/>
  <c r="AR67" i="13"/>
  <c r="AQ67" i="13"/>
  <c r="AP67" i="13"/>
  <c r="BN67" i="13" s="1"/>
  <c r="AO67" i="13"/>
  <c r="BM67" i="13" s="1"/>
  <c r="AN67" i="13"/>
  <c r="BL67" i="13" s="1"/>
  <c r="AM67" i="13"/>
  <c r="BK67" i="13" s="1"/>
  <c r="AL67" i="13"/>
  <c r="BJ67" i="13" s="1"/>
  <c r="AK67" i="13"/>
  <c r="BI67" i="13" s="1"/>
  <c r="AJ67" i="13"/>
  <c r="AI67" i="13"/>
  <c r="BG67" i="13" s="1"/>
  <c r="AH67" i="13"/>
  <c r="BF67" i="13" s="1"/>
  <c r="AG67" i="13"/>
  <c r="BE67" i="13" s="1"/>
  <c r="AF67" i="13"/>
  <c r="AE67" i="13"/>
  <c r="BC67" i="13" s="1"/>
  <c r="AD67" i="13"/>
  <c r="BB67" i="13" s="1"/>
  <c r="AC67" i="13"/>
  <c r="BA67" i="13" s="1"/>
  <c r="AB67" i="13"/>
  <c r="AA67" i="13"/>
  <c r="AY67" i="13" s="1"/>
  <c r="Z67" i="13"/>
  <c r="AX67" i="13" s="1"/>
  <c r="BP66" i="13"/>
  <c r="BI66" i="13"/>
  <c r="AZ66" i="13"/>
  <c r="AU66" i="13"/>
  <c r="BS66" i="13" s="1"/>
  <c r="AT66" i="13"/>
  <c r="BR66" i="13" s="1"/>
  <c r="AS66" i="13"/>
  <c r="BQ66" i="13" s="1"/>
  <c r="AR66" i="13"/>
  <c r="AQ66" i="13"/>
  <c r="BO66" i="13" s="1"/>
  <c r="AP66" i="13"/>
  <c r="BN66" i="13" s="1"/>
  <c r="AO66" i="13"/>
  <c r="BM66" i="13" s="1"/>
  <c r="AN66" i="13"/>
  <c r="BL66" i="13" s="1"/>
  <c r="AM66" i="13"/>
  <c r="BK66" i="13" s="1"/>
  <c r="AL66" i="13"/>
  <c r="BJ66" i="13" s="1"/>
  <c r="AK66" i="13"/>
  <c r="AJ66" i="13"/>
  <c r="BH66" i="13" s="1"/>
  <c r="AI66" i="13"/>
  <c r="BG66" i="13" s="1"/>
  <c r="AH66" i="13"/>
  <c r="BF66" i="13" s="1"/>
  <c r="AG66" i="13"/>
  <c r="BE66" i="13" s="1"/>
  <c r="AF66" i="13"/>
  <c r="BD66" i="13" s="1"/>
  <c r="AE66" i="13"/>
  <c r="BC66" i="13" s="1"/>
  <c r="AD66" i="13"/>
  <c r="BB66" i="13" s="1"/>
  <c r="AC66" i="13"/>
  <c r="BA66" i="13" s="1"/>
  <c r="AB66" i="13"/>
  <c r="AA66" i="13"/>
  <c r="AY66" i="13" s="1"/>
  <c r="Z66" i="13"/>
  <c r="AX66" i="13" s="1"/>
  <c r="BO65" i="13"/>
  <c r="BH65" i="13"/>
  <c r="BG65" i="13"/>
  <c r="AZ65" i="13"/>
  <c r="AY65" i="13"/>
  <c r="AU65" i="13"/>
  <c r="BS65" i="13" s="1"/>
  <c r="AT65" i="13"/>
  <c r="BR65" i="13" s="1"/>
  <c r="AS65" i="13"/>
  <c r="BQ65" i="13" s="1"/>
  <c r="AR65" i="13"/>
  <c r="BP65" i="13" s="1"/>
  <c r="AQ65" i="13"/>
  <c r="AP65" i="13"/>
  <c r="BN65" i="13" s="1"/>
  <c r="AO65" i="13"/>
  <c r="BM65" i="13" s="1"/>
  <c r="AN65" i="13"/>
  <c r="BL65" i="13" s="1"/>
  <c r="AM65" i="13"/>
  <c r="BK65" i="13" s="1"/>
  <c r="AL65" i="13"/>
  <c r="BJ65" i="13" s="1"/>
  <c r="AK65" i="13"/>
  <c r="BI65" i="13" s="1"/>
  <c r="AJ65" i="13"/>
  <c r="AI65" i="13"/>
  <c r="AH65" i="13"/>
  <c r="BF65" i="13" s="1"/>
  <c r="AG65" i="13"/>
  <c r="BE65" i="13" s="1"/>
  <c r="AF65" i="13"/>
  <c r="BD65" i="13" s="1"/>
  <c r="AE65" i="13"/>
  <c r="BC65" i="13" s="1"/>
  <c r="AD65" i="13"/>
  <c r="BB65" i="13" s="1"/>
  <c r="AC65" i="13"/>
  <c r="BA65" i="13" s="1"/>
  <c r="AB65" i="13"/>
  <c r="AA65" i="13"/>
  <c r="Z65" i="13"/>
  <c r="AX65" i="13" s="1"/>
  <c r="BL61" i="13"/>
  <c r="BI61" i="13"/>
  <c r="AN61" i="13"/>
  <c r="AM61" i="13"/>
  <c r="BK61" i="13" s="1"/>
  <c r="AL61" i="13"/>
  <c r="BJ61" i="13" s="1"/>
  <c r="AK61" i="13"/>
  <c r="AJ61" i="13"/>
  <c r="BH61" i="13" s="1"/>
  <c r="AI61" i="13"/>
  <c r="BG61" i="13" s="1"/>
  <c r="AH61" i="13"/>
  <c r="BF61" i="13" s="1"/>
  <c r="BL60" i="13"/>
  <c r="BI60" i="13"/>
  <c r="AN60" i="13"/>
  <c r="AM60" i="13"/>
  <c r="BK60" i="13" s="1"/>
  <c r="AL60" i="13"/>
  <c r="BJ60" i="13" s="1"/>
  <c r="AK60" i="13"/>
  <c r="AJ60" i="13"/>
  <c r="BH60" i="13" s="1"/>
  <c r="AI60" i="13"/>
  <c r="BG60" i="13" s="1"/>
  <c r="AH60" i="13"/>
  <c r="BF60" i="13" s="1"/>
  <c r="BI59" i="13"/>
  <c r="BH59" i="13"/>
  <c r="AN59" i="13"/>
  <c r="BL59" i="13" s="1"/>
  <c r="AM59" i="13"/>
  <c r="BK59" i="13" s="1"/>
  <c r="AL59" i="13"/>
  <c r="BJ59" i="13" s="1"/>
  <c r="AK59" i="13"/>
  <c r="AJ59" i="13"/>
  <c r="AI59" i="13"/>
  <c r="BG59" i="13" s="1"/>
  <c r="AH59" i="13"/>
  <c r="BF59" i="13" s="1"/>
  <c r="BG58" i="13"/>
  <c r="BF58" i="13"/>
  <c r="AN58" i="13"/>
  <c r="BL58" i="13" s="1"/>
  <c r="AM58" i="13"/>
  <c r="BK58" i="13" s="1"/>
  <c r="AL58" i="13"/>
  <c r="BJ58" i="13" s="1"/>
  <c r="AK58" i="13"/>
  <c r="BI58" i="13" s="1"/>
  <c r="AJ58" i="13"/>
  <c r="BH58" i="13" s="1"/>
  <c r="AI58" i="13"/>
  <c r="AH58" i="13"/>
  <c r="AN57" i="13"/>
  <c r="BL57" i="13" s="1"/>
  <c r="AM57" i="13"/>
  <c r="BK57" i="13" s="1"/>
  <c r="AL57" i="13"/>
  <c r="BJ57" i="13" s="1"/>
  <c r="AK57" i="13"/>
  <c r="BI57" i="13" s="1"/>
  <c r="AJ57" i="13"/>
  <c r="BH57" i="13" s="1"/>
  <c r="AI57" i="13"/>
  <c r="BG57" i="13" s="1"/>
  <c r="AH57" i="13"/>
  <c r="BF57" i="13" s="1"/>
  <c r="BK56" i="13"/>
  <c r="BI56" i="13"/>
  <c r="AN56" i="13"/>
  <c r="BL56" i="13" s="1"/>
  <c r="AM56" i="13"/>
  <c r="AL56" i="13"/>
  <c r="BJ56" i="13" s="1"/>
  <c r="AK56" i="13"/>
  <c r="AJ56" i="13"/>
  <c r="BH56" i="13" s="1"/>
  <c r="AI56" i="13"/>
  <c r="BG56" i="13" s="1"/>
  <c r="AH56" i="13"/>
  <c r="BF56" i="13" s="1"/>
  <c r="BL55" i="13"/>
  <c r="BI55" i="13"/>
  <c r="AN55" i="13"/>
  <c r="AM55" i="13"/>
  <c r="BK55" i="13" s="1"/>
  <c r="AL55" i="13"/>
  <c r="BJ55" i="13" s="1"/>
  <c r="AK55" i="13"/>
  <c r="AJ55" i="13"/>
  <c r="BH55" i="13" s="1"/>
  <c r="AI55" i="13"/>
  <c r="BG55" i="13" s="1"/>
  <c r="AH55" i="13"/>
  <c r="BF55" i="13" s="1"/>
  <c r="BG51" i="13"/>
  <c r="AN51" i="13"/>
  <c r="BL51" i="13" s="1"/>
  <c r="AM51" i="13"/>
  <c r="BK51" i="13" s="1"/>
  <c r="AL51" i="13"/>
  <c r="BJ51" i="13" s="1"/>
  <c r="AK51" i="13"/>
  <c r="BI51" i="13" s="1"/>
  <c r="AJ51" i="13"/>
  <c r="BH51" i="13" s="1"/>
  <c r="AI51" i="13"/>
  <c r="AH51" i="13"/>
  <c r="BF51" i="13" s="1"/>
  <c r="BK50" i="13"/>
  <c r="AN50" i="13"/>
  <c r="BL50" i="13" s="1"/>
  <c r="AM50" i="13"/>
  <c r="AL50" i="13"/>
  <c r="BJ50" i="13" s="1"/>
  <c r="AK50" i="13"/>
  <c r="BI50" i="13" s="1"/>
  <c r="AJ50" i="13"/>
  <c r="BH50" i="13" s="1"/>
  <c r="AI50" i="13"/>
  <c r="BG50" i="13" s="1"/>
  <c r="AH50" i="13"/>
  <c r="BF50" i="13" s="1"/>
  <c r="BL49" i="13"/>
  <c r="BI49" i="13"/>
  <c r="AN49" i="13"/>
  <c r="AM49" i="13"/>
  <c r="BK49" i="13" s="1"/>
  <c r="AL49" i="13"/>
  <c r="BJ49" i="13" s="1"/>
  <c r="AK49" i="13"/>
  <c r="AJ49" i="13"/>
  <c r="BH49" i="13" s="1"/>
  <c r="AI49" i="13"/>
  <c r="BG49" i="13" s="1"/>
  <c r="AH49" i="13"/>
  <c r="BF49" i="13" s="1"/>
  <c r="BH48" i="13"/>
  <c r="AN48" i="13"/>
  <c r="BL48" i="13" s="1"/>
  <c r="AM48" i="13"/>
  <c r="BK48" i="13" s="1"/>
  <c r="AL48" i="13"/>
  <c r="BJ48" i="13" s="1"/>
  <c r="AK48" i="13"/>
  <c r="BI48" i="13" s="1"/>
  <c r="AJ48" i="13"/>
  <c r="AI48" i="13"/>
  <c r="BG48" i="13" s="1"/>
  <c r="AH48" i="13"/>
  <c r="BF48" i="13" s="1"/>
  <c r="BK47" i="13"/>
  <c r="AN47" i="13"/>
  <c r="BL47" i="13" s="1"/>
  <c r="AM47" i="13"/>
  <c r="AL47" i="13"/>
  <c r="BJ47" i="13" s="1"/>
  <c r="AK47" i="13"/>
  <c r="BI47" i="13" s="1"/>
  <c r="AJ47" i="13"/>
  <c r="BH47" i="13" s="1"/>
  <c r="AI47" i="13"/>
  <c r="BG47" i="13" s="1"/>
  <c r="AH47" i="13"/>
  <c r="BF47" i="13" s="1"/>
  <c r="BK46" i="13"/>
  <c r="BH46" i="13"/>
  <c r="BF46" i="13"/>
  <c r="AN46" i="13"/>
  <c r="BL46" i="13" s="1"/>
  <c r="AM46" i="13"/>
  <c r="AL46" i="13"/>
  <c r="BJ46" i="13" s="1"/>
  <c r="AK46" i="13"/>
  <c r="BI46" i="13" s="1"/>
  <c r="AJ46" i="13"/>
  <c r="AI46" i="13"/>
  <c r="BG46" i="13" s="1"/>
  <c r="AH46" i="13"/>
  <c r="BL45" i="13"/>
  <c r="BK45" i="13"/>
  <c r="BH45" i="13"/>
  <c r="AN45" i="13"/>
  <c r="AM45" i="13"/>
  <c r="AL45" i="13"/>
  <c r="BJ45" i="13" s="1"/>
  <c r="AK45" i="13"/>
  <c r="BI45" i="13" s="1"/>
  <c r="AJ45" i="13"/>
  <c r="AI45" i="13"/>
  <c r="BG45" i="13" s="1"/>
  <c r="AH45" i="13"/>
  <c r="BF45" i="13" s="1"/>
  <c r="BP41" i="13"/>
  <c r="BL41" i="13"/>
  <c r="BK41" i="13"/>
  <c r="BH41" i="13"/>
  <c r="BF41" i="13"/>
  <c r="BD41" i="13"/>
  <c r="AZ41" i="13"/>
  <c r="AU41" i="13"/>
  <c r="BS41" i="13" s="1"/>
  <c r="AT41" i="13"/>
  <c r="BR41" i="13" s="1"/>
  <c r="AS41" i="13"/>
  <c r="BQ41" i="13" s="1"/>
  <c r="AR41" i="13"/>
  <c r="AQ41" i="13"/>
  <c r="BO41" i="13" s="1"/>
  <c r="AP41" i="13"/>
  <c r="BN41" i="13" s="1"/>
  <c r="AO41" i="13"/>
  <c r="BM41" i="13" s="1"/>
  <c r="AN41" i="13"/>
  <c r="AM41" i="13"/>
  <c r="AL41" i="13"/>
  <c r="BJ41" i="13" s="1"/>
  <c r="AK41" i="13"/>
  <c r="BI41" i="13" s="1"/>
  <c r="AJ41" i="13"/>
  <c r="AI41" i="13"/>
  <c r="BG41" i="13" s="1"/>
  <c r="AH41" i="13"/>
  <c r="AG41" i="13"/>
  <c r="BE41" i="13" s="1"/>
  <c r="AF41" i="13"/>
  <c r="AE41" i="13"/>
  <c r="BC41" i="13" s="1"/>
  <c r="AD41" i="13"/>
  <c r="BB41" i="13" s="1"/>
  <c r="AC41" i="13"/>
  <c r="BA41" i="13" s="1"/>
  <c r="AB41" i="13"/>
  <c r="AA41" i="13"/>
  <c r="AY41" i="13" s="1"/>
  <c r="Z41" i="13"/>
  <c r="AX41" i="13" s="1"/>
  <c r="BS40" i="13"/>
  <c r="BL40" i="13"/>
  <c r="BK40" i="13"/>
  <c r="BD40" i="13"/>
  <c r="BC40" i="13"/>
  <c r="AY40" i="13"/>
  <c r="AU40" i="13"/>
  <c r="AT40" i="13"/>
  <c r="BR40" i="13" s="1"/>
  <c r="AS40" i="13"/>
  <c r="BQ40" i="13" s="1"/>
  <c r="AR40" i="13"/>
  <c r="BP40" i="13" s="1"/>
  <c r="AQ40" i="13"/>
  <c r="BO40" i="13" s="1"/>
  <c r="AP40" i="13"/>
  <c r="BN40" i="13" s="1"/>
  <c r="AO40" i="13"/>
  <c r="BM40" i="13" s="1"/>
  <c r="AN40" i="13"/>
  <c r="AM40" i="13"/>
  <c r="AL40" i="13"/>
  <c r="BJ40" i="13" s="1"/>
  <c r="AK40" i="13"/>
  <c r="BI40" i="13" s="1"/>
  <c r="AJ40" i="13"/>
  <c r="BH40" i="13" s="1"/>
  <c r="AI40" i="13"/>
  <c r="BG40" i="13" s="1"/>
  <c r="AH40" i="13"/>
  <c r="BF40" i="13" s="1"/>
  <c r="AG40" i="13"/>
  <c r="BE40" i="13" s="1"/>
  <c r="AF40" i="13"/>
  <c r="AE40" i="13"/>
  <c r="AD40" i="13"/>
  <c r="BB40" i="13" s="1"/>
  <c r="AC40" i="13"/>
  <c r="BA40" i="13" s="1"/>
  <c r="AB40" i="13"/>
  <c r="AZ40" i="13" s="1"/>
  <c r="AA40" i="13"/>
  <c r="Z40" i="13"/>
  <c r="AX40" i="13" s="1"/>
  <c r="BQ39" i="13"/>
  <c r="BP39" i="13"/>
  <c r="BL39" i="13"/>
  <c r="BH39" i="13"/>
  <c r="BD39" i="13"/>
  <c r="BA39" i="13"/>
  <c r="AZ39" i="13"/>
  <c r="AU39" i="13"/>
  <c r="BS39" i="13" s="1"/>
  <c r="AT39" i="13"/>
  <c r="BR39" i="13" s="1"/>
  <c r="AS39" i="13"/>
  <c r="AR39" i="13"/>
  <c r="AQ39" i="13"/>
  <c r="BO39" i="13" s="1"/>
  <c r="AP39" i="13"/>
  <c r="BN39" i="13" s="1"/>
  <c r="AO39" i="13"/>
  <c r="BM39" i="13" s="1"/>
  <c r="AN39" i="13"/>
  <c r="AM39" i="13"/>
  <c r="BK39" i="13" s="1"/>
  <c r="AL39" i="13"/>
  <c r="BJ39" i="13" s="1"/>
  <c r="AK39" i="13"/>
  <c r="BI39" i="13" s="1"/>
  <c r="AJ39" i="13"/>
  <c r="AI39" i="13"/>
  <c r="BG39" i="13" s="1"/>
  <c r="AH39" i="13"/>
  <c r="BF39" i="13" s="1"/>
  <c r="AG39" i="13"/>
  <c r="BE39" i="13" s="1"/>
  <c r="AF39" i="13"/>
  <c r="AE39" i="13"/>
  <c r="BC39" i="13" s="1"/>
  <c r="AD39" i="13"/>
  <c r="BB39" i="13" s="1"/>
  <c r="AC39" i="13"/>
  <c r="AB39" i="13"/>
  <c r="AA39" i="13"/>
  <c r="AY39" i="13" s="1"/>
  <c r="Z39" i="13"/>
  <c r="AX39" i="13" s="1"/>
  <c r="BM38" i="13"/>
  <c r="BH38" i="13"/>
  <c r="BG38" i="13"/>
  <c r="AY38" i="13"/>
  <c r="AU38" i="13"/>
  <c r="BS38" i="13" s="1"/>
  <c r="AT38" i="13"/>
  <c r="BR38" i="13" s="1"/>
  <c r="AS38" i="13"/>
  <c r="BQ38" i="13" s="1"/>
  <c r="AR38" i="13"/>
  <c r="BP38" i="13" s="1"/>
  <c r="AQ38" i="13"/>
  <c r="BO38" i="13" s="1"/>
  <c r="AP38" i="13"/>
  <c r="BN38" i="13" s="1"/>
  <c r="AO38" i="13"/>
  <c r="AN38" i="13"/>
  <c r="BL38" i="13" s="1"/>
  <c r="AM38" i="13"/>
  <c r="BK38" i="13" s="1"/>
  <c r="AL38" i="13"/>
  <c r="BJ38" i="13" s="1"/>
  <c r="AK38" i="13"/>
  <c r="BI38" i="13" s="1"/>
  <c r="AJ38" i="13"/>
  <c r="AI38" i="13"/>
  <c r="AH38" i="13"/>
  <c r="BF38" i="13" s="1"/>
  <c r="AG38" i="13"/>
  <c r="BE38" i="13" s="1"/>
  <c r="AF38" i="13"/>
  <c r="BD38" i="13" s="1"/>
  <c r="AE38" i="13"/>
  <c r="BC38" i="13" s="1"/>
  <c r="AD38" i="13"/>
  <c r="BB38" i="13" s="1"/>
  <c r="AC38" i="13"/>
  <c r="BA38" i="13" s="1"/>
  <c r="AB38" i="13"/>
  <c r="AZ38" i="13" s="1"/>
  <c r="AA38" i="13"/>
  <c r="Z38" i="13"/>
  <c r="AX38" i="13" s="1"/>
  <c r="BP37" i="13"/>
  <c r="BK37" i="13"/>
  <c r="BE37" i="13"/>
  <c r="BC37" i="13"/>
  <c r="AU37" i="13"/>
  <c r="BS37" i="13" s="1"/>
  <c r="AT37" i="13"/>
  <c r="BR37" i="13" s="1"/>
  <c r="AS37" i="13"/>
  <c r="BQ37" i="13" s="1"/>
  <c r="AR37" i="13"/>
  <c r="AQ37" i="13"/>
  <c r="BO37" i="13" s="1"/>
  <c r="AP37" i="13"/>
  <c r="BN37" i="13" s="1"/>
  <c r="AO37" i="13"/>
  <c r="BM37" i="13" s="1"/>
  <c r="AN37" i="13"/>
  <c r="BL37" i="13" s="1"/>
  <c r="AM37" i="13"/>
  <c r="AL37" i="13"/>
  <c r="BJ37" i="13" s="1"/>
  <c r="AK37" i="13"/>
  <c r="BI37" i="13" s="1"/>
  <c r="AJ37" i="13"/>
  <c r="BH37" i="13" s="1"/>
  <c r="AI37" i="13"/>
  <c r="BG37" i="13" s="1"/>
  <c r="AH37" i="13"/>
  <c r="BF37" i="13" s="1"/>
  <c r="AG37" i="13"/>
  <c r="AF37" i="13"/>
  <c r="BD37" i="13" s="1"/>
  <c r="AE37" i="13"/>
  <c r="AD37" i="13"/>
  <c r="BB37" i="13" s="1"/>
  <c r="AC37" i="13"/>
  <c r="BA37" i="13" s="1"/>
  <c r="AB37" i="13"/>
  <c r="AZ37" i="13" s="1"/>
  <c r="AA37" i="13"/>
  <c r="AY37" i="13" s="1"/>
  <c r="Z37" i="13"/>
  <c r="AX37" i="13" s="1"/>
  <c r="BQ36" i="13"/>
  <c r="BI36" i="13"/>
  <c r="AY36" i="13"/>
  <c r="AU36" i="13"/>
  <c r="BS36" i="13" s="1"/>
  <c r="AT36" i="13"/>
  <c r="BR36" i="13" s="1"/>
  <c r="AS36" i="13"/>
  <c r="AR36" i="13"/>
  <c r="BP36" i="13" s="1"/>
  <c r="AQ36" i="13"/>
  <c r="BO36" i="13" s="1"/>
  <c r="AP36" i="13"/>
  <c r="BN36" i="13" s="1"/>
  <c r="AO36" i="13"/>
  <c r="BM36" i="13" s="1"/>
  <c r="AN36" i="13"/>
  <c r="BL36" i="13" s="1"/>
  <c r="AM36" i="13"/>
  <c r="BK36" i="13" s="1"/>
  <c r="AL36" i="13"/>
  <c r="BJ36" i="13" s="1"/>
  <c r="AK36" i="13"/>
  <c r="AJ36" i="13"/>
  <c r="BH36" i="13" s="1"/>
  <c r="AI36" i="13"/>
  <c r="BG36" i="13" s="1"/>
  <c r="AH36" i="13"/>
  <c r="BF36" i="13" s="1"/>
  <c r="AG36" i="13"/>
  <c r="BE36" i="13" s="1"/>
  <c r="AF36" i="13"/>
  <c r="BD36" i="13" s="1"/>
  <c r="AE36" i="13"/>
  <c r="BC36" i="13" s="1"/>
  <c r="AD36" i="13"/>
  <c r="BB36" i="13" s="1"/>
  <c r="AC36" i="13"/>
  <c r="BA36" i="13" s="1"/>
  <c r="AB36" i="13"/>
  <c r="AZ36" i="13" s="1"/>
  <c r="AA36" i="13"/>
  <c r="Z36" i="13"/>
  <c r="AX36" i="13" s="1"/>
  <c r="BP35" i="13"/>
  <c r="BM35" i="13"/>
  <c r="BK35" i="13"/>
  <c r="BC35" i="13"/>
  <c r="AZ35" i="13"/>
  <c r="AU35" i="13"/>
  <c r="BS35" i="13" s="1"/>
  <c r="AT35" i="13"/>
  <c r="BR35" i="13" s="1"/>
  <c r="AS35" i="13"/>
  <c r="BQ35" i="13" s="1"/>
  <c r="AR35" i="13"/>
  <c r="AQ35" i="13"/>
  <c r="BO35" i="13" s="1"/>
  <c r="AP35" i="13"/>
  <c r="BN35" i="13" s="1"/>
  <c r="AO35" i="13"/>
  <c r="AN35" i="13"/>
  <c r="BL35" i="13" s="1"/>
  <c r="AM35" i="13"/>
  <c r="AL35" i="13"/>
  <c r="BJ35" i="13" s="1"/>
  <c r="AK35" i="13"/>
  <c r="BI35" i="13" s="1"/>
  <c r="AJ35" i="13"/>
  <c r="BH35" i="13" s="1"/>
  <c r="AI35" i="13"/>
  <c r="BG35" i="13" s="1"/>
  <c r="AH35" i="13"/>
  <c r="BF35" i="13" s="1"/>
  <c r="AG35" i="13"/>
  <c r="BE35" i="13" s="1"/>
  <c r="AF35" i="13"/>
  <c r="BD35" i="13" s="1"/>
  <c r="AE35" i="13"/>
  <c r="AD35" i="13"/>
  <c r="BB35" i="13" s="1"/>
  <c r="AC35" i="13"/>
  <c r="BA35" i="13" s="1"/>
  <c r="AB35" i="13"/>
  <c r="AA35" i="13"/>
  <c r="AY35" i="13" s="1"/>
  <c r="BJ31" i="13"/>
  <c r="AN31" i="13"/>
  <c r="BL31" i="13" s="1"/>
  <c r="AM31" i="13"/>
  <c r="BK31" i="13" s="1"/>
  <c r="AL31" i="13"/>
  <c r="AK31" i="13"/>
  <c r="BI31" i="13" s="1"/>
  <c r="AJ31" i="13"/>
  <c r="BH31" i="13" s="1"/>
  <c r="AI31" i="13"/>
  <c r="BG31" i="13" s="1"/>
  <c r="AH31" i="13"/>
  <c r="BF31" i="13" s="1"/>
  <c r="BI30" i="13"/>
  <c r="BH30" i="13"/>
  <c r="AN30" i="13"/>
  <c r="BL30" i="13" s="1"/>
  <c r="AM30" i="13"/>
  <c r="BK30" i="13" s="1"/>
  <c r="AL30" i="13"/>
  <c r="BJ30" i="13" s="1"/>
  <c r="AK30" i="13"/>
  <c r="AJ30" i="13"/>
  <c r="AI30" i="13"/>
  <c r="BG30" i="13" s="1"/>
  <c r="AH30" i="13"/>
  <c r="BF30" i="13" s="1"/>
  <c r="BG29" i="13"/>
  <c r="BF29" i="13"/>
  <c r="AN29" i="13"/>
  <c r="BL29" i="13" s="1"/>
  <c r="AM29" i="13"/>
  <c r="BK29" i="13" s="1"/>
  <c r="AL29" i="13"/>
  <c r="BJ29" i="13" s="1"/>
  <c r="AK29" i="13"/>
  <c r="BI29" i="13" s="1"/>
  <c r="AJ29" i="13"/>
  <c r="BH29" i="13" s="1"/>
  <c r="AI29" i="13"/>
  <c r="AH29" i="13"/>
  <c r="BJ28" i="13"/>
  <c r="AN28" i="13"/>
  <c r="BL28" i="13" s="1"/>
  <c r="AM28" i="13"/>
  <c r="BK28" i="13" s="1"/>
  <c r="AL28" i="13"/>
  <c r="AK28" i="13"/>
  <c r="BI28" i="13" s="1"/>
  <c r="AJ28" i="13"/>
  <c r="BH28" i="13" s="1"/>
  <c r="AI28" i="13"/>
  <c r="BG28" i="13" s="1"/>
  <c r="AH28" i="13"/>
  <c r="BF28" i="13" s="1"/>
  <c r="BJ27" i="13"/>
  <c r="BH27" i="13"/>
  <c r="AN27" i="13"/>
  <c r="BL27" i="13" s="1"/>
  <c r="AM27" i="13"/>
  <c r="BK27" i="13" s="1"/>
  <c r="AL27" i="13"/>
  <c r="AK27" i="13"/>
  <c r="BI27" i="13" s="1"/>
  <c r="AJ27" i="13"/>
  <c r="AI27" i="13"/>
  <c r="BG27" i="13" s="1"/>
  <c r="AH27" i="13"/>
  <c r="BF27" i="13" s="1"/>
  <c r="BH26" i="13"/>
  <c r="BF26" i="13"/>
  <c r="AN26" i="13"/>
  <c r="BL26" i="13" s="1"/>
  <c r="AM26" i="13"/>
  <c r="BK26" i="13" s="1"/>
  <c r="AL26" i="13"/>
  <c r="BJ26" i="13" s="1"/>
  <c r="AK26" i="13"/>
  <c r="BI26" i="13" s="1"/>
  <c r="AJ26" i="13"/>
  <c r="AI26" i="13"/>
  <c r="BG26" i="13" s="1"/>
  <c r="AH26" i="13"/>
  <c r="BJ25" i="13"/>
  <c r="BF25" i="13"/>
  <c r="AN25" i="13"/>
  <c r="BL25" i="13" s="1"/>
  <c r="AM25" i="13"/>
  <c r="BK25" i="13" s="1"/>
  <c r="AL25" i="13"/>
  <c r="AK25" i="13"/>
  <c r="BI25" i="13" s="1"/>
  <c r="AJ25" i="13"/>
  <c r="BH25" i="13" s="1"/>
  <c r="AI25" i="13"/>
  <c r="BG25" i="13" s="1"/>
  <c r="AH25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1774B54-99B1-4EAC-9F09-42AF273C0472}" keepAlive="1" name="Abfrage - Dose Dependencies Pooled data xlsx" description="Verbindung mit der Abfrage 'Dose Dependencies Pooled data xlsx' in der Arbeitsmappe." type="5" refreshedVersion="0" background="1">
    <dbPr connection="Provider=Microsoft.Mashup.OleDb.1;Data Source=$Workbook$;Location=&quot;Dose Dependencies Pooled data xlsx&quot;;Extended Properties=&quot;&quot;" command="SELECT * FROM [Dose Dependencies Pooled data xlsx]"/>
  </connection>
</connections>
</file>

<file path=xl/sharedStrings.xml><?xml version="1.0" encoding="utf-8"?>
<sst xmlns="http://schemas.openxmlformats.org/spreadsheetml/2006/main" count="2470" uniqueCount="321">
  <si>
    <t>TCEP</t>
  </si>
  <si>
    <t>t = 2h</t>
  </si>
  <si>
    <t>t = 4h</t>
  </si>
  <si>
    <t>t = 6h</t>
  </si>
  <si>
    <t>time (h)</t>
  </si>
  <si>
    <r>
      <t xml:space="preserve">TCEP (100 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r>
      <t xml:space="preserve">GSH (10 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r>
      <t xml:space="preserve">GSH (30 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r>
      <t xml:space="preserve">GSH (100 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t>GSH (0.3 mM)</t>
  </si>
  <si>
    <t>GSH (1 mM)</t>
  </si>
  <si>
    <t>GSH (3 mM)</t>
  </si>
  <si>
    <t>GSH (10 mM)</t>
  </si>
  <si>
    <t>excess</t>
  </si>
  <si>
    <t>Dose-Reponse (log10 scale)</t>
  </si>
  <si>
    <r>
      <t>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(GSH/SS50-PQ)</t>
    </r>
  </si>
  <si>
    <t>DTT</t>
  </si>
  <si>
    <t>MEDA</t>
  </si>
  <si>
    <t>NAC</t>
  </si>
  <si>
    <t>CA</t>
  </si>
  <si>
    <t>Ser</t>
  </si>
  <si>
    <t>Cys</t>
  </si>
  <si>
    <t>BL</t>
  </si>
  <si>
    <t>TCEP (0.1 mM)</t>
  </si>
  <si>
    <t>MEDA (1 mM)</t>
  </si>
  <si>
    <t>NAC (1 mM)</t>
  </si>
  <si>
    <t>CA ( 1 mM)</t>
  </si>
  <si>
    <t>Ser (1 mM)</t>
  </si>
  <si>
    <t>Cys (1 mM)</t>
  </si>
  <si>
    <t>BL (1 mM)</t>
  </si>
  <si>
    <t>dithiothreitol</t>
  </si>
  <si>
    <t>mercaptoethyl-dimethylamine</t>
  </si>
  <si>
    <t>GSSG</t>
  </si>
  <si>
    <t>N-acetyl-L-cystein</t>
  </si>
  <si>
    <t>cysteamine</t>
  </si>
  <si>
    <t>L-serine</t>
  </si>
  <si>
    <t>L-cysteine</t>
  </si>
  <si>
    <t>blank</t>
  </si>
  <si>
    <t>GSH</t>
  </si>
  <si>
    <t>glutathione</t>
  </si>
  <si>
    <t>glutathione disulfide</t>
  </si>
  <si>
    <t>GSSG (1 mM)</t>
  </si>
  <si>
    <r>
      <t>normalized to F</t>
    </r>
    <r>
      <rPr>
        <vertAlign val="superscript"/>
        <sz val="11"/>
        <color theme="1"/>
        <rFont val="Calibri"/>
        <family val="2"/>
        <scheme val="minor"/>
      </rPr>
      <t>TCEP</t>
    </r>
    <r>
      <rPr>
        <sz val="11"/>
        <color theme="1"/>
        <rFont val="Calibri"/>
        <family val="2"/>
        <scheme val="minor"/>
      </rPr>
      <t xml:space="preserve"> (t)</t>
    </r>
  </si>
  <si>
    <t>DTT(ox) (1 mM)</t>
  </si>
  <si>
    <t>DTT(red) (1 mM)</t>
  </si>
  <si>
    <t>TCEP (0.1 M)</t>
  </si>
  <si>
    <t>entry 2</t>
  </si>
  <si>
    <t>entry 3 (equals data for Fig a-b)</t>
  </si>
  <si>
    <t>entry 1</t>
  </si>
  <si>
    <t>Data representation in the bar chart representation Fig 3b</t>
  </si>
  <si>
    <t>DTT(ox)</t>
  </si>
  <si>
    <t>entry 1 (represented in Fig 3b - timecourse)</t>
  </si>
  <si>
    <t>entry 3 (equals data for Fig a, represented in Fig 3b - timecourse)</t>
  </si>
  <si>
    <t>from entry 1</t>
  </si>
  <si>
    <t>from entry 2</t>
  </si>
  <si>
    <t xml:space="preserve">from entry 3 </t>
  </si>
  <si>
    <t>NADPH</t>
  </si>
  <si>
    <t>Trx1</t>
  </si>
  <si>
    <t>Trx2</t>
  </si>
  <si>
    <t>TRP14</t>
  </si>
  <si>
    <t>TrxR1</t>
  </si>
  <si>
    <t>TrxR2</t>
  </si>
  <si>
    <t>Trx1 + TrxR1</t>
  </si>
  <si>
    <t>10 nM</t>
  </si>
  <si>
    <t>30 nM</t>
  </si>
  <si>
    <t>100 nM</t>
  </si>
  <si>
    <t>300 nM</t>
  </si>
  <si>
    <t>1 uM</t>
  </si>
  <si>
    <t>3 uM</t>
  </si>
  <si>
    <t xml:space="preserve">10 uM </t>
  </si>
  <si>
    <t>Trx2 + TrxR2</t>
  </si>
  <si>
    <t>TRP14 + TrxR1</t>
  </si>
  <si>
    <t>time (min)</t>
  </si>
  <si>
    <t>GR</t>
  </si>
  <si>
    <t>GR+GSH</t>
  </si>
  <si>
    <t>Grx1</t>
  </si>
  <si>
    <t>GSH + Grx1</t>
  </si>
  <si>
    <t>Grx2</t>
  </si>
  <si>
    <t>GSH + Grx2</t>
  </si>
  <si>
    <t>Grx1 + GSH + GR</t>
  </si>
  <si>
    <t>Grx2 + GSH + GR</t>
  </si>
  <si>
    <t>10 nM Trx1 + 20 nM TrxR2</t>
  </si>
  <si>
    <t>30 nM Trx1 + 20 nM TrxR2</t>
  </si>
  <si>
    <t>100 nM Trx2 + 20 nM TrxR2</t>
  </si>
  <si>
    <t>300 nM Trx1 + 20 nM TrxR2</t>
  </si>
  <si>
    <t>1 µM Trx1 + 20 nM TrxR2</t>
  </si>
  <si>
    <t>3 µM Trx1 + 20 nM TrxR2</t>
  </si>
  <si>
    <t>10 µM Trx1 + 20 nM TrxR2</t>
  </si>
  <si>
    <t>10 nM TRP14</t>
  </si>
  <si>
    <t>30 nM TRP14</t>
  </si>
  <si>
    <t>100 nM TRP14</t>
  </si>
  <si>
    <t>300 nM TRP14</t>
  </si>
  <si>
    <t>1 µM TRP14</t>
  </si>
  <si>
    <t>3 µM TRP14</t>
  </si>
  <si>
    <t>10 µM TRP14</t>
  </si>
  <si>
    <t>20 nM TrxR2</t>
  </si>
  <si>
    <t>TCEP*</t>
  </si>
  <si>
    <t>TE, w/o NADPH</t>
  </si>
  <si>
    <t>TCEP, w/o NADPH</t>
  </si>
  <si>
    <t>entry 3</t>
  </si>
  <si>
    <r>
      <t>TRP14 (10 nM--10 µM)</t>
    </r>
    <r>
      <rPr>
        <b/>
        <i/>
        <sz val="9.35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  <scheme val="minor"/>
      </rPr>
      <t>+ TrxR1 (20 nM)</t>
    </r>
  </si>
  <si>
    <r>
      <t>Trx2 (10 nM--10 µM)</t>
    </r>
    <r>
      <rPr>
        <b/>
        <i/>
        <sz val="9.35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  <scheme val="minor"/>
      </rPr>
      <t>+ TrxR2 (20 nM)</t>
    </r>
  </si>
  <si>
    <r>
      <t>Trx1 (10 nM--10 µM)</t>
    </r>
    <r>
      <rPr>
        <b/>
        <i/>
        <sz val="9.35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  <scheme val="minor"/>
      </rPr>
      <t>+ TrxR1 (20 nM)</t>
    </r>
  </si>
  <si>
    <t>Grx1 (10 nM--10 µM)  + GSH (0.1 mM) + GR (20 nM)</t>
  </si>
  <si>
    <t>Grx2 (10 nM--10 µM)  + GSH (0.1 mM) + GR (20 nM)</t>
  </si>
  <si>
    <t>substraction of background NADPH autofluorescence NADPH (t)</t>
  </si>
  <si>
    <t>ctrl</t>
  </si>
  <si>
    <r>
      <t xml:space="preserve">SS-50-PQ (50 </t>
    </r>
    <r>
      <rPr>
        <sz val="10"/>
        <rFont val="Calibri"/>
        <family val="2"/>
      </rPr>
      <t>µ</t>
    </r>
    <r>
      <rPr>
        <sz val="10"/>
        <rFont val="Arial"/>
        <family val="2"/>
      </rPr>
      <t>M) HeLa cells</t>
    </r>
  </si>
  <si>
    <t>SS-50-PQ (50 µM) A549 cells</t>
  </si>
  <si>
    <t>10 uM</t>
  </si>
  <si>
    <t>25 uM</t>
  </si>
  <si>
    <t>50 uM</t>
  </si>
  <si>
    <t>100 uM</t>
  </si>
  <si>
    <t>Ref</t>
  </si>
  <si>
    <t>SS50-PQ</t>
  </si>
  <si>
    <t>DOSE DEPENDENCIES</t>
  </si>
  <si>
    <t>on A549 cells</t>
  </si>
  <si>
    <t>t (h)</t>
  </si>
  <si>
    <t>2.5 uM</t>
  </si>
  <si>
    <t>5 uM</t>
  </si>
  <si>
    <t>20 uM</t>
  </si>
  <si>
    <t>30 uM</t>
  </si>
  <si>
    <t>40 uM</t>
  </si>
  <si>
    <t>60 uM</t>
  </si>
  <si>
    <t>70 uM</t>
  </si>
  <si>
    <t>80 uM</t>
  </si>
  <si>
    <t>90 uM</t>
  </si>
  <si>
    <t>All values divided by 300</t>
  </si>
  <si>
    <r>
      <t>F - F</t>
    </r>
    <r>
      <rPr>
        <i/>
        <vertAlign val="superscript"/>
        <sz val="11"/>
        <color theme="1"/>
        <rFont val="Calibri"/>
        <family val="2"/>
        <scheme val="minor"/>
      </rPr>
      <t>background</t>
    </r>
  </si>
  <si>
    <r>
      <t xml:space="preserve">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2.5 µM</t>
  </si>
  <si>
    <t>5 µM</t>
  </si>
  <si>
    <t>10 µM</t>
  </si>
  <si>
    <t>20 µM</t>
  </si>
  <si>
    <t>30 µM</t>
  </si>
  <si>
    <t>40 µM</t>
  </si>
  <si>
    <t>50 µM</t>
  </si>
  <si>
    <t>60 µM</t>
  </si>
  <si>
    <t>70 µM</t>
  </si>
  <si>
    <t>80 µM</t>
  </si>
  <si>
    <t>90 µM</t>
  </si>
  <si>
    <t>100 µM</t>
  </si>
  <si>
    <t>raw fluorescence (ex355bp10/em520lp)</t>
  </si>
  <si>
    <r>
      <rPr>
        <b/>
        <sz val="11"/>
        <color theme="1"/>
        <rFont val="Calibri"/>
        <family val="2"/>
        <scheme val="minor"/>
      </rPr>
      <t>zu Fig 4a</t>
    </r>
    <r>
      <rPr>
        <sz val="11"/>
        <color theme="1"/>
        <rFont val="Calibri"/>
        <family val="2"/>
        <scheme val="minor"/>
      </rPr>
      <t xml:space="preserve"> cellular action of SS50-PQ at 0-100 µM in HeLa cells vs. control cells without treatment</t>
    </r>
  </si>
  <si>
    <t>raw fluorescence (ex440bp10/em520lp)</t>
  </si>
  <si>
    <t>all values (a.u.) divided by 1000</t>
  </si>
  <si>
    <t>TRFS-green only, no cells , raw fluorescence (ex440bp10/em520lp)</t>
  </si>
  <si>
    <t>all values divided by 100</t>
  </si>
  <si>
    <t>TRFS-green only, no cells , all values divided by 100</t>
  </si>
  <si>
    <r>
      <t>F - F</t>
    </r>
    <r>
      <rPr>
        <i/>
        <vertAlign val="superscript"/>
        <sz val="11"/>
        <color theme="1"/>
        <rFont val="Calibri"/>
        <family val="2"/>
        <scheme val="minor"/>
      </rPr>
      <t>background</t>
    </r>
    <r>
      <rPr>
        <i/>
        <sz val="11"/>
        <color theme="1"/>
        <rFont val="Calibri"/>
        <family val="2"/>
        <scheme val="minor"/>
      </rPr>
      <t xml:space="preserve"> (c)</t>
    </r>
  </si>
  <si>
    <r>
      <t>F - F</t>
    </r>
    <r>
      <rPr>
        <i/>
        <vertAlign val="superscript"/>
        <sz val="11"/>
        <color theme="1"/>
        <rFont val="Calibri"/>
        <family val="2"/>
        <scheme val="minor"/>
      </rPr>
      <t>background</t>
    </r>
    <r>
      <rPr>
        <i/>
        <sz val="11"/>
        <color theme="1"/>
        <rFont val="Calibri"/>
        <family val="2"/>
        <scheme val="minor"/>
      </rPr>
      <t xml:space="preserve"> (c) - averaged to maximum value at 60 </t>
    </r>
    <r>
      <rPr>
        <sz val="11"/>
        <color theme="1"/>
        <rFont val="Calibri"/>
        <family val="2"/>
      </rPr>
      <t>µ</t>
    </r>
    <r>
      <rPr>
        <i/>
        <sz val="11"/>
        <color theme="1"/>
        <rFont val="Calibri"/>
        <family val="2"/>
      </rPr>
      <t>M</t>
    </r>
  </si>
  <si>
    <r>
      <t>F - F</t>
    </r>
    <r>
      <rPr>
        <i/>
        <vertAlign val="superscript"/>
        <sz val="11"/>
        <color theme="1"/>
        <rFont val="Calibri"/>
        <family val="2"/>
        <scheme val="minor"/>
      </rPr>
      <t>background</t>
    </r>
    <r>
      <rPr>
        <i/>
        <sz val="11"/>
        <color theme="1"/>
        <rFont val="Calibri"/>
        <family val="2"/>
        <scheme val="minor"/>
      </rPr>
      <t xml:space="preserve"> - averaged to maximum values at 100 </t>
    </r>
    <r>
      <rPr>
        <sz val="11"/>
        <color theme="1"/>
        <rFont val="Calibri"/>
        <family val="2"/>
      </rPr>
      <t>µ</t>
    </r>
    <r>
      <rPr>
        <i/>
        <sz val="7.7"/>
        <color theme="1"/>
        <rFont val="Calibri"/>
        <family val="2"/>
      </rPr>
      <t>M</t>
    </r>
  </si>
  <si>
    <t>Fig 3a-b: GSH activation</t>
  </si>
  <si>
    <t>Fig 3c-d: chemoreductant challenge</t>
  </si>
  <si>
    <r>
      <rPr>
        <b/>
        <sz val="14"/>
        <color theme="1"/>
        <rFont val="Calibri"/>
        <family val="2"/>
        <scheme val="minor"/>
      </rPr>
      <t xml:space="preserve">Fig 4b </t>
    </r>
    <r>
      <rPr>
        <sz val="14"/>
        <color theme="1"/>
        <rFont val="Calibri"/>
        <family val="2"/>
        <scheme val="minor"/>
      </rPr>
      <t>dose-dependent activation of TRFS-green on A549 cells</t>
    </r>
  </si>
  <si>
    <r>
      <rPr>
        <b/>
        <sz val="14"/>
        <color theme="1"/>
        <rFont val="Calibri"/>
        <family val="2"/>
        <scheme val="minor"/>
      </rPr>
      <t>Fig 3c and Fig S5-7</t>
    </r>
    <r>
      <rPr>
        <sz val="14"/>
        <color theme="1"/>
        <rFont val="Calibri"/>
        <family val="2"/>
        <scheme val="minor"/>
      </rPr>
      <t xml:space="preserve"> bioreductant challenge with SS50-PQ (10 </t>
    </r>
    <r>
      <rPr>
        <sz val="14"/>
        <color theme="1"/>
        <rFont val="Calibri"/>
        <family val="2"/>
      </rPr>
      <t>µM)</t>
    </r>
  </si>
  <si>
    <r>
      <rPr>
        <b/>
        <sz val="14"/>
        <color theme="1"/>
        <rFont val="Calibri"/>
        <family val="2"/>
        <scheme val="minor"/>
      </rPr>
      <t>Fig 3c and Fig S5-7</t>
    </r>
    <r>
      <rPr>
        <sz val="14"/>
        <color theme="1"/>
        <rFont val="Calibri"/>
        <family val="2"/>
        <scheme val="minor"/>
      </rPr>
      <t xml:space="preserve"> bioreductant challenge with TRFS-green (10 </t>
    </r>
    <r>
      <rPr>
        <sz val="14"/>
        <color theme="1"/>
        <rFont val="Calibri"/>
        <family val="2"/>
      </rPr>
      <t>µM)</t>
    </r>
  </si>
  <si>
    <r>
      <rPr>
        <b/>
        <sz val="14"/>
        <color theme="1"/>
        <rFont val="Calibri"/>
        <family val="2"/>
        <scheme val="minor"/>
      </rPr>
      <t xml:space="preserve">Fig 4b </t>
    </r>
    <r>
      <rPr>
        <sz val="14"/>
        <color theme="1"/>
        <rFont val="Calibri"/>
        <family val="2"/>
        <scheme val="minor"/>
      </rPr>
      <t>dose-dependent activation of SS50-PQ</t>
    </r>
  </si>
  <si>
    <r>
      <rPr>
        <b/>
        <sz val="14"/>
        <color theme="1"/>
        <rFont val="Calibri"/>
        <family val="2"/>
        <scheme val="minor"/>
      </rPr>
      <t>Fig 4a</t>
    </r>
    <r>
      <rPr>
        <sz val="14"/>
        <color theme="1"/>
        <rFont val="Calibri"/>
        <family val="2"/>
        <scheme val="minor"/>
      </rPr>
      <t xml:space="preserve"> cellular activation of SS50-PQ at 50 µM in HeLa and A549 cells vs. elected control cells (HeLa and A549) without treatment </t>
    </r>
  </si>
  <si>
    <t>no supplement (Na2SeO3)</t>
  </si>
  <si>
    <t>75 nM</t>
  </si>
  <si>
    <t>50 nM</t>
  </si>
  <si>
    <t>25 nM</t>
  </si>
  <si>
    <t>no probe</t>
  </si>
  <si>
    <t>no supp</t>
  </si>
  <si>
    <t>no TRFS</t>
  </si>
  <si>
    <t>TRFS only</t>
  </si>
  <si>
    <t>SS00-PQ</t>
  </si>
  <si>
    <r>
      <rPr>
        <b/>
        <sz val="14"/>
        <color theme="1"/>
        <rFont val="Calibri"/>
        <family val="2"/>
        <scheme val="minor"/>
      </rPr>
      <t xml:space="preserve">Fig 5a + S8a  </t>
    </r>
    <r>
      <rPr>
        <sz val="14"/>
        <color theme="1"/>
        <rFont val="Calibri"/>
        <family val="2"/>
        <scheme val="minor"/>
      </rPr>
      <t>Selenium supplementation/starvation</t>
    </r>
  </si>
  <si>
    <t>SS50-PQ raw fluorescence (ex355bp10/em520lp)</t>
  </si>
  <si>
    <t>TRFS-green raw fluorescence (ex440bp10/em520lp)</t>
  </si>
  <si>
    <t>SS00-PQ (reference probe) raw fluorescence (ex355bp10/em520lp)</t>
  </si>
  <si>
    <t>RX1 (reference probe) raw fluorescence (ex355bp10/em520lp)</t>
  </si>
  <si>
    <r>
      <rPr>
        <b/>
        <sz val="14"/>
        <color theme="1"/>
        <rFont val="Calibri"/>
        <family val="2"/>
        <scheme val="minor"/>
      </rPr>
      <t xml:space="preserve">Fig 5a + S8a  </t>
    </r>
    <r>
      <rPr>
        <sz val="14"/>
        <color theme="1"/>
        <rFont val="Calibri"/>
        <family val="2"/>
        <scheme val="minor"/>
      </rPr>
      <t>thiophosphate supplementation - chemical knockdown</t>
    </r>
  </si>
  <si>
    <t>0.1 mM</t>
  </si>
  <si>
    <t>0.3 mM</t>
  </si>
  <si>
    <t>0.6 mM</t>
  </si>
  <si>
    <t>1 mM</t>
  </si>
  <si>
    <t>1.2 mM</t>
  </si>
  <si>
    <t>Fig 5a + S8a genetic knockout, MEF ko vs fl/fl cells</t>
  </si>
  <si>
    <t>MEF fl/fl</t>
  </si>
  <si>
    <t>MEF -/-</t>
  </si>
  <si>
    <t>MEF ctrl</t>
  </si>
  <si>
    <t>75 uM</t>
  </si>
  <si>
    <t>MEF ki</t>
  </si>
  <si>
    <t>no cells</t>
  </si>
  <si>
    <t>fl/fl</t>
  </si>
  <si>
    <t>KO</t>
  </si>
  <si>
    <t>KI</t>
  </si>
  <si>
    <t>AF4.5</t>
  </si>
  <si>
    <t>AF1.5</t>
  </si>
  <si>
    <t>AF0.5</t>
  </si>
  <si>
    <t xml:space="preserve">AF0 </t>
  </si>
  <si>
    <t>SS66C-PQ</t>
  </si>
  <si>
    <t>SS66C-PQ (reference probe) raw fluorescence (ex355bp10/em520lp)</t>
  </si>
  <si>
    <r>
      <rPr>
        <b/>
        <sz val="14"/>
        <color theme="1"/>
        <rFont val="Calibri"/>
        <family val="2"/>
        <scheme val="minor"/>
      </rPr>
      <t>Fig S9</t>
    </r>
    <r>
      <rPr>
        <sz val="14"/>
        <color theme="1"/>
        <rFont val="Calibri"/>
        <family val="2"/>
        <scheme val="minor"/>
      </rPr>
      <t xml:space="preserve"> cell-free inhibition</t>
    </r>
  </si>
  <si>
    <r>
      <rPr>
        <b/>
        <sz val="11"/>
        <color theme="1"/>
        <rFont val="Calibri"/>
        <family val="2"/>
        <scheme val="minor"/>
      </rPr>
      <t xml:space="preserve">Fig S9a </t>
    </r>
    <r>
      <rPr>
        <sz val="11"/>
        <color theme="1"/>
        <rFont val="Calibri"/>
        <family val="2"/>
        <scheme val="minor"/>
      </rPr>
      <t xml:space="preserve">SS50-PQ at 50 </t>
    </r>
    <r>
      <rPr>
        <sz val="11"/>
        <color theme="1"/>
        <rFont val="Calibri"/>
        <family val="2"/>
      </rPr>
      <t>µM and 100 µM</t>
    </r>
  </si>
  <si>
    <t>all values divided by 1000</t>
  </si>
  <si>
    <t>values averages to maximum value at AF0</t>
  </si>
  <si>
    <t>Timepoints (h)</t>
  </si>
  <si>
    <t>no inhibitor</t>
  </si>
  <si>
    <t>TRi1 1 µM</t>
  </si>
  <si>
    <t>TRi1 2 µM</t>
  </si>
  <si>
    <t>TRi1 4 µM</t>
  </si>
  <si>
    <t>TRi3 1 µM</t>
  </si>
  <si>
    <t>TRi3 2 µM</t>
  </si>
  <si>
    <t>TRi3 4 µM</t>
  </si>
  <si>
    <t>AF 1 µM</t>
  </si>
  <si>
    <t>AF 2 µM</t>
  </si>
  <si>
    <t>AF 4 µM</t>
  </si>
  <si>
    <t>SS50-PQ at 50 µM at 37 °C</t>
  </si>
  <si>
    <t>SS50-PQ  at 50 µM at r.t.</t>
  </si>
  <si>
    <r>
      <rPr>
        <b/>
        <sz val="11"/>
        <color theme="1"/>
        <rFont val="Calibri"/>
        <family val="2"/>
        <scheme val="minor"/>
      </rPr>
      <t xml:space="preserve">Fig S9b </t>
    </r>
    <r>
      <rPr>
        <sz val="11"/>
        <color theme="1"/>
        <rFont val="Calibri"/>
        <family val="2"/>
        <scheme val="minor"/>
      </rPr>
      <t>SS50-PQ at r.t. and 37°C</t>
    </r>
  </si>
  <si>
    <t>Auranofin</t>
  </si>
  <si>
    <t>Tri-1</t>
  </si>
  <si>
    <t xml:space="preserve">Tri-3 </t>
  </si>
  <si>
    <r>
      <t>c(Auranofin) (</t>
    </r>
    <r>
      <rPr>
        <sz val="11"/>
        <color theme="1"/>
        <rFont val="Calibri"/>
        <family val="2"/>
      </rPr>
      <t>µM)</t>
    </r>
  </si>
  <si>
    <t>c(Tri-1) (µM)</t>
  </si>
  <si>
    <t xml:space="preserve">c(Tri-3) (µM) </t>
  </si>
  <si>
    <r>
      <rPr>
        <b/>
        <sz val="11"/>
        <color theme="1"/>
        <rFont val="Calibri"/>
        <family val="2"/>
        <scheme val="minor"/>
      </rPr>
      <t xml:space="preserve">Fig S9c </t>
    </r>
    <r>
      <rPr>
        <sz val="11"/>
        <color theme="1"/>
        <rFont val="Calibri"/>
        <family val="2"/>
        <scheme val="minor"/>
      </rPr>
      <t>SS50-PQ at 50 µM with inhibitor titration</t>
    </r>
  </si>
  <si>
    <t>0 µM</t>
  </si>
  <si>
    <t>0.045 µM</t>
  </si>
  <si>
    <t>0.085 µM</t>
  </si>
  <si>
    <t>0.16 µM</t>
  </si>
  <si>
    <t>0.31 µM</t>
  </si>
  <si>
    <t>0.6 µM</t>
  </si>
  <si>
    <t>1.1 µM</t>
  </si>
  <si>
    <t>2.1 µM</t>
  </si>
  <si>
    <t>4 µM</t>
  </si>
  <si>
    <t>Tri-3</t>
  </si>
  <si>
    <t>AF</t>
  </si>
  <si>
    <t>A549 cells</t>
  </si>
  <si>
    <t>HeLa cells</t>
  </si>
  <si>
    <r>
      <rPr>
        <b/>
        <sz val="14"/>
        <color theme="1"/>
        <rFont val="Calibri"/>
        <family val="2"/>
        <scheme val="minor"/>
      </rPr>
      <t>Fig S10</t>
    </r>
    <r>
      <rPr>
        <sz val="14"/>
        <color theme="1"/>
        <rFont val="Calibri"/>
        <family val="2"/>
        <scheme val="minor"/>
      </rPr>
      <t xml:space="preserve"> Preliminary TrxR inhibitor studies using SS50-PQ at 25 </t>
    </r>
    <r>
      <rPr>
        <sz val="14"/>
        <color theme="1"/>
        <rFont val="Calibri"/>
        <family val="2"/>
      </rPr>
      <t>µM in HeLa and A549 cells</t>
    </r>
  </si>
  <si>
    <t>0.38 µM</t>
  </si>
  <si>
    <t>0.60 µM</t>
  </si>
  <si>
    <t>0.97 µM</t>
  </si>
  <si>
    <t>1.56 µM</t>
  </si>
  <si>
    <t>A549</t>
  </si>
  <si>
    <t>HeLa</t>
  </si>
  <si>
    <t>SS50-PQ 50 µM raw fluorescence (ex355bp10,em520lp)</t>
  </si>
  <si>
    <t>SS00-PQ  50 µM raw fluorescence (ex355bp10,em520lp)</t>
  </si>
  <si>
    <t>TRFS-green  at 50 µM- raw fluorescence (ex440bp10/em520lp)</t>
  </si>
  <si>
    <r>
      <rPr>
        <b/>
        <sz val="14"/>
        <color theme="1"/>
        <rFont val="Calibri"/>
        <family val="2"/>
        <scheme val="minor"/>
      </rPr>
      <t>Fig 5d-e, Fig S11-S12:</t>
    </r>
    <r>
      <rPr>
        <sz val="14"/>
        <color theme="1"/>
        <rFont val="Calibri"/>
        <family val="2"/>
        <scheme val="minor"/>
      </rPr>
      <t xml:space="preserve"> Inhibitor studies with SS00-PQ, RX1 (data reported elsewhere), SS50-PQ and TRFS-green at 50 </t>
    </r>
    <r>
      <rPr>
        <sz val="14"/>
        <color theme="1"/>
        <rFont val="Calibri"/>
        <family val="2"/>
      </rPr>
      <t>µM in A540 and HeLa cells</t>
    </r>
  </si>
  <si>
    <r>
      <rPr>
        <b/>
        <sz val="14"/>
        <color theme="1"/>
        <rFont val="Calibri"/>
        <family val="2"/>
        <scheme val="minor"/>
      </rPr>
      <t>Fig S13</t>
    </r>
    <r>
      <rPr>
        <sz val="14"/>
        <color theme="1"/>
        <rFont val="Calibri"/>
        <family val="2"/>
        <scheme val="minor"/>
      </rPr>
      <t xml:space="preserve"> Inhibitor dose-reponse (data re-calculated from inhibitor study Fig S11-12)</t>
    </r>
  </si>
  <si>
    <t xml:space="preserve">SS50-PQ at 50 µM </t>
  </si>
  <si>
    <t xml:space="preserve">SS00-PQ at 50 µM </t>
  </si>
  <si>
    <t xml:space="preserve">TRFS-green at 50 µM </t>
  </si>
  <si>
    <t>Raw count</t>
  </si>
  <si>
    <t>1 uM, 3h pre-incubation</t>
  </si>
  <si>
    <t>Relative count</t>
  </si>
  <si>
    <t>Rep1</t>
  </si>
  <si>
    <t>sample</t>
  </si>
  <si>
    <t>total</t>
  </si>
  <si>
    <t>live cells</t>
  </si>
  <si>
    <t>single cells</t>
  </si>
  <si>
    <t>live/dead stain</t>
  </si>
  <si>
    <t>PQ+</t>
  </si>
  <si>
    <t>Rep2</t>
  </si>
  <si>
    <t>Rep3</t>
  </si>
  <si>
    <t>TRi-1</t>
  </si>
  <si>
    <t>TRi-3</t>
  </si>
  <si>
    <t>2 uM, 3h pre-incubation</t>
  </si>
  <si>
    <t>4 uM, 3h pre-incubation</t>
  </si>
  <si>
    <t>4 uM, 15h pre-incubation</t>
  </si>
  <si>
    <t>Average raw count</t>
  </si>
  <si>
    <t>Deviation (Rel%)</t>
  </si>
  <si>
    <t>Average relative count</t>
  </si>
  <si>
    <t>Mean</t>
  </si>
  <si>
    <t xml:space="preserve">Dev </t>
  </si>
  <si>
    <t>Fig S14-15: FACS-based population quantification of cellular TrxR inhibition and probe measurement with SS50-PQ</t>
  </si>
  <si>
    <t>Fast-TRFS 10 µM 150% thiol</t>
  </si>
  <si>
    <t>TP 1min</t>
  </si>
  <si>
    <t>TP 5min</t>
  </si>
  <si>
    <t>TP 10 min</t>
  </si>
  <si>
    <t>TP 15 min</t>
  </si>
  <si>
    <t>TP 20 min</t>
  </si>
  <si>
    <t>TP 25 min</t>
  </si>
  <si>
    <t>TP 30 min</t>
  </si>
  <si>
    <t>linear fast-TRFS 10 µM</t>
  </si>
  <si>
    <t>Linear TRFS 10 µM no thiol</t>
  </si>
  <si>
    <t xml:space="preserve">TP precompounds </t>
  </si>
  <si>
    <t>TP 15min</t>
  </si>
  <si>
    <t xml:space="preserve">no membrane </t>
  </si>
  <si>
    <t>0.03 mg/ml</t>
  </si>
  <si>
    <t>0.1 ml/ml</t>
  </si>
  <si>
    <t>0.3 mg/ml</t>
  </si>
  <si>
    <t>1 mg/ml</t>
  </si>
  <si>
    <t>3 mg/ml</t>
  </si>
  <si>
    <t xml:space="preserve">9 mg/ml </t>
  </si>
  <si>
    <t>Linear TRFS 10 µM 5% thiol</t>
  </si>
  <si>
    <t xml:space="preserve">Linear TRFS 10 µM 150% thiol </t>
  </si>
  <si>
    <t>Fast-TRFS 100 µM</t>
  </si>
  <si>
    <t>Fast-TRFS 100 µM no thiol</t>
  </si>
  <si>
    <t xml:space="preserve">Fast-TRFS 100 µM 5% thiol </t>
  </si>
  <si>
    <t>fast-TRFS 100 µM 150% thiol</t>
  </si>
  <si>
    <t xml:space="preserve">linear fast-TRFS 100 µM </t>
  </si>
  <si>
    <t>Linear TRFS 100 µM no thiol</t>
  </si>
  <si>
    <t>Linear TRFS 100 µM 5% thiol</t>
  </si>
  <si>
    <t>linear TRFS 100µM 150% thiol</t>
  </si>
  <si>
    <t>no membrane</t>
  </si>
  <si>
    <t>TP 31min</t>
  </si>
  <si>
    <t>TP 35min</t>
  </si>
  <si>
    <t>TP 40 min</t>
  </si>
  <si>
    <t>TP 45 min</t>
  </si>
  <si>
    <t>TP 50 min</t>
  </si>
  <si>
    <t>TP 55 min</t>
  </si>
  <si>
    <t>TP 60 min</t>
  </si>
  <si>
    <t>TP 61min</t>
  </si>
  <si>
    <t>TP 65min</t>
  </si>
  <si>
    <t>TP 70 min</t>
  </si>
  <si>
    <t>TP 75min</t>
  </si>
  <si>
    <t>TP 80 min</t>
  </si>
  <si>
    <t>TP 85 min</t>
  </si>
  <si>
    <t>TP 90 min</t>
  </si>
  <si>
    <t>raw fluorescence (ex355bp10/em460bp20)</t>
  </si>
  <si>
    <t xml:space="preserve">Fast-TRFS 10 µM </t>
  </si>
  <si>
    <t xml:space="preserve">Fast-TRFS 10 µM no thiol </t>
  </si>
  <si>
    <t>Fast-TRFS 10 µM 5% thiol</t>
  </si>
  <si>
    <t>F-F(brackground)</t>
  </si>
  <si>
    <r>
      <rPr>
        <b/>
        <sz val="14"/>
        <color theme="1"/>
        <rFont val="Calibri"/>
        <family val="2"/>
        <scheme val="minor"/>
      </rPr>
      <t>Fig 6d + Fig S16</t>
    </r>
    <r>
      <rPr>
        <sz val="14"/>
        <color theme="1"/>
        <rFont val="Calibri"/>
        <family val="2"/>
        <scheme val="minor"/>
      </rPr>
      <t>: lipid-vesicle ROP-based activation of Fast-TR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"/>
    <numFmt numFmtId="165" formatCode="0.000"/>
    <numFmt numFmtId="166" formatCode="0.00000"/>
    <numFmt numFmtId="167" formatCode="0.0000"/>
  </numFmts>
  <fonts count="18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Calibri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9.35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7.7"/>
      <color theme="1"/>
      <name val="Calibri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6" fillId="0" borderId="0" applyFont="0" applyFill="0" applyBorder="0" applyAlignment="0" applyProtection="0"/>
    <xf numFmtId="0" fontId="6" fillId="0" borderId="0"/>
  </cellStyleXfs>
  <cellXfs count="18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0" xfId="0" applyAlignment="1">
      <alignment horizontal="center"/>
    </xf>
    <xf numFmtId="0" fontId="0" fillId="0" borderId="0" xfId="0" applyBorder="1"/>
    <xf numFmtId="164" fontId="0" fillId="0" borderId="0" xfId="1" applyNumberFormat="1" applyFont="1" applyBorder="1" applyAlignment="1">
      <alignment horizontal="center" vertical="center"/>
    </xf>
    <xf numFmtId="0" fontId="7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167" fontId="0" fillId="0" borderId="1" xfId="0" applyNumberFormat="1" applyBorder="1"/>
    <xf numFmtId="167" fontId="0" fillId="0" borderId="2" xfId="0" applyNumberFormat="1" applyBorder="1"/>
    <xf numFmtId="167" fontId="0" fillId="0" borderId="3" xfId="0" applyNumberFormat="1" applyBorder="1"/>
    <xf numFmtId="167" fontId="0" fillId="0" borderId="4" xfId="0" applyNumberFormat="1" applyBorder="1"/>
    <xf numFmtId="167" fontId="0" fillId="0" borderId="0" xfId="0" applyNumberFormat="1" applyBorder="1"/>
    <xf numFmtId="167" fontId="0" fillId="0" borderId="5" xfId="0" applyNumberFormat="1" applyBorder="1"/>
    <xf numFmtId="167" fontId="0" fillId="0" borderId="6" xfId="0" applyNumberFormat="1" applyBorder="1"/>
    <xf numFmtId="167" fontId="0" fillId="0" borderId="7" xfId="0" applyNumberFormat="1" applyBorder="1"/>
    <xf numFmtId="167" fontId="0" fillId="0" borderId="8" xfId="0" applyNumberFormat="1" applyBorder="1"/>
    <xf numFmtId="165" fontId="0" fillId="0" borderId="1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5" fontId="0" fillId="0" borderId="4" xfId="1" applyNumberFormat="1" applyFont="1" applyBorder="1" applyAlignment="1">
      <alignment horizontal="center" vertical="center"/>
    </xf>
    <xf numFmtId="165" fontId="0" fillId="0" borderId="6" xfId="1" applyNumberFormat="1" applyFont="1" applyBorder="1" applyAlignment="1">
      <alignment horizontal="center" vertical="center"/>
    </xf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1" fillId="0" borderId="0" xfId="0" applyFont="1" applyFill="1"/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8" fillId="0" borderId="4" xfId="0" applyFont="1" applyBorder="1"/>
    <xf numFmtId="0" fontId="8" fillId="0" borderId="0" xfId="0" applyFont="1" applyBorder="1"/>
    <xf numFmtId="166" fontId="3" fillId="0" borderId="1" xfId="0" applyNumberFormat="1" applyFont="1" applyBorder="1"/>
    <xf numFmtId="166" fontId="3" fillId="0" borderId="2" xfId="0" applyNumberFormat="1" applyFont="1" applyBorder="1"/>
    <xf numFmtId="166" fontId="3" fillId="0" borderId="3" xfId="0" applyNumberFormat="1" applyFont="1" applyBorder="1"/>
    <xf numFmtId="166" fontId="3" fillId="0" borderId="4" xfId="0" applyNumberFormat="1" applyFont="1" applyBorder="1"/>
    <xf numFmtId="166" fontId="3" fillId="0" borderId="0" xfId="0" applyNumberFormat="1" applyFont="1" applyBorder="1"/>
    <xf numFmtId="166" fontId="3" fillId="0" borderId="5" xfId="0" applyNumberFormat="1" applyFont="1" applyBorder="1"/>
    <xf numFmtId="166" fontId="3" fillId="0" borderId="6" xfId="0" applyNumberFormat="1" applyFont="1" applyBorder="1"/>
    <xf numFmtId="166" fontId="3" fillId="0" borderId="7" xfId="0" applyNumberFormat="1" applyFont="1" applyBorder="1"/>
    <xf numFmtId="166" fontId="3" fillId="0" borderId="8" xfId="0" applyNumberFormat="1" applyFont="1" applyBorder="1"/>
    <xf numFmtId="0" fontId="10" fillId="0" borderId="0" xfId="0" applyFont="1"/>
    <xf numFmtId="0" fontId="3" fillId="0" borderId="0" xfId="0" applyFont="1" applyAlignment="1">
      <alignment horizontal="left"/>
    </xf>
    <xf numFmtId="164" fontId="3" fillId="0" borderId="1" xfId="0" applyNumberFormat="1" applyFont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164" fontId="3" fillId="0" borderId="4" xfId="0" applyNumberFormat="1" applyFont="1" applyBorder="1"/>
    <xf numFmtId="164" fontId="3" fillId="0" borderId="0" xfId="0" applyNumberFormat="1" applyFont="1" applyBorder="1"/>
    <xf numFmtId="164" fontId="3" fillId="0" borderId="5" xfId="0" applyNumberFormat="1" applyFont="1" applyBorder="1"/>
    <xf numFmtId="164" fontId="3" fillId="0" borderId="6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Border="1"/>
    <xf numFmtId="0" fontId="10" fillId="0" borderId="0" xfId="0" applyFont="1" applyBorder="1"/>
    <xf numFmtId="0" fontId="15" fillId="0" borderId="0" xfId="0" applyFont="1"/>
    <xf numFmtId="0" fontId="16" fillId="0" borderId="0" xfId="0" applyFont="1"/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10" fillId="0" borderId="4" xfId="0" applyFont="1" applyBorder="1"/>
    <xf numFmtId="0" fontId="0" fillId="0" borderId="11" xfId="0" applyBorder="1"/>
    <xf numFmtId="165" fontId="0" fillId="0" borderId="9" xfId="0" applyNumberFormat="1" applyBorder="1"/>
    <xf numFmtId="165" fontId="0" fillId="0" borderId="12" xfId="0" applyNumberFormat="1" applyBorder="1"/>
    <xf numFmtId="165" fontId="0" fillId="0" borderId="13" xfId="0" applyNumberFormat="1" applyBorder="1"/>
    <xf numFmtId="165" fontId="0" fillId="0" borderId="14" xfId="0" applyNumberFormat="1" applyBorder="1"/>
    <xf numFmtId="165" fontId="0" fillId="0" borderId="10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9" xfId="0" applyNumberFormat="1" applyBorder="1"/>
    <xf numFmtId="164" fontId="0" fillId="0" borderId="21" xfId="0" applyNumberFormat="1" applyBorder="1"/>
    <xf numFmtId="0" fontId="0" fillId="0" borderId="15" xfId="0" applyBorder="1"/>
    <xf numFmtId="0" fontId="0" fillId="0" borderId="18" xfId="0" applyBorder="1"/>
    <xf numFmtId="0" fontId="0" fillId="0" borderId="20" xfId="0" applyBorder="1"/>
    <xf numFmtId="167" fontId="0" fillId="0" borderId="19" xfId="0" applyNumberFormat="1" applyBorder="1"/>
    <xf numFmtId="167" fontId="0" fillId="0" borderId="9" xfId="0" applyNumberFormat="1" applyBorder="1"/>
    <xf numFmtId="167" fontId="0" fillId="0" borderId="21" xfId="0" applyNumberFormat="1" applyBorder="1"/>
    <xf numFmtId="0" fontId="0" fillId="0" borderId="16" xfId="0" applyBorder="1"/>
    <xf numFmtId="0" fontId="0" fillId="0" borderId="17" xfId="0" applyBorder="1"/>
    <xf numFmtId="0" fontId="10" fillId="0" borderId="15" xfId="0" applyFont="1" applyBorder="1"/>
    <xf numFmtId="0" fontId="0" fillId="2" borderId="15" xfId="0" applyFill="1" applyBorder="1"/>
    <xf numFmtId="0" fontId="0" fillId="0" borderId="19" xfId="0" applyBorder="1"/>
    <xf numFmtId="0" fontId="0" fillId="0" borderId="21" xfId="0" applyBorder="1"/>
  </cellXfs>
  <cellStyles count="3">
    <cellStyle name="Komma" xfId="1" builtinId="3"/>
    <cellStyle name="Standard" xfId="0" builtinId="0"/>
    <cellStyle name="Standard 2" xfId="2" xr:uid="{D4461EAF-747B-4E1A-A627-DD1A359AFB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56B65-379C-4E6C-903B-2725B5A0C979}">
  <dimension ref="A1:I35"/>
  <sheetViews>
    <sheetView zoomScale="85" zoomScaleNormal="85" workbookViewId="0">
      <selection activeCell="N39" sqref="N39"/>
    </sheetView>
  </sheetViews>
  <sheetFormatPr baseColWidth="10" defaultRowHeight="15" x14ac:dyDescent="0.25"/>
  <cols>
    <col min="1" max="1" width="19.140625" customWidth="1"/>
    <col min="2" max="2" width="13.7109375" bestFit="1" customWidth="1"/>
    <col min="3" max="4" width="11.85546875" bestFit="1" customWidth="1"/>
    <col min="5" max="5" width="12.85546875" bestFit="1" customWidth="1"/>
    <col min="6" max="6" width="13" bestFit="1" customWidth="1"/>
    <col min="9" max="9" width="12.42578125" bestFit="1" customWidth="1"/>
  </cols>
  <sheetData>
    <row r="1" spans="1:9" ht="18.75" x14ac:dyDescent="0.3">
      <c r="A1" s="137" t="s">
        <v>152</v>
      </c>
    </row>
    <row r="2" spans="1:9" x14ac:dyDescent="0.25">
      <c r="A2" s="114" t="s">
        <v>142</v>
      </c>
    </row>
    <row r="3" spans="1:9" x14ac:dyDescent="0.25">
      <c r="A3" s="2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</row>
    <row r="4" spans="1:9" x14ac:dyDescent="0.25">
      <c r="A4" s="4" t="s">
        <v>13</v>
      </c>
      <c r="B4" s="2">
        <v>10</v>
      </c>
      <c r="C4" s="2">
        <v>1</v>
      </c>
      <c r="D4" s="2">
        <v>3</v>
      </c>
      <c r="E4" s="2">
        <v>10</v>
      </c>
      <c r="F4" s="2">
        <v>30</v>
      </c>
      <c r="G4" s="2">
        <v>100</v>
      </c>
      <c r="H4" s="2">
        <v>300</v>
      </c>
      <c r="I4" s="2">
        <v>1000</v>
      </c>
    </row>
    <row r="5" spans="1:9" x14ac:dyDescent="0.25">
      <c r="A5" s="1">
        <v>0.1</v>
      </c>
      <c r="B5" s="74">
        <v>6705</v>
      </c>
      <c r="C5" s="98">
        <v>478.7</v>
      </c>
      <c r="D5" s="98">
        <v>408</v>
      </c>
      <c r="E5" s="98">
        <v>478.7</v>
      </c>
      <c r="F5" s="98">
        <v>388.3</v>
      </c>
      <c r="G5" s="98">
        <v>346</v>
      </c>
      <c r="H5" s="98">
        <v>363.3</v>
      </c>
      <c r="I5" s="75">
        <v>387</v>
      </c>
    </row>
    <row r="6" spans="1:9" x14ac:dyDescent="0.25">
      <c r="A6" s="1">
        <v>0.5</v>
      </c>
      <c r="B6" s="76">
        <v>8548</v>
      </c>
      <c r="C6" s="99">
        <v>367</v>
      </c>
      <c r="D6" s="99">
        <v>294.7</v>
      </c>
      <c r="E6" s="99">
        <v>391</v>
      </c>
      <c r="F6" s="99">
        <v>440.3</v>
      </c>
      <c r="G6" s="99">
        <v>1196</v>
      </c>
      <c r="H6" s="99">
        <v>2589.3000000000002</v>
      </c>
      <c r="I6" s="77">
        <v>2867.3</v>
      </c>
    </row>
    <row r="7" spans="1:9" x14ac:dyDescent="0.25">
      <c r="A7" s="1">
        <v>1</v>
      </c>
      <c r="B7" s="76">
        <v>8226.2999999999993</v>
      </c>
      <c r="C7" s="99">
        <v>336.7</v>
      </c>
      <c r="D7" s="99">
        <v>299.7</v>
      </c>
      <c r="E7" s="99">
        <v>396.7</v>
      </c>
      <c r="F7" s="99">
        <v>768.7</v>
      </c>
      <c r="G7" s="99">
        <v>2174.6999999999998</v>
      </c>
      <c r="H7" s="99">
        <v>4112</v>
      </c>
      <c r="I7" s="77">
        <v>4413.7</v>
      </c>
    </row>
    <row r="8" spans="1:9" x14ac:dyDescent="0.25">
      <c r="A8" s="1">
        <v>2</v>
      </c>
      <c r="B8" s="76">
        <v>7983</v>
      </c>
      <c r="C8" s="99">
        <v>317</v>
      </c>
      <c r="D8" s="99">
        <v>289</v>
      </c>
      <c r="E8" s="99">
        <v>391.7</v>
      </c>
      <c r="F8" s="99">
        <v>1461.7</v>
      </c>
      <c r="G8" s="99">
        <v>3371.3</v>
      </c>
      <c r="H8" s="99">
        <v>5343.3</v>
      </c>
      <c r="I8" s="77">
        <v>5869.3</v>
      </c>
    </row>
    <row r="9" spans="1:9" x14ac:dyDescent="0.25">
      <c r="A9" s="1">
        <v>3</v>
      </c>
      <c r="B9" s="76">
        <v>7688</v>
      </c>
      <c r="C9" s="99">
        <v>292.3</v>
      </c>
      <c r="D9" s="99">
        <v>277.3</v>
      </c>
      <c r="E9" s="99">
        <v>645</v>
      </c>
      <c r="F9" s="99">
        <v>1917.3</v>
      </c>
      <c r="G9" s="99">
        <v>3979.7</v>
      </c>
      <c r="H9" s="99">
        <v>5909.7</v>
      </c>
      <c r="I9" s="77">
        <v>6447.7</v>
      </c>
    </row>
    <row r="10" spans="1:9" x14ac:dyDescent="0.25">
      <c r="A10" s="1">
        <v>4</v>
      </c>
      <c r="B10" s="76">
        <v>7502</v>
      </c>
      <c r="C10" s="99">
        <v>279.7</v>
      </c>
      <c r="D10" s="99">
        <v>273.7</v>
      </c>
      <c r="E10" s="99">
        <v>831</v>
      </c>
      <c r="F10" s="99">
        <v>2199</v>
      </c>
      <c r="G10" s="99">
        <v>4277.3</v>
      </c>
      <c r="H10" s="99">
        <v>6128.7</v>
      </c>
      <c r="I10" s="77">
        <v>6538.7</v>
      </c>
    </row>
    <row r="11" spans="1:9" x14ac:dyDescent="0.25">
      <c r="A11" s="1">
        <v>5</v>
      </c>
      <c r="B11" s="76">
        <v>7342.7</v>
      </c>
      <c r="C11" s="99">
        <v>270.3</v>
      </c>
      <c r="D11" s="99">
        <v>268</v>
      </c>
      <c r="E11" s="99">
        <v>926</v>
      </c>
      <c r="F11" s="99">
        <v>2346.3000000000002</v>
      </c>
      <c r="G11" s="99">
        <v>4434.7</v>
      </c>
      <c r="H11" s="99">
        <v>6117.7</v>
      </c>
      <c r="I11" s="77">
        <v>6422.3</v>
      </c>
    </row>
    <row r="12" spans="1:9" x14ac:dyDescent="0.25">
      <c r="A12" s="1">
        <v>6</v>
      </c>
      <c r="B12" s="78">
        <v>7040.7</v>
      </c>
      <c r="C12" s="100">
        <v>256.3</v>
      </c>
      <c r="D12" s="100">
        <v>267.7</v>
      </c>
      <c r="E12" s="100">
        <v>991.3</v>
      </c>
      <c r="F12" s="100">
        <v>2197.6999999999998</v>
      </c>
      <c r="G12" s="100">
        <v>4268</v>
      </c>
      <c r="H12" s="100">
        <v>6000</v>
      </c>
      <c r="I12" s="79">
        <v>6171.3</v>
      </c>
    </row>
    <row r="14" spans="1:9" ht="17.25" x14ac:dyDescent="0.25">
      <c r="A14" t="s">
        <v>42</v>
      </c>
    </row>
    <row r="15" spans="1:9" x14ac:dyDescent="0.25">
      <c r="A15" s="2" t="s">
        <v>4</v>
      </c>
      <c r="B15" s="3" t="s">
        <v>5</v>
      </c>
      <c r="C15" s="3" t="s">
        <v>6</v>
      </c>
      <c r="D15" s="3" t="s">
        <v>7</v>
      </c>
      <c r="E15" s="3" t="s">
        <v>8</v>
      </c>
      <c r="F15" s="3" t="s">
        <v>9</v>
      </c>
      <c r="G15" s="3" t="s">
        <v>10</v>
      </c>
      <c r="H15" s="3" t="s">
        <v>11</v>
      </c>
      <c r="I15" s="3" t="s">
        <v>12</v>
      </c>
    </row>
    <row r="16" spans="1:9" x14ac:dyDescent="0.25">
      <c r="A16" s="4" t="s">
        <v>13</v>
      </c>
      <c r="B16" s="2">
        <v>10</v>
      </c>
      <c r="C16" s="2">
        <v>1</v>
      </c>
      <c r="D16" s="2">
        <v>3</v>
      </c>
      <c r="E16" s="2">
        <v>10</v>
      </c>
      <c r="F16" s="2">
        <v>30</v>
      </c>
      <c r="G16" s="2">
        <v>100</v>
      </c>
      <c r="H16" s="2">
        <v>300</v>
      </c>
      <c r="I16" s="2">
        <v>1000</v>
      </c>
    </row>
    <row r="17" spans="1:9" x14ac:dyDescent="0.25">
      <c r="A17" s="1">
        <v>0.1</v>
      </c>
      <c r="B17" s="89">
        <v>0.78439999999999999</v>
      </c>
      <c r="C17" s="90">
        <v>5.6000000000000001E-2</v>
      </c>
      <c r="D17" s="90">
        <v>4.7699999999999999E-2</v>
      </c>
      <c r="E17" s="90">
        <v>5.6000000000000001E-2</v>
      </c>
      <c r="F17" s="90">
        <v>4.5400000000000003E-2</v>
      </c>
      <c r="G17" s="90">
        <v>4.0500000000000001E-2</v>
      </c>
      <c r="H17" s="90">
        <v>4.2500000000000003E-2</v>
      </c>
      <c r="I17" s="91">
        <v>4.53E-2</v>
      </c>
    </row>
    <row r="18" spans="1:9" x14ac:dyDescent="0.25">
      <c r="A18" s="1">
        <v>0.5</v>
      </c>
      <c r="B18" s="92">
        <v>1</v>
      </c>
      <c r="C18" s="93">
        <v>4.2900000000000001E-2</v>
      </c>
      <c r="D18" s="93">
        <v>3.4500000000000003E-2</v>
      </c>
      <c r="E18" s="93">
        <v>4.5699999999999998E-2</v>
      </c>
      <c r="F18" s="93">
        <v>5.1499999999999997E-2</v>
      </c>
      <c r="G18" s="93">
        <v>0.1399</v>
      </c>
      <c r="H18" s="93">
        <v>0.3029</v>
      </c>
      <c r="I18" s="94">
        <v>0.33539999999999998</v>
      </c>
    </row>
    <row r="19" spans="1:9" x14ac:dyDescent="0.25">
      <c r="A19" s="1">
        <v>1</v>
      </c>
      <c r="B19" s="92">
        <v>1</v>
      </c>
      <c r="C19" s="93">
        <v>4.0899999999999999E-2</v>
      </c>
      <c r="D19" s="93">
        <v>3.6400000000000002E-2</v>
      </c>
      <c r="E19" s="93">
        <v>4.82E-2</v>
      </c>
      <c r="F19" s="93">
        <v>9.3399999999999997E-2</v>
      </c>
      <c r="G19" s="93">
        <v>0.26440000000000002</v>
      </c>
      <c r="H19" s="93">
        <v>0.49990000000000001</v>
      </c>
      <c r="I19" s="94">
        <v>0.53649999999999998</v>
      </c>
    </row>
    <row r="20" spans="1:9" x14ac:dyDescent="0.25">
      <c r="A20" s="1">
        <v>2</v>
      </c>
      <c r="B20" s="92">
        <v>1</v>
      </c>
      <c r="C20" s="93">
        <v>3.9710000000000002E-2</v>
      </c>
      <c r="D20" s="93">
        <v>3.6200000000000003E-2</v>
      </c>
      <c r="E20" s="93">
        <v>4.9059999999999999E-2</v>
      </c>
      <c r="F20" s="93">
        <v>0.18310000000000001</v>
      </c>
      <c r="G20" s="93">
        <v>0.42231000000000002</v>
      </c>
      <c r="H20" s="93">
        <v>0.66934000000000005</v>
      </c>
      <c r="I20" s="94">
        <v>0.73523000000000005</v>
      </c>
    </row>
    <row r="21" spans="1:9" x14ac:dyDescent="0.25">
      <c r="A21" s="1">
        <v>3</v>
      </c>
      <c r="B21" s="92">
        <v>1</v>
      </c>
      <c r="C21" s="93">
        <v>3.7999999999999999E-2</v>
      </c>
      <c r="D21" s="93">
        <v>3.61E-2</v>
      </c>
      <c r="E21" s="93">
        <v>8.3900000000000002E-2</v>
      </c>
      <c r="F21" s="93">
        <v>0.24940000000000001</v>
      </c>
      <c r="G21" s="93">
        <v>0.51759999999999995</v>
      </c>
      <c r="H21" s="93">
        <v>0.76870000000000005</v>
      </c>
      <c r="I21" s="94">
        <v>0.8387</v>
      </c>
    </row>
    <row r="22" spans="1:9" x14ac:dyDescent="0.25">
      <c r="A22" s="1">
        <v>4</v>
      </c>
      <c r="B22" s="92">
        <v>1</v>
      </c>
      <c r="C22" s="93">
        <v>3.73E-2</v>
      </c>
      <c r="D22" s="93">
        <v>3.6499999999999998E-2</v>
      </c>
      <c r="E22" s="93">
        <v>0.1108</v>
      </c>
      <c r="F22" s="93">
        <v>0.29310000000000003</v>
      </c>
      <c r="G22" s="93">
        <v>0.57020000000000004</v>
      </c>
      <c r="H22" s="93">
        <v>0.81689999999999996</v>
      </c>
      <c r="I22" s="94">
        <v>0.87160000000000004</v>
      </c>
    </row>
    <row r="23" spans="1:9" x14ac:dyDescent="0.25">
      <c r="A23" s="1">
        <v>5</v>
      </c>
      <c r="B23" s="92">
        <v>1</v>
      </c>
      <c r="C23" s="93">
        <v>3.6819999999999999E-2</v>
      </c>
      <c r="D23" s="93">
        <v>3.6499999999999998E-2</v>
      </c>
      <c r="E23" s="93">
        <v>0.12611</v>
      </c>
      <c r="F23" s="93">
        <v>0.31955</v>
      </c>
      <c r="G23" s="93">
        <v>0.60396000000000005</v>
      </c>
      <c r="H23" s="93">
        <v>0.83316999999999997</v>
      </c>
      <c r="I23" s="94">
        <v>0.87465999999999999</v>
      </c>
    </row>
    <row r="24" spans="1:9" x14ac:dyDescent="0.25">
      <c r="A24" s="1">
        <v>6</v>
      </c>
      <c r="B24" s="95">
        <v>1</v>
      </c>
      <c r="C24" s="96">
        <v>3.6400000000000002E-2</v>
      </c>
      <c r="D24" s="96">
        <v>3.7999999999999999E-2</v>
      </c>
      <c r="E24" s="96">
        <v>0.14080000000000001</v>
      </c>
      <c r="F24" s="96">
        <v>0.31209999999999999</v>
      </c>
      <c r="G24" s="96">
        <v>0.60619999999999996</v>
      </c>
      <c r="H24" s="96">
        <v>0.85219999999999996</v>
      </c>
      <c r="I24" s="97">
        <v>0.87649999999999995</v>
      </c>
    </row>
    <row r="26" spans="1:9" x14ac:dyDescent="0.25">
      <c r="A26" t="s">
        <v>14</v>
      </c>
    </row>
    <row r="28" spans="1:9" ht="15.75" x14ac:dyDescent="0.3">
      <c r="A28" s="3" t="s">
        <v>15</v>
      </c>
      <c r="B28" s="2" t="s">
        <v>1</v>
      </c>
      <c r="C28" s="2" t="s">
        <v>2</v>
      </c>
      <c r="D28" s="2" t="s">
        <v>3</v>
      </c>
    </row>
    <row r="29" spans="1:9" x14ac:dyDescent="0.25">
      <c r="A29" s="1">
        <v>0</v>
      </c>
      <c r="B29" s="89">
        <v>3.9710000000000002E-2</v>
      </c>
      <c r="C29" s="90">
        <v>3.73E-2</v>
      </c>
      <c r="D29" s="91">
        <v>2.7099999999999999E-2</v>
      </c>
    </row>
    <row r="30" spans="1:9" x14ac:dyDescent="0.25">
      <c r="A30" s="1">
        <v>0.47712130000000003</v>
      </c>
      <c r="B30" s="92">
        <v>3.6200000000000003E-2</v>
      </c>
      <c r="C30" s="93">
        <v>3.6499999999999998E-2</v>
      </c>
      <c r="D30" s="94">
        <v>5.4300000000000001E-2</v>
      </c>
    </row>
    <row r="31" spans="1:9" x14ac:dyDescent="0.25">
      <c r="A31" s="1">
        <v>1</v>
      </c>
      <c r="B31" s="92">
        <v>4.9059999999999999E-2</v>
      </c>
      <c r="C31" s="93">
        <v>0.1108</v>
      </c>
      <c r="D31" s="94">
        <v>0.12640000000000001</v>
      </c>
    </row>
    <row r="32" spans="1:9" x14ac:dyDescent="0.25">
      <c r="A32" s="1">
        <v>1.4771209999999999</v>
      </c>
      <c r="B32" s="92">
        <v>0.18310000000000001</v>
      </c>
      <c r="C32" s="93">
        <v>0.29310000000000003</v>
      </c>
      <c r="D32" s="94">
        <v>0.23480000000000001</v>
      </c>
    </row>
    <row r="33" spans="1:4" x14ac:dyDescent="0.25">
      <c r="A33" s="1">
        <v>2</v>
      </c>
      <c r="B33" s="92">
        <v>0.42231000000000002</v>
      </c>
      <c r="C33" s="93">
        <v>0.57020000000000004</v>
      </c>
      <c r="D33" s="94">
        <v>0.58179999999999998</v>
      </c>
    </row>
    <row r="34" spans="1:4" x14ac:dyDescent="0.25">
      <c r="A34" s="1">
        <v>2.4771209999999999</v>
      </c>
      <c r="B34" s="92">
        <v>0.66934000000000005</v>
      </c>
      <c r="C34" s="93">
        <v>0.81689999999999996</v>
      </c>
      <c r="D34" s="94">
        <v>0.82130000000000003</v>
      </c>
    </row>
    <row r="35" spans="1:4" x14ac:dyDescent="0.25">
      <c r="A35" s="1">
        <v>3</v>
      </c>
      <c r="B35" s="95">
        <v>0.73523000000000005</v>
      </c>
      <c r="C35" s="96">
        <v>0.87160000000000004</v>
      </c>
      <c r="D35" s="97">
        <v>0.9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0A162-990C-44F0-A073-E8C95B40A64F}">
  <dimension ref="A1:AE59"/>
  <sheetViews>
    <sheetView workbookViewId="0"/>
  </sheetViews>
  <sheetFormatPr baseColWidth="10" defaultRowHeight="15" x14ac:dyDescent="0.25"/>
  <cols>
    <col min="1" max="31" width="7.5703125" customWidth="1"/>
  </cols>
  <sheetData>
    <row r="1" spans="1:31" ht="18.75" x14ac:dyDescent="0.3">
      <c r="A1" s="136" t="s">
        <v>233</v>
      </c>
    </row>
    <row r="2" spans="1:31" x14ac:dyDescent="0.25">
      <c r="A2" t="s">
        <v>232</v>
      </c>
    </row>
    <row r="3" spans="1:31" x14ac:dyDescent="0.25">
      <c r="A3" s="3" t="s">
        <v>214</v>
      </c>
      <c r="B3" s="148" t="s">
        <v>106</v>
      </c>
      <c r="C3" s="148"/>
      <c r="D3" s="148"/>
      <c r="E3" s="148" t="s">
        <v>220</v>
      </c>
      <c r="F3" s="148"/>
      <c r="G3" s="148"/>
      <c r="H3" s="148" t="s">
        <v>221</v>
      </c>
      <c r="I3" s="148"/>
      <c r="J3" s="148"/>
      <c r="K3" s="148" t="s">
        <v>222</v>
      </c>
      <c r="L3" s="148"/>
      <c r="M3" s="148"/>
      <c r="N3" s="148" t="s">
        <v>223</v>
      </c>
      <c r="O3" s="148"/>
      <c r="P3" s="148"/>
      <c r="Q3" s="148" t="s">
        <v>224</v>
      </c>
      <c r="R3" s="148"/>
      <c r="S3" s="148"/>
      <c r="T3" s="148" t="s">
        <v>225</v>
      </c>
      <c r="U3" s="148"/>
      <c r="V3" s="148"/>
      <c r="W3" s="148" t="s">
        <v>226</v>
      </c>
      <c r="X3" s="148"/>
      <c r="Y3" s="148"/>
      <c r="Z3" s="148" t="s">
        <v>227</v>
      </c>
      <c r="AA3" s="148"/>
      <c r="AB3" s="148"/>
      <c r="AC3" s="148" t="s">
        <v>228</v>
      </c>
      <c r="AD3" s="148"/>
      <c r="AE3" s="148"/>
    </row>
    <row r="4" spans="1:31" x14ac:dyDescent="0.25">
      <c r="A4" s="4">
        <v>0</v>
      </c>
      <c r="B4" s="139">
        <v>1322.7</v>
      </c>
      <c r="C4" s="140">
        <v>1367.2</v>
      </c>
      <c r="D4" s="140">
        <v>1402.8</v>
      </c>
      <c r="E4" s="140">
        <v>1372</v>
      </c>
      <c r="F4" s="140">
        <v>1341</v>
      </c>
      <c r="G4" s="140">
        <v>1355</v>
      </c>
      <c r="H4" s="140">
        <v>1328</v>
      </c>
      <c r="I4" s="140">
        <v>1298.7</v>
      </c>
      <c r="J4" s="140">
        <v>1350.7</v>
      </c>
      <c r="K4" s="140">
        <v>1330</v>
      </c>
      <c r="L4" s="140">
        <v>1302.7</v>
      </c>
      <c r="M4" s="140">
        <v>1363.7</v>
      </c>
      <c r="N4" s="140">
        <v>1303</v>
      </c>
      <c r="O4" s="140">
        <v>1267.3</v>
      </c>
      <c r="P4" s="140">
        <v>1350.7</v>
      </c>
      <c r="Q4" s="140">
        <v>1318.3</v>
      </c>
      <c r="R4" s="140">
        <v>1269.7</v>
      </c>
      <c r="S4" s="140">
        <v>1349</v>
      </c>
      <c r="T4" s="140">
        <v>1336.7</v>
      </c>
      <c r="U4" s="140">
        <v>1329.7</v>
      </c>
      <c r="V4" s="140">
        <v>1358.7</v>
      </c>
      <c r="W4" s="140">
        <v>1351.7</v>
      </c>
      <c r="X4" s="140">
        <v>1351.7</v>
      </c>
      <c r="Y4" s="140">
        <v>1385.3</v>
      </c>
      <c r="Z4" s="140">
        <v>1312.7</v>
      </c>
      <c r="AA4" s="140">
        <v>1311</v>
      </c>
      <c r="AB4" s="140">
        <v>1385.7</v>
      </c>
      <c r="AC4" s="140">
        <v>1278.3</v>
      </c>
      <c r="AD4" s="140">
        <v>1255</v>
      </c>
      <c r="AE4" s="141">
        <v>1361.3</v>
      </c>
    </row>
    <row r="5" spans="1:31" x14ac:dyDescent="0.25">
      <c r="A5" s="4">
        <v>0.08</v>
      </c>
      <c r="B5" s="142">
        <v>1314.8</v>
      </c>
      <c r="C5" s="143">
        <v>1375.8</v>
      </c>
      <c r="D5" s="143">
        <v>1369.8</v>
      </c>
      <c r="E5" s="143">
        <v>1431.3</v>
      </c>
      <c r="F5" s="143">
        <v>1447.7</v>
      </c>
      <c r="G5" s="143">
        <v>1450</v>
      </c>
      <c r="H5" s="143">
        <v>1437</v>
      </c>
      <c r="I5" s="143">
        <v>1441</v>
      </c>
      <c r="J5" s="143">
        <v>1457.3</v>
      </c>
      <c r="K5" s="143">
        <v>1449</v>
      </c>
      <c r="L5" s="143">
        <v>1463.3</v>
      </c>
      <c r="M5" s="143">
        <v>1457.3</v>
      </c>
      <c r="N5" s="143">
        <v>1428.7</v>
      </c>
      <c r="O5" s="143">
        <v>1460.7</v>
      </c>
      <c r="P5" s="143">
        <v>1456</v>
      </c>
      <c r="Q5" s="143">
        <v>1425.3</v>
      </c>
      <c r="R5" s="143">
        <v>1444.7</v>
      </c>
      <c r="S5" s="143">
        <v>1445</v>
      </c>
      <c r="T5" s="143">
        <v>1418.3</v>
      </c>
      <c r="U5" s="143">
        <v>1444.7</v>
      </c>
      <c r="V5" s="143">
        <v>1450.3</v>
      </c>
      <c r="W5" s="143">
        <v>1400.7</v>
      </c>
      <c r="X5" s="143">
        <v>1425.7</v>
      </c>
      <c r="Y5" s="143">
        <v>1445.3</v>
      </c>
      <c r="Z5" s="143">
        <v>1370</v>
      </c>
      <c r="AA5" s="143">
        <v>1394</v>
      </c>
      <c r="AB5" s="143">
        <v>1431.7</v>
      </c>
      <c r="AC5" s="143">
        <v>1356.7</v>
      </c>
      <c r="AD5" s="143">
        <v>1376</v>
      </c>
      <c r="AE5" s="144">
        <v>1416</v>
      </c>
    </row>
    <row r="6" spans="1:31" x14ac:dyDescent="0.25">
      <c r="A6" s="4">
        <v>1</v>
      </c>
      <c r="B6" s="142">
        <v>1395.2</v>
      </c>
      <c r="C6" s="143">
        <v>1456.8</v>
      </c>
      <c r="D6" s="143">
        <v>1461.3</v>
      </c>
      <c r="E6" s="143">
        <v>1835.7</v>
      </c>
      <c r="F6" s="143">
        <v>1808.7</v>
      </c>
      <c r="G6" s="143">
        <v>1816.7</v>
      </c>
      <c r="H6" s="143">
        <v>1842.7</v>
      </c>
      <c r="I6" s="143">
        <v>1814.7</v>
      </c>
      <c r="J6" s="143">
        <v>1836.3</v>
      </c>
      <c r="K6" s="143">
        <v>1850.7</v>
      </c>
      <c r="L6" s="143">
        <v>1835.3</v>
      </c>
      <c r="M6" s="143">
        <v>1854.3</v>
      </c>
      <c r="N6" s="143">
        <v>1838</v>
      </c>
      <c r="O6" s="143">
        <v>1809</v>
      </c>
      <c r="P6" s="143">
        <v>1838.3</v>
      </c>
      <c r="Q6" s="143">
        <v>1828</v>
      </c>
      <c r="R6" s="143">
        <v>1800.7</v>
      </c>
      <c r="S6" s="143">
        <v>1866</v>
      </c>
      <c r="T6" s="143">
        <v>1802.3</v>
      </c>
      <c r="U6" s="143">
        <v>1805</v>
      </c>
      <c r="V6" s="143">
        <v>1823.7</v>
      </c>
      <c r="W6" s="143">
        <v>1799.3</v>
      </c>
      <c r="X6" s="143">
        <v>1805.3</v>
      </c>
      <c r="Y6" s="143">
        <v>1825.7</v>
      </c>
      <c r="Z6" s="143">
        <v>1736.3</v>
      </c>
      <c r="AA6" s="143">
        <v>1708</v>
      </c>
      <c r="AB6" s="143">
        <v>1782.7</v>
      </c>
      <c r="AC6" s="143">
        <v>1693</v>
      </c>
      <c r="AD6" s="143">
        <v>1709.3</v>
      </c>
      <c r="AE6" s="144">
        <v>1745</v>
      </c>
    </row>
    <row r="7" spans="1:31" x14ac:dyDescent="0.25">
      <c r="A7" s="4">
        <v>2</v>
      </c>
      <c r="B7" s="142">
        <v>1353.8</v>
      </c>
      <c r="C7" s="143">
        <v>1457.2</v>
      </c>
      <c r="D7" s="143">
        <v>1450.8</v>
      </c>
      <c r="E7" s="143">
        <v>1982.7</v>
      </c>
      <c r="F7" s="143">
        <v>1984.3</v>
      </c>
      <c r="G7" s="143">
        <v>1956.3</v>
      </c>
      <c r="H7" s="143">
        <v>1964.7</v>
      </c>
      <c r="I7" s="143">
        <v>1987.3</v>
      </c>
      <c r="J7" s="143">
        <v>1979.3</v>
      </c>
      <c r="K7" s="143">
        <v>1963.7</v>
      </c>
      <c r="L7" s="143">
        <v>2000</v>
      </c>
      <c r="M7" s="143">
        <v>2013</v>
      </c>
      <c r="N7" s="143">
        <v>1956</v>
      </c>
      <c r="O7" s="143">
        <v>1984</v>
      </c>
      <c r="P7" s="143">
        <v>1998.3</v>
      </c>
      <c r="Q7" s="143">
        <v>1945.3</v>
      </c>
      <c r="R7" s="143">
        <v>1978</v>
      </c>
      <c r="S7" s="143">
        <v>1999</v>
      </c>
      <c r="T7" s="143">
        <v>1915.7</v>
      </c>
      <c r="U7" s="143">
        <v>1955</v>
      </c>
      <c r="V7" s="143">
        <v>1989</v>
      </c>
      <c r="W7" s="143">
        <v>1941.7</v>
      </c>
      <c r="X7" s="143">
        <v>1999</v>
      </c>
      <c r="Y7" s="143">
        <v>2000.3</v>
      </c>
      <c r="Z7" s="143">
        <v>1867</v>
      </c>
      <c r="AA7" s="143">
        <v>1898</v>
      </c>
      <c r="AB7" s="143">
        <v>1958.7</v>
      </c>
      <c r="AC7" s="143">
        <v>1796.3</v>
      </c>
      <c r="AD7" s="143">
        <v>1873.7</v>
      </c>
      <c r="AE7" s="144">
        <v>1888.7</v>
      </c>
    </row>
    <row r="8" spans="1:31" x14ac:dyDescent="0.25">
      <c r="A8" s="4">
        <v>3</v>
      </c>
      <c r="B8" s="142">
        <v>1374.8</v>
      </c>
      <c r="C8" s="143">
        <v>1444</v>
      </c>
      <c r="D8" s="143">
        <v>1402.8</v>
      </c>
      <c r="E8" s="143">
        <v>2157.3000000000002</v>
      </c>
      <c r="F8" s="143">
        <v>2068.3000000000002</v>
      </c>
      <c r="G8" s="143">
        <v>2029.3</v>
      </c>
      <c r="H8" s="143">
        <v>2132</v>
      </c>
      <c r="I8" s="143">
        <v>2099.6999999999998</v>
      </c>
      <c r="J8" s="143">
        <v>2075.3000000000002</v>
      </c>
      <c r="K8" s="143">
        <v>2130.6999999999998</v>
      </c>
      <c r="L8" s="143">
        <v>2104</v>
      </c>
      <c r="M8" s="143">
        <v>2109.6999999999998</v>
      </c>
      <c r="N8" s="143">
        <v>2110</v>
      </c>
      <c r="O8" s="143">
        <v>2096.6999999999998</v>
      </c>
      <c r="P8" s="143">
        <v>2087.3000000000002</v>
      </c>
      <c r="Q8" s="143">
        <v>2098.3000000000002</v>
      </c>
      <c r="R8" s="143">
        <v>2066.6999999999998</v>
      </c>
      <c r="S8" s="143">
        <v>2124</v>
      </c>
      <c r="T8" s="143">
        <v>2072</v>
      </c>
      <c r="U8" s="143">
        <v>2052.6999999999998</v>
      </c>
      <c r="V8" s="143">
        <v>2090.6999999999998</v>
      </c>
      <c r="W8" s="143">
        <v>2118.3000000000002</v>
      </c>
      <c r="X8" s="143">
        <v>2098.6999999999998</v>
      </c>
      <c r="Y8" s="143">
        <v>2071.6999999999998</v>
      </c>
      <c r="Z8" s="143">
        <v>2026.3</v>
      </c>
      <c r="AA8" s="143">
        <v>1972</v>
      </c>
      <c r="AB8" s="143">
        <v>2027.7</v>
      </c>
      <c r="AC8" s="143">
        <v>1947.3</v>
      </c>
      <c r="AD8" s="143">
        <v>1945.7</v>
      </c>
      <c r="AE8" s="144">
        <v>1965.7</v>
      </c>
    </row>
    <row r="9" spans="1:31" x14ac:dyDescent="0.25">
      <c r="A9" s="4">
        <v>4</v>
      </c>
      <c r="B9" s="142">
        <v>1348.2</v>
      </c>
      <c r="C9" s="143">
        <v>1446.8</v>
      </c>
      <c r="D9" s="143">
        <v>1394.8</v>
      </c>
      <c r="E9" s="143">
        <v>2178.6999999999998</v>
      </c>
      <c r="F9" s="143">
        <v>2251.3000000000002</v>
      </c>
      <c r="G9" s="143">
        <v>2104.3000000000002</v>
      </c>
      <c r="H9" s="143">
        <v>2177.3000000000002</v>
      </c>
      <c r="I9" s="143">
        <v>2368.3000000000002</v>
      </c>
      <c r="J9" s="143">
        <v>2190.3000000000002</v>
      </c>
      <c r="K9" s="143">
        <v>2162</v>
      </c>
      <c r="L9" s="143">
        <v>2346.6999999999998</v>
      </c>
      <c r="M9" s="143">
        <v>2215.6999999999998</v>
      </c>
      <c r="N9" s="143">
        <v>2148.3000000000002</v>
      </c>
      <c r="O9" s="143">
        <v>2363</v>
      </c>
      <c r="P9" s="143">
        <v>2190.3000000000002</v>
      </c>
      <c r="Q9" s="143">
        <v>2155.6999999999998</v>
      </c>
      <c r="R9" s="143">
        <v>2307</v>
      </c>
      <c r="S9" s="143">
        <v>2234</v>
      </c>
      <c r="T9" s="143">
        <v>2140</v>
      </c>
      <c r="U9" s="143">
        <v>2275.6999999999998</v>
      </c>
      <c r="V9" s="143">
        <v>2215</v>
      </c>
      <c r="W9" s="143">
        <v>2167.3000000000002</v>
      </c>
      <c r="X9" s="143">
        <v>2283</v>
      </c>
      <c r="Y9" s="143">
        <v>2187</v>
      </c>
      <c r="Z9" s="143">
        <v>2066</v>
      </c>
      <c r="AA9" s="143">
        <v>2148</v>
      </c>
      <c r="AB9" s="143">
        <v>2126.3000000000002</v>
      </c>
      <c r="AC9" s="143">
        <v>1973</v>
      </c>
      <c r="AD9" s="143">
        <v>2130</v>
      </c>
      <c r="AE9" s="144">
        <v>2041.7</v>
      </c>
    </row>
    <row r="10" spans="1:31" x14ac:dyDescent="0.25">
      <c r="A10" s="4">
        <v>5</v>
      </c>
      <c r="B10" s="142">
        <v>1369.5</v>
      </c>
      <c r="C10" s="143">
        <v>1433.4</v>
      </c>
      <c r="D10" s="143">
        <v>1387.2</v>
      </c>
      <c r="E10" s="143">
        <v>2432.3000000000002</v>
      </c>
      <c r="F10" s="143">
        <v>2399</v>
      </c>
      <c r="G10" s="143">
        <v>2242.6999999999998</v>
      </c>
      <c r="H10" s="143">
        <v>2445.3000000000002</v>
      </c>
      <c r="I10" s="143">
        <v>2613.6999999999998</v>
      </c>
      <c r="J10" s="143">
        <v>2402.6999999999998</v>
      </c>
      <c r="K10" s="143">
        <v>2409</v>
      </c>
      <c r="L10" s="143">
        <v>2597.6999999999998</v>
      </c>
      <c r="M10" s="143">
        <v>2387.3000000000002</v>
      </c>
      <c r="N10" s="143">
        <v>2433.6999999999998</v>
      </c>
      <c r="O10" s="143">
        <v>2615.6999999999998</v>
      </c>
      <c r="P10" s="143">
        <v>2376.6999999999998</v>
      </c>
      <c r="Q10" s="143">
        <v>2441.3000000000002</v>
      </c>
      <c r="R10" s="143">
        <v>2555.6999999999998</v>
      </c>
      <c r="S10" s="143">
        <v>2454</v>
      </c>
      <c r="T10" s="143">
        <v>2472.3000000000002</v>
      </c>
      <c r="U10" s="143">
        <v>2512</v>
      </c>
      <c r="V10" s="143">
        <v>2435</v>
      </c>
      <c r="W10" s="143">
        <v>2397.3000000000002</v>
      </c>
      <c r="X10" s="143">
        <v>2413</v>
      </c>
      <c r="Y10" s="143">
        <v>2359.6999999999998</v>
      </c>
      <c r="Z10" s="143">
        <v>2265.3000000000002</v>
      </c>
      <c r="AA10" s="143">
        <v>2334</v>
      </c>
      <c r="AB10" s="143">
        <v>2247.3000000000002</v>
      </c>
      <c r="AC10" s="143">
        <v>2119.3000000000002</v>
      </c>
      <c r="AD10" s="143">
        <v>2290</v>
      </c>
      <c r="AE10" s="144">
        <v>2151.3000000000002</v>
      </c>
    </row>
    <row r="11" spans="1:31" x14ac:dyDescent="0.25">
      <c r="A11" s="4">
        <v>6</v>
      </c>
      <c r="B11" s="145">
        <v>1364.2</v>
      </c>
      <c r="C11" s="146">
        <v>1449</v>
      </c>
      <c r="D11" s="146"/>
      <c r="E11" s="146">
        <v>2596.3000000000002</v>
      </c>
      <c r="F11" s="146">
        <v>2623.3</v>
      </c>
      <c r="G11" s="146"/>
      <c r="H11" s="146">
        <v>2616</v>
      </c>
      <c r="I11" s="146">
        <v>2877.7</v>
      </c>
      <c r="J11" s="146"/>
      <c r="K11" s="146">
        <v>2577</v>
      </c>
      <c r="L11" s="146">
        <v>2847.3</v>
      </c>
      <c r="M11" s="146"/>
      <c r="N11" s="146">
        <v>2638</v>
      </c>
      <c r="O11" s="146">
        <v>2881</v>
      </c>
      <c r="P11" s="146"/>
      <c r="Q11" s="146">
        <v>2645</v>
      </c>
      <c r="R11" s="146">
        <v>2796.7</v>
      </c>
      <c r="S11" s="146"/>
      <c r="T11" s="146">
        <v>2713.3</v>
      </c>
      <c r="U11" s="146">
        <v>2756.7</v>
      </c>
      <c r="V11" s="146"/>
      <c r="W11" s="146">
        <v>2593.3000000000002</v>
      </c>
      <c r="X11" s="146">
        <v>2655.3</v>
      </c>
      <c r="Y11" s="146"/>
      <c r="Z11" s="146">
        <v>2445</v>
      </c>
      <c r="AA11" s="146">
        <v>2585</v>
      </c>
      <c r="AB11" s="146"/>
      <c r="AC11" s="146">
        <v>2233.6999999999998</v>
      </c>
      <c r="AD11" s="146">
        <v>2536.3000000000002</v>
      </c>
      <c r="AE11" s="147"/>
    </row>
    <row r="12" spans="1:31" x14ac:dyDescent="0.25">
      <c r="B12" s="138"/>
      <c r="C12" s="138"/>
      <c r="D12" s="138"/>
      <c r="E12" s="138"/>
      <c r="F12" s="138"/>
      <c r="G12" s="138"/>
      <c r="H12" s="138"/>
      <c r="I12" s="138"/>
      <c r="J12" s="138"/>
      <c r="K12" s="138"/>
      <c r="L12" s="138"/>
      <c r="M12" s="138"/>
      <c r="N12" s="138"/>
      <c r="O12" s="138"/>
      <c r="P12" s="138"/>
      <c r="Q12" s="138"/>
      <c r="R12" s="138"/>
      <c r="S12" s="138"/>
      <c r="T12" s="138"/>
      <c r="U12" s="138"/>
      <c r="V12" s="138"/>
      <c r="W12" s="138"/>
      <c r="X12" s="138"/>
      <c r="Y12" s="138"/>
      <c r="Z12" s="138"/>
      <c r="AA12" s="138"/>
      <c r="AB12" s="138"/>
      <c r="AC12" s="138"/>
      <c r="AD12" s="138"/>
      <c r="AE12" s="138"/>
    </row>
    <row r="13" spans="1:31" x14ac:dyDescent="0.25">
      <c r="A13" s="3" t="s">
        <v>229</v>
      </c>
      <c r="B13" s="148" t="s">
        <v>106</v>
      </c>
      <c r="C13" s="148"/>
      <c r="D13" s="148"/>
      <c r="E13" s="148" t="s">
        <v>220</v>
      </c>
      <c r="F13" s="148"/>
      <c r="G13" s="148"/>
      <c r="H13" s="148" t="s">
        <v>221</v>
      </c>
      <c r="I13" s="148"/>
      <c r="J13" s="148"/>
      <c r="K13" s="148" t="s">
        <v>222</v>
      </c>
      <c r="L13" s="148"/>
      <c r="M13" s="148"/>
      <c r="N13" s="148" t="s">
        <v>223</v>
      </c>
      <c r="O13" s="148"/>
      <c r="P13" s="148"/>
      <c r="Q13" s="148" t="s">
        <v>224</v>
      </c>
      <c r="R13" s="148"/>
      <c r="S13" s="148"/>
      <c r="T13" s="148" t="s">
        <v>225</v>
      </c>
      <c r="U13" s="148"/>
      <c r="V13" s="148"/>
      <c r="W13" s="148" t="s">
        <v>226</v>
      </c>
      <c r="X13" s="148"/>
      <c r="Y13" s="148"/>
      <c r="Z13" s="148" t="s">
        <v>227</v>
      </c>
      <c r="AA13" s="148"/>
      <c r="AB13" s="148"/>
      <c r="AC13" s="148" t="s">
        <v>228</v>
      </c>
      <c r="AD13" s="148"/>
      <c r="AE13" s="148"/>
    </row>
    <row r="14" spans="1:31" x14ac:dyDescent="0.25">
      <c r="A14" s="4">
        <v>0</v>
      </c>
      <c r="B14" s="139">
        <v>1322.7</v>
      </c>
      <c r="C14" s="140">
        <v>1367.2</v>
      </c>
      <c r="D14" s="140">
        <v>1402.8</v>
      </c>
      <c r="E14" s="140">
        <v>1283.7</v>
      </c>
      <c r="F14" s="140">
        <v>1294.7</v>
      </c>
      <c r="G14" s="140">
        <v>1408.3</v>
      </c>
      <c r="H14" s="140">
        <v>1306.3</v>
      </c>
      <c r="I14" s="140">
        <v>1279</v>
      </c>
      <c r="J14" s="140">
        <v>1389</v>
      </c>
      <c r="K14" s="140">
        <v>1329.7</v>
      </c>
      <c r="L14" s="140">
        <v>1326.7</v>
      </c>
      <c r="M14" s="140">
        <v>1403</v>
      </c>
      <c r="N14" s="140">
        <v>1360.7</v>
      </c>
      <c r="O14" s="140">
        <v>1359</v>
      </c>
      <c r="P14" s="140">
        <v>1414.7</v>
      </c>
      <c r="Q14" s="140">
        <v>1339</v>
      </c>
      <c r="R14" s="140">
        <v>1347.3</v>
      </c>
      <c r="S14" s="140">
        <v>1412</v>
      </c>
      <c r="T14" s="140">
        <v>1309.7</v>
      </c>
      <c r="U14" s="140">
        <v>1310</v>
      </c>
      <c r="V14" s="140">
        <v>1414</v>
      </c>
      <c r="W14" s="140">
        <v>1305.3</v>
      </c>
      <c r="X14" s="140">
        <v>1302</v>
      </c>
      <c r="Y14" s="140">
        <v>1405</v>
      </c>
      <c r="Z14" s="140">
        <v>1312</v>
      </c>
      <c r="AA14" s="140">
        <v>1303.7</v>
      </c>
      <c r="AB14" s="140">
        <v>1389</v>
      </c>
      <c r="AC14" s="140">
        <v>1330.3</v>
      </c>
      <c r="AD14" s="140">
        <v>1323.7</v>
      </c>
      <c r="AE14" s="141">
        <v>1396</v>
      </c>
    </row>
    <row r="15" spans="1:31" x14ac:dyDescent="0.25">
      <c r="A15" s="4">
        <v>0.08</v>
      </c>
      <c r="B15" s="142">
        <v>1314.8</v>
      </c>
      <c r="C15" s="143">
        <v>1375.8</v>
      </c>
      <c r="D15" s="143">
        <v>1369.8</v>
      </c>
      <c r="E15" s="143">
        <v>1425.7</v>
      </c>
      <c r="F15" s="143">
        <v>1474</v>
      </c>
      <c r="G15" s="143">
        <v>1498.7</v>
      </c>
      <c r="H15" s="143">
        <v>1430</v>
      </c>
      <c r="I15" s="143">
        <v>1456</v>
      </c>
      <c r="J15" s="143">
        <v>1468.7</v>
      </c>
      <c r="K15" s="143">
        <v>1431.7</v>
      </c>
      <c r="L15" s="143">
        <v>1458</v>
      </c>
      <c r="M15" s="143">
        <v>1510.7</v>
      </c>
      <c r="N15" s="143">
        <v>1430</v>
      </c>
      <c r="O15" s="143">
        <v>1465.7</v>
      </c>
      <c r="P15" s="143">
        <v>1478</v>
      </c>
      <c r="Q15" s="143">
        <v>1422.3</v>
      </c>
      <c r="R15" s="143">
        <v>1459.7</v>
      </c>
      <c r="S15" s="143">
        <v>1499.3</v>
      </c>
      <c r="T15" s="143">
        <v>1431</v>
      </c>
      <c r="U15" s="143">
        <v>1493.7</v>
      </c>
      <c r="V15" s="143">
        <v>1495</v>
      </c>
      <c r="W15" s="143">
        <v>1427</v>
      </c>
      <c r="X15" s="143">
        <v>1471</v>
      </c>
      <c r="Y15" s="143">
        <v>1481.7</v>
      </c>
      <c r="Z15" s="143">
        <v>1402.3</v>
      </c>
      <c r="AA15" s="143">
        <v>1448</v>
      </c>
      <c r="AB15" s="143">
        <v>1452</v>
      </c>
      <c r="AC15" s="143">
        <v>1372.3</v>
      </c>
      <c r="AD15" s="143">
        <v>1416</v>
      </c>
      <c r="AE15" s="144">
        <v>1428.3</v>
      </c>
    </row>
    <row r="16" spans="1:31" x14ac:dyDescent="0.25">
      <c r="A16" s="4">
        <v>1</v>
      </c>
      <c r="B16" s="142">
        <v>1395.2</v>
      </c>
      <c r="C16" s="143">
        <v>1456.8</v>
      </c>
      <c r="D16" s="143">
        <v>1461.3</v>
      </c>
      <c r="E16" s="143">
        <v>1853.3</v>
      </c>
      <c r="F16" s="143">
        <v>1853.7</v>
      </c>
      <c r="G16" s="143">
        <v>1895</v>
      </c>
      <c r="H16" s="143">
        <v>1835.7</v>
      </c>
      <c r="I16" s="143">
        <v>1812</v>
      </c>
      <c r="J16" s="143">
        <v>1846.3</v>
      </c>
      <c r="K16" s="143">
        <v>1835</v>
      </c>
      <c r="L16" s="143">
        <v>1810.7</v>
      </c>
      <c r="M16" s="143">
        <v>1900.3</v>
      </c>
      <c r="N16" s="143">
        <v>1838.3</v>
      </c>
      <c r="O16" s="143">
        <v>1840.7</v>
      </c>
      <c r="P16" s="143">
        <v>1879</v>
      </c>
      <c r="Q16" s="143">
        <v>1842.3</v>
      </c>
      <c r="R16" s="143">
        <v>1841.3</v>
      </c>
      <c r="S16" s="143">
        <v>1918.7</v>
      </c>
      <c r="T16" s="143">
        <v>1841.3</v>
      </c>
      <c r="U16" s="143">
        <v>1863.7</v>
      </c>
      <c r="V16" s="143">
        <v>1903.7</v>
      </c>
      <c r="W16" s="143">
        <v>1825.3</v>
      </c>
      <c r="X16" s="143">
        <v>1840</v>
      </c>
      <c r="Y16" s="143">
        <v>1897</v>
      </c>
      <c r="Z16" s="143">
        <v>1761.7</v>
      </c>
      <c r="AA16" s="143">
        <v>1790</v>
      </c>
      <c r="AB16" s="143">
        <v>1811.3</v>
      </c>
      <c r="AC16" s="143">
        <v>1652.3</v>
      </c>
      <c r="AD16" s="143">
        <v>1715.7</v>
      </c>
      <c r="AE16" s="144">
        <v>1717</v>
      </c>
    </row>
    <row r="17" spans="1:31" x14ac:dyDescent="0.25">
      <c r="A17" s="4">
        <v>2</v>
      </c>
      <c r="B17" s="142">
        <v>1353.8</v>
      </c>
      <c r="C17" s="143">
        <v>1457.2</v>
      </c>
      <c r="D17" s="143">
        <v>1450.8</v>
      </c>
      <c r="E17" s="143">
        <v>1952.7</v>
      </c>
      <c r="F17" s="143">
        <v>2041.7</v>
      </c>
      <c r="G17" s="143">
        <v>2061.3000000000002</v>
      </c>
      <c r="H17" s="143">
        <v>1951</v>
      </c>
      <c r="I17" s="143">
        <v>1991</v>
      </c>
      <c r="J17" s="143">
        <v>2031.3</v>
      </c>
      <c r="K17" s="143">
        <v>1947.7</v>
      </c>
      <c r="L17" s="143">
        <v>1989</v>
      </c>
      <c r="M17" s="143">
        <v>2074</v>
      </c>
      <c r="N17" s="143">
        <v>1956.3</v>
      </c>
      <c r="O17" s="143">
        <v>2059.6999999999998</v>
      </c>
      <c r="P17" s="143">
        <v>2037.3</v>
      </c>
      <c r="Q17" s="143">
        <v>1950</v>
      </c>
      <c r="R17" s="143">
        <v>2052.3000000000002</v>
      </c>
      <c r="S17" s="143">
        <v>2078.6999999999998</v>
      </c>
      <c r="T17" s="143">
        <v>1926.7</v>
      </c>
      <c r="U17" s="143">
        <v>2068</v>
      </c>
      <c r="V17" s="143">
        <v>2055.3000000000002</v>
      </c>
      <c r="W17" s="143">
        <v>1929.7</v>
      </c>
      <c r="X17" s="143">
        <v>2020</v>
      </c>
      <c r="Y17" s="143">
        <v>2055</v>
      </c>
      <c r="Z17" s="143">
        <v>1853.3</v>
      </c>
      <c r="AA17" s="143">
        <v>1965</v>
      </c>
      <c r="AB17" s="143">
        <v>1951</v>
      </c>
      <c r="AC17" s="143">
        <v>1724</v>
      </c>
      <c r="AD17" s="143">
        <v>1881.7</v>
      </c>
      <c r="AE17" s="144">
        <v>1853.7</v>
      </c>
    </row>
    <row r="18" spans="1:31" x14ac:dyDescent="0.25">
      <c r="A18" s="4">
        <v>3</v>
      </c>
      <c r="B18" s="142">
        <v>1374.8</v>
      </c>
      <c r="C18" s="143">
        <v>1444</v>
      </c>
      <c r="D18" s="143">
        <v>1402.8</v>
      </c>
      <c r="E18" s="143">
        <v>2109</v>
      </c>
      <c r="F18" s="143">
        <v>2101.3000000000002</v>
      </c>
      <c r="G18" s="143">
        <v>2135</v>
      </c>
      <c r="H18" s="143">
        <v>2099.3000000000002</v>
      </c>
      <c r="I18" s="143">
        <v>2057.3000000000002</v>
      </c>
      <c r="J18" s="143">
        <v>2098.3000000000002</v>
      </c>
      <c r="K18" s="143">
        <v>2124</v>
      </c>
      <c r="L18" s="143">
        <v>2068.3000000000002</v>
      </c>
      <c r="M18" s="143">
        <v>2177.3000000000002</v>
      </c>
      <c r="N18" s="143">
        <v>2138.3000000000002</v>
      </c>
      <c r="O18" s="143">
        <v>2141</v>
      </c>
      <c r="P18" s="143">
        <v>2096.6999999999998</v>
      </c>
      <c r="Q18" s="143">
        <v>2115</v>
      </c>
      <c r="R18" s="143">
        <v>2123</v>
      </c>
      <c r="S18" s="143">
        <v>2113</v>
      </c>
      <c r="T18" s="143">
        <v>2088.3000000000002</v>
      </c>
      <c r="U18" s="143">
        <v>2129.3000000000002</v>
      </c>
      <c r="V18" s="143">
        <v>2116.3000000000002</v>
      </c>
      <c r="W18" s="143">
        <v>2085.3000000000002</v>
      </c>
      <c r="X18" s="143">
        <v>2097.6999999999998</v>
      </c>
      <c r="Y18" s="143">
        <v>2103.3000000000002</v>
      </c>
      <c r="Z18" s="143">
        <v>2018</v>
      </c>
      <c r="AA18" s="143">
        <v>2033</v>
      </c>
      <c r="AB18" s="143">
        <v>2017</v>
      </c>
      <c r="AC18" s="143">
        <v>1884.7</v>
      </c>
      <c r="AD18" s="143">
        <v>1957</v>
      </c>
      <c r="AE18" s="144">
        <v>1938.7</v>
      </c>
    </row>
    <row r="19" spans="1:31" x14ac:dyDescent="0.25">
      <c r="A19" s="4">
        <v>4</v>
      </c>
      <c r="B19" s="142">
        <v>1348.2</v>
      </c>
      <c r="C19" s="143">
        <v>1446.8</v>
      </c>
      <c r="D19" s="143">
        <v>1394.8</v>
      </c>
      <c r="E19" s="143">
        <v>2214.6999999999998</v>
      </c>
      <c r="F19" s="143">
        <v>2342</v>
      </c>
      <c r="G19" s="143">
        <v>2216.6999999999998</v>
      </c>
      <c r="H19" s="143">
        <v>2224.3000000000002</v>
      </c>
      <c r="I19" s="143">
        <v>2272</v>
      </c>
      <c r="J19" s="143">
        <v>2229</v>
      </c>
      <c r="K19" s="143">
        <v>2275.3000000000002</v>
      </c>
      <c r="L19" s="143">
        <v>2273</v>
      </c>
      <c r="M19" s="143">
        <v>2299</v>
      </c>
      <c r="N19" s="143">
        <v>2197.3000000000002</v>
      </c>
      <c r="O19" s="143">
        <v>2358</v>
      </c>
      <c r="P19" s="143">
        <v>2199.3000000000002</v>
      </c>
      <c r="Q19" s="143">
        <v>2194</v>
      </c>
      <c r="R19" s="143">
        <v>2341.6999999999998</v>
      </c>
      <c r="S19" s="143">
        <v>2213.6999999999998</v>
      </c>
      <c r="T19" s="143">
        <v>2145.3000000000002</v>
      </c>
      <c r="U19" s="143">
        <v>2322.3000000000002</v>
      </c>
      <c r="V19" s="143">
        <v>2198.6999999999998</v>
      </c>
      <c r="W19" s="143">
        <v>2137</v>
      </c>
      <c r="X19" s="143">
        <v>2302.3000000000002</v>
      </c>
      <c r="Y19" s="143">
        <v>2174.6999999999998</v>
      </c>
      <c r="Z19" s="143">
        <v>2074.6999999999998</v>
      </c>
      <c r="AA19" s="143">
        <v>2200.6999999999998</v>
      </c>
      <c r="AB19" s="143">
        <v>2088.6999999999998</v>
      </c>
      <c r="AC19" s="143">
        <v>1917.7</v>
      </c>
      <c r="AD19" s="143">
        <v>2088.6999999999998</v>
      </c>
      <c r="AE19" s="144">
        <v>1991.7</v>
      </c>
    </row>
    <row r="20" spans="1:31" x14ac:dyDescent="0.25">
      <c r="A20" s="4">
        <v>5</v>
      </c>
      <c r="B20" s="142">
        <v>1369.5</v>
      </c>
      <c r="C20" s="143">
        <v>1433.4</v>
      </c>
      <c r="D20" s="143">
        <v>1387.2</v>
      </c>
      <c r="E20" s="143">
        <v>2543</v>
      </c>
      <c r="F20" s="143">
        <v>2565.6999999999998</v>
      </c>
      <c r="G20" s="143">
        <v>2356</v>
      </c>
      <c r="H20" s="143">
        <v>2561.6999999999998</v>
      </c>
      <c r="I20" s="143">
        <v>2460.3000000000002</v>
      </c>
      <c r="J20" s="143">
        <v>2408.3000000000002</v>
      </c>
      <c r="K20" s="143">
        <v>2682.7</v>
      </c>
      <c r="L20" s="143">
        <v>2471.6999999999998</v>
      </c>
      <c r="M20" s="143">
        <v>2461</v>
      </c>
      <c r="N20" s="143">
        <v>2448.6999999999998</v>
      </c>
      <c r="O20" s="143">
        <v>2580</v>
      </c>
      <c r="P20" s="143">
        <v>2407.6999999999998</v>
      </c>
      <c r="Q20" s="143">
        <v>2463.3000000000002</v>
      </c>
      <c r="R20" s="143">
        <v>2548.6999999999998</v>
      </c>
      <c r="S20" s="143">
        <v>2348.6999999999998</v>
      </c>
      <c r="T20" s="143">
        <v>2362</v>
      </c>
      <c r="U20" s="143">
        <v>2506</v>
      </c>
      <c r="V20" s="143">
        <v>2305</v>
      </c>
      <c r="W20" s="143">
        <v>2378</v>
      </c>
      <c r="X20" s="143">
        <v>2479.3000000000002</v>
      </c>
      <c r="Y20" s="143">
        <v>2284</v>
      </c>
      <c r="Z20" s="143">
        <v>2294.3000000000002</v>
      </c>
      <c r="AA20" s="143">
        <v>2349</v>
      </c>
      <c r="AB20" s="143">
        <v>2171.3000000000002</v>
      </c>
      <c r="AC20" s="143">
        <v>2060</v>
      </c>
      <c r="AD20" s="143">
        <v>2162.6999999999998</v>
      </c>
      <c r="AE20" s="144">
        <v>2058.3000000000002</v>
      </c>
    </row>
    <row r="21" spans="1:31" x14ac:dyDescent="0.25">
      <c r="A21" s="4">
        <v>6</v>
      </c>
      <c r="B21" s="145">
        <v>1364.2</v>
      </c>
      <c r="C21" s="146">
        <v>1449</v>
      </c>
      <c r="D21" s="146"/>
      <c r="E21" s="146">
        <v>2770.7</v>
      </c>
      <c r="F21" s="146">
        <v>2840.7</v>
      </c>
      <c r="G21" s="146"/>
      <c r="H21" s="146">
        <v>2793.3</v>
      </c>
      <c r="I21" s="146">
        <v>2736</v>
      </c>
      <c r="J21" s="146"/>
      <c r="K21" s="146">
        <v>2905.7</v>
      </c>
      <c r="L21" s="146">
        <v>2722.3</v>
      </c>
      <c r="M21" s="146"/>
      <c r="N21" s="146">
        <v>2653.3</v>
      </c>
      <c r="O21" s="146">
        <v>2860</v>
      </c>
      <c r="P21" s="146"/>
      <c r="Q21" s="146">
        <v>2665.7</v>
      </c>
      <c r="R21" s="146">
        <v>2820</v>
      </c>
      <c r="S21" s="146"/>
      <c r="T21" s="146">
        <v>2550.3000000000002</v>
      </c>
      <c r="U21" s="146">
        <v>2757.3</v>
      </c>
      <c r="V21" s="146"/>
      <c r="W21" s="146">
        <v>2579.3000000000002</v>
      </c>
      <c r="X21" s="146">
        <v>2753.3</v>
      </c>
      <c r="Y21" s="146"/>
      <c r="Z21" s="146">
        <v>2465.6999999999998</v>
      </c>
      <c r="AA21" s="146">
        <v>2606.3000000000002</v>
      </c>
      <c r="AB21" s="146"/>
      <c r="AC21" s="146">
        <v>2127.6999999999998</v>
      </c>
      <c r="AD21" s="146">
        <v>2335</v>
      </c>
      <c r="AE21" s="147"/>
    </row>
    <row r="22" spans="1:31" x14ac:dyDescent="0.25">
      <c r="B22" s="138"/>
      <c r="C22" s="138"/>
      <c r="D22" s="138"/>
      <c r="E22" s="138"/>
      <c r="F22" s="138"/>
      <c r="G22" s="138"/>
      <c r="H22" s="138"/>
      <c r="I22" s="138"/>
      <c r="J22" s="138"/>
      <c r="K22" s="138"/>
      <c r="L22" s="138"/>
      <c r="M22" s="138"/>
      <c r="N22" s="138"/>
      <c r="O22" s="138"/>
      <c r="P22" s="138"/>
      <c r="Q22" s="138"/>
      <c r="R22" s="138"/>
      <c r="S22" s="138"/>
      <c r="T22" s="138"/>
      <c r="U22" s="138"/>
      <c r="V22" s="138"/>
      <c r="W22" s="138"/>
      <c r="X22" s="138"/>
      <c r="Y22" s="138"/>
      <c r="Z22" s="138"/>
      <c r="AA22" s="138"/>
      <c r="AB22" s="138"/>
      <c r="AC22" s="138"/>
      <c r="AD22" s="138"/>
      <c r="AE22" s="138"/>
    </row>
    <row r="23" spans="1:31" x14ac:dyDescent="0.25">
      <c r="A23" s="3" t="s">
        <v>230</v>
      </c>
      <c r="B23" s="148" t="s">
        <v>106</v>
      </c>
      <c r="C23" s="148"/>
      <c r="D23" s="148"/>
      <c r="E23" s="148" t="s">
        <v>220</v>
      </c>
      <c r="F23" s="148"/>
      <c r="G23" s="148"/>
      <c r="H23" s="148" t="s">
        <v>221</v>
      </c>
      <c r="I23" s="148"/>
      <c r="J23" s="148"/>
      <c r="K23" s="148" t="s">
        <v>222</v>
      </c>
      <c r="L23" s="148"/>
      <c r="M23" s="148"/>
      <c r="N23" s="148" t="s">
        <v>223</v>
      </c>
      <c r="O23" s="148"/>
      <c r="P23" s="148"/>
      <c r="Q23" s="148" t="s">
        <v>224</v>
      </c>
      <c r="R23" s="148"/>
      <c r="S23" s="148"/>
      <c r="T23" s="148" t="s">
        <v>225</v>
      </c>
      <c r="U23" s="148"/>
      <c r="V23" s="148"/>
      <c r="W23" s="148" t="s">
        <v>226</v>
      </c>
      <c r="X23" s="148"/>
      <c r="Y23" s="148"/>
      <c r="Z23" s="148" t="s">
        <v>227</v>
      </c>
      <c r="AA23" s="148"/>
      <c r="AB23" s="148"/>
      <c r="AC23" s="148" t="s">
        <v>228</v>
      </c>
      <c r="AD23" s="148"/>
      <c r="AE23" s="148"/>
    </row>
    <row r="24" spans="1:31" x14ac:dyDescent="0.25">
      <c r="A24" s="4">
        <v>0</v>
      </c>
      <c r="B24" s="139">
        <v>1340.8</v>
      </c>
      <c r="C24" s="140">
        <v>1340.8</v>
      </c>
      <c r="D24" s="140">
        <v>1364.8</v>
      </c>
      <c r="E24" s="140">
        <v>1335.3</v>
      </c>
      <c r="F24" s="140">
        <v>1370.7</v>
      </c>
      <c r="G24" s="140">
        <v>1351.7</v>
      </c>
      <c r="H24" s="140">
        <v>1448.3</v>
      </c>
      <c r="I24" s="140">
        <v>1464.7</v>
      </c>
      <c r="J24" s="140">
        <v>1488</v>
      </c>
      <c r="K24" s="140">
        <v>1451.3</v>
      </c>
      <c r="L24" s="140">
        <v>1487</v>
      </c>
      <c r="M24" s="140">
        <v>1464.3</v>
      </c>
      <c r="N24" s="140">
        <v>1393.7</v>
      </c>
      <c r="O24" s="140">
        <v>1459</v>
      </c>
      <c r="P24" s="140">
        <v>1424.7</v>
      </c>
      <c r="Q24" s="140">
        <v>1377.3</v>
      </c>
      <c r="R24" s="140">
        <v>1460.3</v>
      </c>
      <c r="S24" s="140">
        <v>1454.3</v>
      </c>
      <c r="T24" s="140">
        <v>1497.3</v>
      </c>
      <c r="U24" s="140">
        <v>1610.7</v>
      </c>
      <c r="V24" s="140">
        <v>1534.3</v>
      </c>
      <c r="W24" s="140">
        <v>1523</v>
      </c>
      <c r="X24" s="140">
        <v>1433</v>
      </c>
      <c r="Y24" s="140">
        <v>1477</v>
      </c>
      <c r="Z24" s="140">
        <v>1420</v>
      </c>
      <c r="AA24" s="140">
        <v>1447</v>
      </c>
      <c r="AB24" s="140">
        <v>1436.3</v>
      </c>
      <c r="AC24" s="140">
        <v>1373.7</v>
      </c>
      <c r="AD24" s="140">
        <v>1460.7</v>
      </c>
      <c r="AE24" s="141">
        <v>1477.3</v>
      </c>
    </row>
    <row r="25" spans="1:31" x14ac:dyDescent="0.25">
      <c r="A25" s="4">
        <v>0.08</v>
      </c>
      <c r="B25" s="142">
        <v>1315.2</v>
      </c>
      <c r="C25" s="143">
        <v>1315.2</v>
      </c>
      <c r="D25" s="143">
        <v>1332.3</v>
      </c>
      <c r="E25" s="143">
        <v>1460.7</v>
      </c>
      <c r="F25" s="143">
        <v>1489.7</v>
      </c>
      <c r="G25" s="143">
        <v>1484</v>
      </c>
      <c r="H25" s="143">
        <v>1600.7</v>
      </c>
      <c r="I25" s="143">
        <v>1579</v>
      </c>
      <c r="J25" s="143">
        <v>1595</v>
      </c>
      <c r="K25" s="143">
        <v>1612.3</v>
      </c>
      <c r="L25" s="143">
        <v>1549.3</v>
      </c>
      <c r="M25" s="143">
        <v>1560.3</v>
      </c>
      <c r="N25" s="143">
        <v>1580.7</v>
      </c>
      <c r="O25" s="143">
        <v>1537.3</v>
      </c>
      <c r="P25" s="143">
        <v>1535.3</v>
      </c>
      <c r="Q25" s="143">
        <v>1556.7</v>
      </c>
      <c r="R25" s="143">
        <v>1546.3</v>
      </c>
      <c r="S25" s="143">
        <v>1540.3</v>
      </c>
      <c r="T25" s="143">
        <v>1579.7</v>
      </c>
      <c r="U25" s="143">
        <v>1650</v>
      </c>
      <c r="V25" s="143">
        <v>1570</v>
      </c>
      <c r="W25" s="143">
        <v>1551.7</v>
      </c>
      <c r="X25" s="143">
        <v>1496.3</v>
      </c>
      <c r="Y25" s="143">
        <v>1524.3</v>
      </c>
      <c r="Z25" s="143">
        <v>1498.7</v>
      </c>
      <c r="AA25" s="143">
        <v>1491.7</v>
      </c>
      <c r="AB25" s="143">
        <v>1480.3</v>
      </c>
      <c r="AC25" s="143">
        <v>1477.3</v>
      </c>
      <c r="AD25" s="143">
        <v>1499.7</v>
      </c>
      <c r="AE25" s="144">
        <v>1509.7</v>
      </c>
    </row>
    <row r="26" spans="1:31" x14ac:dyDescent="0.25">
      <c r="A26" s="4">
        <v>1</v>
      </c>
      <c r="B26" s="142">
        <v>1383.2</v>
      </c>
      <c r="C26" s="143">
        <v>1383.2</v>
      </c>
      <c r="D26" s="143">
        <v>1396.7</v>
      </c>
      <c r="E26" s="143">
        <v>1732.7</v>
      </c>
      <c r="F26" s="143">
        <v>1768</v>
      </c>
      <c r="G26" s="143">
        <v>1751.3</v>
      </c>
      <c r="H26" s="143">
        <v>1860.7</v>
      </c>
      <c r="I26" s="143">
        <v>1828</v>
      </c>
      <c r="J26" s="143">
        <v>1861.7</v>
      </c>
      <c r="K26" s="143">
        <v>1861.7</v>
      </c>
      <c r="L26" s="143">
        <v>1796.7</v>
      </c>
      <c r="M26" s="143">
        <v>1823</v>
      </c>
      <c r="N26" s="143">
        <v>1798.7</v>
      </c>
      <c r="O26" s="143">
        <v>1779</v>
      </c>
      <c r="P26" s="143">
        <v>1789</v>
      </c>
      <c r="Q26" s="143">
        <v>1773</v>
      </c>
      <c r="R26" s="143">
        <v>1772.7</v>
      </c>
      <c r="S26" s="143">
        <v>1774.7</v>
      </c>
      <c r="T26" s="143">
        <v>1773</v>
      </c>
      <c r="U26" s="143">
        <v>1856</v>
      </c>
      <c r="V26" s="143">
        <v>1775.7</v>
      </c>
      <c r="W26" s="143">
        <v>1762.7</v>
      </c>
      <c r="X26" s="143">
        <v>1695</v>
      </c>
      <c r="Y26" s="143">
        <v>1724.7</v>
      </c>
      <c r="Z26" s="143">
        <v>1676.3</v>
      </c>
      <c r="AA26" s="143">
        <v>1693</v>
      </c>
      <c r="AB26" s="143">
        <v>1674.7</v>
      </c>
      <c r="AC26" s="143">
        <v>1643.7</v>
      </c>
      <c r="AD26" s="143">
        <v>1703.7</v>
      </c>
      <c r="AE26" s="144">
        <v>1694.7</v>
      </c>
    </row>
    <row r="27" spans="1:31" x14ac:dyDescent="0.25">
      <c r="A27" s="4">
        <v>2</v>
      </c>
      <c r="B27" s="142">
        <v>1385.5</v>
      </c>
      <c r="C27" s="143">
        <v>1385.5</v>
      </c>
      <c r="D27" s="143">
        <v>1398.5</v>
      </c>
      <c r="E27" s="143">
        <v>2016.7</v>
      </c>
      <c r="F27" s="143">
        <v>1985.7</v>
      </c>
      <c r="G27" s="143">
        <v>1936.7</v>
      </c>
      <c r="H27" s="143">
        <v>2114.6999999999998</v>
      </c>
      <c r="I27" s="143">
        <v>2023</v>
      </c>
      <c r="J27" s="143">
        <v>2045</v>
      </c>
      <c r="K27" s="143">
        <v>2101.3000000000002</v>
      </c>
      <c r="L27" s="143">
        <v>1983.7</v>
      </c>
      <c r="M27" s="143">
        <v>2002.3</v>
      </c>
      <c r="N27" s="143">
        <v>2034.3</v>
      </c>
      <c r="O27" s="143">
        <v>1942.3</v>
      </c>
      <c r="P27" s="143">
        <v>1976</v>
      </c>
      <c r="Q27" s="143">
        <v>1995.7</v>
      </c>
      <c r="R27" s="143">
        <v>1940.7</v>
      </c>
      <c r="S27" s="143">
        <v>1952.3</v>
      </c>
      <c r="T27" s="143">
        <v>1937.3</v>
      </c>
      <c r="U27" s="143">
        <v>1952</v>
      </c>
      <c r="V27" s="143">
        <v>1899.3</v>
      </c>
      <c r="W27" s="143">
        <v>1936</v>
      </c>
      <c r="X27" s="143">
        <v>1845.7</v>
      </c>
      <c r="Y27" s="143">
        <v>1849.7</v>
      </c>
      <c r="Z27" s="143">
        <v>1834</v>
      </c>
      <c r="AA27" s="143">
        <v>1801.3</v>
      </c>
      <c r="AB27" s="143">
        <v>1781.3</v>
      </c>
      <c r="AC27" s="143">
        <v>1794.7</v>
      </c>
      <c r="AD27" s="143">
        <v>1793</v>
      </c>
      <c r="AE27" s="144">
        <v>1779.7</v>
      </c>
    </row>
    <row r="28" spans="1:31" x14ac:dyDescent="0.25">
      <c r="A28" s="4">
        <v>3</v>
      </c>
      <c r="B28" s="142">
        <v>1368.3</v>
      </c>
      <c r="C28" s="143">
        <v>1368.3</v>
      </c>
      <c r="D28" s="143">
        <v>1387.7</v>
      </c>
      <c r="E28" s="143">
        <v>2086</v>
      </c>
      <c r="F28" s="143">
        <v>2100.3000000000002</v>
      </c>
      <c r="G28" s="143">
        <v>2078.3000000000002</v>
      </c>
      <c r="H28" s="143">
        <v>2176.3000000000002</v>
      </c>
      <c r="I28" s="143">
        <v>2127.3000000000002</v>
      </c>
      <c r="J28" s="143">
        <v>2148.6999999999998</v>
      </c>
      <c r="K28" s="143">
        <v>2159.6999999999998</v>
      </c>
      <c r="L28" s="143">
        <v>2076.3000000000002</v>
      </c>
      <c r="M28" s="143">
        <v>2110.6999999999998</v>
      </c>
      <c r="N28" s="143">
        <v>2084.3000000000002</v>
      </c>
      <c r="O28" s="143">
        <v>2032.7</v>
      </c>
      <c r="P28" s="143">
        <v>2089</v>
      </c>
      <c r="Q28" s="143">
        <v>2049</v>
      </c>
      <c r="R28" s="143">
        <v>2008.7</v>
      </c>
      <c r="S28" s="143">
        <v>2033.7</v>
      </c>
      <c r="T28" s="143">
        <v>1964.7</v>
      </c>
      <c r="U28" s="143">
        <v>2009.7</v>
      </c>
      <c r="V28" s="143">
        <v>1980</v>
      </c>
      <c r="W28" s="143">
        <v>1991</v>
      </c>
      <c r="X28" s="143">
        <v>1928.3</v>
      </c>
      <c r="Y28" s="143">
        <v>1943.3</v>
      </c>
      <c r="Z28" s="143">
        <v>1879.3</v>
      </c>
      <c r="AA28" s="143">
        <v>1867.3</v>
      </c>
      <c r="AB28" s="143">
        <v>1859.3</v>
      </c>
      <c r="AC28" s="143">
        <v>1830.3</v>
      </c>
      <c r="AD28" s="143">
        <v>1848.7</v>
      </c>
      <c r="AE28" s="144">
        <v>1850.3</v>
      </c>
    </row>
    <row r="29" spans="1:31" x14ac:dyDescent="0.25">
      <c r="A29" s="4">
        <v>4</v>
      </c>
      <c r="B29" s="142">
        <v>1364.3</v>
      </c>
      <c r="C29" s="143">
        <v>1364.3</v>
      </c>
      <c r="D29" s="143">
        <v>1371.7</v>
      </c>
      <c r="E29" s="143">
        <v>2268.3000000000002</v>
      </c>
      <c r="F29" s="143">
        <v>2244.3000000000002</v>
      </c>
      <c r="G29" s="143">
        <v>2200.3000000000002</v>
      </c>
      <c r="H29" s="143">
        <v>2323</v>
      </c>
      <c r="I29" s="143">
        <v>2245</v>
      </c>
      <c r="J29" s="143">
        <v>2238.3000000000002</v>
      </c>
      <c r="K29" s="143">
        <v>2301.6999999999998</v>
      </c>
      <c r="L29" s="143">
        <v>2162.6999999999998</v>
      </c>
      <c r="M29" s="143">
        <v>2199.3000000000002</v>
      </c>
      <c r="N29" s="143">
        <v>2211.3000000000002</v>
      </c>
      <c r="O29" s="143">
        <v>2120.3000000000002</v>
      </c>
      <c r="P29" s="143">
        <v>2163</v>
      </c>
      <c r="Q29" s="143">
        <v>2154.3000000000002</v>
      </c>
      <c r="R29" s="143">
        <v>2097.6999999999998</v>
      </c>
      <c r="S29" s="143">
        <v>2098.3000000000002</v>
      </c>
      <c r="T29" s="143">
        <v>2064.6999999999998</v>
      </c>
      <c r="U29" s="143">
        <v>2073</v>
      </c>
      <c r="V29" s="143">
        <v>2022</v>
      </c>
      <c r="W29" s="143">
        <v>2088</v>
      </c>
      <c r="X29" s="143">
        <v>1998</v>
      </c>
      <c r="Y29" s="143">
        <v>2005.7</v>
      </c>
      <c r="Z29" s="143">
        <v>1967.7</v>
      </c>
      <c r="AA29" s="143">
        <v>1927.3</v>
      </c>
      <c r="AB29" s="143">
        <v>1917.7</v>
      </c>
      <c r="AC29" s="143">
        <v>1896</v>
      </c>
      <c r="AD29" s="143">
        <v>1884.7</v>
      </c>
      <c r="AE29" s="144">
        <v>1885.3</v>
      </c>
    </row>
    <row r="30" spans="1:31" x14ac:dyDescent="0.25">
      <c r="A30" s="4">
        <v>5</v>
      </c>
      <c r="B30" s="142">
        <v>1371.2</v>
      </c>
      <c r="C30" s="143">
        <v>1371.2</v>
      </c>
      <c r="D30" s="143">
        <v>1389.5</v>
      </c>
      <c r="E30" s="143">
        <v>2400.6999999999998</v>
      </c>
      <c r="F30" s="143">
        <v>2443</v>
      </c>
      <c r="G30" s="143">
        <v>2453.6999999999998</v>
      </c>
      <c r="H30" s="143">
        <v>2409.6999999999998</v>
      </c>
      <c r="I30" s="143">
        <v>2377.6999999999998</v>
      </c>
      <c r="J30" s="143">
        <v>2387.3000000000002</v>
      </c>
      <c r="K30" s="143">
        <v>2350.3000000000002</v>
      </c>
      <c r="L30" s="143">
        <v>2268.3000000000002</v>
      </c>
      <c r="M30" s="143">
        <v>2321.3000000000002</v>
      </c>
      <c r="N30" s="143">
        <v>2217</v>
      </c>
      <c r="O30" s="143">
        <v>2212</v>
      </c>
      <c r="P30" s="143">
        <v>2283.3000000000002</v>
      </c>
      <c r="Q30" s="143">
        <v>2171.3000000000002</v>
      </c>
      <c r="R30" s="143">
        <v>2190</v>
      </c>
      <c r="S30" s="143">
        <v>2201.6999999999998</v>
      </c>
      <c r="T30" s="143">
        <v>2064</v>
      </c>
      <c r="U30" s="143">
        <v>2126.3000000000002</v>
      </c>
      <c r="V30" s="143">
        <v>2105</v>
      </c>
      <c r="W30" s="143">
        <v>2091</v>
      </c>
      <c r="X30" s="143">
        <v>2071.6999999999998</v>
      </c>
      <c r="Y30" s="143">
        <v>2084.3000000000002</v>
      </c>
      <c r="Z30" s="143">
        <v>1982.3</v>
      </c>
      <c r="AA30" s="143">
        <v>1988.7</v>
      </c>
      <c r="AB30" s="143">
        <v>2009</v>
      </c>
      <c r="AC30" s="143">
        <v>1915.7</v>
      </c>
      <c r="AD30" s="143">
        <v>1952.3</v>
      </c>
      <c r="AE30" s="144">
        <v>1965.7</v>
      </c>
    </row>
    <row r="31" spans="1:31" x14ac:dyDescent="0.25">
      <c r="A31" s="4">
        <v>6</v>
      </c>
      <c r="B31" s="145">
        <v>1357.3</v>
      </c>
      <c r="C31" s="146">
        <v>1357.3</v>
      </c>
      <c r="D31" s="146">
        <v>1381</v>
      </c>
      <c r="E31" s="146">
        <v>2605.3000000000002</v>
      </c>
      <c r="F31" s="146">
        <v>2561.6999999999998</v>
      </c>
      <c r="G31" s="146">
        <v>2606.3000000000002</v>
      </c>
      <c r="H31" s="146">
        <v>2605.6999999999998</v>
      </c>
      <c r="I31" s="146">
        <v>2446.6999999999998</v>
      </c>
      <c r="J31" s="146">
        <v>2484.3000000000002</v>
      </c>
      <c r="K31" s="146">
        <v>2496.6999999999998</v>
      </c>
      <c r="L31" s="146">
        <v>2289</v>
      </c>
      <c r="M31" s="146">
        <v>2418</v>
      </c>
      <c r="N31" s="146">
        <v>2369.6999999999998</v>
      </c>
      <c r="O31" s="146">
        <v>2242.3000000000002</v>
      </c>
      <c r="P31" s="146">
        <v>2375</v>
      </c>
      <c r="Q31" s="146">
        <v>2300.3000000000002</v>
      </c>
      <c r="R31" s="146">
        <v>2200.3000000000002</v>
      </c>
      <c r="S31" s="146">
        <v>2243.3000000000002</v>
      </c>
      <c r="T31" s="146">
        <v>2141.3000000000002</v>
      </c>
      <c r="U31" s="146">
        <v>2121</v>
      </c>
      <c r="V31" s="146">
        <v>2109</v>
      </c>
      <c r="W31" s="146">
        <v>2140</v>
      </c>
      <c r="X31" s="146">
        <v>2048.6999999999998</v>
      </c>
      <c r="Y31" s="146">
        <v>2077.6999999999998</v>
      </c>
      <c r="Z31" s="146">
        <v>2028.3</v>
      </c>
      <c r="AA31" s="146">
        <v>1984.3</v>
      </c>
      <c r="AB31" s="146">
        <v>1997</v>
      </c>
      <c r="AC31" s="146">
        <v>1949.7</v>
      </c>
      <c r="AD31" s="146">
        <v>1928.7</v>
      </c>
      <c r="AE31" s="147">
        <v>1964.7</v>
      </c>
    </row>
    <row r="32" spans="1:31" x14ac:dyDescent="0.25">
      <c r="B32" s="138"/>
      <c r="C32" s="138"/>
      <c r="D32" s="138"/>
      <c r="E32" s="138"/>
      <c r="F32" s="138"/>
      <c r="G32" s="138"/>
      <c r="H32" s="138"/>
      <c r="I32" s="138"/>
      <c r="J32" s="138"/>
      <c r="K32" s="138"/>
      <c r="L32" s="138"/>
      <c r="M32" s="138"/>
      <c r="N32" s="138"/>
      <c r="O32" s="138"/>
      <c r="P32" s="138"/>
      <c r="Q32" s="138"/>
      <c r="R32" s="138"/>
      <c r="S32" s="138"/>
      <c r="T32" s="138"/>
      <c r="U32" s="138"/>
      <c r="V32" s="138"/>
      <c r="W32" s="138"/>
      <c r="X32" s="138"/>
      <c r="Y32" s="138"/>
      <c r="Z32" s="138"/>
      <c r="AA32" s="138"/>
      <c r="AB32" s="138"/>
      <c r="AC32" s="138"/>
      <c r="AD32" s="138"/>
      <c r="AE32" s="138"/>
    </row>
    <row r="33" spans="1:31" x14ac:dyDescent="0.25">
      <c r="A33" t="s">
        <v>231</v>
      </c>
      <c r="B33" s="138"/>
      <c r="C33" s="138"/>
      <c r="D33" s="138"/>
      <c r="E33" s="138"/>
      <c r="F33" s="138"/>
      <c r="G33" s="138"/>
      <c r="H33" s="138"/>
      <c r="I33" s="138"/>
      <c r="J33" s="138"/>
      <c r="K33" s="138"/>
      <c r="L33" s="138"/>
      <c r="M33" s="138"/>
      <c r="N33" s="138"/>
      <c r="O33" s="138"/>
      <c r="P33" s="138"/>
      <c r="Q33" s="138"/>
      <c r="R33" s="138"/>
      <c r="S33" s="138"/>
      <c r="T33" s="138"/>
      <c r="U33" s="138"/>
      <c r="V33" s="138"/>
      <c r="W33" s="138"/>
      <c r="X33" s="138"/>
      <c r="Y33" s="138"/>
      <c r="Z33" s="138"/>
      <c r="AA33" s="138"/>
      <c r="AB33" s="138"/>
      <c r="AC33" s="138"/>
      <c r="AD33" s="138"/>
      <c r="AE33" s="138"/>
    </row>
    <row r="34" spans="1:31" x14ac:dyDescent="0.25">
      <c r="A34" s="3" t="s">
        <v>214</v>
      </c>
      <c r="B34" s="148" t="s">
        <v>106</v>
      </c>
      <c r="C34" s="148"/>
      <c r="D34" s="148"/>
      <c r="E34" s="148" t="s">
        <v>220</v>
      </c>
      <c r="F34" s="148"/>
      <c r="G34" s="148"/>
      <c r="H34" s="148" t="s">
        <v>221</v>
      </c>
      <c r="I34" s="148"/>
      <c r="J34" s="148"/>
      <c r="K34" s="148" t="s">
        <v>222</v>
      </c>
      <c r="L34" s="148"/>
      <c r="M34" s="148"/>
      <c r="N34" s="148" t="s">
        <v>223</v>
      </c>
      <c r="O34" s="148"/>
      <c r="P34" s="148"/>
      <c r="Q34" s="148" t="s">
        <v>224</v>
      </c>
      <c r="R34" s="148"/>
      <c r="S34" s="148"/>
      <c r="T34" s="148" t="s">
        <v>225</v>
      </c>
      <c r="U34" s="148"/>
      <c r="V34" s="148"/>
      <c r="W34" s="148" t="s">
        <v>226</v>
      </c>
      <c r="X34" s="148"/>
      <c r="Y34" s="148"/>
      <c r="Z34" s="148" t="s">
        <v>227</v>
      </c>
      <c r="AA34" s="148"/>
      <c r="AB34" s="148"/>
      <c r="AC34" s="148" t="s">
        <v>228</v>
      </c>
      <c r="AD34" s="148"/>
      <c r="AE34" s="148"/>
    </row>
    <row r="35" spans="1:31" x14ac:dyDescent="0.25">
      <c r="A35" s="4">
        <v>0.5</v>
      </c>
      <c r="B35" s="139">
        <v>1425.8</v>
      </c>
      <c r="C35" s="140">
        <v>1458.2</v>
      </c>
      <c r="D35" s="140">
        <v>1465.5</v>
      </c>
      <c r="E35" s="140">
        <v>2089</v>
      </c>
      <c r="F35" s="140">
        <v>2408.6999999999998</v>
      </c>
      <c r="G35" s="140">
        <v>2039.7</v>
      </c>
      <c r="H35" s="140">
        <v>2235.3000000000002</v>
      </c>
      <c r="I35" s="140">
        <v>2457.6999999999998</v>
      </c>
      <c r="J35" s="140">
        <v>2023</v>
      </c>
      <c r="K35" s="140">
        <v>2212</v>
      </c>
      <c r="L35" s="140">
        <v>2396.3000000000002</v>
      </c>
      <c r="M35" s="140">
        <v>2009.7</v>
      </c>
      <c r="N35" s="140">
        <v>2221.6999999999998</v>
      </c>
      <c r="O35" s="140">
        <v>2403.3000000000002</v>
      </c>
      <c r="P35" s="140">
        <v>2081</v>
      </c>
      <c r="Q35" s="140">
        <v>2177</v>
      </c>
      <c r="R35" s="140">
        <v>2348.3000000000002</v>
      </c>
      <c r="S35" s="140">
        <v>1974.7</v>
      </c>
      <c r="T35" s="140">
        <v>2144</v>
      </c>
      <c r="U35" s="140">
        <v>2242.3000000000002</v>
      </c>
      <c r="V35" s="140">
        <v>1950.7</v>
      </c>
      <c r="W35" s="140">
        <v>2093</v>
      </c>
      <c r="X35" s="140">
        <v>2363.6999999999998</v>
      </c>
      <c r="Y35" s="140">
        <v>1957</v>
      </c>
      <c r="Z35" s="140">
        <v>2061</v>
      </c>
      <c r="AA35" s="140">
        <v>2036.3</v>
      </c>
      <c r="AB35" s="140">
        <v>2001.7</v>
      </c>
      <c r="AC35" s="140">
        <v>2054</v>
      </c>
      <c r="AD35" s="140">
        <v>2213</v>
      </c>
      <c r="AE35" s="141">
        <v>1949.3</v>
      </c>
    </row>
    <row r="36" spans="1:31" x14ac:dyDescent="0.25">
      <c r="A36" s="4">
        <v>1</v>
      </c>
      <c r="B36" s="142">
        <v>1465.5</v>
      </c>
      <c r="C36" s="143">
        <v>1490.5</v>
      </c>
      <c r="D36" s="143">
        <v>1535.3</v>
      </c>
      <c r="E36" s="143">
        <v>2499</v>
      </c>
      <c r="F36" s="143">
        <v>2870</v>
      </c>
      <c r="G36" s="143">
        <v>2501.3000000000002</v>
      </c>
      <c r="H36" s="143">
        <v>2633.3</v>
      </c>
      <c r="I36" s="143">
        <v>2876.7</v>
      </c>
      <c r="J36" s="143">
        <v>2503.6999999999998</v>
      </c>
      <c r="K36" s="143">
        <v>2604.3000000000002</v>
      </c>
      <c r="L36" s="143">
        <v>2839</v>
      </c>
      <c r="M36" s="143">
        <v>2485.6999999999998</v>
      </c>
      <c r="N36" s="143">
        <v>2595</v>
      </c>
      <c r="O36" s="143">
        <v>2795.3</v>
      </c>
      <c r="P36" s="143">
        <v>2545.3000000000002</v>
      </c>
      <c r="Q36" s="143">
        <v>2531</v>
      </c>
      <c r="R36" s="143">
        <v>2705</v>
      </c>
      <c r="S36" s="143">
        <v>2403</v>
      </c>
      <c r="T36" s="143">
        <v>2468.3000000000002</v>
      </c>
      <c r="U36" s="143">
        <v>2596</v>
      </c>
      <c r="V36" s="143">
        <v>2318</v>
      </c>
      <c r="W36" s="143">
        <v>2543.6999999999998</v>
      </c>
      <c r="X36" s="143">
        <v>2778</v>
      </c>
      <c r="Y36" s="143">
        <v>2402</v>
      </c>
      <c r="Z36" s="143">
        <v>2440.3000000000002</v>
      </c>
      <c r="AA36" s="143">
        <v>2407.6999999999998</v>
      </c>
      <c r="AB36" s="143">
        <v>2480.3000000000002</v>
      </c>
      <c r="AC36" s="143">
        <v>2416</v>
      </c>
      <c r="AD36" s="143">
        <v>2655</v>
      </c>
      <c r="AE36" s="144">
        <v>2361.3000000000002</v>
      </c>
    </row>
    <row r="37" spans="1:31" x14ac:dyDescent="0.25">
      <c r="A37" s="4">
        <v>2</v>
      </c>
      <c r="B37" s="142">
        <v>1459.8</v>
      </c>
      <c r="C37" s="143">
        <v>1476.8</v>
      </c>
      <c r="D37" s="143">
        <v>1474.3</v>
      </c>
      <c r="E37" s="143">
        <v>2853</v>
      </c>
      <c r="F37" s="143">
        <v>3174.7</v>
      </c>
      <c r="G37" s="143">
        <v>2695.7</v>
      </c>
      <c r="H37" s="143">
        <v>2995</v>
      </c>
      <c r="I37" s="143">
        <v>3182</v>
      </c>
      <c r="J37" s="143">
        <v>2717.3</v>
      </c>
      <c r="K37" s="143">
        <v>2937</v>
      </c>
      <c r="L37" s="143">
        <v>3114.3</v>
      </c>
      <c r="M37" s="143">
        <v>2680.7</v>
      </c>
      <c r="N37" s="143">
        <v>2903.7</v>
      </c>
      <c r="O37" s="143">
        <v>3061</v>
      </c>
      <c r="P37" s="143">
        <v>2736</v>
      </c>
      <c r="Q37" s="143">
        <v>2830.7</v>
      </c>
      <c r="R37" s="143">
        <v>2961</v>
      </c>
      <c r="S37" s="143">
        <v>2547</v>
      </c>
      <c r="T37" s="143">
        <v>2778.3</v>
      </c>
      <c r="U37" s="143">
        <v>2820.7</v>
      </c>
      <c r="V37" s="143">
        <v>2469</v>
      </c>
      <c r="W37" s="143">
        <v>2923.3</v>
      </c>
      <c r="X37" s="143">
        <v>3074.7</v>
      </c>
      <c r="Y37" s="143">
        <v>2555.6999999999998</v>
      </c>
      <c r="Z37" s="143">
        <v>2761.7</v>
      </c>
      <c r="AA37" s="143">
        <v>2638.7</v>
      </c>
      <c r="AB37" s="143">
        <v>2670.7</v>
      </c>
      <c r="AC37" s="143">
        <v>2729</v>
      </c>
      <c r="AD37" s="143">
        <v>2930.7</v>
      </c>
      <c r="AE37" s="144">
        <v>2502.6999999999998</v>
      </c>
    </row>
    <row r="38" spans="1:31" x14ac:dyDescent="0.25">
      <c r="A38" s="4">
        <v>3</v>
      </c>
      <c r="B38" s="142">
        <v>1463.3</v>
      </c>
      <c r="C38" s="143">
        <v>1489.7</v>
      </c>
      <c r="D38" s="143">
        <v>1453.7</v>
      </c>
      <c r="E38" s="143">
        <v>3053.7</v>
      </c>
      <c r="F38" s="143">
        <v>3404.7</v>
      </c>
      <c r="G38" s="143">
        <v>2892</v>
      </c>
      <c r="H38" s="143">
        <v>3149</v>
      </c>
      <c r="I38" s="143">
        <v>3389</v>
      </c>
      <c r="J38" s="143">
        <v>2919.7</v>
      </c>
      <c r="K38" s="143">
        <v>3087</v>
      </c>
      <c r="L38" s="143">
        <v>3341</v>
      </c>
      <c r="M38" s="143">
        <v>2871</v>
      </c>
      <c r="N38" s="143">
        <v>3028.7</v>
      </c>
      <c r="O38" s="143">
        <v>3257</v>
      </c>
      <c r="P38" s="143">
        <v>2953.3</v>
      </c>
      <c r="Q38" s="143">
        <v>2966</v>
      </c>
      <c r="R38" s="143">
        <v>3144</v>
      </c>
      <c r="S38" s="143">
        <v>2740.3</v>
      </c>
      <c r="T38" s="143">
        <v>2927.3</v>
      </c>
      <c r="U38" s="143">
        <v>2996</v>
      </c>
      <c r="V38" s="143">
        <v>2686</v>
      </c>
      <c r="W38" s="143">
        <v>3140</v>
      </c>
      <c r="X38" s="143">
        <v>3335</v>
      </c>
      <c r="Y38" s="143">
        <v>2668.3</v>
      </c>
      <c r="Z38" s="143">
        <v>2919.7</v>
      </c>
      <c r="AA38" s="143">
        <v>2821.3</v>
      </c>
      <c r="AB38" s="143">
        <v>2840</v>
      </c>
      <c r="AC38" s="143">
        <v>2866.3</v>
      </c>
      <c r="AD38" s="143">
        <v>3168</v>
      </c>
      <c r="AE38" s="144">
        <v>2676.3</v>
      </c>
    </row>
    <row r="39" spans="1:31" x14ac:dyDescent="0.25">
      <c r="A39" s="4">
        <v>4</v>
      </c>
      <c r="B39" s="142">
        <v>1441.8</v>
      </c>
      <c r="C39" s="143">
        <v>1452.3</v>
      </c>
      <c r="D39" s="143">
        <v>1437.2</v>
      </c>
      <c r="E39" s="143">
        <v>3188.3</v>
      </c>
      <c r="F39" s="143">
        <v>3548.7</v>
      </c>
      <c r="G39" s="143">
        <v>3033.3</v>
      </c>
      <c r="H39" s="143">
        <v>3313.7</v>
      </c>
      <c r="I39" s="143">
        <v>3502.7</v>
      </c>
      <c r="J39" s="143">
        <v>3058.7</v>
      </c>
      <c r="K39" s="143">
        <v>3229.3</v>
      </c>
      <c r="L39" s="143">
        <v>3453.7</v>
      </c>
      <c r="M39" s="143">
        <v>2995.3</v>
      </c>
      <c r="N39" s="143">
        <v>3172.7</v>
      </c>
      <c r="O39" s="143">
        <v>3355</v>
      </c>
      <c r="P39" s="143">
        <v>3054</v>
      </c>
      <c r="Q39" s="143">
        <v>3098</v>
      </c>
      <c r="R39" s="143">
        <v>3258.3</v>
      </c>
      <c r="S39" s="143">
        <v>2822</v>
      </c>
      <c r="T39" s="143">
        <v>3036</v>
      </c>
      <c r="U39" s="143">
        <v>3095.3</v>
      </c>
      <c r="V39" s="143">
        <v>2776.7</v>
      </c>
      <c r="W39" s="143">
        <v>3278.3</v>
      </c>
      <c r="X39" s="143">
        <v>3436</v>
      </c>
      <c r="Y39" s="143">
        <v>2784</v>
      </c>
      <c r="Z39" s="143">
        <v>3053.3</v>
      </c>
      <c r="AA39" s="143">
        <v>2882.7</v>
      </c>
      <c r="AB39" s="143">
        <v>2956.3</v>
      </c>
      <c r="AC39" s="143">
        <v>3003.7</v>
      </c>
      <c r="AD39" s="143">
        <v>3265</v>
      </c>
      <c r="AE39" s="144">
        <v>2755.3</v>
      </c>
    </row>
    <row r="40" spans="1:31" x14ac:dyDescent="0.25">
      <c r="A40" s="4">
        <v>5</v>
      </c>
      <c r="B40" s="142">
        <v>1439.2</v>
      </c>
      <c r="C40" s="143">
        <v>1447.8</v>
      </c>
      <c r="D40" s="143">
        <v>1432.2</v>
      </c>
      <c r="E40" s="143">
        <v>3300.7</v>
      </c>
      <c r="F40" s="143">
        <v>3605.7</v>
      </c>
      <c r="G40" s="143">
        <v>3130.3</v>
      </c>
      <c r="H40" s="143">
        <v>3405.3</v>
      </c>
      <c r="I40" s="143">
        <v>3567</v>
      </c>
      <c r="J40" s="143">
        <v>3144.7</v>
      </c>
      <c r="K40" s="143">
        <v>3326.7</v>
      </c>
      <c r="L40" s="143">
        <v>3505.7</v>
      </c>
      <c r="M40" s="143">
        <v>3076</v>
      </c>
      <c r="N40" s="143">
        <v>3261</v>
      </c>
      <c r="O40" s="143">
        <v>3397.3</v>
      </c>
      <c r="P40" s="143">
        <v>3129</v>
      </c>
      <c r="Q40" s="143">
        <v>3187.7</v>
      </c>
      <c r="R40" s="143">
        <v>3299.3</v>
      </c>
      <c r="S40" s="143">
        <v>2879.7</v>
      </c>
      <c r="T40" s="143">
        <v>3148</v>
      </c>
      <c r="U40" s="143">
        <v>3148.3</v>
      </c>
      <c r="V40" s="143">
        <v>2853.7</v>
      </c>
      <c r="W40" s="143">
        <v>3392.7</v>
      </c>
      <c r="X40" s="143">
        <v>3518.3</v>
      </c>
      <c r="Y40" s="143">
        <v>2853</v>
      </c>
      <c r="Z40" s="143">
        <v>3152</v>
      </c>
      <c r="AA40" s="143">
        <v>2926</v>
      </c>
      <c r="AB40" s="143">
        <v>3046.7</v>
      </c>
      <c r="AC40" s="143">
        <v>3111.3</v>
      </c>
      <c r="AD40" s="143">
        <v>3327.3</v>
      </c>
      <c r="AE40" s="144">
        <v>2838.7</v>
      </c>
    </row>
    <row r="41" spans="1:31" x14ac:dyDescent="0.25">
      <c r="A41" s="4">
        <v>6</v>
      </c>
      <c r="B41" s="145">
        <v>1414</v>
      </c>
      <c r="C41" s="146">
        <v>1427.5</v>
      </c>
      <c r="D41" s="146">
        <v>1416.2</v>
      </c>
      <c r="E41" s="146">
        <v>3345</v>
      </c>
      <c r="F41" s="146">
        <v>3649</v>
      </c>
      <c r="G41" s="146">
        <v>3164.7</v>
      </c>
      <c r="H41" s="146">
        <v>3442.3</v>
      </c>
      <c r="I41" s="146">
        <v>3589</v>
      </c>
      <c r="J41" s="146">
        <v>3159.3</v>
      </c>
      <c r="K41" s="146">
        <v>3367.7</v>
      </c>
      <c r="L41" s="146">
        <v>3530</v>
      </c>
      <c r="M41" s="146">
        <v>3094.7</v>
      </c>
      <c r="N41" s="146">
        <v>3309.7</v>
      </c>
      <c r="O41" s="146">
        <v>3411.7</v>
      </c>
      <c r="P41" s="146">
        <v>3138.3</v>
      </c>
      <c r="Q41" s="146">
        <v>3226.3</v>
      </c>
      <c r="R41" s="146">
        <v>3318.3</v>
      </c>
      <c r="S41" s="146">
        <v>2888</v>
      </c>
      <c r="T41" s="146">
        <v>3180</v>
      </c>
      <c r="U41" s="146">
        <v>3163.7</v>
      </c>
      <c r="V41" s="146">
        <v>2868.3</v>
      </c>
      <c r="W41" s="146">
        <v>3441</v>
      </c>
      <c r="X41" s="146">
        <v>3557</v>
      </c>
      <c r="Y41" s="146">
        <v>2886</v>
      </c>
      <c r="Z41" s="146">
        <v>3203.3</v>
      </c>
      <c r="AA41" s="146">
        <v>2958</v>
      </c>
      <c r="AB41" s="146">
        <v>3079</v>
      </c>
      <c r="AC41" s="146">
        <v>3163</v>
      </c>
      <c r="AD41" s="146">
        <v>3374</v>
      </c>
      <c r="AE41" s="147">
        <v>2858</v>
      </c>
    </row>
    <row r="42" spans="1:31" x14ac:dyDescent="0.25">
      <c r="B42" s="138"/>
      <c r="C42" s="138"/>
      <c r="D42" s="138"/>
      <c r="E42" s="138"/>
      <c r="F42" s="138"/>
      <c r="G42" s="138"/>
      <c r="H42" s="138"/>
      <c r="I42" s="138"/>
      <c r="J42" s="138"/>
      <c r="K42" s="138"/>
      <c r="L42" s="138"/>
      <c r="M42" s="138"/>
      <c r="N42" s="138"/>
      <c r="O42" s="138"/>
      <c r="P42" s="138"/>
      <c r="Q42" s="138"/>
      <c r="R42" s="138"/>
      <c r="S42" s="138"/>
      <c r="T42" s="138"/>
      <c r="U42" s="138"/>
      <c r="V42" s="138"/>
      <c r="W42" s="138"/>
      <c r="X42" s="138"/>
      <c r="Y42" s="138"/>
      <c r="Z42" s="138"/>
      <c r="AA42" s="138"/>
      <c r="AB42" s="138"/>
      <c r="AC42" s="138"/>
      <c r="AD42" s="138"/>
      <c r="AE42" s="138"/>
    </row>
    <row r="43" spans="1:31" x14ac:dyDescent="0.25">
      <c r="A43" s="3" t="s">
        <v>229</v>
      </c>
      <c r="B43" s="148" t="s">
        <v>106</v>
      </c>
      <c r="C43" s="148"/>
      <c r="D43" s="148"/>
      <c r="E43" s="148" t="s">
        <v>220</v>
      </c>
      <c r="F43" s="148"/>
      <c r="G43" s="148"/>
      <c r="H43" s="148" t="s">
        <v>221</v>
      </c>
      <c r="I43" s="148"/>
      <c r="J43" s="148"/>
      <c r="K43" s="148" t="s">
        <v>222</v>
      </c>
      <c r="L43" s="148"/>
      <c r="M43" s="148"/>
      <c r="N43" s="148" t="s">
        <v>223</v>
      </c>
      <c r="O43" s="148"/>
      <c r="P43" s="148"/>
      <c r="Q43" s="148" t="s">
        <v>224</v>
      </c>
      <c r="R43" s="148"/>
      <c r="S43" s="148"/>
      <c r="T43" s="148" t="s">
        <v>225</v>
      </c>
      <c r="U43" s="148"/>
      <c r="V43" s="148"/>
      <c r="W43" s="148" t="s">
        <v>226</v>
      </c>
      <c r="X43" s="148"/>
      <c r="Y43" s="148"/>
      <c r="Z43" s="148" t="s">
        <v>227</v>
      </c>
      <c r="AA43" s="148"/>
      <c r="AB43" s="148"/>
      <c r="AC43" s="148" t="s">
        <v>228</v>
      </c>
      <c r="AD43" s="148"/>
      <c r="AE43" s="148"/>
    </row>
    <row r="44" spans="1:31" x14ac:dyDescent="0.25">
      <c r="A44" s="4">
        <v>0.5</v>
      </c>
      <c r="B44" s="139">
        <v>1425.8</v>
      </c>
      <c r="C44" s="140">
        <v>1458.2</v>
      </c>
      <c r="D44" s="140">
        <v>1465.5</v>
      </c>
      <c r="E44" s="140">
        <v>2123</v>
      </c>
      <c r="F44" s="140">
        <v>2347</v>
      </c>
      <c r="G44" s="140">
        <v>2100</v>
      </c>
      <c r="H44" s="140">
        <v>2149.3000000000002</v>
      </c>
      <c r="I44" s="140">
        <v>2247</v>
      </c>
      <c r="J44" s="140">
        <v>2045.3</v>
      </c>
      <c r="K44" s="140">
        <v>2141.3000000000002</v>
      </c>
      <c r="L44" s="140">
        <v>2246</v>
      </c>
      <c r="M44" s="140">
        <v>2060</v>
      </c>
      <c r="N44" s="140">
        <v>2003</v>
      </c>
      <c r="O44" s="140">
        <v>2389</v>
      </c>
      <c r="P44" s="140">
        <v>2015</v>
      </c>
      <c r="Q44" s="140">
        <v>1955.7</v>
      </c>
      <c r="R44" s="140">
        <v>2339</v>
      </c>
      <c r="S44" s="140">
        <v>1993.7</v>
      </c>
      <c r="T44" s="140">
        <v>1966.3</v>
      </c>
      <c r="U44" s="140">
        <v>2193.6999999999998</v>
      </c>
      <c r="V44" s="140">
        <v>1978.7</v>
      </c>
      <c r="W44" s="140">
        <v>1966.3</v>
      </c>
      <c r="X44" s="140">
        <v>2231.3000000000002</v>
      </c>
      <c r="Y44" s="140">
        <v>2012.3</v>
      </c>
      <c r="Z44" s="140">
        <v>1940.7</v>
      </c>
      <c r="AA44" s="140">
        <v>2175.3000000000002</v>
      </c>
      <c r="AB44" s="140">
        <v>1942</v>
      </c>
      <c r="AC44" s="140">
        <v>1908</v>
      </c>
      <c r="AD44" s="140">
        <v>2202.6999999999998</v>
      </c>
      <c r="AE44" s="141">
        <v>1940.3</v>
      </c>
    </row>
    <row r="45" spans="1:31" x14ac:dyDescent="0.25">
      <c r="A45" s="4">
        <v>1</v>
      </c>
      <c r="B45" s="142">
        <v>1465.5</v>
      </c>
      <c r="C45" s="143">
        <v>1490.5</v>
      </c>
      <c r="D45" s="143">
        <v>1535.3</v>
      </c>
      <c r="E45" s="143">
        <v>2453.3000000000002</v>
      </c>
      <c r="F45" s="143">
        <v>2730.7</v>
      </c>
      <c r="G45" s="143">
        <v>2553.6999999999998</v>
      </c>
      <c r="H45" s="143">
        <v>2527.6999999999998</v>
      </c>
      <c r="I45" s="143">
        <v>2654.7</v>
      </c>
      <c r="J45" s="143">
        <v>2475.6999999999998</v>
      </c>
      <c r="K45" s="143">
        <v>2547.6999999999998</v>
      </c>
      <c r="L45" s="143">
        <v>2662.7</v>
      </c>
      <c r="M45" s="143">
        <v>2460.6999999999998</v>
      </c>
      <c r="N45" s="143">
        <v>2382.3000000000002</v>
      </c>
      <c r="O45" s="143">
        <v>2762</v>
      </c>
      <c r="P45" s="143">
        <v>2459.3000000000002</v>
      </c>
      <c r="Q45" s="143">
        <v>2314</v>
      </c>
      <c r="R45" s="143">
        <v>2695.3</v>
      </c>
      <c r="S45" s="143">
        <v>2477.6999999999998</v>
      </c>
      <c r="T45" s="143">
        <v>2285</v>
      </c>
      <c r="U45" s="143">
        <v>2536.6999999999998</v>
      </c>
      <c r="V45" s="143">
        <v>2391.3000000000002</v>
      </c>
      <c r="W45" s="143">
        <v>2293.3000000000002</v>
      </c>
      <c r="X45" s="143">
        <v>2553.6999999999998</v>
      </c>
      <c r="Y45" s="143">
        <v>2458.6999999999998</v>
      </c>
      <c r="Z45" s="143">
        <v>2261.3000000000002</v>
      </c>
      <c r="AA45" s="143">
        <v>2567</v>
      </c>
      <c r="AB45" s="143">
        <v>2349.3000000000002</v>
      </c>
      <c r="AC45" s="143">
        <v>2229.6999999999998</v>
      </c>
      <c r="AD45" s="143">
        <v>2596.3000000000002</v>
      </c>
      <c r="AE45" s="144">
        <v>2323</v>
      </c>
    </row>
    <row r="46" spans="1:31" x14ac:dyDescent="0.25">
      <c r="A46" s="4">
        <v>2</v>
      </c>
      <c r="B46" s="142">
        <v>1459.8</v>
      </c>
      <c r="C46" s="143">
        <v>1476.8</v>
      </c>
      <c r="D46" s="143">
        <v>1474.3</v>
      </c>
      <c r="E46" s="143">
        <v>2748</v>
      </c>
      <c r="F46" s="143">
        <v>2972.3</v>
      </c>
      <c r="G46" s="143">
        <v>2736.3</v>
      </c>
      <c r="H46" s="143">
        <v>2825.7</v>
      </c>
      <c r="I46" s="143">
        <v>2886</v>
      </c>
      <c r="J46" s="143">
        <v>2632</v>
      </c>
      <c r="K46" s="143">
        <v>2868</v>
      </c>
      <c r="L46" s="143">
        <v>2908.3</v>
      </c>
      <c r="M46" s="143">
        <v>2635</v>
      </c>
      <c r="N46" s="143">
        <v>2727</v>
      </c>
      <c r="O46" s="143">
        <v>3079</v>
      </c>
      <c r="P46" s="143">
        <v>2610.3000000000002</v>
      </c>
      <c r="Q46" s="143">
        <v>2587.3000000000002</v>
      </c>
      <c r="R46" s="143">
        <v>2966.3</v>
      </c>
      <c r="S46" s="143">
        <v>2637.3</v>
      </c>
      <c r="T46" s="143">
        <v>2544.6999999999998</v>
      </c>
      <c r="U46" s="143">
        <v>2780.7</v>
      </c>
      <c r="V46" s="143">
        <v>2512.3000000000002</v>
      </c>
      <c r="W46" s="143">
        <v>2546.3000000000002</v>
      </c>
      <c r="X46" s="143">
        <v>2813.3</v>
      </c>
      <c r="Y46" s="143">
        <v>2608</v>
      </c>
      <c r="Z46" s="143">
        <v>2491.6999999999998</v>
      </c>
      <c r="AA46" s="143">
        <v>2802.3</v>
      </c>
      <c r="AB46" s="143">
        <v>2467.6999999999998</v>
      </c>
      <c r="AC46" s="143">
        <v>2486</v>
      </c>
      <c r="AD46" s="143">
        <v>2870.3</v>
      </c>
      <c r="AE46" s="144">
        <v>2451.3000000000002</v>
      </c>
    </row>
    <row r="47" spans="1:31" x14ac:dyDescent="0.25">
      <c r="A47" s="4">
        <v>3</v>
      </c>
      <c r="B47" s="142">
        <v>1463.3</v>
      </c>
      <c r="C47" s="143">
        <v>1489.7</v>
      </c>
      <c r="D47" s="143">
        <v>1453.7</v>
      </c>
      <c r="E47" s="143">
        <v>2873.3</v>
      </c>
      <c r="F47" s="143">
        <v>3201.7</v>
      </c>
      <c r="G47" s="143">
        <v>2925.7</v>
      </c>
      <c r="H47" s="143">
        <v>2969.3</v>
      </c>
      <c r="I47" s="143">
        <v>3071.7</v>
      </c>
      <c r="J47" s="143">
        <v>2831.7</v>
      </c>
      <c r="K47" s="143">
        <v>3027</v>
      </c>
      <c r="L47" s="143">
        <v>3094.7</v>
      </c>
      <c r="M47" s="143">
        <v>2817</v>
      </c>
      <c r="N47" s="143">
        <v>2949</v>
      </c>
      <c r="O47" s="143">
        <v>3337.3</v>
      </c>
      <c r="P47" s="143">
        <v>2727.3</v>
      </c>
      <c r="Q47" s="143">
        <v>2756.3</v>
      </c>
      <c r="R47" s="143">
        <v>3206</v>
      </c>
      <c r="S47" s="143">
        <v>2766.7</v>
      </c>
      <c r="T47" s="143">
        <v>2669.3</v>
      </c>
      <c r="U47" s="143">
        <v>2996.7</v>
      </c>
      <c r="V47" s="143">
        <v>2640.7</v>
      </c>
      <c r="W47" s="143">
        <v>2669.3</v>
      </c>
      <c r="X47" s="143">
        <v>3036.7</v>
      </c>
      <c r="Y47" s="143">
        <v>2782.3</v>
      </c>
      <c r="Z47" s="143">
        <v>2632.3</v>
      </c>
      <c r="AA47" s="143">
        <v>3027</v>
      </c>
      <c r="AB47" s="143">
        <v>2640.7</v>
      </c>
      <c r="AC47" s="143">
        <v>2646</v>
      </c>
      <c r="AD47" s="143">
        <v>3109.3</v>
      </c>
      <c r="AE47" s="144">
        <v>2595.3000000000002</v>
      </c>
    </row>
    <row r="48" spans="1:31" x14ac:dyDescent="0.25">
      <c r="A48" s="4">
        <v>4</v>
      </c>
      <c r="B48" s="142">
        <v>1441.8</v>
      </c>
      <c r="C48" s="143">
        <v>1452.3</v>
      </c>
      <c r="D48" s="143">
        <v>1437.2</v>
      </c>
      <c r="E48" s="143">
        <v>3004.3</v>
      </c>
      <c r="F48" s="143">
        <v>3272</v>
      </c>
      <c r="G48" s="143">
        <v>3017</v>
      </c>
      <c r="H48" s="143">
        <v>3088</v>
      </c>
      <c r="I48" s="143">
        <v>3147.7</v>
      </c>
      <c r="J48" s="143">
        <v>2918.3</v>
      </c>
      <c r="K48" s="143">
        <v>3112.3</v>
      </c>
      <c r="L48" s="143">
        <v>3184</v>
      </c>
      <c r="M48" s="143">
        <v>2879.7</v>
      </c>
      <c r="N48" s="143">
        <v>3055.7</v>
      </c>
      <c r="O48" s="143">
        <v>3432.3</v>
      </c>
      <c r="P48" s="143">
        <v>2834.7</v>
      </c>
      <c r="Q48" s="143">
        <v>2859</v>
      </c>
      <c r="R48" s="143">
        <v>3263.3</v>
      </c>
      <c r="S48" s="143">
        <v>2861.7</v>
      </c>
      <c r="T48" s="143">
        <v>2778</v>
      </c>
      <c r="U48" s="143">
        <v>3058.3</v>
      </c>
      <c r="V48" s="143">
        <v>2714.3</v>
      </c>
      <c r="W48" s="143">
        <v>2782</v>
      </c>
      <c r="X48" s="143">
        <v>3101.7</v>
      </c>
      <c r="Y48" s="143">
        <v>2855.3</v>
      </c>
      <c r="Z48" s="143">
        <v>2705.3</v>
      </c>
      <c r="AA48" s="143">
        <v>3105.7</v>
      </c>
      <c r="AB48" s="143">
        <v>2690</v>
      </c>
      <c r="AC48" s="143">
        <v>2713</v>
      </c>
      <c r="AD48" s="143">
        <v>3188.3</v>
      </c>
      <c r="AE48" s="144">
        <v>2649.3</v>
      </c>
    </row>
    <row r="49" spans="1:31" x14ac:dyDescent="0.25">
      <c r="A49" s="4">
        <v>5</v>
      </c>
      <c r="B49" s="142">
        <v>1439.2</v>
      </c>
      <c r="C49" s="143">
        <v>1447.8</v>
      </c>
      <c r="D49" s="143">
        <v>1432.2</v>
      </c>
      <c r="E49" s="143">
        <v>3099.7</v>
      </c>
      <c r="F49" s="143">
        <v>3350.3</v>
      </c>
      <c r="G49" s="143">
        <v>3085.7</v>
      </c>
      <c r="H49" s="143">
        <v>3189.3</v>
      </c>
      <c r="I49" s="143">
        <v>3196.7</v>
      </c>
      <c r="J49" s="143">
        <v>2984</v>
      </c>
      <c r="K49" s="143">
        <v>3237.3</v>
      </c>
      <c r="L49" s="143">
        <v>3237.7</v>
      </c>
      <c r="M49" s="143">
        <v>2928</v>
      </c>
      <c r="N49" s="143">
        <v>3176.3</v>
      </c>
      <c r="O49" s="143">
        <v>3532</v>
      </c>
      <c r="P49" s="143">
        <v>2910</v>
      </c>
      <c r="Q49" s="143">
        <v>2965.7</v>
      </c>
      <c r="R49" s="143">
        <v>3361.7</v>
      </c>
      <c r="S49" s="143">
        <v>2966.3</v>
      </c>
      <c r="T49" s="143">
        <v>2887.3</v>
      </c>
      <c r="U49" s="143">
        <v>3142.3</v>
      </c>
      <c r="V49" s="143">
        <v>2782.3</v>
      </c>
      <c r="W49" s="143">
        <v>2876</v>
      </c>
      <c r="X49" s="143">
        <v>3186.3</v>
      </c>
      <c r="Y49" s="143">
        <v>2929.7</v>
      </c>
      <c r="Z49" s="143">
        <v>2808.3</v>
      </c>
      <c r="AA49" s="143">
        <v>3200</v>
      </c>
      <c r="AB49" s="143">
        <v>2757.3</v>
      </c>
      <c r="AC49" s="143">
        <v>2813.7</v>
      </c>
      <c r="AD49" s="143">
        <v>3275.7</v>
      </c>
      <c r="AE49" s="144">
        <v>2711.3</v>
      </c>
    </row>
    <row r="50" spans="1:31" x14ac:dyDescent="0.25">
      <c r="A50" s="4">
        <v>6</v>
      </c>
      <c r="B50" s="145">
        <v>1414</v>
      </c>
      <c r="C50" s="146">
        <v>1427.5</v>
      </c>
      <c r="D50" s="146">
        <v>1416.2</v>
      </c>
      <c r="E50" s="146">
        <v>3148</v>
      </c>
      <c r="F50" s="146">
        <v>3371.3</v>
      </c>
      <c r="G50" s="146">
        <v>3105.7</v>
      </c>
      <c r="H50" s="146">
        <v>3234</v>
      </c>
      <c r="I50" s="146">
        <v>3237</v>
      </c>
      <c r="J50" s="146">
        <v>3010.3</v>
      </c>
      <c r="K50" s="146">
        <v>3279.7</v>
      </c>
      <c r="L50" s="146">
        <v>3267</v>
      </c>
      <c r="M50" s="146">
        <v>2958</v>
      </c>
      <c r="N50" s="146">
        <v>3233</v>
      </c>
      <c r="O50" s="146">
        <v>3570</v>
      </c>
      <c r="P50" s="146">
        <v>2947.3</v>
      </c>
      <c r="Q50" s="146">
        <v>2990.7</v>
      </c>
      <c r="R50" s="146">
        <v>3401</v>
      </c>
      <c r="S50" s="146">
        <v>2995.7</v>
      </c>
      <c r="T50" s="146">
        <v>2916.7</v>
      </c>
      <c r="U50" s="146">
        <v>3171.3</v>
      </c>
      <c r="V50" s="146">
        <v>2809.3</v>
      </c>
      <c r="W50" s="146">
        <v>2925.3</v>
      </c>
      <c r="X50" s="146">
        <v>3220.7</v>
      </c>
      <c r="Y50" s="146">
        <v>2968.3</v>
      </c>
      <c r="Z50" s="146">
        <v>2836.3</v>
      </c>
      <c r="AA50" s="146">
        <v>3236.7</v>
      </c>
      <c r="AB50" s="146">
        <v>2785</v>
      </c>
      <c r="AC50" s="146">
        <v>2856.7</v>
      </c>
      <c r="AD50" s="146">
        <v>3324.7</v>
      </c>
      <c r="AE50" s="147">
        <v>2745.3</v>
      </c>
    </row>
    <row r="51" spans="1:31" x14ac:dyDescent="0.25">
      <c r="B51" s="138"/>
      <c r="C51" s="138"/>
      <c r="D51" s="138"/>
      <c r="E51" s="138"/>
      <c r="F51" s="138"/>
      <c r="G51" s="138"/>
      <c r="H51" s="138"/>
      <c r="I51" s="138"/>
      <c r="J51" s="138"/>
      <c r="K51" s="138"/>
      <c r="L51" s="138"/>
      <c r="M51" s="138"/>
      <c r="N51" s="138"/>
      <c r="O51" s="138"/>
      <c r="P51" s="138"/>
      <c r="Q51" s="138"/>
      <c r="R51" s="138"/>
      <c r="S51" s="138"/>
      <c r="T51" s="138"/>
      <c r="U51" s="138"/>
      <c r="V51" s="138"/>
      <c r="W51" s="138"/>
      <c r="X51" s="138"/>
      <c r="Y51" s="138"/>
      <c r="Z51" s="138"/>
      <c r="AA51" s="138"/>
      <c r="AB51" s="138"/>
      <c r="AC51" s="138"/>
      <c r="AD51" s="138"/>
      <c r="AE51" s="138"/>
    </row>
    <row r="52" spans="1:31" x14ac:dyDescent="0.25">
      <c r="A52" s="3" t="s">
        <v>230</v>
      </c>
      <c r="B52" s="148" t="s">
        <v>106</v>
      </c>
      <c r="C52" s="148"/>
      <c r="D52" s="148"/>
      <c r="E52" s="148" t="s">
        <v>220</v>
      </c>
      <c r="F52" s="148"/>
      <c r="G52" s="148"/>
      <c r="H52" s="148" t="s">
        <v>221</v>
      </c>
      <c r="I52" s="148"/>
      <c r="J52" s="148"/>
      <c r="K52" s="148" t="s">
        <v>222</v>
      </c>
      <c r="L52" s="148"/>
      <c r="M52" s="148"/>
      <c r="N52" s="148" t="s">
        <v>223</v>
      </c>
      <c r="O52" s="148"/>
      <c r="P52" s="148"/>
      <c r="Q52" s="148" t="s">
        <v>224</v>
      </c>
      <c r="R52" s="148"/>
      <c r="S52" s="148"/>
      <c r="T52" s="148" t="s">
        <v>225</v>
      </c>
      <c r="U52" s="148"/>
      <c r="V52" s="148"/>
      <c r="W52" s="148" t="s">
        <v>226</v>
      </c>
      <c r="X52" s="148"/>
      <c r="Y52" s="148"/>
      <c r="Z52" s="148" t="s">
        <v>227</v>
      </c>
      <c r="AA52" s="148"/>
      <c r="AB52" s="148"/>
      <c r="AC52" s="148" t="s">
        <v>228</v>
      </c>
      <c r="AD52" s="148"/>
      <c r="AE52" s="148"/>
    </row>
    <row r="53" spans="1:31" x14ac:dyDescent="0.25">
      <c r="A53" s="4">
        <v>0.5</v>
      </c>
      <c r="B53" s="139">
        <v>1398.8</v>
      </c>
      <c r="C53" s="140">
        <v>1331.7</v>
      </c>
      <c r="D53" s="140">
        <v>1395.5</v>
      </c>
      <c r="E53" s="140">
        <v>2047</v>
      </c>
      <c r="F53" s="140">
        <v>1797.3</v>
      </c>
      <c r="G53" s="140">
        <v>2025.7</v>
      </c>
      <c r="H53" s="140">
        <v>2163</v>
      </c>
      <c r="I53" s="140">
        <v>1851</v>
      </c>
      <c r="J53" s="140">
        <v>2235.3000000000002</v>
      </c>
      <c r="K53" s="140">
        <v>2150.6999999999998</v>
      </c>
      <c r="L53" s="140">
        <v>1867</v>
      </c>
      <c r="M53" s="140">
        <v>2069</v>
      </c>
      <c r="N53" s="140">
        <v>2012.7</v>
      </c>
      <c r="O53" s="140">
        <v>1924.3</v>
      </c>
      <c r="P53" s="140">
        <v>2118.6999999999998</v>
      </c>
      <c r="Q53" s="140">
        <v>2053.3000000000002</v>
      </c>
      <c r="R53" s="140">
        <v>1855</v>
      </c>
      <c r="S53" s="140">
        <v>2096.3000000000002</v>
      </c>
      <c r="T53" s="140">
        <v>2003</v>
      </c>
      <c r="U53" s="140">
        <v>1868</v>
      </c>
      <c r="V53" s="140">
        <v>2079</v>
      </c>
      <c r="W53" s="140">
        <v>1824</v>
      </c>
      <c r="X53" s="140">
        <v>1703.7</v>
      </c>
      <c r="Y53" s="140">
        <v>1954</v>
      </c>
      <c r="Z53" s="140">
        <v>1914.3</v>
      </c>
      <c r="AA53" s="140">
        <v>1711.3</v>
      </c>
      <c r="AB53" s="140">
        <v>2007.3</v>
      </c>
      <c r="AC53" s="140">
        <v>1829.7</v>
      </c>
      <c r="AD53" s="140">
        <v>1714.7</v>
      </c>
      <c r="AE53" s="141">
        <v>1966.7</v>
      </c>
    </row>
    <row r="54" spans="1:31" x14ac:dyDescent="0.25">
      <c r="A54" s="4">
        <v>1</v>
      </c>
      <c r="B54" s="142">
        <v>1457.7</v>
      </c>
      <c r="C54" s="143">
        <v>1418.5</v>
      </c>
      <c r="D54" s="143">
        <v>1507.7</v>
      </c>
      <c r="E54" s="143">
        <v>2429.6999999999998</v>
      </c>
      <c r="F54" s="143">
        <v>2136.3000000000002</v>
      </c>
      <c r="G54" s="143">
        <v>2476.6999999999998</v>
      </c>
      <c r="H54" s="143">
        <v>2532.3000000000002</v>
      </c>
      <c r="I54" s="143">
        <v>2190.3000000000002</v>
      </c>
      <c r="J54" s="143">
        <v>2683.7</v>
      </c>
      <c r="K54" s="143">
        <v>2536.3000000000002</v>
      </c>
      <c r="L54" s="143">
        <v>2239</v>
      </c>
      <c r="M54" s="143">
        <v>2498</v>
      </c>
      <c r="N54" s="143">
        <v>2337.3000000000002</v>
      </c>
      <c r="O54" s="143">
        <v>2267</v>
      </c>
      <c r="P54" s="143">
        <v>2528.3000000000002</v>
      </c>
      <c r="Q54" s="143">
        <v>2365.6999999999998</v>
      </c>
      <c r="R54" s="143">
        <v>2161.3000000000002</v>
      </c>
      <c r="S54" s="143">
        <v>2511.6999999999998</v>
      </c>
      <c r="T54" s="143">
        <v>2279.6999999999998</v>
      </c>
      <c r="U54" s="143">
        <v>2151.3000000000002</v>
      </c>
      <c r="V54" s="143">
        <v>2453.6999999999998</v>
      </c>
      <c r="W54" s="143">
        <v>2085</v>
      </c>
      <c r="X54" s="143">
        <v>2021</v>
      </c>
      <c r="Y54" s="143">
        <v>2358.3000000000002</v>
      </c>
      <c r="Z54" s="143">
        <v>2193</v>
      </c>
      <c r="AA54" s="143">
        <v>2006.3</v>
      </c>
      <c r="AB54" s="143">
        <v>2419.6999999999998</v>
      </c>
      <c r="AC54" s="143">
        <v>2071.3000000000002</v>
      </c>
      <c r="AD54" s="143">
        <v>2032</v>
      </c>
      <c r="AE54" s="144">
        <v>2338.6999999999998</v>
      </c>
    </row>
    <row r="55" spans="1:31" x14ac:dyDescent="0.25">
      <c r="A55" s="4">
        <v>2</v>
      </c>
      <c r="B55" s="142">
        <v>1430.8</v>
      </c>
      <c r="C55" s="143">
        <v>1419.8</v>
      </c>
      <c r="D55" s="143">
        <v>1457.3</v>
      </c>
      <c r="E55" s="143">
        <v>2712.3</v>
      </c>
      <c r="F55" s="143">
        <v>2454.6999999999998</v>
      </c>
      <c r="G55" s="143">
        <v>2685.3</v>
      </c>
      <c r="H55" s="143">
        <v>2791</v>
      </c>
      <c r="I55" s="143">
        <v>2507.3000000000002</v>
      </c>
      <c r="J55" s="143">
        <v>2878.7</v>
      </c>
      <c r="K55" s="143">
        <v>2774</v>
      </c>
      <c r="L55" s="143">
        <v>2542.6999999999998</v>
      </c>
      <c r="M55" s="143">
        <v>2671.3</v>
      </c>
      <c r="N55" s="143">
        <v>2522.6999999999998</v>
      </c>
      <c r="O55" s="143">
        <v>2565.6999999999998</v>
      </c>
      <c r="P55" s="143">
        <v>2676.3</v>
      </c>
      <c r="Q55" s="143">
        <v>2593.6999999999998</v>
      </c>
      <c r="R55" s="143">
        <v>2440.6999999999998</v>
      </c>
      <c r="S55" s="143">
        <v>2666</v>
      </c>
      <c r="T55" s="143">
        <v>2471</v>
      </c>
      <c r="U55" s="143">
        <v>2358.3000000000002</v>
      </c>
      <c r="V55" s="143">
        <v>2617</v>
      </c>
      <c r="W55" s="143">
        <v>2275.6999999999998</v>
      </c>
      <c r="X55" s="143">
        <v>2255.3000000000002</v>
      </c>
      <c r="Y55" s="143">
        <v>2469</v>
      </c>
      <c r="Z55" s="143">
        <v>2306.3000000000002</v>
      </c>
      <c r="AA55" s="143">
        <v>2214</v>
      </c>
      <c r="AB55" s="143">
        <v>2567.6999999999998</v>
      </c>
      <c r="AC55" s="143">
        <v>2156.3000000000002</v>
      </c>
      <c r="AD55" s="143">
        <v>2205</v>
      </c>
      <c r="AE55" s="144">
        <v>2419.3000000000002</v>
      </c>
    </row>
    <row r="56" spans="1:31" x14ac:dyDescent="0.25">
      <c r="A56" s="4">
        <v>3</v>
      </c>
      <c r="B56" s="142">
        <v>1465</v>
      </c>
      <c r="C56" s="143">
        <v>1389.5</v>
      </c>
      <c r="D56" s="143">
        <v>1469.8</v>
      </c>
      <c r="E56" s="143">
        <v>2946.7</v>
      </c>
      <c r="F56" s="143">
        <v>2491.3000000000002</v>
      </c>
      <c r="G56" s="143">
        <v>2954.3</v>
      </c>
      <c r="H56" s="143">
        <v>3013.7</v>
      </c>
      <c r="I56" s="143">
        <v>2579.6999999999998</v>
      </c>
      <c r="J56" s="143">
        <v>3121.7</v>
      </c>
      <c r="K56" s="143">
        <v>3015.3</v>
      </c>
      <c r="L56" s="143">
        <v>2638.7</v>
      </c>
      <c r="M56" s="143">
        <v>2866.7</v>
      </c>
      <c r="N56" s="143">
        <v>2728</v>
      </c>
      <c r="O56" s="143">
        <v>2659</v>
      </c>
      <c r="P56" s="143">
        <v>2878.7</v>
      </c>
      <c r="Q56" s="143">
        <v>2810.7</v>
      </c>
      <c r="R56" s="143">
        <v>2512.3000000000002</v>
      </c>
      <c r="S56" s="143">
        <v>2876.3</v>
      </c>
      <c r="T56" s="143">
        <v>2690.3</v>
      </c>
      <c r="U56" s="143">
        <v>2351.6999999999998</v>
      </c>
      <c r="V56" s="143">
        <v>2817.3</v>
      </c>
      <c r="W56" s="143">
        <v>2433.3000000000002</v>
      </c>
      <c r="X56" s="143">
        <v>2262.3000000000002</v>
      </c>
      <c r="Y56" s="143">
        <v>2648.7</v>
      </c>
      <c r="Z56" s="143">
        <v>2461.6999999999998</v>
      </c>
      <c r="AA56" s="143">
        <v>2228</v>
      </c>
      <c r="AB56" s="143">
        <v>2757.3</v>
      </c>
      <c r="AC56" s="143">
        <v>2295.6999999999998</v>
      </c>
      <c r="AD56" s="143">
        <v>2208.6999999999998</v>
      </c>
      <c r="AE56" s="144">
        <v>2591.6999999999998</v>
      </c>
    </row>
    <row r="57" spans="1:31" x14ac:dyDescent="0.25">
      <c r="A57" s="4">
        <v>4</v>
      </c>
      <c r="B57" s="142">
        <v>1432</v>
      </c>
      <c r="C57" s="143">
        <v>1385.7</v>
      </c>
      <c r="D57" s="143">
        <v>1462.5</v>
      </c>
      <c r="E57" s="143">
        <v>3071.7</v>
      </c>
      <c r="F57" s="143">
        <v>2606</v>
      </c>
      <c r="G57" s="143">
        <v>3064</v>
      </c>
      <c r="H57" s="143">
        <v>3125.7</v>
      </c>
      <c r="I57" s="143">
        <v>2665.3</v>
      </c>
      <c r="J57" s="143">
        <v>3196.7</v>
      </c>
      <c r="K57" s="143">
        <v>3131.3</v>
      </c>
      <c r="L57" s="143">
        <v>2740.7</v>
      </c>
      <c r="M57" s="143">
        <v>2930.3</v>
      </c>
      <c r="N57" s="143">
        <v>2836.7</v>
      </c>
      <c r="O57" s="143">
        <v>2750.7</v>
      </c>
      <c r="P57" s="143">
        <v>2943.7</v>
      </c>
      <c r="Q57" s="143">
        <v>2939.7</v>
      </c>
      <c r="R57" s="143">
        <v>2611.3000000000002</v>
      </c>
      <c r="S57" s="143">
        <v>2945.7</v>
      </c>
      <c r="T57" s="143">
        <v>2781.3</v>
      </c>
      <c r="U57" s="143">
        <v>2416.6999999999998</v>
      </c>
      <c r="V57" s="143">
        <v>2892.3</v>
      </c>
      <c r="W57" s="143">
        <v>2490</v>
      </c>
      <c r="X57" s="143">
        <v>2333</v>
      </c>
      <c r="Y57" s="143">
        <v>2693.3</v>
      </c>
      <c r="Z57" s="143">
        <v>2501.6999999999998</v>
      </c>
      <c r="AA57" s="143">
        <v>2293.3000000000002</v>
      </c>
      <c r="AB57" s="143">
        <v>2805</v>
      </c>
      <c r="AC57" s="143">
        <v>2340.3000000000002</v>
      </c>
      <c r="AD57" s="143">
        <v>2288.6999999999998</v>
      </c>
      <c r="AE57" s="144">
        <v>2611.3000000000002</v>
      </c>
    </row>
    <row r="58" spans="1:31" x14ac:dyDescent="0.25">
      <c r="A58" s="4">
        <v>5</v>
      </c>
      <c r="B58" s="142">
        <v>1410.5</v>
      </c>
      <c r="C58" s="143">
        <v>1373.5</v>
      </c>
      <c r="D58" s="143">
        <v>1446.8</v>
      </c>
      <c r="E58" s="143">
        <v>3145</v>
      </c>
      <c r="F58" s="143">
        <v>2684.3</v>
      </c>
      <c r="G58" s="143">
        <v>3194.7</v>
      </c>
      <c r="H58" s="143">
        <v>3158.3</v>
      </c>
      <c r="I58" s="143">
        <v>2741.3</v>
      </c>
      <c r="J58" s="143">
        <v>3338.3</v>
      </c>
      <c r="K58" s="143">
        <v>3166.7</v>
      </c>
      <c r="L58" s="143">
        <v>2825.3</v>
      </c>
      <c r="M58" s="143">
        <v>3055.3</v>
      </c>
      <c r="N58" s="143">
        <v>2840.7</v>
      </c>
      <c r="O58" s="143">
        <v>2825.7</v>
      </c>
      <c r="P58" s="143">
        <v>3071.3</v>
      </c>
      <c r="Q58" s="143">
        <v>2959.7</v>
      </c>
      <c r="R58" s="143">
        <v>2683</v>
      </c>
      <c r="S58" s="143">
        <v>3087</v>
      </c>
      <c r="T58" s="143">
        <v>2848.7</v>
      </c>
      <c r="U58" s="143">
        <v>2466.6999999999998</v>
      </c>
      <c r="V58" s="143">
        <v>2999</v>
      </c>
      <c r="W58" s="143">
        <v>2539</v>
      </c>
      <c r="X58" s="143">
        <v>2394.6999999999998</v>
      </c>
      <c r="Y58" s="143">
        <v>2775.7</v>
      </c>
      <c r="Z58" s="143">
        <v>2509</v>
      </c>
      <c r="AA58" s="143">
        <v>2361.3000000000002</v>
      </c>
      <c r="AB58" s="143">
        <v>2921.7</v>
      </c>
      <c r="AC58" s="143">
        <v>2340</v>
      </c>
      <c r="AD58" s="143">
        <v>2360.6999999999998</v>
      </c>
      <c r="AE58" s="144">
        <v>2733.7</v>
      </c>
    </row>
    <row r="59" spans="1:31" x14ac:dyDescent="0.25">
      <c r="A59" s="4">
        <v>6</v>
      </c>
      <c r="B59" s="145">
        <v>1408.7</v>
      </c>
      <c r="C59" s="146">
        <v>1361.5</v>
      </c>
      <c r="D59" s="146">
        <v>1423.2</v>
      </c>
      <c r="E59" s="146">
        <v>3208</v>
      </c>
      <c r="F59" s="146">
        <v>2724.3</v>
      </c>
      <c r="G59" s="146">
        <v>3294.7</v>
      </c>
      <c r="H59" s="146">
        <v>3247.7</v>
      </c>
      <c r="I59" s="146">
        <v>2769.7</v>
      </c>
      <c r="J59" s="146">
        <v>3399.7</v>
      </c>
      <c r="K59" s="146">
        <v>3246.3</v>
      </c>
      <c r="L59" s="146">
        <v>2853</v>
      </c>
      <c r="M59" s="146">
        <v>3099.3</v>
      </c>
      <c r="N59" s="146">
        <v>2944</v>
      </c>
      <c r="O59" s="146">
        <v>2867</v>
      </c>
      <c r="P59" s="146">
        <v>3116</v>
      </c>
      <c r="Q59" s="146">
        <v>3053.7</v>
      </c>
      <c r="R59" s="146">
        <v>2708</v>
      </c>
      <c r="S59" s="146">
        <v>3140</v>
      </c>
      <c r="T59" s="146">
        <v>2899.3</v>
      </c>
      <c r="U59" s="146">
        <v>2471</v>
      </c>
      <c r="V59" s="146">
        <v>3043.7</v>
      </c>
      <c r="W59" s="146">
        <v>2598</v>
      </c>
      <c r="X59" s="146">
        <v>2456</v>
      </c>
      <c r="Y59" s="146">
        <v>2820</v>
      </c>
      <c r="Z59" s="146">
        <v>2555.6999999999998</v>
      </c>
      <c r="AA59" s="146">
        <v>2427</v>
      </c>
      <c r="AB59" s="146">
        <v>2977</v>
      </c>
      <c r="AC59" s="146">
        <v>2425</v>
      </c>
      <c r="AD59" s="146">
        <v>2428</v>
      </c>
      <c r="AE59" s="147">
        <v>2783.3</v>
      </c>
    </row>
  </sheetData>
  <mergeCells count="60">
    <mergeCell ref="T3:V3"/>
    <mergeCell ref="W3:Y3"/>
    <mergeCell ref="Z3:AB3"/>
    <mergeCell ref="AC3:AE3"/>
    <mergeCell ref="B13:D13"/>
    <mergeCell ref="E13:G13"/>
    <mergeCell ref="H13:J13"/>
    <mergeCell ref="K13:M13"/>
    <mergeCell ref="N13:P13"/>
    <mergeCell ref="Q13:S13"/>
    <mergeCell ref="B3:D3"/>
    <mergeCell ref="E3:G3"/>
    <mergeCell ref="H3:J3"/>
    <mergeCell ref="K3:M3"/>
    <mergeCell ref="N3:P3"/>
    <mergeCell ref="Q3:S3"/>
    <mergeCell ref="T13:V13"/>
    <mergeCell ref="W13:Y13"/>
    <mergeCell ref="Z13:AB13"/>
    <mergeCell ref="AC13:AE13"/>
    <mergeCell ref="B23:D23"/>
    <mergeCell ref="E23:G23"/>
    <mergeCell ref="H23:J23"/>
    <mergeCell ref="K23:M23"/>
    <mergeCell ref="N23:P23"/>
    <mergeCell ref="Q23:S23"/>
    <mergeCell ref="T23:V23"/>
    <mergeCell ref="W23:Y23"/>
    <mergeCell ref="Z23:AB23"/>
    <mergeCell ref="AC23:AE23"/>
    <mergeCell ref="B34:D34"/>
    <mergeCell ref="E34:G34"/>
    <mergeCell ref="H34:J34"/>
    <mergeCell ref="K34:M34"/>
    <mergeCell ref="N34:P34"/>
    <mergeCell ref="Q34:S34"/>
    <mergeCell ref="B43:D43"/>
    <mergeCell ref="E43:G43"/>
    <mergeCell ref="H43:J43"/>
    <mergeCell ref="K43:M43"/>
    <mergeCell ref="N43:P43"/>
    <mergeCell ref="Q52:S52"/>
    <mergeCell ref="T34:V34"/>
    <mergeCell ref="W34:Y34"/>
    <mergeCell ref="Z34:AB34"/>
    <mergeCell ref="AC34:AE34"/>
    <mergeCell ref="Q43:S43"/>
    <mergeCell ref="B52:D52"/>
    <mergeCell ref="E52:G52"/>
    <mergeCell ref="H52:J52"/>
    <mergeCell ref="K52:M52"/>
    <mergeCell ref="N52:P52"/>
    <mergeCell ref="T52:V52"/>
    <mergeCell ref="W52:Y52"/>
    <mergeCell ref="Z52:AB52"/>
    <mergeCell ref="AC52:AE52"/>
    <mergeCell ref="T43:V43"/>
    <mergeCell ref="W43:Y43"/>
    <mergeCell ref="Z43:AB43"/>
    <mergeCell ref="AC43:AE43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32498-26F6-4406-B3C4-A2B7D7B74E3F}">
  <dimension ref="A1:BY70"/>
  <sheetViews>
    <sheetView zoomScale="85" zoomScaleNormal="85" workbookViewId="0"/>
  </sheetViews>
  <sheetFormatPr baseColWidth="10" defaultRowHeight="15" x14ac:dyDescent="0.25"/>
  <cols>
    <col min="1" max="77" width="7.140625" customWidth="1"/>
  </cols>
  <sheetData>
    <row r="1" spans="1:77" ht="18.75" x14ac:dyDescent="0.3">
      <c r="A1" s="136" t="s">
        <v>243</v>
      </c>
    </row>
    <row r="2" spans="1:77" x14ac:dyDescent="0.25">
      <c r="A2" s="15" t="s">
        <v>240</v>
      </c>
    </row>
    <row r="3" spans="1:77" x14ac:dyDescent="0.25">
      <c r="A3" t="s">
        <v>238</v>
      </c>
    </row>
    <row r="4" spans="1:77" x14ac:dyDescent="0.25">
      <c r="A4" s="2" t="s">
        <v>214</v>
      </c>
      <c r="B4" s="149" t="s">
        <v>106</v>
      </c>
      <c r="C4" s="149"/>
      <c r="D4" s="149"/>
      <c r="E4" s="149" t="s">
        <v>220</v>
      </c>
      <c r="F4" s="149"/>
      <c r="G4" s="149"/>
      <c r="H4" s="149" t="s">
        <v>234</v>
      </c>
      <c r="I4" s="149"/>
      <c r="J4" s="149"/>
      <c r="K4" s="149" t="s">
        <v>235</v>
      </c>
      <c r="L4" s="149"/>
      <c r="M4" s="149"/>
      <c r="N4" s="149" t="s">
        <v>236</v>
      </c>
      <c r="O4" s="149"/>
      <c r="P4" s="149"/>
      <c r="Q4" s="149" t="s">
        <v>237</v>
      </c>
      <c r="R4" s="149"/>
      <c r="S4" s="149"/>
      <c r="T4" s="149" t="s">
        <v>130</v>
      </c>
      <c r="U4" s="149"/>
      <c r="V4" s="149"/>
      <c r="W4" s="149" t="s">
        <v>228</v>
      </c>
      <c r="X4" s="149"/>
      <c r="Y4" s="149"/>
      <c r="AA4" s="2" t="s">
        <v>229</v>
      </c>
      <c r="AB4" s="149" t="s">
        <v>106</v>
      </c>
      <c r="AC4" s="149"/>
      <c r="AD4" s="149"/>
      <c r="AE4" s="149" t="s">
        <v>220</v>
      </c>
      <c r="AF4" s="149"/>
      <c r="AG4" s="149"/>
      <c r="AH4" s="149" t="s">
        <v>234</v>
      </c>
      <c r="AI4" s="149"/>
      <c r="AJ4" s="149"/>
      <c r="AK4" s="149" t="s">
        <v>235</v>
      </c>
      <c r="AL4" s="149"/>
      <c r="AM4" s="149"/>
      <c r="AN4" s="149" t="s">
        <v>236</v>
      </c>
      <c r="AO4" s="149"/>
      <c r="AP4" s="149"/>
      <c r="AQ4" s="149" t="s">
        <v>237</v>
      </c>
      <c r="AR4" s="149"/>
      <c r="AS4" s="149"/>
      <c r="AT4" s="149" t="s">
        <v>130</v>
      </c>
      <c r="AU4" s="149"/>
      <c r="AV4" s="149"/>
      <c r="AW4" s="149" t="s">
        <v>228</v>
      </c>
      <c r="AX4" s="149"/>
      <c r="AY4" s="149"/>
      <c r="BA4" s="2" t="s">
        <v>230</v>
      </c>
      <c r="BB4" s="149" t="s">
        <v>106</v>
      </c>
      <c r="BC4" s="149"/>
      <c r="BD4" s="149"/>
      <c r="BE4" s="149" t="s">
        <v>220</v>
      </c>
      <c r="BF4" s="149"/>
      <c r="BG4" s="149"/>
      <c r="BH4" s="149" t="s">
        <v>234</v>
      </c>
      <c r="BI4" s="149"/>
      <c r="BJ4" s="149"/>
      <c r="BK4" s="149" t="s">
        <v>235</v>
      </c>
      <c r="BL4" s="149"/>
      <c r="BM4" s="149"/>
      <c r="BN4" s="149" t="s">
        <v>236</v>
      </c>
      <c r="BO4" s="149"/>
      <c r="BP4" s="149"/>
      <c r="BQ4" s="149" t="s">
        <v>237</v>
      </c>
      <c r="BR4" s="149"/>
      <c r="BS4" s="149"/>
      <c r="BT4" s="149" t="s">
        <v>130</v>
      </c>
      <c r="BU4" s="149"/>
      <c r="BV4" s="149"/>
      <c r="BW4" s="149" t="s">
        <v>228</v>
      </c>
      <c r="BX4" s="149"/>
      <c r="BY4" s="149"/>
    </row>
    <row r="5" spans="1:77" x14ac:dyDescent="0.25">
      <c r="A5" s="1">
        <v>0</v>
      </c>
      <c r="B5" s="5">
        <v>2.6827000000000001</v>
      </c>
      <c r="C5" s="6">
        <v>2.5827</v>
      </c>
      <c r="D5" s="6">
        <v>2.7372999999999998</v>
      </c>
      <c r="E5" s="6">
        <v>2.4952999999999999</v>
      </c>
      <c r="F5" s="6">
        <v>2.556</v>
      </c>
      <c r="G5" s="6">
        <v>2.5499999999999998</v>
      </c>
      <c r="H5" s="6">
        <v>2.5886999999999998</v>
      </c>
      <c r="I5" s="6">
        <v>2.6486999999999998</v>
      </c>
      <c r="J5" s="6">
        <v>2.6006999999999998</v>
      </c>
      <c r="K5" s="6">
        <v>2.5552999999999999</v>
      </c>
      <c r="L5" s="6">
        <v>2.6339999999999999</v>
      </c>
      <c r="M5" s="6">
        <v>2.5632999999999999</v>
      </c>
      <c r="N5" s="6">
        <v>2.5499999999999998</v>
      </c>
      <c r="O5" s="6">
        <v>2.5872999999999999</v>
      </c>
      <c r="P5" s="6">
        <v>2.5627</v>
      </c>
      <c r="Q5" s="6">
        <v>2.5853000000000002</v>
      </c>
      <c r="R5" s="6">
        <v>2.5966999999999998</v>
      </c>
      <c r="S5" s="6">
        <v>2.5607000000000002</v>
      </c>
      <c r="T5" s="6">
        <v>2.5720000000000001</v>
      </c>
      <c r="U5" s="6">
        <v>2.6027</v>
      </c>
      <c r="V5" s="6">
        <v>2.5773000000000001</v>
      </c>
      <c r="W5" s="6">
        <v>2.5587</v>
      </c>
      <c r="X5" s="6">
        <v>2.6333000000000002</v>
      </c>
      <c r="Y5" s="7">
        <v>2.6</v>
      </c>
      <c r="AA5" s="1">
        <v>0</v>
      </c>
      <c r="AB5" s="5">
        <v>2.6827000000000001</v>
      </c>
      <c r="AC5" s="6">
        <v>2.5827</v>
      </c>
      <c r="AD5" s="6">
        <v>2.7372999999999998</v>
      </c>
      <c r="AE5" s="6">
        <v>2.4952999999999999</v>
      </c>
      <c r="AF5" s="6">
        <v>2.556</v>
      </c>
      <c r="AG5" s="6">
        <v>2.5499999999999998</v>
      </c>
      <c r="AH5" s="6">
        <v>2.6040000000000001</v>
      </c>
      <c r="AI5" s="6">
        <v>2.7273000000000001</v>
      </c>
      <c r="AJ5" s="6">
        <v>2.6126999999999998</v>
      </c>
      <c r="AK5" s="6">
        <v>2.5813000000000001</v>
      </c>
      <c r="AL5" s="6">
        <v>2.6286999999999998</v>
      </c>
      <c r="AM5" s="6">
        <v>2.6032999999999999</v>
      </c>
      <c r="AN5" s="6">
        <v>2.59</v>
      </c>
      <c r="AO5" s="6">
        <v>2.6147</v>
      </c>
      <c r="AP5" s="6">
        <v>2.5733000000000001</v>
      </c>
      <c r="AQ5" s="6">
        <v>2.5920000000000001</v>
      </c>
      <c r="AR5" s="6">
        <v>2.5773000000000001</v>
      </c>
      <c r="AS5" s="6">
        <v>2.5752999999999999</v>
      </c>
      <c r="AT5" s="6">
        <v>2.5992999999999999</v>
      </c>
      <c r="AU5" s="6">
        <v>2.6193</v>
      </c>
      <c r="AV5" s="6">
        <v>2.6326999999999998</v>
      </c>
      <c r="AW5" s="6">
        <v>2.5733000000000001</v>
      </c>
      <c r="AX5" s="6">
        <v>2.68</v>
      </c>
      <c r="AY5" s="7">
        <v>2.6339999999999999</v>
      </c>
      <c r="BA5" s="1">
        <v>0</v>
      </c>
      <c r="BB5" s="5">
        <v>2.6827000000000001</v>
      </c>
      <c r="BC5" s="6">
        <v>2.5827</v>
      </c>
      <c r="BD5" s="6">
        <v>2.7372999999999998</v>
      </c>
      <c r="BE5" s="6">
        <v>2.4952999999999999</v>
      </c>
      <c r="BF5" s="6">
        <v>2.556</v>
      </c>
      <c r="BG5" s="6">
        <v>2.5499999999999998</v>
      </c>
      <c r="BH5" s="6">
        <v>2.5952999999999999</v>
      </c>
      <c r="BI5" s="6">
        <v>2.5973000000000002</v>
      </c>
      <c r="BJ5" s="6">
        <v>2.6139999999999999</v>
      </c>
      <c r="BK5" s="6">
        <v>2.5539999999999998</v>
      </c>
      <c r="BL5" s="6">
        <v>2.5960000000000001</v>
      </c>
      <c r="BM5" s="6">
        <v>2.532</v>
      </c>
      <c r="BN5" s="6">
        <v>2.5592999999999999</v>
      </c>
      <c r="BO5" s="6">
        <v>2.5960000000000001</v>
      </c>
      <c r="BP5" s="6">
        <v>2.5552999999999999</v>
      </c>
      <c r="BQ5" s="6">
        <v>2.5632999999999999</v>
      </c>
      <c r="BR5" s="6">
        <v>2.5880000000000001</v>
      </c>
      <c r="BS5" s="6">
        <v>2.5727000000000002</v>
      </c>
      <c r="BT5" s="6">
        <v>2.56</v>
      </c>
      <c r="BU5" s="6">
        <v>2.5893000000000002</v>
      </c>
      <c r="BV5" s="6">
        <v>2.5920000000000001</v>
      </c>
      <c r="BW5" s="6">
        <v>2.5467</v>
      </c>
      <c r="BX5" s="6">
        <v>2.63</v>
      </c>
      <c r="BY5" s="7">
        <v>2.6120000000000001</v>
      </c>
    </row>
    <row r="6" spans="1:77" x14ac:dyDescent="0.25">
      <c r="A6" s="1">
        <v>0.08</v>
      </c>
      <c r="B6" s="8">
        <v>2.6827000000000001</v>
      </c>
      <c r="C6" s="9">
        <v>2.6206999999999998</v>
      </c>
      <c r="D6" s="9">
        <v>2.7713000000000001</v>
      </c>
      <c r="E6" s="9">
        <v>3.0013000000000001</v>
      </c>
      <c r="F6" s="9">
        <v>3.2753000000000001</v>
      </c>
      <c r="G6" s="9">
        <v>2.9053</v>
      </c>
      <c r="H6" s="9">
        <v>2.8693</v>
      </c>
      <c r="I6" s="9">
        <v>3.3546999999999998</v>
      </c>
      <c r="J6" s="9">
        <v>2.8919999999999999</v>
      </c>
      <c r="K6" s="9">
        <v>2.8212999999999999</v>
      </c>
      <c r="L6" s="9">
        <v>3.3313000000000001</v>
      </c>
      <c r="M6" s="9">
        <v>2.8492999999999999</v>
      </c>
      <c r="N6" s="9">
        <v>2.8147000000000002</v>
      </c>
      <c r="O6" s="9">
        <v>3.2107000000000001</v>
      </c>
      <c r="P6" s="9">
        <v>2.8567</v>
      </c>
      <c r="Q6" s="9">
        <v>2.8113000000000001</v>
      </c>
      <c r="R6" s="9">
        <v>3.1732999999999998</v>
      </c>
      <c r="S6" s="9">
        <v>2.8319999999999999</v>
      </c>
      <c r="T6" s="9">
        <v>2.8107000000000002</v>
      </c>
      <c r="U6" s="9">
        <v>3.1680000000000001</v>
      </c>
      <c r="V6" s="9">
        <v>2.8227000000000002</v>
      </c>
      <c r="W6" s="9">
        <v>2.7987000000000002</v>
      </c>
      <c r="X6" s="9">
        <v>3.0926999999999998</v>
      </c>
      <c r="Y6" s="10">
        <v>2.77</v>
      </c>
      <c r="AA6" s="1">
        <v>0.08</v>
      </c>
      <c r="AB6" s="8">
        <v>2.6827000000000001</v>
      </c>
      <c r="AC6" s="9">
        <v>2.6206999999999998</v>
      </c>
      <c r="AD6" s="9">
        <v>2.7713000000000001</v>
      </c>
      <c r="AE6" s="9">
        <v>3.0013000000000001</v>
      </c>
      <c r="AF6" s="9">
        <v>3.2753000000000001</v>
      </c>
      <c r="AG6" s="9">
        <v>2.9053</v>
      </c>
      <c r="AH6" s="9">
        <v>2.91</v>
      </c>
      <c r="AI6" s="9">
        <v>3.4232999999999998</v>
      </c>
      <c r="AJ6" s="9">
        <v>2.9453</v>
      </c>
      <c r="AK6" s="9">
        <v>2.8719999999999999</v>
      </c>
      <c r="AL6" s="9">
        <v>3.4226999999999999</v>
      </c>
      <c r="AM6" s="9">
        <v>2.9113000000000002</v>
      </c>
      <c r="AN6" s="9">
        <v>2.8679999999999999</v>
      </c>
      <c r="AO6" s="9">
        <v>3.3460000000000001</v>
      </c>
      <c r="AP6" s="9">
        <v>2.9073000000000002</v>
      </c>
      <c r="AQ6" s="9">
        <v>2.8713000000000002</v>
      </c>
      <c r="AR6" s="9">
        <v>3.2753000000000001</v>
      </c>
      <c r="AS6" s="9">
        <v>2.8839999999999999</v>
      </c>
      <c r="AT6" s="9">
        <v>2.8679999999999999</v>
      </c>
      <c r="AU6" s="9">
        <v>3.2433000000000001</v>
      </c>
      <c r="AV6" s="9">
        <v>2.8639999999999999</v>
      </c>
      <c r="AW6" s="9">
        <v>2.8087</v>
      </c>
      <c r="AX6" s="9">
        <v>2.9860000000000002</v>
      </c>
      <c r="AY6" s="10">
        <v>2.7852999999999999</v>
      </c>
      <c r="BA6" s="1">
        <v>0.08</v>
      </c>
      <c r="BB6" s="8">
        <v>2.6827000000000001</v>
      </c>
      <c r="BC6" s="9">
        <v>2.6206999999999998</v>
      </c>
      <c r="BD6" s="9">
        <v>2.7713000000000001</v>
      </c>
      <c r="BE6" s="9">
        <v>3.0013000000000001</v>
      </c>
      <c r="BF6" s="9">
        <v>3.2753000000000001</v>
      </c>
      <c r="BG6" s="9">
        <v>2.9053</v>
      </c>
      <c r="BH6" s="9">
        <v>2.8039999999999998</v>
      </c>
      <c r="BI6" s="9">
        <v>3.1286999999999998</v>
      </c>
      <c r="BJ6" s="9">
        <v>2.8292999999999999</v>
      </c>
      <c r="BK6" s="9">
        <v>2.7867000000000002</v>
      </c>
      <c r="BL6" s="9">
        <v>3.0567000000000002</v>
      </c>
      <c r="BM6" s="9">
        <v>2.7833000000000001</v>
      </c>
      <c r="BN6" s="9">
        <v>2.7639999999999998</v>
      </c>
      <c r="BO6" s="9">
        <v>3.0567000000000002</v>
      </c>
      <c r="BP6" s="9">
        <v>2.7892999999999999</v>
      </c>
      <c r="BQ6" s="9">
        <v>2.786</v>
      </c>
      <c r="BR6" s="9">
        <v>3.0066999999999999</v>
      </c>
      <c r="BS6" s="9">
        <v>2.7959999999999998</v>
      </c>
      <c r="BT6" s="9">
        <v>2.7559999999999998</v>
      </c>
      <c r="BU6" s="9">
        <v>2.9980000000000002</v>
      </c>
      <c r="BV6" s="9">
        <v>2.7907000000000002</v>
      </c>
      <c r="BW6" s="9">
        <v>2.72</v>
      </c>
      <c r="BX6" s="9">
        <v>2.96</v>
      </c>
      <c r="BY6" s="10">
        <v>2.7440000000000002</v>
      </c>
    </row>
    <row r="7" spans="1:77" x14ac:dyDescent="0.25">
      <c r="A7" s="1">
        <v>1</v>
      </c>
      <c r="B7" s="8">
        <v>2.7086999999999999</v>
      </c>
      <c r="C7" s="9">
        <v>2.6206999999999998</v>
      </c>
      <c r="D7" s="9">
        <v>2.74</v>
      </c>
      <c r="E7" s="9">
        <v>4.2720000000000002</v>
      </c>
      <c r="F7" s="9">
        <v>5.05</v>
      </c>
      <c r="G7" s="9">
        <v>3.8653</v>
      </c>
      <c r="H7" s="9">
        <v>3.9540000000000002</v>
      </c>
      <c r="I7" s="9">
        <v>5.05</v>
      </c>
      <c r="J7" s="9">
        <v>3.6566999999999998</v>
      </c>
      <c r="K7" s="9">
        <v>4.0092999999999996</v>
      </c>
      <c r="L7" s="9">
        <v>5.1073000000000004</v>
      </c>
      <c r="M7" s="9">
        <v>3.7080000000000002</v>
      </c>
      <c r="N7" s="9">
        <v>3.9113000000000002</v>
      </c>
      <c r="O7" s="9">
        <v>4.8380000000000001</v>
      </c>
      <c r="P7" s="9">
        <v>3.7492999999999999</v>
      </c>
      <c r="Q7" s="9">
        <v>3.9853000000000001</v>
      </c>
      <c r="R7" s="9">
        <v>4.6820000000000004</v>
      </c>
      <c r="S7" s="9">
        <v>3.7372999999999998</v>
      </c>
      <c r="T7" s="9">
        <v>4.0839999999999996</v>
      </c>
      <c r="U7" s="9">
        <v>4.5572999999999997</v>
      </c>
      <c r="V7" s="9">
        <v>3.6726999999999999</v>
      </c>
      <c r="W7" s="9">
        <v>3.8873000000000002</v>
      </c>
      <c r="X7" s="9">
        <v>4.5667</v>
      </c>
      <c r="Y7" s="10">
        <v>3.544</v>
      </c>
      <c r="AA7" s="1">
        <v>1</v>
      </c>
      <c r="AB7" s="8">
        <v>2.7086999999999999</v>
      </c>
      <c r="AC7" s="9">
        <v>2.6206999999999998</v>
      </c>
      <c r="AD7" s="9">
        <v>2.74</v>
      </c>
      <c r="AE7" s="9">
        <v>4.2720000000000002</v>
      </c>
      <c r="AF7" s="9">
        <v>5.05</v>
      </c>
      <c r="AG7" s="9">
        <v>3.8653</v>
      </c>
      <c r="AH7" s="9">
        <v>4.1147</v>
      </c>
      <c r="AI7" s="9">
        <v>5.2533000000000003</v>
      </c>
      <c r="AJ7" s="9">
        <v>3.7467000000000001</v>
      </c>
      <c r="AK7" s="9">
        <v>4.0392999999999999</v>
      </c>
      <c r="AL7" s="9">
        <v>5.5613000000000001</v>
      </c>
      <c r="AM7" s="9">
        <v>3.718</v>
      </c>
      <c r="AN7" s="9">
        <v>3.944</v>
      </c>
      <c r="AO7" s="9">
        <v>5.2686999999999999</v>
      </c>
      <c r="AP7" s="9">
        <v>3.7313000000000001</v>
      </c>
      <c r="AQ7" s="9">
        <v>3.9260000000000002</v>
      </c>
      <c r="AR7" s="9">
        <v>5.3186999999999998</v>
      </c>
      <c r="AS7" s="9">
        <v>3.6686999999999999</v>
      </c>
      <c r="AT7" s="9">
        <v>3.9946999999999999</v>
      </c>
      <c r="AU7" s="9">
        <v>4.9420000000000002</v>
      </c>
      <c r="AV7" s="9">
        <v>3.6179999999999999</v>
      </c>
      <c r="AW7" s="9">
        <v>3.8087</v>
      </c>
      <c r="AX7" s="9">
        <v>4.3253000000000004</v>
      </c>
      <c r="AY7" s="10">
        <v>3.4186999999999999</v>
      </c>
      <c r="BA7" s="1">
        <v>1</v>
      </c>
      <c r="BB7" s="8">
        <v>2.7086999999999999</v>
      </c>
      <c r="BC7" s="9">
        <v>2.6206999999999998</v>
      </c>
      <c r="BD7" s="9">
        <v>2.74</v>
      </c>
      <c r="BE7" s="9">
        <v>4.2720000000000002</v>
      </c>
      <c r="BF7" s="9">
        <v>5.05</v>
      </c>
      <c r="BG7" s="9">
        <v>3.8653</v>
      </c>
      <c r="BH7" s="9">
        <v>3.6606999999999998</v>
      </c>
      <c r="BI7" s="9">
        <v>4.1612999999999998</v>
      </c>
      <c r="BJ7" s="9">
        <v>3.4493</v>
      </c>
      <c r="BK7" s="9">
        <v>3.5807000000000002</v>
      </c>
      <c r="BL7" s="9">
        <v>4.1399999999999997</v>
      </c>
      <c r="BM7" s="9">
        <v>3.4087000000000001</v>
      </c>
      <c r="BN7" s="9">
        <v>3.5587</v>
      </c>
      <c r="BO7" s="9">
        <v>4.1399999999999997</v>
      </c>
      <c r="BP7" s="9">
        <v>3.4333</v>
      </c>
      <c r="BQ7" s="9">
        <v>3.5712999999999999</v>
      </c>
      <c r="BR7" s="9">
        <v>4.0519999999999996</v>
      </c>
      <c r="BS7" s="9">
        <v>3.4053</v>
      </c>
      <c r="BT7" s="9">
        <v>3.4613</v>
      </c>
      <c r="BU7" s="9">
        <v>4.0252999999999997</v>
      </c>
      <c r="BV7" s="9">
        <v>3.3132999999999999</v>
      </c>
      <c r="BW7" s="9">
        <v>3.3666999999999998</v>
      </c>
      <c r="BX7" s="9">
        <v>3.8639999999999999</v>
      </c>
      <c r="BY7" s="10">
        <v>3.1793</v>
      </c>
    </row>
    <row r="8" spans="1:77" x14ac:dyDescent="0.25">
      <c r="A8" s="1">
        <v>2</v>
      </c>
      <c r="B8" s="8">
        <v>2.7307000000000001</v>
      </c>
      <c r="C8" s="9">
        <v>2.524</v>
      </c>
      <c r="D8" s="9">
        <v>2.7387000000000001</v>
      </c>
      <c r="E8" s="9">
        <v>5.5526999999999997</v>
      </c>
      <c r="F8" s="9">
        <v>5.9866999999999999</v>
      </c>
      <c r="G8" s="9">
        <v>4.5060000000000002</v>
      </c>
      <c r="H8" s="9">
        <v>4.9027000000000003</v>
      </c>
      <c r="I8" s="9">
        <v>6.5293000000000001</v>
      </c>
      <c r="J8" s="9">
        <v>4.2386999999999997</v>
      </c>
      <c r="K8" s="9">
        <v>4.8819999999999997</v>
      </c>
      <c r="L8" s="9">
        <v>6.3140000000000001</v>
      </c>
      <c r="M8" s="9">
        <v>4.3</v>
      </c>
      <c r="N8" s="9">
        <v>4.8559999999999999</v>
      </c>
      <c r="O8" s="9">
        <v>5.8593000000000002</v>
      </c>
      <c r="P8" s="9">
        <v>4.4146999999999998</v>
      </c>
      <c r="Q8" s="9">
        <v>4.8360000000000003</v>
      </c>
      <c r="R8" s="9">
        <v>5.4827000000000004</v>
      </c>
      <c r="S8" s="9">
        <v>4.3620000000000001</v>
      </c>
      <c r="T8" s="9">
        <v>4.8727</v>
      </c>
      <c r="U8" s="9">
        <v>5.37</v>
      </c>
      <c r="V8" s="9">
        <v>4.2847</v>
      </c>
      <c r="W8" s="9">
        <v>4.726</v>
      </c>
      <c r="X8" s="9">
        <v>5.4847000000000001</v>
      </c>
      <c r="Y8" s="10">
        <v>4.1607000000000003</v>
      </c>
      <c r="AA8" s="1">
        <v>2</v>
      </c>
      <c r="AB8" s="8">
        <v>2.7307000000000001</v>
      </c>
      <c r="AC8" s="9">
        <v>2.524</v>
      </c>
      <c r="AD8" s="9">
        <v>2.7387000000000001</v>
      </c>
      <c r="AE8" s="9">
        <v>5.5526999999999997</v>
      </c>
      <c r="AF8" s="9">
        <v>5.9866999999999999</v>
      </c>
      <c r="AG8" s="9">
        <v>4.5060000000000002</v>
      </c>
      <c r="AH8" s="9">
        <v>5.0707000000000004</v>
      </c>
      <c r="AI8" s="9">
        <v>6.9146999999999998</v>
      </c>
      <c r="AJ8" s="9">
        <v>4.3860000000000001</v>
      </c>
      <c r="AK8" s="9">
        <v>4.9907000000000004</v>
      </c>
      <c r="AL8" s="9">
        <v>7.0487000000000002</v>
      </c>
      <c r="AM8" s="9">
        <v>4.38</v>
      </c>
      <c r="AN8" s="9">
        <v>5.0332999999999997</v>
      </c>
      <c r="AO8" s="9">
        <v>6.2927</v>
      </c>
      <c r="AP8" s="9">
        <v>4.4427000000000003</v>
      </c>
      <c r="AQ8" s="9">
        <v>4.9013</v>
      </c>
      <c r="AR8" s="9">
        <v>6.1847000000000003</v>
      </c>
      <c r="AS8" s="9">
        <v>4.3639999999999999</v>
      </c>
      <c r="AT8" s="9">
        <v>4.9173</v>
      </c>
      <c r="AU8" s="9">
        <v>5.8760000000000003</v>
      </c>
      <c r="AV8" s="9">
        <v>4.2720000000000002</v>
      </c>
      <c r="AW8" s="9">
        <v>4.6473000000000004</v>
      </c>
      <c r="AX8" s="9">
        <v>5.3686999999999996</v>
      </c>
      <c r="AY8" s="10">
        <v>3.968</v>
      </c>
      <c r="BA8" s="1">
        <v>2</v>
      </c>
      <c r="BB8" s="8">
        <v>2.7307000000000001</v>
      </c>
      <c r="BC8" s="9">
        <v>2.524</v>
      </c>
      <c r="BD8" s="9">
        <v>2.7387000000000001</v>
      </c>
      <c r="BE8" s="9">
        <v>5.5526999999999997</v>
      </c>
      <c r="BF8" s="9">
        <v>5.9866999999999999</v>
      </c>
      <c r="BG8" s="9">
        <v>4.5060000000000002</v>
      </c>
      <c r="BH8" s="9">
        <v>4.2887000000000004</v>
      </c>
      <c r="BI8" s="9">
        <v>5.1646999999999998</v>
      </c>
      <c r="BJ8" s="9">
        <v>3.85</v>
      </c>
      <c r="BK8" s="9">
        <v>4.2519999999999998</v>
      </c>
      <c r="BL8" s="9">
        <v>4.9080000000000004</v>
      </c>
      <c r="BM8" s="9">
        <v>3.7572999999999999</v>
      </c>
      <c r="BN8" s="9">
        <v>4.1447000000000003</v>
      </c>
      <c r="BO8" s="9">
        <v>4.9080000000000004</v>
      </c>
      <c r="BP8" s="9">
        <v>3.7446999999999999</v>
      </c>
      <c r="BQ8" s="9">
        <v>4.032</v>
      </c>
      <c r="BR8" s="9">
        <v>4.3979999999999997</v>
      </c>
      <c r="BS8" s="9">
        <v>3.6732999999999998</v>
      </c>
      <c r="BT8" s="9">
        <v>3.9253</v>
      </c>
      <c r="BU8" s="9">
        <v>4.1740000000000004</v>
      </c>
      <c r="BV8" s="9">
        <v>3.5966999999999998</v>
      </c>
      <c r="BW8" s="9">
        <v>3.7240000000000002</v>
      </c>
      <c r="BX8" s="9">
        <v>4.2267000000000001</v>
      </c>
      <c r="BY8" s="10">
        <v>3.4567000000000001</v>
      </c>
    </row>
    <row r="9" spans="1:77" x14ac:dyDescent="0.25">
      <c r="A9" s="1">
        <v>3</v>
      </c>
      <c r="B9" s="8">
        <v>2.7360000000000002</v>
      </c>
      <c r="C9" s="9">
        <v>2.5760000000000001</v>
      </c>
      <c r="D9" s="9">
        <v>2.6913</v>
      </c>
      <c r="E9" s="9">
        <v>6.0433000000000003</v>
      </c>
      <c r="F9" s="9">
        <v>7.7066999999999997</v>
      </c>
      <c r="G9" s="9">
        <v>4.992</v>
      </c>
      <c r="H9" s="9">
        <v>5.2786999999999997</v>
      </c>
      <c r="I9" s="9">
        <v>7.8766999999999996</v>
      </c>
      <c r="J9" s="9">
        <v>4.7300000000000004</v>
      </c>
      <c r="K9" s="9">
        <v>5.1513</v>
      </c>
      <c r="L9" s="9">
        <v>7.8127000000000004</v>
      </c>
      <c r="M9" s="9">
        <v>4.7386999999999997</v>
      </c>
      <c r="N9" s="9">
        <v>5.0312999999999999</v>
      </c>
      <c r="O9" s="9">
        <v>7.3952999999999998</v>
      </c>
      <c r="P9" s="9">
        <v>4.7126999999999999</v>
      </c>
      <c r="Q9" s="9">
        <v>4.9980000000000002</v>
      </c>
      <c r="R9" s="9">
        <v>7.0547000000000004</v>
      </c>
      <c r="S9" s="9">
        <v>4.5312999999999999</v>
      </c>
      <c r="T9" s="9">
        <v>5.0652999999999997</v>
      </c>
      <c r="U9" s="9">
        <v>7.0812999999999997</v>
      </c>
      <c r="V9" s="9">
        <v>4.5407000000000002</v>
      </c>
      <c r="W9" s="9">
        <v>5.0513000000000003</v>
      </c>
      <c r="X9" s="9">
        <v>7.1867000000000001</v>
      </c>
      <c r="Y9" s="10">
        <v>4.4992999999999999</v>
      </c>
      <c r="AA9" s="1">
        <v>3</v>
      </c>
      <c r="AB9" s="8">
        <v>2.7360000000000002</v>
      </c>
      <c r="AC9" s="9">
        <v>2.5760000000000001</v>
      </c>
      <c r="AD9" s="9">
        <v>2.6913</v>
      </c>
      <c r="AE9" s="9">
        <v>6.0433000000000003</v>
      </c>
      <c r="AF9" s="9">
        <v>7.7066999999999997</v>
      </c>
      <c r="AG9" s="9">
        <v>4.992</v>
      </c>
      <c r="AH9" s="9">
        <v>5.4820000000000002</v>
      </c>
      <c r="AI9" s="9">
        <v>8.4920000000000009</v>
      </c>
      <c r="AJ9" s="9">
        <v>4.8680000000000003</v>
      </c>
      <c r="AK9" s="9">
        <v>5.3287000000000004</v>
      </c>
      <c r="AL9" s="9">
        <v>8.6340000000000003</v>
      </c>
      <c r="AM9" s="9">
        <v>4.7560000000000002</v>
      </c>
      <c r="AN9" s="9">
        <v>5.2320000000000002</v>
      </c>
      <c r="AO9" s="9">
        <v>8.0739999999999998</v>
      </c>
      <c r="AP9" s="9">
        <v>4.6666999999999996</v>
      </c>
      <c r="AQ9" s="9">
        <v>5.0872999999999999</v>
      </c>
      <c r="AR9" s="9">
        <v>7.9160000000000004</v>
      </c>
      <c r="AS9" s="9">
        <v>4.5613000000000001</v>
      </c>
      <c r="AT9" s="9">
        <v>5.1646999999999998</v>
      </c>
      <c r="AU9" s="9">
        <v>7.62</v>
      </c>
      <c r="AV9" s="9">
        <v>4.5472999999999999</v>
      </c>
      <c r="AW9" s="9">
        <v>4.9267000000000003</v>
      </c>
      <c r="AX9" s="9">
        <v>7.2160000000000002</v>
      </c>
      <c r="AY9" s="10">
        <v>4.2187000000000001</v>
      </c>
      <c r="BA9" s="1">
        <v>3</v>
      </c>
      <c r="BB9" s="8">
        <v>2.7360000000000002</v>
      </c>
      <c r="BC9" s="9">
        <v>2.5760000000000001</v>
      </c>
      <c r="BD9" s="9">
        <v>2.6913</v>
      </c>
      <c r="BE9" s="9">
        <v>6.0433000000000003</v>
      </c>
      <c r="BF9" s="9">
        <v>7.7066999999999997</v>
      </c>
      <c r="BG9" s="9">
        <v>4.992</v>
      </c>
      <c r="BH9" s="9">
        <v>4.548</v>
      </c>
      <c r="BI9" s="9">
        <v>6.0792999999999999</v>
      </c>
      <c r="BJ9" s="9">
        <v>4.1900000000000004</v>
      </c>
      <c r="BK9" s="9">
        <v>4.3952999999999998</v>
      </c>
      <c r="BL9" s="9">
        <v>6.0513000000000003</v>
      </c>
      <c r="BM9" s="9">
        <v>3.996</v>
      </c>
      <c r="BN9" s="9">
        <v>4.2412999999999998</v>
      </c>
      <c r="BO9" s="9">
        <v>6.0513000000000003</v>
      </c>
      <c r="BP9" s="9">
        <v>3.8519999999999999</v>
      </c>
      <c r="BQ9" s="9">
        <v>4.0593000000000004</v>
      </c>
      <c r="BR9" s="9">
        <v>5.3452999999999999</v>
      </c>
      <c r="BS9" s="9">
        <v>3.6892999999999998</v>
      </c>
      <c r="BT9" s="9">
        <v>3.9039999999999999</v>
      </c>
      <c r="BU9" s="9">
        <v>4.9859999999999998</v>
      </c>
      <c r="BV9" s="9">
        <v>3.6339999999999999</v>
      </c>
      <c r="BW9" s="9">
        <v>3.8386999999999998</v>
      </c>
      <c r="BX9" s="9">
        <v>4.8212999999999999</v>
      </c>
      <c r="BY9" s="10">
        <v>3.5992999999999999</v>
      </c>
    </row>
    <row r="10" spans="1:77" x14ac:dyDescent="0.25">
      <c r="A10" s="1">
        <v>4</v>
      </c>
      <c r="B10" s="8">
        <v>2.8439999999999999</v>
      </c>
      <c r="C10" s="9">
        <v>2.5653000000000001</v>
      </c>
      <c r="D10" s="9">
        <v>2.714</v>
      </c>
      <c r="E10" s="9">
        <v>7.1479999999999997</v>
      </c>
      <c r="F10" s="9">
        <v>8.3019999999999996</v>
      </c>
      <c r="G10" s="9">
        <v>5.8</v>
      </c>
      <c r="H10" s="9">
        <v>6.0673000000000004</v>
      </c>
      <c r="I10" s="9">
        <v>8.7586999999999993</v>
      </c>
      <c r="J10" s="9">
        <v>5.2306999999999997</v>
      </c>
      <c r="K10" s="9">
        <v>5.8792999999999997</v>
      </c>
      <c r="L10" s="9">
        <v>8.4506999999999994</v>
      </c>
      <c r="M10" s="9">
        <v>5.3647</v>
      </c>
      <c r="N10" s="9">
        <v>5.7053000000000003</v>
      </c>
      <c r="O10" s="9">
        <v>7.8392999999999997</v>
      </c>
      <c r="P10" s="9">
        <v>5.3407</v>
      </c>
      <c r="Q10" s="9">
        <v>5.7667000000000002</v>
      </c>
      <c r="R10" s="9">
        <v>7.4779999999999998</v>
      </c>
      <c r="S10" s="9">
        <v>5.0759999999999996</v>
      </c>
      <c r="T10" s="9">
        <v>5.9333</v>
      </c>
      <c r="U10" s="9">
        <v>7.5593000000000004</v>
      </c>
      <c r="V10" s="9">
        <v>5.0673000000000004</v>
      </c>
      <c r="W10" s="9">
        <v>5.8707000000000003</v>
      </c>
      <c r="X10" s="9">
        <v>7.9386999999999999</v>
      </c>
      <c r="Y10" s="10">
        <v>4.9966999999999997</v>
      </c>
      <c r="AA10" s="1">
        <v>4</v>
      </c>
      <c r="AB10" s="8">
        <v>2.8439999999999999</v>
      </c>
      <c r="AC10" s="9">
        <v>2.5653000000000001</v>
      </c>
      <c r="AD10" s="9">
        <v>2.714</v>
      </c>
      <c r="AE10" s="9">
        <v>7.1479999999999997</v>
      </c>
      <c r="AF10" s="9">
        <v>8.3019999999999996</v>
      </c>
      <c r="AG10" s="9">
        <v>5.8</v>
      </c>
      <c r="AH10" s="9">
        <v>6.0673000000000004</v>
      </c>
      <c r="AI10" s="9">
        <v>8.7586999999999993</v>
      </c>
      <c r="AJ10" s="9">
        <v>5.2306999999999997</v>
      </c>
      <c r="AK10" s="9">
        <v>6.1139999999999999</v>
      </c>
      <c r="AL10" s="9">
        <v>9.4093</v>
      </c>
      <c r="AM10" s="9">
        <v>5.2759999999999998</v>
      </c>
      <c r="AN10" s="9">
        <v>6.1927000000000003</v>
      </c>
      <c r="AO10" s="9">
        <v>8.4907000000000004</v>
      </c>
      <c r="AP10" s="9">
        <v>5.2960000000000003</v>
      </c>
      <c r="AQ10" s="9">
        <v>5.9866999999999999</v>
      </c>
      <c r="AR10" s="9">
        <v>8.3719999999999999</v>
      </c>
      <c r="AS10" s="9">
        <v>5.12</v>
      </c>
      <c r="AT10" s="9">
        <v>6.0259999999999998</v>
      </c>
      <c r="AU10" s="9">
        <v>8.1433</v>
      </c>
      <c r="AV10" s="9">
        <v>5.0206999999999997</v>
      </c>
      <c r="AW10" s="9">
        <v>5.6426999999999996</v>
      </c>
      <c r="AX10" s="9">
        <v>8.1133000000000006</v>
      </c>
      <c r="AY10" s="10">
        <v>4.6346999999999996</v>
      </c>
      <c r="BA10" s="1">
        <v>4</v>
      </c>
      <c r="BB10" s="8">
        <v>2.8439999999999999</v>
      </c>
      <c r="BC10" s="9">
        <v>2.5653000000000001</v>
      </c>
      <c r="BD10" s="9">
        <v>2.714</v>
      </c>
      <c r="BE10" s="9">
        <v>7.1479999999999997</v>
      </c>
      <c r="BF10" s="9">
        <v>8.3019999999999996</v>
      </c>
      <c r="BG10" s="9">
        <v>5.8</v>
      </c>
      <c r="BH10" s="9">
        <v>4.97</v>
      </c>
      <c r="BI10" s="9">
        <v>6.8526999999999996</v>
      </c>
      <c r="BJ10" s="9">
        <v>4.444</v>
      </c>
      <c r="BK10" s="9">
        <v>4.8327</v>
      </c>
      <c r="BL10" s="9">
        <v>6.6586999999999996</v>
      </c>
      <c r="BM10" s="9">
        <v>4.3067000000000002</v>
      </c>
      <c r="BN10" s="9">
        <v>4.6212999999999997</v>
      </c>
      <c r="BO10" s="9">
        <v>6.6586999999999996</v>
      </c>
      <c r="BP10" s="9">
        <v>4.16</v>
      </c>
      <c r="BQ10" s="9">
        <v>4.4767000000000001</v>
      </c>
      <c r="BR10" s="9">
        <v>5.5640000000000001</v>
      </c>
      <c r="BS10" s="9">
        <v>4.0252999999999997</v>
      </c>
      <c r="BT10" s="9">
        <v>4.298</v>
      </c>
      <c r="BU10" s="9">
        <v>5.0046999999999997</v>
      </c>
      <c r="BV10" s="9">
        <v>3.9253</v>
      </c>
      <c r="BW10" s="9">
        <v>4.1073000000000004</v>
      </c>
      <c r="BX10" s="9">
        <v>5.0087000000000002</v>
      </c>
      <c r="BY10" s="10">
        <v>3.7887</v>
      </c>
    </row>
    <row r="11" spans="1:77" x14ac:dyDescent="0.25">
      <c r="A11" s="1">
        <v>5</v>
      </c>
      <c r="B11" s="8">
        <v>2.7852999999999999</v>
      </c>
      <c r="C11" s="9">
        <v>2.6273</v>
      </c>
      <c r="D11" s="9">
        <v>2.6920000000000002</v>
      </c>
      <c r="E11" s="9">
        <v>8.2166999999999994</v>
      </c>
      <c r="F11" s="9">
        <v>9.4819999999999993</v>
      </c>
      <c r="G11" s="9">
        <v>6.36</v>
      </c>
      <c r="H11" s="9">
        <v>7.0026999999999999</v>
      </c>
      <c r="I11" s="9">
        <v>9.6667000000000005</v>
      </c>
      <c r="J11" s="9">
        <v>5.7773000000000003</v>
      </c>
      <c r="K11" s="9">
        <v>6.6553000000000004</v>
      </c>
      <c r="L11" s="9">
        <v>9.4766999999999992</v>
      </c>
      <c r="M11" s="9">
        <v>5.7453000000000003</v>
      </c>
      <c r="N11" s="9">
        <v>6.194</v>
      </c>
      <c r="O11" s="9">
        <v>9.0220000000000002</v>
      </c>
      <c r="P11" s="9">
        <v>5.6280000000000001</v>
      </c>
      <c r="Q11" s="9">
        <v>6.3520000000000003</v>
      </c>
      <c r="R11" s="9">
        <v>8.7326999999999995</v>
      </c>
      <c r="S11" s="9">
        <v>5.3319999999999999</v>
      </c>
      <c r="T11" s="9">
        <v>6.9020000000000001</v>
      </c>
      <c r="U11" s="9">
        <v>8.8407</v>
      </c>
      <c r="V11" s="9">
        <v>5.3620000000000001</v>
      </c>
      <c r="W11" s="9">
        <v>7.1127000000000002</v>
      </c>
      <c r="X11" s="9">
        <v>9.0952999999999999</v>
      </c>
      <c r="Y11" s="10">
        <v>5.4146999999999998</v>
      </c>
      <c r="AA11" s="1">
        <v>5</v>
      </c>
      <c r="AB11" s="8">
        <v>2.7852999999999999</v>
      </c>
      <c r="AC11" s="9">
        <v>2.6273</v>
      </c>
      <c r="AD11" s="9">
        <v>2.6920000000000002</v>
      </c>
      <c r="AE11" s="9">
        <v>8.2166999999999994</v>
      </c>
      <c r="AF11" s="9">
        <v>9.4819999999999993</v>
      </c>
      <c r="AG11" s="9">
        <v>6.36</v>
      </c>
      <c r="AH11" s="9">
        <v>7.2693000000000003</v>
      </c>
      <c r="AI11" s="9">
        <v>10.349299999999999</v>
      </c>
      <c r="AJ11" s="9">
        <v>5.9720000000000004</v>
      </c>
      <c r="AK11" s="9">
        <v>7.0960000000000001</v>
      </c>
      <c r="AL11" s="9">
        <v>10.432700000000001</v>
      </c>
      <c r="AM11" s="9">
        <v>5.7439999999999998</v>
      </c>
      <c r="AN11" s="9">
        <v>7.0652999999999997</v>
      </c>
      <c r="AO11" s="9">
        <v>9.8247</v>
      </c>
      <c r="AP11" s="9">
        <v>5.58</v>
      </c>
      <c r="AQ11" s="9">
        <v>6.7786999999999997</v>
      </c>
      <c r="AR11" s="9">
        <v>9.6992999999999991</v>
      </c>
      <c r="AS11" s="9">
        <v>5.3573000000000004</v>
      </c>
      <c r="AT11" s="9">
        <v>7.0427</v>
      </c>
      <c r="AU11" s="9">
        <v>9.5152999999999999</v>
      </c>
      <c r="AV11" s="9">
        <v>5.3140000000000001</v>
      </c>
      <c r="AW11" s="9">
        <v>6.7492999999999999</v>
      </c>
      <c r="AX11" s="9">
        <v>9.4916999999999998</v>
      </c>
      <c r="AY11" s="10">
        <v>5.0967000000000002</v>
      </c>
      <c r="BA11" s="1">
        <v>5</v>
      </c>
      <c r="BB11" s="8">
        <v>2.7852999999999999</v>
      </c>
      <c r="BC11" s="9">
        <v>2.6273</v>
      </c>
      <c r="BD11" s="9">
        <v>2.6920000000000002</v>
      </c>
      <c r="BE11" s="9">
        <v>8.2166999999999994</v>
      </c>
      <c r="BF11" s="9">
        <v>9.4819999999999993</v>
      </c>
      <c r="BG11" s="9">
        <v>6.36</v>
      </c>
      <c r="BH11" s="9">
        <v>5.2732999999999999</v>
      </c>
      <c r="BI11" s="9">
        <v>7.6692999999999998</v>
      </c>
      <c r="BJ11" s="9">
        <v>4.6779999999999999</v>
      </c>
      <c r="BK11" s="9">
        <v>5.0392999999999999</v>
      </c>
      <c r="BL11" s="9">
        <v>7.7107000000000001</v>
      </c>
      <c r="BM11" s="9">
        <v>4.3993000000000002</v>
      </c>
      <c r="BN11" s="9">
        <v>4.7652999999999999</v>
      </c>
      <c r="BO11" s="9">
        <v>7.7107000000000001</v>
      </c>
      <c r="BP11" s="9">
        <v>4.1712999999999996</v>
      </c>
      <c r="BQ11" s="9">
        <v>4.5587</v>
      </c>
      <c r="BR11" s="9">
        <v>6.5993000000000004</v>
      </c>
      <c r="BS11" s="9">
        <v>3.9912999999999998</v>
      </c>
      <c r="BT11" s="9">
        <v>4.3819999999999997</v>
      </c>
      <c r="BU11" s="9">
        <v>5.8333000000000004</v>
      </c>
      <c r="BV11" s="9">
        <v>3.9312999999999998</v>
      </c>
      <c r="BW11" s="9">
        <v>4.2572999999999999</v>
      </c>
      <c r="BX11" s="9">
        <v>5.4153000000000002</v>
      </c>
      <c r="BY11" s="10">
        <v>3.8740000000000001</v>
      </c>
    </row>
    <row r="12" spans="1:77" x14ac:dyDescent="0.25">
      <c r="A12" s="1">
        <v>6</v>
      </c>
      <c r="B12" s="11">
        <v>2.8919999999999999</v>
      </c>
      <c r="C12" s="12">
        <v>2.5693000000000001</v>
      </c>
      <c r="D12" s="12">
        <v>2.7040000000000002</v>
      </c>
      <c r="E12" s="12">
        <v>9.766</v>
      </c>
      <c r="F12" s="12">
        <v>9.5252999999999997</v>
      </c>
      <c r="G12" s="12">
        <v>6.9287000000000001</v>
      </c>
      <c r="H12" s="12">
        <v>8.4387000000000008</v>
      </c>
      <c r="I12" s="12">
        <v>10.076000000000001</v>
      </c>
      <c r="J12" s="12">
        <v>6.282</v>
      </c>
      <c r="K12" s="12">
        <v>8.1739999999999995</v>
      </c>
      <c r="L12" s="12">
        <v>9.6980000000000004</v>
      </c>
      <c r="M12" s="12">
        <v>6.1753</v>
      </c>
      <c r="N12" s="12">
        <v>7.6067</v>
      </c>
      <c r="O12" s="12">
        <v>9.0333000000000006</v>
      </c>
      <c r="P12" s="12">
        <v>6.0327000000000002</v>
      </c>
      <c r="Q12" s="12">
        <v>8.0393000000000008</v>
      </c>
      <c r="R12" s="12">
        <v>8.6287000000000003</v>
      </c>
      <c r="S12" s="12">
        <v>5.7073</v>
      </c>
      <c r="T12" s="12">
        <v>8.7272999999999996</v>
      </c>
      <c r="U12" s="12">
        <v>8.7912999999999997</v>
      </c>
      <c r="V12" s="12">
        <v>5.7720000000000002</v>
      </c>
      <c r="W12" s="12">
        <v>8.9327000000000005</v>
      </c>
      <c r="X12" s="12">
        <v>9.3267000000000007</v>
      </c>
      <c r="Y12" s="13">
        <v>5.9139999999999997</v>
      </c>
      <c r="AA12" s="1">
        <v>6</v>
      </c>
      <c r="AB12" s="11">
        <v>2.8919999999999999</v>
      </c>
      <c r="AC12" s="12">
        <v>2.5693000000000001</v>
      </c>
      <c r="AD12" s="12">
        <v>2.7040000000000002</v>
      </c>
      <c r="AE12" s="12">
        <v>9.766</v>
      </c>
      <c r="AF12" s="12">
        <v>9.5252999999999997</v>
      </c>
      <c r="AG12" s="12">
        <v>6.9287000000000001</v>
      </c>
      <c r="AH12" s="12">
        <v>8.6113</v>
      </c>
      <c r="AI12" s="12">
        <v>10.753299999999999</v>
      </c>
      <c r="AJ12" s="12">
        <v>6.5232999999999999</v>
      </c>
      <c r="AK12" s="12">
        <v>8.6033000000000008</v>
      </c>
      <c r="AL12" s="12">
        <v>10.762700000000001</v>
      </c>
      <c r="AM12" s="12">
        <v>6.202</v>
      </c>
      <c r="AN12" s="12">
        <v>8.8926999999999996</v>
      </c>
      <c r="AO12" s="12">
        <v>9.7219999999999995</v>
      </c>
      <c r="AP12" s="12">
        <v>5.9953000000000003</v>
      </c>
      <c r="AQ12" s="12">
        <v>8.6087000000000007</v>
      </c>
      <c r="AR12" s="12">
        <v>9.5813000000000006</v>
      </c>
      <c r="AS12" s="12">
        <v>5.7773000000000003</v>
      </c>
      <c r="AT12" s="12">
        <v>8.8279999999999994</v>
      </c>
      <c r="AU12" s="12">
        <v>9.4932999999999996</v>
      </c>
      <c r="AV12" s="12">
        <v>5.6692999999999998</v>
      </c>
      <c r="AW12" s="12">
        <v>7.9852999999999996</v>
      </c>
      <c r="AX12" s="12">
        <v>9.7226999999999997</v>
      </c>
      <c r="AY12" s="13">
        <v>5.1840000000000002</v>
      </c>
      <c r="BA12" s="1">
        <v>6</v>
      </c>
      <c r="BB12" s="11">
        <v>2.8919999999999999</v>
      </c>
      <c r="BC12" s="12">
        <v>2.5693000000000001</v>
      </c>
      <c r="BD12" s="12">
        <v>2.7040000000000002</v>
      </c>
      <c r="BE12" s="12">
        <v>9.766</v>
      </c>
      <c r="BF12" s="12">
        <v>9.5252999999999997</v>
      </c>
      <c r="BG12" s="12">
        <v>6.9287000000000001</v>
      </c>
      <c r="BH12" s="12">
        <v>5.8440000000000003</v>
      </c>
      <c r="BI12" s="12">
        <v>8.2326999999999995</v>
      </c>
      <c r="BJ12" s="12">
        <v>4.8746999999999998</v>
      </c>
      <c r="BK12" s="12">
        <v>5.4859999999999998</v>
      </c>
      <c r="BL12" s="12">
        <v>8.0079999999999991</v>
      </c>
      <c r="BM12" s="12">
        <v>4.5712999999999999</v>
      </c>
      <c r="BN12" s="12">
        <v>5.1753</v>
      </c>
      <c r="BO12" s="12">
        <v>8.0079999999999991</v>
      </c>
      <c r="BP12" s="12">
        <v>4.3287000000000004</v>
      </c>
      <c r="BQ12" s="12">
        <v>4.9866999999999999</v>
      </c>
      <c r="BR12" s="12">
        <v>6.7172999999999998</v>
      </c>
      <c r="BS12" s="12">
        <v>4.1059999999999999</v>
      </c>
      <c r="BT12" s="12">
        <v>4.7293000000000003</v>
      </c>
      <c r="BU12" s="12">
        <v>5.9027000000000003</v>
      </c>
      <c r="BV12" s="12">
        <v>3.9986999999999999</v>
      </c>
      <c r="BW12" s="12">
        <v>4.4992999999999999</v>
      </c>
      <c r="BX12" s="12">
        <v>5.6406999999999998</v>
      </c>
      <c r="BY12" s="13">
        <v>3.9780000000000002</v>
      </c>
    </row>
    <row r="14" spans="1:77" x14ac:dyDescent="0.25">
      <c r="A14" t="s">
        <v>239</v>
      </c>
    </row>
    <row r="15" spans="1:77" x14ac:dyDescent="0.25">
      <c r="A15" s="2" t="s">
        <v>214</v>
      </c>
      <c r="B15" s="149" t="s">
        <v>106</v>
      </c>
      <c r="C15" s="149"/>
      <c r="D15" s="149"/>
      <c r="E15" s="149" t="s">
        <v>220</v>
      </c>
      <c r="F15" s="149"/>
      <c r="G15" s="149"/>
      <c r="H15" s="149" t="s">
        <v>234</v>
      </c>
      <c r="I15" s="149"/>
      <c r="J15" s="149"/>
      <c r="K15" s="149" t="s">
        <v>235</v>
      </c>
      <c r="L15" s="149"/>
      <c r="M15" s="149"/>
      <c r="N15" s="149" t="s">
        <v>236</v>
      </c>
      <c r="O15" s="149"/>
      <c r="P15" s="149"/>
      <c r="Q15" s="149" t="s">
        <v>237</v>
      </c>
      <c r="R15" s="149"/>
      <c r="S15" s="149"/>
      <c r="T15" s="149" t="s">
        <v>130</v>
      </c>
      <c r="U15" s="149"/>
      <c r="V15" s="149"/>
      <c r="W15" s="149" t="s">
        <v>228</v>
      </c>
      <c r="X15" s="149"/>
      <c r="Y15" s="149"/>
      <c r="AA15" s="2" t="s">
        <v>229</v>
      </c>
      <c r="AB15" s="149" t="s">
        <v>106</v>
      </c>
      <c r="AC15" s="149"/>
      <c r="AD15" s="149"/>
      <c r="AE15" s="149" t="s">
        <v>220</v>
      </c>
      <c r="AF15" s="149"/>
      <c r="AG15" s="149"/>
      <c r="AH15" s="149" t="s">
        <v>234</v>
      </c>
      <c r="AI15" s="149"/>
      <c r="AJ15" s="149"/>
      <c r="AK15" s="149" t="s">
        <v>235</v>
      </c>
      <c r="AL15" s="149"/>
      <c r="AM15" s="149"/>
      <c r="AN15" s="149" t="s">
        <v>236</v>
      </c>
      <c r="AO15" s="149"/>
      <c r="AP15" s="149"/>
      <c r="AQ15" s="149" t="s">
        <v>237</v>
      </c>
      <c r="AR15" s="149"/>
      <c r="AS15" s="149"/>
      <c r="AT15" s="149" t="s">
        <v>130</v>
      </c>
      <c r="AU15" s="149"/>
      <c r="AV15" s="149"/>
      <c r="AW15" s="149" t="s">
        <v>228</v>
      </c>
      <c r="AX15" s="149"/>
      <c r="AY15" s="149"/>
      <c r="BA15" s="2" t="s">
        <v>230</v>
      </c>
      <c r="BB15" s="149" t="s">
        <v>106</v>
      </c>
      <c r="BC15" s="149"/>
      <c r="BD15" s="149"/>
      <c r="BE15" s="149" t="s">
        <v>220</v>
      </c>
      <c r="BF15" s="149"/>
      <c r="BG15" s="149"/>
      <c r="BH15" s="149" t="s">
        <v>234</v>
      </c>
      <c r="BI15" s="149"/>
      <c r="BJ15" s="149"/>
      <c r="BK15" s="149" t="s">
        <v>235</v>
      </c>
      <c r="BL15" s="149"/>
      <c r="BM15" s="149"/>
      <c r="BN15" s="149" t="s">
        <v>236</v>
      </c>
      <c r="BO15" s="149"/>
      <c r="BP15" s="149"/>
      <c r="BQ15" s="149" t="s">
        <v>237</v>
      </c>
      <c r="BR15" s="149"/>
      <c r="BS15" s="149"/>
      <c r="BT15" s="149" t="s">
        <v>130</v>
      </c>
      <c r="BU15" s="149"/>
      <c r="BV15" s="149"/>
      <c r="BW15" s="149" t="s">
        <v>228</v>
      </c>
      <c r="BX15" s="149"/>
      <c r="BY15" s="149"/>
    </row>
    <row r="16" spans="1:77" x14ac:dyDescent="0.25">
      <c r="A16" s="1">
        <v>0</v>
      </c>
      <c r="B16" s="5">
        <v>2.5720000000000001</v>
      </c>
      <c r="C16" s="6">
        <v>2.6493000000000002</v>
      </c>
      <c r="D16" s="6">
        <v>2.6427</v>
      </c>
      <c r="E16" s="6">
        <v>2.3479999999999999</v>
      </c>
      <c r="F16" s="6">
        <v>2.6873</v>
      </c>
      <c r="G16" s="6">
        <v>2.4319999999999999</v>
      </c>
      <c r="H16" s="6">
        <v>2.5767000000000002</v>
      </c>
      <c r="I16" s="6">
        <v>2.6926999999999999</v>
      </c>
      <c r="J16" s="6">
        <v>2.5760000000000001</v>
      </c>
      <c r="K16" s="6">
        <v>2.4967000000000001</v>
      </c>
      <c r="L16" s="6">
        <v>2.6732999999999998</v>
      </c>
      <c r="M16" s="6">
        <v>2.4992999999999999</v>
      </c>
      <c r="N16" s="6">
        <v>2.4340000000000002</v>
      </c>
      <c r="O16" s="6">
        <v>2.68</v>
      </c>
      <c r="P16" s="6">
        <v>2.4887000000000001</v>
      </c>
      <c r="Q16" s="6">
        <v>2.4319999999999999</v>
      </c>
      <c r="R16" s="6">
        <v>2.68</v>
      </c>
      <c r="S16" s="6">
        <v>2.4712999999999998</v>
      </c>
      <c r="T16" s="6">
        <v>2.4413</v>
      </c>
      <c r="U16" s="6">
        <v>2.6646999999999998</v>
      </c>
      <c r="V16" s="6">
        <v>2.5087000000000002</v>
      </c>
      <c r="W16" s="6">
        <v>2.5093000000000001</v>
      </c>
      <c r="X16" s="6">
        <v>2.6187</v>
      </c>
      <c r="Y16" s="7">
        <v>2.5512999999999999</v>
      </c>
      <c r="AA16" s="1">
        <v>0</v>
      </c>
      <c r="AB16" s="5">
        <v>2.5720000000000001</v>
      </c>
      <c r="AC16" s="6">
        <v>2.6493000000000002</v>
      </c>
      <c r="AD16" s="6">
        <v>2.6427</v>
      </c>
      <c r="AE16" s="6">
        <v>2.3479999999999999</v>
      </c>
      <c r="AF16" s="6">
        <v>2.6873</v>
      </c>
      <c r="AG16" s="6">
        <v>2.4319999999999999</v>
      </c>
      <c r="AH16" s="6">
        <v>2.5773000000000001</v>
      </c>
      <c r="AI16" s="6">
        <v>2.7046999999999999</v>
      </c>
      <c r="AJ16" s="6">
        <v>2.6040000000000001</v>
      </c>
      <c r="AK16" s="6">
        <v>2.552</v>
      </c>
      <c r="AL16" s="6">
        <v>2.7513000000000001</v>
      </c>
      <c r="AM16" s="6">
        <v>2.552</v>
      </c>
      <c r="AN16" s="6">
        <v>2.4239999999999999</v>
      </c>
      <c r="AO16" s="6">
        <v>2.75</v>
      </c>
      <c r="AP16" s="6">
        <v>2.5</v>
      </c>
      <c r="AQ16" s="6">
        <v>2.4512999999999998</v>
      </c>
      <c r="AR16" s="6">
        <v>2.7086999999999999</v>
      </c>
      <c r="AS16" s="6">
        <v>2.5152999999999999</v>
      </c>
      <c r="AT16" s="6">
        <v>2.5066999999999999</v>
      </c>
      <c r="AU16" s="6">
        <v>2.7267000000000001</v>
      </c>
      <c r="AV16" s="6">
        <v>2.5619999999999998</v>
      </c>
      <c r="AW16" s="6">
        <v>2.5186999999999999</v>
      </c>
      <c r="AX16" s="6">
        <v>2.6480000000000001</v>
      </c>
      <c r="AY16" s="7">
        <v>2.5720000000000001</v>
      </c>
      <c r="BA16" s="1">
        <v>0</v>
      </c>
      <c r="BB16" s="5">
        <v>2.5720000000000001</v>
      </c>
      <c r="BC16" s="6">
        <v>2.6493000000000002</v>
      </c>
      <c r="BD16" s="6">
        <v>2.6427</v>
      </c>
      <c r="BE16" s="6">
        <v>2.3479999999999999</v>
      </c>
      <c r="BF16" s="6">
        <v>2.6873</v>
      </c>
      <c r="BG16" s="6">
        <v>2.4319999999999999</v>
      </c>
      <c r="BH16" s="6">
        <v>2.5727000000000002</v>
      </c>
      <c r="BI16" s="6">
        <v>2.6892999999999998</v>
      </c>
      <c r="BJ16" s="6">
        <v>2.6046999999999998</v>
      </c>
      <c r="BK16" s="6">
        <v>2.464</v>
      </c>
      <c r="BL16" s="6">
        <v>2.7012999999999998</v>
      </c>
      <c r="BM16" s="6">
        <v>2.4853000000000001</v>
      </c>
      <c r="BN16" s="6">
        <v>2.4487000000000001</v>
      </c>
      <c r="BO16" s="6">
        <v>2.7012999999999998</v>
      </c>
      <c r="BP16" s="6">
        <v>2.4906999999999999</v>
      </c>
      <c r="BQ16" s="6">
        <v>2.3347000000000002</v>
      </c>
      <c r="BR16" s="6">
        <v>2.7040000000000002</v>
      </c>
      <c r="BS16" s="6">
        <v>2.496</v>
      </c>
      <c r="BT16" s="6">
        <v>2.4493</v>
      </c>
      <c r="BU16" s="6">
        <v>2.6993</v>
      </c>
      <c r="BV16" s="6">
        <v>2.5112999999999999</v>
      </c>
      <c r="BW16" s="6">
        <v>2.504</v>
      </c>
      <c r="BX16" s="6">
        <v>2.6273</v>
      </c>
      <c r="BY16" s="7">
        <v>2.5767000000000002</v>
      </c>
    </row>
    <row r="17" spans="1:77" x14ac:dyDescent="0.25">
      <c r="A17" s="1">
        <v>0.08</v>
      </c>
      <c r="B17" s="8">
        <v>2.6</v>
      </c>
      <c r="C17" s="9">
        <v>2.6360000000000001</v>
      </c>
      <c r="D17" s="9">
        <v>2.8460000000000001</v>
      </c>
      <c r="E17" s="9">
        <v>2.6153</v>
      </c>
      <c r="F17" s="9">
        <v>3.4039999999999999</v>
      </c>
      <c r="G17" s="9">
        <v>2.8860000000000001</v>
      </c>
      <c r="H17" s="9">
        <v>2.6827000000000001</v>
      </c>
      <c r="I17" s="9">
        <v>3.3546999999999998</v>
      </c>
      <c r="J17" s="9">
        <v>2.9266999999999999</v>
      </c>
      <c r="K17" s="9">
        <v>2.6313</v>
      </c>
      <c r="L17" s="9">
        <v>3.3287</v>
      </c>
      <c r="M17" s="9">
        <v>2.8927</v>
      </c>
      <c r="N17" s="9">
        <v>2.6233</v>
      </c>
      <c r="O17" s="9">
        <v>3.3119999999999998</v>
      </c>
      <c r="P17" s="9">
        <v>2.9013</v>
      </c>
      <c r="Q17" s="9">
        <v>2.6339999999999999</v>
      </c>
      <c r="R17" s="9">
        <v>3.2507000000000001</v>
      </c>
      <c r="S17" s="9">
        <v>2.9020000000000001</v>
      </c>
      <c r="T17" s="9">
        <v>2.6133000000000002</v>
      </c>
      <c r="U17" s="9">
        <v>3.1659999999999999</v>
      </c>
      <c r="V17" s="9">
        <v>2.8927</v>
      </c>
      <c r="W17" s="9">
        <v>2.6067</v>
      </c>
      <c r="X17" s="9">
        <v>3.1</v>
      </c>
      <c r="Y17" s="10">
        <v>2.8839999999999999</v>
      </c>
      <c r="AA17" s="1">
        <v>0.08</v>
      </c>
      <c r="AB17" s="8">
        <v>2.6</v>
      </c>
      <c r="AC17" s="9">
        <v>2.6360000000000001</v>
      </c>
      <c r="AD17" s="9">
        <v>2.8460000000000001</v>
      </c>
      <c r="AE17" s="9">
        <v>2.6153</v>
      </c>
      <c r="AF17" s="9">
        <v>3.4039999999999999</v>
      </c>
      <c r="AG17" s="9">
        <v>2.8860000000000001</v>
      </c>
      <c r="AH17" s="9">
        <v>2.7172999999999998</v>
      </c>
      <c r="AI17" s="9">
        <v>3.4319999999999999</v>
      </c>
      <c r="AJ17" s="9">
        <v>2.9066999999999998</v>
      </c>
      <c r="AK17" s="9">
        <v>2.6787000000000001</v>
      </c>
      <c r="AL17" s="9">
        <v>3.3786999999999998</v>
      </c>
      <c r="AM17" s="9">
        <v>2.8673000000000002</v>
      </c>
      <c r="AN17" s="9">
        <v>2.6747000000000001</v>
      </c>
      <c r="AO17" s="9">
        <v>3.3753000000000002</v>
      </c>
      <c r="AP17" s="9">
        <v>2.8847</v>
      </c>
      <c r="AQ17" s="9">
        <v>2.6680000000000001</v>
      </c>
      <c r="AR17" s="9">
        <v>3.28</v>
      </c>
      <c r="AS17" s="9">
        <v>2.8959999999999999</v>
      </c>
      <c r="AT17" s="9">
        <v>2.6286999999999998</v>
      </c>
      <c r="AU17" s="9">
        <v>3.1273</v>
      </c>
      <c r="AV17" s="9">
        <v>2.8847</v>
      </c>
      <c r="AW17" s="9">
        <v>2.5787</v>
      </c>
      <c r="AX17" s="9">
        <v>3.0347</v>
      </c>
      <c r="AY17" s="10">
        <v>2.88</v>
      </c>
      <c r="BA17" s="1">
        <v>0.08</v>
      </c>
      <c r="BB17" s="8">
        <v>2.6</v>
      </c>
      <c r="BC17" s="9">
        <v>2.6360000000000001</v>
      </c>
      <c r="BD17" s="9">
        <v>2.8460000000000001</v>
      </c>
      <c r="BE17" s="9">
        <v>2.6153</v>
      </c>
      <c r="BF17" s="9">
        <v>3.4039999999999999</v>
      </c>
      <c r="BG17" s="9">
        <v>2.8860000000000001</v>
      </c>
      <c r="BH17" s="9">
        <v>2.6153</v>
      </c>
      <c r="BI17" s="9">
        <v>3.0312999999999999</v>
      </c>
      <c r="BJ17" s="9">
        <v>2.93</v>
      </c>
      <c r="BK17" s="9">
        <v>2.5787</v>
      </c>
      <c r="BL17" s="9">
        <v>2.9967000000000001</v>
      </c>
      <c r="BM17" s="9">
        <v>2.9</v>
      </c>
      <c r="BN17" s="9">
        <v>2.5792999999999999</v>
      </c>
      <c r="BO17" s="9">
        <v>2.9887000000000001</v>
      </c>
      <c r="BP17" s="9">
        <v>2.9173</v>
      </c>
      <c r="BQ17" s="9">
        <v>2.528</v>
      </c>
      <c r="BR17" s="9">
        <v>2.9207000000000001</v>
      </c>
      <c r="BS17" s="9">
        <v>2.9026999999999998</v>
      </c>
      <c r="BT17" s="9">
        <v>2.5807000000000002</v>
      </c>
      <c r="BU17" s="9">
        <v>2.8753000000000002</v>
      </c>
      <c r="BV17" s="9">
        <v>2.9020000000000001</v>
      </c>
      <c r="BW17" s="9">
        <v>2.5767000000000002</v>
      </c>
      <c r="BX17" s="9">
        <v>2.77</v>
      </c>
      <c r="BY17" s="10">
        <v>2.8780000000000001</v>
      </c>
    </row>
    <row r="18" spans="1:77" x14ac:dyDescent="0.25">
      <c r="A18" s="1">
        <v>1</v>
      </c>
      <c r="B18" s="8">
        <v>2.7080000000000002</v>
      </c>
      <c r="C18" s="9">
        <v>2.6726999999999999</v>
      </c>
      <c r="D18" s="9">
        <v>2.8092999999999999</v>
      </c>
      <c r="E18" s="9">
        <v>3.9247000000000001</v>
      </c>
      <c r="F18" s="9">
        <v>4.9939999999999998</v>
      </c>
      <c r="G18" s="9">
        <v>3.7153</v>
      </c>
      <c r="H18" s="9">
        <v>3.8447</v>
      </c>
      <c r="I18" s="9">
        <v>4.6219999999999999</v>
      </c>
      <c r="J18" s="9">
        <v>3.6126999999999998</v>
      </c>
      <c r="K18" s="9">
        <v>3.7440000000000002</v>
      </c>
      <c r="L18" s="9">
        <v>4.8333000000000004</v>
      </c>
      <c r="M18" s="9">
        <v>3.6747000000000001</v>
      </c>
      <c r="N18" s="9">
        <v>3.7313000000000001</v>
      </c>
      <c r="O18" s="9">
        <v>4.6900000000000004</v>
      </c>
      <c r="P18" s="9">
        <v>3.6560000000000001</v>
      </c>
      <c r="Q18" s="9">
        <v>3.6753</v>
      </c>
      <c r="R18" s="9">
        <v>4.6680000000000001</v>
      </c>
      <c r="S18" s="9">
        <v>3.7787000000000002</v>
      </c>
      <c r="T18" s="9">
        <v>3.57</v>
      </c>
      <c r="U18" s="9">
        <v>4.4047000000000001</v>
      </c>
      <c r="V18" s="9">
        <v>3.7332999999999998</v>
      </c>
      <c r="W18" s="9">
        <v>3.4392999999999998</v>
      </c>
      <c r="X18" s="9">
        <v>4.3287000000000004</v>
      </c>
      <c r="Y18" s="10">
        <v>3.7193000000000001</v>
      </c>
      <c r="AA18" s="1">
        <v>1</v>
      </c>
      <c r="AB18" s="8">
        <v>2.7080000000000002</v>
      </c>
      <c r="AC18" s="9">
        <v>2.6726999999999999</v>
      </c>
      <c r="AD18" s="9">
        <v>2.8092999999999999</v>
      </c>
      <c r="AE18" s="9">
        <v>3.9247000000000001</v>
      </c>
      <c r="AF18" s="9">
        <v>4.9939999999999998</v>
      </c>
      <c r="AG18" s="9">
        <v>3.7153</v>
      </c>
      <c r="AH18" s="9">
        <v>3.984</v>
      </c>
      <c r="AI18" s="9">
        <v>4.766</v>
      </c>
      <c r="AJ18" s="9">
        <v>3.5567000000000002</v>
      </c>
      <c r="AK18" s="9">
        <v>3.9020000000000001</v>
      </c>
      <c r="AL18" s="9">
        <v>4.8567</v>
      </c>
      <c r="AM18" s="9">
        <v>3.492</v>
      </c>
      <c r="AN18" s="9">
        <v>3.8626999999999998</v>
      </c>
      <c r="AO18" s="9">
        <v>4.8446999999999996</v>
      </c>
      <c r="AP18" s="9">
        <v>3.6619999999999999</v>
      </c>
      <c r="AQ18" s="9">
        <v>3.7126999999999999</v>
      </c>
      <c r="AR18" s="9">
        <v>4.5913000000000004</v>
      </c>
      <c r="AS18" s="9">
        <v>3.64</v>
      </c>
      <c r="AT18" s="9">
        <v>3.4672999999999998</v>
      </c>
      <c r="AU18" s="9">
        <v>4.29</v>
      </c>
      <c r="AV18" s="9">
        <v>3.6126999999999998</v>
      </c>
      <c r="AW18" s="9">
        <v>3.1659999999999999</v>
      </c>
      <c r="AX18" s="9">
        <v>4.0046999999999997</v>
      </c>
      <c r="AY18" s="10">
        <v>3.6153</v>
      </c>
      <c r="BA18" s="1">
        <v>1</v>
      </c>
      <c r="BB18" s="8">
        <v>2.7080000000000002</v>
      </c>
      <c r="BC18" s="9">
        <v>2.6726999999999999</v>
      </c>
      <c r="BD18" s="9">
        <v>2.8092999999999999</v>
      </c>
      <c r="BE18" s="9">
        <v>3.9247000000000001</v>
      </c>
      <c r="BF18" s="9">
        <v>4.9939999999999998</v>
      </c>
      <c r="BG18" s="9">
        <v>3.7153</v>
      </c>
      <c r="BH18" s="9">
        <v>3.3527</v>
      </c>
      <c r="BI18" s="9">
        <v>3.88</v>
      </c>
      <c r="BJ18" s="9">
        <v>3.6006999999999998</v>
      </c>
      <c r="BK18" s="9">
        <v>3.2947000000000002</v>
      </c>
      <c r="BL18" s="9">
        <v>3.88</v>
      </c>
      <c r="BM18" s="9">
        <v>3.6720000000000002</v>
      </c>
      <c r="BN18" s="9">
        <v>3.2639999999999998</v>
      </c>
      <c r="BO18" s="9">
        <v>3.8147000000000002</v>
      </c>
      <c r="BP18" s="9">
        <v>3.7092999999999998</v>
      </c>
      <c r="BQ18" s="9">
        <v>3.18</v>
      </c>
      <c r="BR18" s="9">
        <v>3.7166999999999999</v>
      </c>
      <c r="BS18" s="9">
        <v>3.7559999999999998</v>
      </c>
      <c r="BT18" s="9">
        <v>3.2206999999999999</v>
      </c>
      <c r="BU18" s="9">
        <v>3.6067</v>
      </c>
      <c r="BV18" s="9">
        <v>3.7320000000000002</v>
      </c>
      <c r="BW18" s="9">
        <v>3.1493000000000002</v>
      </c>
      <c r="BX18" s="9">
        <v>3.49</v>
      </c>
      <c r="BY18" s="10">
        <v>3.6920000000000002</v>
      </c>
    </row>
    <row r="19" spans="1:77" x14ac:dyDescent="0.25">
      <c r="A19" s="1">
        <v>2</v>
      </c>
      <c r="B19" s="8">
        <v>2.6772999999999998</v>
      </c>
      <c r="C19" s="9">
        <v>2.6526999999999998</v>
      </c>
      <c r="D19" s="9">
        <v>2.74</v>
      </c>
      <c r="E19" s="9">
        <v>4.6433</v>
      </c>
      <c r="F19" s="9">
        <v>6.6826999999999996</v>
      </c>
      <c r="G19" s="9">
        <v>4.3600000000000003</v>
      </c>
      <c r="H19" s="9">
        <v>4.6426999999999996</v>
      </c>
      <c r="I19" s="9">
        <v>6.1547000000000001</v>
      </c>
      <c r="J19" s="9">
        <v>4.2613000000000003</v>
      </c>
      <c r="K19" s="9">
        <v>4.4720000000000004</v>
      </c>
      <c r="L19" s="9">
        <v>6.3506999999999998</v>
      </c>
      <c r="M19" s="9">
        <v>4.3287000000000004</v>
      </c>
      <c r="N19" s="9">
        <v>4.3</v>
      </c>
      <c r="O19" s="9">
        <v>6.1426999999999996</v>
      </c>
      <c r="P19" s="9">
        <v>4.2427000000000001</v>
      </c>
      <c r="Q19" s="9">
        <v>4.1687000000000003</v>
      </c>
      <c r="R19" s="9">
        <v>6.1673</v>
      </c>
      <c r="S19" s="9">
        <v>4.2553000000000001</v>
      </c>
      <c r="T19" s="9">
        <v>4.1653000000000002</v>
      </c>
      <c r="U19" s="9">
        <v>5.7480000000000002</v>
      </c>
      <c r="V19" s="9">
        <v>4.282</v>
      </c>
      <c r="W19" s="9">
        <v>4.0780000000000003</v>
      </c>
      <c r="X19" s="9">
        <v>5.6639999999999997</v>
      </c>
      <c r="Y19" s="10">
        <v>4.3472999999999997</v>
      </c>
      <c r="AA19" s="1">
        <v>2</v>
      </c>
      <c r="AB19" s="8">
        <v>2.6772999999999998</v>
      </c>
      <c r="AC19" s="9">
        <v>2.6526999999999998</v>
      </c>
      <c r="AD19" s="9">
        <v>2.74</v>
      </c>
      <c r="AE19" s="9">
        <v>4.6433</v>
      </c>
      <c r="AF19" s="9">
        <v>6.6826999999999996</v>
      </c>
      <c r="AG19" s="9">
        <v>4.3600000000000003</v>
      </c>
      <c r="AH19" s="9">
        <v>4.7432999999999996</v>
      </c>
      <c r="AI19" s="9">
        <v>6.3746999999999998</v>
      </c>
      <c r="AJ19" s="9">
        <v>4.1806999999999999</v>
      </c>
      <c r="AK19" s="9">
        <v>4.6467000000000001</v>
      </c>
      <c r="AL19" s="9">
        <v>6.4093</v>
      </c>
      <c r="AM19" s="9">
        <v>4.1180000000000003</v>
      </c>
      <c r="AN19" s="9">
        <v>4.5307000000000004</v>
      </c>
      <c r="AO19" s="9">
        <v>6.3787000000000003</v>
      </c>
      <c r="AP19" s="9">
        <v>4.2073</v>
      </c>
      <c r="AQ19" s="9">
        <v>4.2560000000000002</v>
      </c>
      <c r="AR19" s="9">
        <v>5.9626999999999999</v>
      </c>
      <c r="AS19" s="9">
        <v>4.0952999999999999</v>
      </c>
      <c r="AT19" s="9">
        <v>3.992</v>
      </c>
      <c r="AU19" s="9">
        <v>5.5332999999999997</v>
      </c>
      <c r="AV19" s="9">
        <v>4.1113</v>
      </c>
      <c r="AW19" s="9">
        <v>3.5213000000000001</v>
      </c>
      <c r="AX19" s="9">
        <v>5.1113</v>
      </c>
      <c r="AY19" s="10">
        <v>4.1833</v>
      </c>
      <c r="BA19" s="1">
        <v>2</v>
      </c>
      <c r="BB19" s="8">
        <v>2.6772999999999998</v>
      </c>
      <c r="BC19" s="9">
        <v>2.6526999999999998</v>
      </c>
      <c r="BD19" s="9">
        <v>2.74</v>
      </c>
      <c r="BE19" s="9">
        <v>4.6433</v>
      </c>
      <c r="BF19" s="9">
        <v>6.6826999999999996</v>
      </c>
      <c r="BG19" s="9">
        <v>4.3600000000000003</v>
      </c>
      <c r="BH19" s="9">
        <v>3.778</v>
      </c>
      <c r="BI19" s="9">
        <v>4.7306999999999997</v>
      </c>
      <c r="BJ19" s="9">
        <v>4.2686999999999999</v>
      </c>
      <c r="BK19" s="9">
        <v>3.6926999999999999</v>
      </c>
      <c r="BL19" s="9">
        <v>4.6607000000000003</v>
      </c>
      <c r="BM19" s="9">
        <v>4.3727</v>
      </c>
      <c r="BN19" s="9">
        <v>3.5587</v>
      </c>
      <c r="BO19" s="9">
        <v>4.5640000000000001</v>
      </c>
      <c r="BP19" s="9">
        <v>4.3007</v>
      </c>
      <c r="BQ19" s="9">
        <v>3.4260000000000002</v>
      </c>
      <c r="BR19" s="9">
        <v>4.4473000000000003</v>
      </c>
      <c r="BS19" s="9">
        <v>4.2773000000000003</v>
      </c>
      <c r="BT19" s="9">
        <v>3.488</v>
      </c>
      <c r="BU19" s="9">
        <v>4.1833</v>
      </c>
      <c r="BV19" s="9">
        <v>4.2866999999999997</v>
      </c>
      <c r="BW19" s="9">
        <v>3.4312999999999998</v>
      </c>
      <c r="BX19" s="9">
        <v>4.0126999999999997</v>
      </c>
      <c r="BY19" s="10">
        <v>4.4192999999999998</v>
      </c>
    </row>
    <row r="20" spans="1:77" x14ac:dyDescent="0.25">
      <c r="A20" s="1">
        <v>3</v>
      </c>
      <c r="B20" s="8">
        <v>2.7240000000000002</v>
      </c>
      <c r="C20" s="9">
        <v>2.5880000000000001</v>
      </c>
      <c r="D20" s="9">
        <v>2.77</v>
      </c>
      <c r="E20" s="9">
        <v>5.3413000000000004</v>
      </c>
      <c r="F20" s="9">
        <v>7.6627000000000001</v>
      </c>
      <c r="G20" s="9">
        <v>5.0892999999999997</v>
      </c>
      <c r="H20" s="9">
        <v>5.1859999999999999</v>
      </c>
      <c r="I20" s="9">
        <v>7.3007</v>
      </c>
      <c r="J20" s="9">
        <v>4.8926999999999996</v>
      </c>
      <c r="K20" s="9">
        <v>5.008</v>
      </c>
      <c r="L20" s="9">
        <v>7.274</v>
      </c>
      <c r="M20" s="9">
        <v>4.952</v>
      </c>
      <c r="N20" s="9">
        <v>4.8419999999999996</v>
      </c>
      <c r="O20" s="9">
        <v>6.8220000000000001</v>
      </c>
      <c r="P20" s="9">
        <v>4.88</v>
      </c>
      <c r="Q20" s="9">
        <v>4.6852999999999998</v>
      </c>
      <c r="R20" s="9">
        <v>6.7519999999999998</v>
      </c>
      <c r="S20" s="9">
        <v>4.9779999999999998</v>
      </c>
      <c r="T20" s="9">
        <v>4.6440000000000001</v>
      </c>
      <c r="U20" s="9">
        <v>6.4093</v>
      </c>
      <c r="V20" s="9">
        <v>5.1159999999999997</v>
      </c>
      <c r="W20" s="9">
        <v>4.4992999999999999</v>
      </c>
      <c r="X20" s="9">
        <v>6.6993</v>
      </c>
      <c r="Y20" s="10">
        <v>5.1147</v>
      </c>
      <c r="AA20" s="1">
        <v>3</v>
      </c>
      <c r="AB20" s="8">
        <v>2.7240000000000002</v>
      </c>
      <c r="AC20" s="9">
        <v>2.5880000000000001</v>
      </c>
      <c r="AD20" s="9">
        <v>2.77</v>
      </c>
      <c r="AE20" s="9">
        <v>5.3413000000000004</v>
      </c>
      <c r="AF20" s="9">
        <v>7.6627000000000001</v>
      </c>
      <c r="AG20" s="9">
        <v>5.0892999999999997</v>
      </c>
      <c r="AH20" s="9">
        <v>5.3087</v>
      </c>
      <c r="AI20" s="9">
        <v>7.6266999999999996</v>
      </c>
      <c r="AJ20" s="9">
        <v>4.7320000000000002</v>
      </c>
      <c r="AK20" s="9">
        <v>5.1646999999999998</v>
      </c>
      <c r="AL20" s="9">
        <v>7.4747000000000003</v>
      </c>
      <c r="AM20" s="9">
        <v>4.6740000000000004</v>
      </c>
      <c r="AN20" s="9">
        <v>5.0433000000000003</v>
      </c>
      <c r="AO20" s="9">
        <v>7.0227000000000004</v>
      </c>
      <c r="AP20" s="9">
        <v>4.9372999999999996</v>
      </c>
      <c r="AQ20" s="9">
        <v>4.7693000000000003</v>
      </c>
      <c r="AR20" s="9">
        <v>6.5812999999999997</v>
      </c>
      <c r="AS20" s="9">
        <v>4.8333000000000004</v>
      </c>
      <c r="AT20" s="9">
        <v>4.4420000000000002</v>
      </c>
      <c r="AU20" s="9">
        <v>6.16</v>
      </c>
      <c r="AV20" s="9">
        <v>4.8639999999999999</v>
      </c>
      <c r="AW20" s="9">
        <v>3.8147000000000002</v>
      </c>
      <c r="AX20" s="9">
        <v>5.68</v>
      </c>
      <c r="AY20" s="10">
        <v>4.8547000000000002</v>
      </c>
      <c r="BA20" s="1">
        <v>3</v>
      </c>
      <c r="BB20" s="8">
        <v>2.7240000000000002</v>
      </c>
      <c r="BC20" s="9">
        <v>2.5880000000000001</v>
      </c>
      <c r="BD20" s="9">
        <v>2.77</v>
      </c>
      <c r="BE20" s="9">
        <v>5.3413000000000004</v>
      </c>
      <c r="BF20" s="9">
        <v>7.6627000000000001</v>
      </c>
      <c r="BG20" s="9">
        <v>5.0892999999999997</v>
      </c>
      <c r="BH20" s="9">
        <v>4.1372999999999998</v>
      </c>
      <c r="BI20" s="9">
        <v>5.4912999999999998</v>
      </c>
      <c r="BJ20" s="9">
        <v>4.8613</v>
      </c>
      <c r="BK20" s="9">
        <v>4.0167000000000002</v>
      </c>
      <c r="BL20" s="9">
        <v>5.1779999999999999</v>
      </c>
      <c r="BM20" s="9">
        <v>5.1093000000000002</v>
      </c>
      <c r="BN20" s="9">
        <v>3.8380000000000001</v>
      </c>
      <c r="BO20" s="9">
        <v>4.8632999999999997</v>
      </c>
      <c r="BP20" s="9">
        <v>5.0307000000000004</v>
      </c>
      <c r="BQ20" s="9">
        <v>3.6627000000000001</v>
      </c>
      <c r="BR20" s="9">
        <v>4.5707000000000004</v>
      </c>
      <c r="BS20" s="9">
        <v>5.0593000000000004</v>
      </c>
      <c r="BT20" s="9">
        <v>3.7107000000000001</v>
      </c>
      <c r="BU20" s="9">
        <v>4.3079999999999998</v>
      </c>
      <c r="BV20" s="9">
        <v>5.1227</v>
      </c>
      <c r="BW20" s="9">
        <v>3.6366999999999998</v>
      </c>
      <c r="BX20" s="9">
        <v>4.2812999999999999</v>
      </c>
      <c r="BY20" s="10">
        <v>5.2087000000000003</v>
      </c>
    </row>
    <row r="21" spans="1:77" x14ac:dyDescent="0.25">
      <c r="A21" s="1">
        <v>4</v>
      </c>
      <c r="B21" s="8">
        <v>2.706</v>
      </c>
      <c r="C21" s="9">
        <v>2.6373000000000002</v>
      </c>
      <c r="D21" s="9">
        <v>2.7320000000000002</v>
      </c>
      <c r="E21" s="9">
        <v>5.7693000000000003</v>
      </c>
      <c r="F21" s="9">
        <v>9.4452999999999996</v>
      </c>
      <c r="G21" s="9">
        <v>5.54</v>
      </c>
      <c r="H21" s="9">
        <v>5.6553000000000004</v>
      </c>
      <c r="I21" s="9">
        <v>8.3826999999999998</v>
      </c>
      <c r="J21" s="9">
        <v>5.3819999999999997</v>
      </c>
      <c r="K21" s="9">
        <v>5.3446999999999996</v>
      </c>
      <c r="L21" s="9">
        <v>8.5086999999999993</v>
      </c>
      <c r="M21" s="9">
        <v>5.3113000000000001</v>
      </c>
      <c r="N21" s="9">
        <v>5.1687000000000003</v>
      </c>
      <c r="O21" s="9">
        <v>8.18</v>
      </c>
      <c r="P21" s="9">
        <v>5.1852999999999998</v>
      </c>
      <c r="Q21" s="9">
        <v>4.9612999999999996</v>
      </c>
      <c r="R21" s="9">
        <v>8.2713000000000001</v>
      </c>
      <c r="S21" s="9">
        <v>5.2647000000000004</v>
      </c>
      <c r="T21" s="9">
        <v>4.9107000000000003</v>
      </c>
      <c r="U21" s="9">
        <v>8.0306999999999995</v>
      </c>
      <c r="V21" s="9">
        <v>5.3993000000000002</v>
      </c>
      <c r="W21" s="9">
        <v>4.8360000000000003</v>
      </c>
      <c r="X21" s="9">
        <v>8.2959999999999994</v>
      </c>
      <c r="Y21" s="10">
        <v>5.5467000000000004</v>
      </c>
      <c r="AA21" s="1">
        <v>4</v>
      </c>
      <c r="AB21" s="8">
        <v>2.706</v>
      </c>
      <c r="AC21" s="9">
        <v>2.6373000000000002</v>
      </c>
      <c r="AD21" s="9">
        <v>2.7320000000000002</v>
      </c>
      <c r="AE21" s="9">
        <v>5.7693000000000003</v>
      </c>
      <c r="AF21" s="9">
        <v>9.4452999999999996</v>
      </c>
      <c r="AG21" s="9">
        <v>5.54</v>
      </c>
      <c r="AH21" s="9">
        <v>5.6553000000000004</v>
      </c>
      <c r="AI21" s="9">
        <v>8.3826999999999998</v>
      </c>
      <c r="AJ21" s="9">
        <v>5.3819999999999997</v>
      </c>
      <c r="AK21" s="9">
        <v>5.5613000000000001</v>
      </c>
      <c r="AL21" s="9">
        <v>8.6672999999999991</v>
      </c>
      <c r="AM21" s="9">
        <v>4.9706999999999999</v>
      </c>
      <c r="AN21" s="9">
        <v>5.3346999999999998</v>
      </c>
      <c r="AO21" s="9">
        <v>8.4566999999999997</v>
      </c>
      <c r="AP21" s="9">
        <v>5.2060000000000004</v>
      </c>
      <c r="AQ21" s="9">
        <v>5.0366999999999997</v>
      </c>
      <c r="AR21" s="9">
        <v>8.0433000000000003</v>
      </c>
      <c r="AS21" s="9">
        <v>5.0392999999999999</v>
      </c>
      <c r="AT21" s="9">
        <v>4.72</v>
      </c>
      <c r="AU21" s="9">
        <v>7.6413000000000002</v>
      </c>
      <c r="AV21" s="9">
        <v>5.0827</v>
      </c>
      <c r="AW21" s="9">
        <v>4.0492999999999997</v>
      </c>
      <c r="AX21" s="9">
        <v>7.08</v>
      </c>
      <c r="AY21" s="10">
        <v>5.1792999999999996</v>
      </c>
      <c r="BA21" s="1">
        <v>4</v>
      </c>
      <c r="BB21" s="8">
        <v>2.706</v>
      </c>
      <c r="BC21" s="9">
        <v>2.6373000000000002</v>
      </c>
      <c r="BD21" s="9">
        <v>2.7320000000000002</v>
      </c>
      <c r="BE21" s="9">
        <v>5.7693000000000003</v>
      </c>
      <c r="BF21" s="9">
        <v>9.4452999999999996</v>
      </c>
      <c r="BG21" s="9">
        <v>5.54</v>
      </c>
      <c r="BH21" s="9">
        <v>4.3979999999999997</v>
      </c>
      <c r="BI21" s="9">
        <v>6.3807</v>
      </c>
      <c r="BJ21" s="9">
        <v>5.4180000000000001</v>
      </c>
      <c r="BK21" s="9">
        <v>4.1413000000000002</v>
      </c>
      <c r="BL21" s="9">
        <v>6.18</v>
      </c>
      <c r="BM21" s="9">
        <v>5.5620000000000003</v>
      </c>
      <c r="BN21" s="9">
        <v>3.9333</v>
      </c>
      <c r="BO21" s="9">
        <v>5.6426999999999996</v>
      </c>
      <c r="BP21" s="9">
        <v>5.4340000000000002</v>
      </c>
      <c r="BQ21" s="9">
        <v>3.7040000000000002</v>
      </c>
      <c r="BR21" s="9">
        <v>5.3227000000000002</v>
      </c>
      <c r="BS21" s="9">
        <v>5.36</v>
      </c>
      <c r="BT21" s="9">
        <v>3.7267000000000001</v>
      </c>
      <c r="BU21" s="9">
        <v>5.0252999999999997</v>
      </c>
      <c r="BV21" s="9">
        <v>5.4953000000000003</v>
      </c>
      <c r="BW21" s="9">
        <v>3.7267000000000001</v>
      </c>
      <c r="BX21" s="9">
        <v>4.7919999999999998</v>
      </c>
      <c r="BY21" s="10">
        <v>5.6506999999999996</v>
      </c>
    </row>
    <row r="22" spans="1:77" x14ac:dyDescent="0.25">
      <c r="A22" s="1">
        <v>5</v>
      </c>
      <c r="B22" s="8">
        <v>2.7766999999999999</v>
      </c>
      <c r="C22" s="9">
        <v>2.5840000000000001</v>
      </c>
      <c r="D22" s="9">
        <v>2.7612999999999999</v>
      </c>
      <c r="E22" s="9">
        <v>7.66</v>
      </c>
      <c r="F22" s="9">
        <v>9.6940000000000008</v>
      </c>
      <c r="G22" s="9">
        <v>6.6666999999999996</v>
      </c>
      <c r="H22" s="9">
        <v>6.4059999999999997</v>
      </c>
      <c r="I22" s="9">
        <v>9.1247000000000007</v>
      </c>
      <c r="J22" s="9">
        <v>6.2347000000000001</v>
      </c>
      <c r="K22" s="9">
        <v>6.1566999999999998</v>
      </c>
      <c r="L22" s="9">
        <v>8.9867000000000008</v>
      </c>
      <c r="M22" s="9">
        <v>6.2366999999999999</v>
      </c>
      <c r="N22" s="9">
        <v>5.9107000000000003</v>
      </c>
      <c r="O22" s="9">
        <v>8.3480000000000008</v>
      </c>
      <c r="P22" s="9">
        <v>6.0753000000000004</v>
      </c>
      <c r="Q22" s="9">
        <v>5.6566999999999998</v>
      </c>
      <c r="R22" s="9">
        <v>8.3332999999999995</v>
      </c>
      <c r="S22" s="9">
        <v>6.19</v>
      </c>
      <c r="T22" s="9">
        <v>5.6260000000000003</v>
      </c>
      <c r="U22" s="9">
        <v>8.2159999999999993</v>
      </c>
      <c r="V22" s="9">
        <v>6.3840000000000003</v>
      </c>
      <c r="W22" s="9">
        <v>5.4452999999999996</v>
      </c>
      <c r="X22" s="9">
        <v>8.8826999999999998</v>
      </c>
      <c r="Y22" s="10">
        <v>6.5632999999999999</v>
      </c>
      <c r="AA22" s="1">
        <v>5</v>
      </c>
      <c r="AB22" s="8">
        <v>2.7766999999999999</v>
      </c>
      <c r="AC22" s="9">
        <v>2.5840000000000001</v>
      </c>
      <c r="AD22" s="9">
        <v>2.7612999999999999</v>
      </c>
      <c r="AE22" s="9">
        <v>7.66</v>
      </c>
      <c r="AF22" s="9">
        <v>9.6940000000000008</v>
      </c>
      <c r="AG22" s="9">
        <v>6.6666999999999996</v>
      </c>
      <c r="AH22" s="9">
        <v>6.8353000000000002</v>
      </c>
      <c r="AI22" s="9">
        <v>9.5960000000000001</v>
      </c>
      <c r="AJ22" s="9">
        <v>5.7473000000000001</v>
      </c>
      <c r="AK22" s="9">
        <v>6.4240000000000004</v>
      </c>
      <c r="AL22" s="9">
        <v>9.3019999999999996</v>
      </c>
      <c r="AM22" s="9">
        <v>5.6280000000000001</v>
      </c>
      <c r="AN22" s="9">
        <v>6.2560000000000002</v>
      </c>
      <c r="AO22" s="9">
        <v>8.6773000000000007</v>
      </c>
      <c r="AP22" s="9">
        <v>6.0872999999999999</v>
      </c>
      <c r="AQ22" s="9">
        <v>5.8239999999999998</v>
      </c>
      <c r="AR22" s="9">
        <v>8.2126999999999999</v>
      </c>
      <c r="AS22" s="9">
        <v>5.8573000000000004</v>
      </c>
      <c r="AT22" s="9">
        <v>5.38</v>
      </c>
      <c r="AU22" s="9">
        <v>8.0393000000000008</v>
      </c>
      <c r="AV22" s="9">
        <v>5.9112999999999998</v>
      </c>
      <c r="AW22" s="9">
        <v>4.9329999999999998</v>
      </c>
      <c r="AX22" s="9">
        <v>7.9297000000000004</v>
      </c>
      <c r="AY22" s="10">
        <v>5.9317000000000002</v>
      </c>
      <c r="BA22" s="1">
        <v>5</v>
      </c>
      <c r="BB22" s="8">
        <v>2.7766999999999999</v>
      </c>
      <c r="BC22" s="9">
        <v>2.5840000000000001</v>
      </c>
      <c r="BD22" s="9">
        <v>2.7612999999999999</v>
      </c>
      <c r="BE22" s="9">
        <v>7.66</v>
      </c>
      <c r="BF22" s="9">
        <v>9.6940000000000008</v>
      </c>
      <c r="BG22" s="9">
        <v>6.6666999999999996</v>
      </c>
      <c r="BH22" s="9">
        <v>4.7046999999999999</v>
      </c>
      <c r="BI22" s="9">
        <v>7.3753000000000002</v>
      </c>
      <c r="BJ22" s="9">
        <v>6.2967000000000004</v>
      </c>
      <c r="BK22" s="9">
        <v>4.5347</v>
      </c>
      <c r="BL22" s="9">
        <v>6.7432999999999996</v>
      </c>
      <c r="BM22" s="9">
        <v>6.6180000000000003</v>
      </c>
      <c r="BN22" s="9">
        <v>4.274</v>
      </c>
      <c r="BO22" s="9">
        <v>5.944</v>
      </c>
      <c r="BP22" s="9">
        <v>6.3860000000000001</v>
      </c>
      <c r="BQ22" s="9">
        <v>4.0407000000000002</v>
      </c>
      <c r="BR22" s="9">
        <v>5.2873000000000001</v>
      </c>
      <c r="BS22" s="9">
        <v>6.4053000000000004</v>
      </c>
      <c r="BT22" s="9">
        <v>4.07</v>
      </c>
      <c r="BU22" s="9">
        <v>4.8933</v>
      </c>
      <c r="BV22" s="9">
        <v>6.5540000000000003</v>
      </c>
      <c r="BW22" s="9">
        <v>3.9432999999999998</v>
      </c>
      <c r="BX22" s="9">
        <v>4.8380000000000001</v>
      </c>
      <c r="BY22" s="10">
        <v>6.6840000000000002</v>
      </c>
    </row>
    <row r="23" spans="1:77" x14ac:dyDescent="0.25">
      <c r="A23" s="1">
        <v>6</v>
      </c>
      <c r="B23" s="11">
        <v>2.7107000000000001</v>
      </c>
      <c r="C23" s="12">
        <v>2.6393</v>
      </c>
      <c r="D23" s="12">
        <v>2.7812999999999999</v>
      </c>
      <c r="E23" s="12">
        <v>8.9473000000000003</v>
      </c>
      <c r="F23" s="12">
        <v>11.198700000000001</v>
      </c>
      <c r="G23" s="12">
        <v>7.9779999999999998</v>
      </c>
      <c r="H23" s="12">
        <v>7.0647000000000002</v>
      </c>
      <c r="I23" s="12">
        <v>9.7766999999999999</v>
      </c>
      <c r="J23" s="12">
        <v>7.1239999999999997</v>
      </c>
      <c r="K23" s="12">
        <v>6.5266999999999999</v>
      </c>
      <c r="L23" s="12">
        <v>9.9693000000000005</v>
      </c>
      <c r="M23" s="12">
        <v>7.0632999999999999</v>
      </c>
      <c r="N23" s="12">
        <v>6.0952999999999999</v>
      </c>
      <c r="O23" s="12">
        <v>9.6532999999999998</v>
      </c>
      <c r="P23" s="12">
        <v>6.8007</v>
      </c>
      <c r="Q23" s="12">
        <v>5.6113</v>
      </c>
      <c r="R23" s="12">
        <v>9.9067000000000007</v>
      </c>
      <c r="S23" s="12">
        <v>6.9027000000000003</v>
      </c>
      <c r="T23" s="12">
        <v>5.5547000000000004</v>
      </c>
      <c r="U23" s="12">
        <v>9.7780000000000005</v>
      </c>
      <c r="V23" s="12">
        <v>7.1826999999999996</v>
      </c>
      <c r="W23" s="12">
        <v>5.5647000000000002</v>
      </c>
      <c r="X23" s="12">
        <v>10.374000000000001</v>
      </c>
      <c r="Y23" s="13">
        <v>7.4927000000000001</v>
      </c>
      <c r="AA23" s="1">
        <v>6</v>
      </c>
      <c r="AB23" s="11">
        <v>2.7107000000000001</v>
      </c>
      <c r="AC23" s="12">
        <v>2.6393</v>
      </c>
      <c r="AD23" s="12">
        <v>2.7812999999999999</v>
      </c>
      <c r="AE23" s="12">
        <v>8.9473000000000003</v>
      </c>
      <c r="AF23" s="12">
        <v>11.198700000000001</v>
      </c>
      <c r="AG23" s="12">
        <v>7.9779999999999998</v>
      </c>
      <c r="AH23" s="12">
        <v>7.7892999999999999</v>
      </c>
      <c r="AI23" s="12">
        <v>10.23</v>
      </c>
      <c r="AJ23" s="12">
        <v>6.4946999999999999</v>
      </c>
      <c r="AK23" s="12">
        <v>7.0186999999999999</v>
      </c>
      <c r="AL23" s="12">
        <v>10.16</v>
      </c>
      <c r="AM23" s="12">
        <v>6.2647000000000004</v>
      </c>
      <c r="AN23" s="12">
        <v>6.5419999999999998</v>
      </c>
      <c r="AO23" s="12">
        <v>10.07</v>
      </c>
      <c r="AP23" s="12">
        <v>6.8986999999999998</v>
      </c>
      <c r="AQ23" s="12">
        <v>5.8266999999999998</v>
      </c>
      <c r="AR23" s="12">
        <v>9.7033000000000005</v>
      </c>
      <c r="AS23" s="12">
        <v>6.5967000000000002</v>
      </c>
      <c r="AT23" s="12">
        <v>5.2747000000000002</v>
      </c>
      <c r="AU23" s="12">
        <v>9.7147000000000006</v>
      </c>
      <c r="AV23" s="12">
        <v>6.6627000000000001</v>
      </c>
      <c r="AW23" s="12">
        <v>4.4553000000000003</v>
      </c>
      <c r="AX23" s="12">
        <v>9.7033000000000005</v>
      </c>
      <c r="AY23" s="13">
        <v>6.7640000000000002</v>
      </c>
      <c r="BA23" s="1">
        <v>6</v>
      </c>
      <c r="BB23" s="11">
        <v>2.7107000000000001</v>
      </c>
      <c r="BC23" s="12">
        <v>2.6393</v>
      </c>
      <c r="BD23" s="12">
        <v>2.7812999999999999</v>
      </c>
      <c r="BE23" s="12">
        <v>8.9473000000000003</v>
      </c>
      <c r="BF23" s="12">
        <v>11.198700000000001</v>
      </c>
      <c r="BG23" s="12">
        <v>7.9779999999999998</v>
      </c>
      <c r="BH23" s="12">
        <v>4.8666999999999998</v>
      </c>
      <c r="BI23" s="12">
        <v>8.6393000000000004</v>
      </c>
      <c r="BJ23" s="12">
        <v>7.3026999999999997</v>
      </c>
      <c r="BK23" s="12">
        <v>4.4960000000000004</v>
      </c>
      <c r="BL23" s="12">
        <v>8.3552999999999997</v>
      </c>
      <c r="BM23" s="12">
        <v>7.6893000000000002</v>
      </c>
      <c r="BN23" s="12">
        <v>4.1753</v>
      </c>
      <c r="BO23" s="12">
        <v>7.67</v>
      </c>
      <c r="BP23" s="12">
        <v>7.2206999999999999</v>
      </c>
      <c r="BQ23" s="12">
        <v>3.8433000000000002</v>
      </c>
      <c r="BR23" s="12">
        <v>7.1959999999999997</v>
      </c>
      <c r="BS23" s="12">
        <v>7.2919999999999998</v>
      </c>
      <c r="BT23" s="12">
        <v>3.8487</v>
      </c>
      <c r="BU23" s="12">
        <v>6.2693000000000003</v>
      </c>
      <c r="BV23" s="12">
        <v>7.5460000000000003</v>
      </c>
      <c r="BW23" s="12">
        <v>3.8906999999999998</v>
      </c>
      <c r="BX23" s="12">
        <v>5.4486999999999997</v>
      </c>
      <c r="BY23" s="13">
        <v>7.7927</v>
      </c>
    </row>
    <row r="25" spans="1:77" s="134" customFormat="1" ht="15.75" thickBot="1" x14ac:dyDescent="0.3"/>
    <row r="26" spans="1:77" s="15" customFormat="1" x14ac:dyDescent="0.25">
      <c r="A26" s="15" t="s">
        <v>241</v>
      </c>
    </row>
    <row r="27" spans="1:77" x14ac:dyDescent="0.25">
      <c r="A27" t="s">
        <v>238</v>
      </c>
    </row>
    <row r="28" spans="1:77" x14ac:dyDescent="0.25">
      <c r="A28" s="2" t="s">
        <v>214</v>
      </c>
      <c r="B28" s="149" t="s">
        <v>106</v>
      </c>
      <c r="C28" s="149"/>
      <c r="D28" s="149"/>
      <c r="E28" s="149" t="s">
        <v>220</v>
      </c>
      <c r="F28" s="149"/>
      <c r="G28" s="149"/>
      <c r="H28" s="149" t="s">
        <v>234</v>
      </c>
      <c r="I28" s="149"/>
      <c r="J28" s="149"/>
      <c r="K28" s="149" t="s">
        <v>235</v>
      </c>
      <c r="L28" s="149"/>
      <c r="M28" s="149"/>
      <c r="N28" s="149" t="s">
        <v>236</v>
      </c>
      <c r="O28" s="149"/>
      <c r="P28" s="149"/>
      <c r="Q28" s="149" t="s">
        <v>237</v>
      </c>
      <c r="R28" s="149"/>
      <c r="S28" s="149"/>
      <c r="T28" s="149" t="s">
        <v>130</v>
      </c>
      <c r="U28" s="149"/>
      <c r="V28" s="149"/>
      <c r="W28" s="149" t="s">
        <v>228</v>
      </c>
      <c r="X28" s="149"/>
      <c r="Y28" s="149"/>
      <c r="AA28" s="2" t="s">
        <v>229</v>
      </c>
      <c r="AB28" s="149" t="s">
        <v>106</v>
      </c>
      <c r="AC28" s="149"/>
      <c r="AD28" s="149"/>
      <c r="AE28" s="149" t="s">
        <v>220</v>
      </c>
      <c r="AF28" s="149"/>
      <c r="AG28" s="149"/>
      <c r="AH28" s="149" t="s">
        <v>234</v>
      </c>
      <c r="AI28" s="149"/>
      <c r="AJ28" s="149"/>
      <c r="AK28" s="149" t="s">
        <v>235</v>
      </c>
      <c r="AL28" s="149"/>
      <c r="AM28" s="149"/>
      <c r="AN28" s="149" t="s">
        <v>236</v>
      </c>
      <c r="AO28" s="149"/>
      <c r="AP28" s="149"/>
      <c r="AQ28" s="149" t="s">
        <v>237</v>
      </c>
      <c r="AR28" s="149"/>
      <c r="AS28" s="149"/>
      <c r="AT28" s="149" t="s">
        <v>130</v>
      </c>
      <c r="AU28" s="149"/>
      <c r="AV28" s="149"/>
      <c r="AW28" s="149" t="s">
        <v>228</v>
      </c>
      <c r="AX28" s="149"/>
      <c r="AY28" s="149"/>
      <c r="BA28" s="2" t="s">
        <v>230</v>
      </c>
      <c r="BB28" s="149" t="s">
        <v>106</v>
      </c>
      <c r="BC28" s="149"/>
      <c r="BD28" s="149"/>
      <c r="BE28" s="149" t="s">
        <v>220</v>
      </c>
      <c r="BF28" s="149"/>
      <c r="BG28" s="149"/>
      <c r="BH28" s="149" t="s">
        <v>234</v>
      </c>
      <c r="BI28" s="149"/>
      <c r="BJ28" s="149"/>
      <c r="BK28" s="149" t="s">
        <v>235</v>
      </c>
      <c r="BL28" s="149"/>
      <c r="BM28" s="149"/>
      <c r="BN28" s="149" t="s">
        <v>236</v>
      </c>
      <c r="BO28" s="149"/>
      <c r="BP28" s="149"/>
      <c r="BQ28" s="149" t="s">
        <v>237</v>
      </c>
      <c r="BR28" s="149"/>
      <c r="BS28" s="149"/>
      <c r="BT28" s="149" t="s">
        <v>130</v>
      </c>
      <c r="BU28" s="149"/>
      <c r="BV28" s="149"/>
      <c r="BW28" s="149" t="s">
        <v>228</v>
      </c>
      <c r="BX28" s="149"/>
      <c r="BY28" s="149"/>
    </row>
    <row r="29" spans="1:77" x14ac:dyDescent="0.25">
      <c r="A29" s="1">
        <v>0</v>
      </c>
      <c r="B29" s="5">
        <v>2.6827000000000001</v>
      </c>
      <c r="C29" s="6">
        <v>2.5827</v>
      </c>
      <c r="D29" s="6">
        <v>2.7372999999999998</v>
      </c>
      <c r="E29" s="6">
        <v>2.4952999999999999</v>
      </c>
      <c r="F29" s="6">
        <v>2.556</v>
      </c>
      <c r="G29" s="6">
        <v>2.5499999999999998</v>
      </c>
      <c r="H29" s="6">
        <v>2.5886999999999998</v>
      </c>
      <c r="I29" s="6">
        <v>2.6486999999999998</v>
      </c>
      <c r="J29" s="6">
        <v>2.6006999999999998</v>
      </c>
      <c r="K29" s="6">
        <v>2.5552999999999999</v>
      </c>
      <c r="L29" s="6">
        <v>2.6339999999999999</v>
      </c>
      <c r="M29" s="6">
        <v>2.5632999999999999</v>
      </c>
      <c r="N29" s="6">
        <v>2.5499999999999998</v>
      </c>
      <c r="O29" s="6">
        <v>2.5872999999999999</v>
      </c>
      <c r="P29" s="6">
        <v>2.5627</v>
      </c>
      <c r="Q29" s="6">
        <v>2.5853000000000002</v>
      </c>
      <c r="R29" s="6">
        <v>2.5966999999999998</v>
      </c>
      <c r="S29" s="6">
        <v>2.5607000000000002</v>
      </c>
      <c r="T29" s="6">
        <v>2.5720000000000001</v>
      </c>
      <c r="U29" s="6">
        <v>2.6027</v>
      </c>
      <c r="V29" s="6">
        <v>2.5773000000000001</v>
      </c>
      <c r="W29" s="6">
        <v>2.5587</v>
      </c>
      <c r="X29" s="6">
        <v>2.6333000000000002</v>
      </c>
      <c r="Y29" s="7">
        <v>2.6</v>
      </c>
      <c r="AA29" s="1">
        <v>0</v>
      </c>
      <c r="AB29" s="5">
        <v>2.6827000000000001</v>
      </c>
      <c r="AC29" s="6">
        <v>2.5827</v>
      </c>
      <c r="AD29" s="6">
        <v>2.7372999999999998</v>
      </c>
      <c r="AE29" s="6">
        <v>2.4952999999999999</v>
      </c>
      <c r="AF29" s="6">
        <v>2.556</v>
      </c>
      <c r="AG29" s="6">
        <v>2.5499999999999998</v>
      </c>
      <c r="AH29" s="6">
        <v>2.6040000000000001</v>
      </c>
      <c r="AI29" s="6">
        <v>2.7273000000000001</v>
      </c>
      <c r="AJ29" s="6">
        <v>2.6126999999999998</v>
      </c>
      <c r="AK29" s="6">
        <v>2.5813000000000001</v>
      </c>
      <c r="AL29" s="6">
        <v>2.6286999999999998</v>
      </c>
      <c r="AM29" s="6">
        <v>2.6032999999999999</v>
      </c>
      <c r="AN29" s="6">
        <v>2.59</v>
      </c>
      <c r="AO29" s="6">
        <v>2.6147</v>
      </c>
      <c r="AP29" s="6">
        <v>2.5733000000000001</v>
      </c>
      <c r="AQ29" s="6">
        <v>2.5920000000000001</v>
      </c>
      <c r="AR29" s="6">
        <v>2.5773000000000001</v>
      </c>
      <c r="AS29" s="6">
        <v>2.5752999999999999</v>
      </c>
      <c r="AT29" s="6">
        <v>2.5992999999999999</v>
      </c>
      <c r="AU29" s="6">
        <v>2.6193</v>
      </c>
      <c r="AV29" s="6">
        <v>2.6326999999999998</v>
      </c>
      <c r="AW29" s="6">
        <v>2.5733000000000001</v>
      </c>
      <c r="AX29" s="6">
        <v>2.6193</v>
      </c>
      <c r="AY29" s="7">
        <v>2.6339999999999999</v>
      </c>
      <c r="BA29" s="1">
        <v>0</v>
      </c>
      <c r="BB29" s="5">
        <v>2.6827000000000001</v>
      </c>
      <c r="BC29" s="6">
        <v>2.5827</v>
      </c>
      <c r="BD29" s="6">
        <v>2.7372999999999998</v>
      </c>
      <c r="BE29" s="6">
        <v>2.4952999999999999</v>
      </c>
      <c r="BF29" s="6">
        <v>2.556</v>
      </c>
      <c r="BG29" s="6">
        <v>2.5499999999999998</v>
      </c>
      <c r="BH29" s="6">
        <v>2.5952999999999999</v>
      </c>
      <c r="BI29" s="6">
        <v>2.5973000000000002</v>
      </c>
      <c r="BJ29" s="6">
        <v>2.6139999999999999</v>
      </c>
      <c r="BK29" s="6">
        <v>2.5539999999999998</v>
      </c>
      <c r="BL29" s="6">
        <v>2.5960000000000001</v>
      </c>
      <c r="BM29" s="6">
        <v>2.532</v>
      </c>
      <c r="BN29" s="6">
        <v>2.5592999999999999</v>
      </c>
      <c r="BO29" s="6">
        <v>2.5792999999999999</v>
      </c>
      <c r="BP29" s="6">
        <v>2.5552999999999999</v>
      </c>
      <c r="BQ29" s="6">
        <v>2.5632999999999999</v>
      </c>
      <c r="BR29" s="6">
        <v>2.5880000000000001</v>
      </c>
      <c r="BS29" s="6">
        <v>2.5727000000000002</v>
      </c>
      <c r="BT29" s="6">
        <v>2.56</v>
      </c>
      <c r="BU29" s="6">
        <v>2.5893000000000002</v>
      </c>
      <c r="BV29" s="6">
        <v>2.5920000000000001</v>
      </c>
      <c r="BW29" s="6">
        <v>2.5467</v>
      </c>
      <c r="BX29" s="6">
        <v>2.63</v>
      </c>
      <c r="BY29" s="7">
        <v>2.6120000000000001</v>
      </c>
    </row>
    <row r="30" spans="1:77" x14ac:dyDescent="0.25">
      <c r="A30" s="1">
        <v>0.08</v>
      </c>
      <c r="B30" s="8">
        <v>2.5253000000000001</v>
      </c>
      <c r="C30" s="9">
        <v>2.6573000000000002</v>
      </c>
      <c r="D30" s="9">
        <v>2.7987000000000002</v>
      </c>
      <c r="E30" s="9">
        <v>3.8147000000000002</v>
      </c>
      <c r="F30" s="9">
        <v>5.9687000000000001</v>
      </c>
      <c r="G30" s="9">
        <v>3.2440000000000002</v>
      </c>
      <c r="H30" s="9">
        <v>3.4567000000000001</v>
      </c>
      <c r="I30" s="9">
        <v>6.1740000000000004</v>
      </c>
      <c r="J30" s="9">
        <v>3.2086999999999999</v>
      </c>
      <c r="K30" s="9">
        <v>3.5032999999999999</v>
      </c>
      <c r="L30" s="9">
        <v>5.88</v>
      </c>
      <c r="M30" s="9">
        <v>3.1793</v>
      </c>
      <c r="N30" s="9">
        <v>3.6347</v>
      </c>
      <c r="O30" s="9">
        <v>6.1193</v>
      </c>
      <c r="P30" s="9">
        <v>3.1827000000000001</v>
      </c>
      <c r="Q30" s="9">
        <v>3.6293000000000002</v>
      </c>
      <c r="R30" s="9">
        <v>5.8840000000000003</v>
      </c>
      <c r="S30" s="9">
        <v>3.2366999999999999</v>
      </c>
      <c r="T30" s="9">
        <v>3.6880000000000002</v>
      </c>
      <c r="U30" s="9">
        <v>6.1032999999999999</v>
      </c>
      <c r="V30" s="9">
        <v>3.2080000000000002</v>
      </c>
      <c r="W30" s="9">
        <v>3.5912999999999999</v>
      </c>
      <c r="X30" s="9">
        <v>5.6852999999999998</v>
      </c>
      <c r="Y30" s="10">
        <v>3.1766999999999999</v>
      </c>
      <c r="AA30" s="1">
        <v>0.08</v>
      </c>
      <c r="AB30" s="8">
        <v>2.5253000000000001</v>
      </c>
      <c r="AC30" s="9">
        <v>2.6573000000000002</v>
      </c>
      <c r="AD30" s="9">
        <v>2.7987000000000002</v>
      </c>
      <c r="AE30" s="9">
        <v>3.8147000000000002</v>
      </c>
      <c r="AF30" s="9">
        <v>5.9687000000000001</v>
      </c>
      <c r="AG30" s="9">
        <v>3.2440000000000002</v>
      </c>
      <c r="AH30" s="9">
        <v>3.4660000000000002</v>
      </c>
      <c r="AI30" s="9">
        <v>5.5960000000000001</v>
      </c>
      <c r="AJ30" s="9">
        <v>3.1859999999999999</v>
      </c>
      <c r="AK30" s="9">
        <v>3.512</v>
      </c>
      <c r="AL30" s="9">
        <v>5.9020000000000001</v>
      </c>
      <c r="AM30" s="9">
        <v>3.1886999999999999</v>
      </c>
      <c r="AN30" s="9">
        <v>3.5779999999999998</v>
      </c>
      <c r="AO30" s="9">
        <v>5.9532999999999996</v>
      </c>
      <c r="AP30" s="9">
        <v>3.1993</v>
      </c>
      <c r="AQ30" s="9">
        <v>3.6579999999999999</v>
      </c>
      <c r="AR30" s="9">
        <v>5.8853</v>
      </c>
      <c r="AS30" s="9">
        <v>3.2233000000000001</v>
      </c>
      <c r="AT30" s="9">
        <v>3.5226999999999999</v>
      </c>
      <c r="AU30" s="9">
        <v>5.7480000000000002</v>
      </c>
      <c r="AV30" s="9">
        <v>3.2040000000000002</v>
      </c>
      <c r="AW30" s="9">
        <v>3.4380000000000002</v>
      </c>
      <c r="AX30" s="9">
        <v>5.7480000000000002</v>
      </c>
      <c r="AY30" s="10">
        <v>3.1339999999999999</v>
      </c>
      <c r="BA30" s="1">
        <v>0.08</v>
      </c>
      <c r="BB30" s="8">
        <v>2.5253000000000001</v>
      </c>
      <c r="BC30" s="9">
        <v>2.6573000000000002</v>
      </c>
      <c r="BD30" s="9">
        <v>2.7987000000000002</v>
      </c>
      <c r="BE30" s="9">
        <v>3.8147000000000002</v>
      </c>
      <c r="BF30" s="9">
        <v>5.9687000000000001</v>
      </c>
      <c r="BG30" s="9">
        <v>3.2440000000000002</v>
      </c>
      <c r="BH30" s="9">
        <v>3.5186999999999999</v>
      </c>
      <c r="BI30" s="9">
        <v>5.6840000000000002</v>
      </c>
      <c r="BJ30" s="9">
        <v>3.1313</v>
      </c>
      <c r="BK30" s="9">
        <v>3.6187</v>
      </c>
      <c r="BL30" s="9">
        <v>6.0387000000000004</v>
      </c>
      <c r="BM30" s="9">
        <v>3.1539999999999999</v>
      </c>
      <c r="BN30" s="9">
        <v>3.6233</v>
      </c>
      <c r="BO30" s="9">
        <v>5.6486999999999998</v>
      </c>
      <c r="BP30" s="9">
        <v>3.1827000000000001</v>
      </c>
      <c r="BQ30" s="9">
        <v>3.6286999999999998</v>
      </c>
      <c r="BR30" s="9">
        <v>5.6227</v>
      </c>
      <c r="BS30" s="9">
        <v>3.17</v>
      </c>
      <c r="BT30" s="9">
        <v>3.6233</v>
      </c>
      <c r="BU30" s="9">
        <v>5.8147000000000002</v>
      </c>
      <c r="BV30" s="9">
        <v>3.1533000000000002</v>
      </c>
      <c r="BW30" s="9">
        <v>3.524</v>
      </c>
      <c r="BX30" s="9">
        <v>5.5720000000000001</v>
      </c>
      <c r="BY30" s="10">
        <v>3.1139999999999999</v>
      </c>
    </row>
    <row r="31" spans="1:77" x14ac:dyDescent="0.25">
      <c r="A31" s="1">
        <v>1</v>
      </c>
      <c r="B31" s="8">
        <v>2.6579999999999999</v>
      </c>
      <c r="C31" s="9">
        <v>2.6926999999999999</v>
      </c>
      <c r="D31" s="9">
        <v>2.8466999999999998</v>
      </c>
      <c r="E31" s="9">
        <v>8.3793000000000006</v>
      </c>
      <c r="F31" s="9">
        <v>12.8207</v>
      </c>
      <c r="G31" s="9">
        <v>6.3813000000000004</v>
      </c>
      <c r="H31" s="9">
        <v>8.048</v>
      </c>
      <c r="I31" s="9">
        <v>12.7707</v>
      </c>
      <c r="J31" s="9">
        <v>6.2839999999999998</v>
      </c>
      <c r="K31" s="9">
        <v>7.9646999999999997</v>
      </c>
      <c r="L31" s="9">
        <v>12.794</v>
      </c>
      <c r="M31" s="9">
        <v>6.1712999999999996</v>
      </c>
      <c r="N31" s="9">
        <v>8.2812999999999999</v>
      </c>
      <c r="O31" s="9">
        <v>12.824</v>
      </c>
      <c r="P31" s="9">
        <v>6.0179999999999998</v>
      </c>
      <c r="Q31" s="9">
        <v>8.2293000000000003</v>
      </c>
      <c r="R31" s="9">
        <v>12.794700000000001</v>
      </c>
      <c r="S31" s="9">
        <v>6.2432999999999996</v>
      </c>
      <c r="T31" s="9">
        <v>8.4926999999999992</v>
      </c>
      <c r="U31" s="9">
        <v>12.985300000000001</v>
      </c>
      <c r="V31" s="9">
        <v>6.3787000000000003</v>
      </c>
      <c r="W31" s="9">
        <v>8.1987000000000005</v>
      </c>
      <c r="X31" s="9">
        <v>12.4253</v>
      </c>
      <c r="Y31" s="10">
        <v>6.1913</v>
      </c>
      <c r="AA31" s="1">
        <v>1</v>
      </c>
      <c r="AB31" s="8">
        <v>2.6579999999999999</v>
      </c>
      <c r="AC31" s="9">
        <v>2.6926999999999999</v>
      </c>
      <c r="AD31" s="9">
        <v>2.8466999999999998</v>
      </c>
      <c r="AE31" s="9">
        <v>8.3793000000000006</v>
      </c>
      <c r="AF31" s="9">
        <v>12.8207</v>
      </c>
      <c r="AG31" s="9">
        <v>6.3813000000000004</v>
      </c>
      <c r="AH31" s="9">
        <v>8.1539999999999999</v>
      </c>
      <c r="AI31" s="9">
        <v>12.3847</v>
      </c>
      <c r="AJ31" s="9">
        <v>6.1539999999999999</v>
      </c>
      <c r="AK31" s="9">
        <v>7.8520000000000003</v>
      </c>
      <c r="AL31" s="9">
        <v>12.257300000000001</v>
      </c>
      <c r="AM31" s="9">
        <v>6.1313000000000004</v>
      </c>
      <c r="AN31" s="9">
        <v>8.0660000000000007</v>
      </c>
      <c r="AO31" s="9">
        <v>12.423999999999999</v>
      </c>
      <c r="AP31" s="9">
        <v>6.1932999999999998</v>
      </c>
      <c r="AQ31" s="9">
        <v>8.2066999999999997</v>
      </c>
      <c r="AR31" s="9">
        <v>12.7727</v>
      </c>
      <c r="AS31" s="9">
        <v>6.1792999999999996</v>
      </c>
      <c r="AT31" s="9">
        <v>8.0327000000000002</v>
      </c>
      <c r="AU31" s="9">
        <v>12.5587</v>
      </c>
      <c r="AV31" s="9">
        <v>6.2727000000000004</v>
      </c>
      <c r="AW31" s="9">
        <v>7.8072999999999997</v>
      </c>
      <c r="AX31" s="9">
        <v>12.5587</v>
      </c>
      <c r="AY31" s="10">
        <v>5.9379999999999997</v>
      </c>
      <c r="BA31" s="1">
        <v>1</v>
      </c>
      <c r="BB31" s="8">
        <v>2.6579999999999999</v>
      </c>
      <c r="BC31" s="9">
        <v>2.6926999999999999</v>
      </c>
      <c r="BD31" s="9">
        <v>2.8466999999999998</v>
      </c>
      <c r="BE31" s="9">
        <v>8.3793000000000006</v>
      </c>
      <c r="BF31" s="9">
        <v>12.8207</v>
      </c>
      <c r="BG31" s="9">
        <v>6.3813000000000004</v>
      </c>
      <c r="BH31" s="9">
        <v>7.7320000000000002</v>
      </c>
      <c r="BI31" s="9">
        <v>11.8947</v>
      </c>
      <c r="BJ31" s="9">
        <v>6.0119999999999996</v>
      </c>
      <c r="BK31" s="9">
        <v>7.9340000000000002</v>
      </c>
      <c r="BL31" s="9">
        <v>12.614000000000001</v>
      </c>
      <c r="BM31" s="9">
        <v>6.0519999999999996</v>
      </c>
      <c r="BN31" s="9">
        <v>7.9646999999999997</v>
      </c>
      <c r="BO31" s="9">
        <v>12.3827</v>
      </c>
      <c r="BP31" s="9">
        <v>6.1193</v>
      </c>
      <c r="BQ31" s="9">
        <v>8.1113</v>
      </c>
      <c r="BR31" s="9">
        <v>12.4527</v>
      </c>
      <c r="BS31" s="9">
        <v>6.0133000000000001</v>
      </c>
      <c r="BT31" s="9">
        <v>8.1646999999999998</v>
      </c>
      <c r="BU31" s="9">
        <v>12.566700000000001</v>
      </c>
      <c r="BV31" s="9">
        <v>6.1426999999999996</v>
      </c>
      <c r="BW31" s="9">
        <v>7.8287000000000004</v>
      </c>
      <c r="BX31" s="9">
        <v>11.8767</v>
      </c>
      <c r="BY31" s="10">
        <v>5.9</v>
      </c>
    </row>
    <row r="32" spans="1:77" x14ac:dyDescent="0.25">
      <c r="A32" s="1">
        <v>2</v>
      </c>
      <c r="B32" s="8">
        <v>2.7040000000000002</v>
      </c>
      <c r="C32" s="9">
        <v>2.782</v>
      </c>
      <c r="D32" s="9">
        <v>2.8860000000000001</v>
      </c>
      <c r="E32" s="9">
        <v>9.7873000000000001</v>
      </c>
      <c r="F32" s="9">
        <v>18.267299999999999</v>
      </c>
      <c r="G32" s="9">
        <v>8.4832999999999998</v>
      </c>
      <c r="H32" s="9">
        <v>10.058</v>
      </c>
      <c r="I32" s="9">
        <v>18.062000000000001</v>
      </c>
      <c r="J32" s="9">
        <v>8.4260000000000002</v>
      </c>
      <c r="K32" s="9">
        <v>9.4013000000000009</v>
      </c>
      <c r="L32" s="9">
        <v>18.922699999999999</v>
      </c>
      <c r="M32" s="9">
        <v>8.3633000000000006</v>
      </c>
      <c r="N32" s="9">
        <v>9.5612999999999992</v>
      </c>
      <c r="O32" s="9">
        <v>19.076699999999999</v>
      </c>
      <c r="P32" s="9">
        <v>8.23</v>
      </c>
      <c r="Q32" s="9">
        <v>9.5839999999999996</v>
      </c>
      <c r="R32" s="9">
        <v>19.2347</v>
      </c>
      <c r="S32" s="9">
        <v>8.4380000000000006</v>
      </c>
      <c r="T32" s="9">
        <v>9.9320000000000004</v>
      </c>
      <c r="U32" s="9">
        <v>19.571300000000001</v>
      </c>
      <c r="V32" s="9">
        <v>8.5913000000000004</v>
      </c>
      <c r="W32" s="9">
        <v>9.8573000000000004</v>
      </c>
      <c r="X32" s="9">
        <v>18.655999999999999</v>
      </c>
      <c r="Y32" s="10">
        <v>8.3407</v>
      </c>
      <c r="AA32" s="1">
        <v>2</v>
      </c>
      <c r="AB32" s="8">
        <v>2.7040000000000002</v>
      </c>
      <c r="AC32" s="9">
        <v>2.782</v>
      </c>
      <c r="AD32" s="9">
        <v>2.8860000000000001</v>
      </c>
      <c r="AE32" s="9">
        <v>9.7873000000000001</v>
      </c>
      <c r="AF32" s="9">
        <v>18.267299999999999</v>
      </c>
      <c r="AG32" s="9">
        <v>8.4832999999999998</v>
      </c>
      <c r="AH32" s="9">
        <v>10.232699999999999</v>
      </c>
      <c r="AI32" s="9">
        <v>18.1007</v>
      </c>
      <c r="AJ32" s="9">
        <v>8.2353000000000005</v>
      </c>
      <c r="AK32" s="9">
        <v>9.5039999999999996</v>
      </c>
      <c r="AL32" s="9">
        <v>16.646699999999999</v>
      </c>
      <c r="AM32" s="9">
        <v>8.3072999999999997</v>
      </c>
      <c r="AN32" s="9">
        <v>9.35</v>
      </c>
      <c r="AO32" s="9">
        <v>18.571300000000001</v>
      </c>
      <c r="AP32" s="9">
        <v>8.3972999999999995</v>
      </c>
      <c r="AQ32" s="9">
        <v>9.5132999999999992</v>
      </c>
      <c r="AR32" s="9">
        <v>19.0047</v>
      </c>
      <c r="AS32" s="9">
        <v>8.3587000000000007</v>
      </c>
      <c r="AT32" s="9">
        <v>9.5547000000000004</v>
      </c>
      <c r="AU32" s="9">
        <v>18.696000000000002</v>
      </c>
      <c r="AV32" s="9">
        <v>8.3712999999999997</v>
      </c>
      <c r="AW32" s="9">
        <v>9.3640000000000008</v>
      </c>
      <c r="AX32" s="9">
        <v>18.696000000000002</v>
      </c>
      <c r="AY32" s="10">
        <v>7.9352999999999998</v>
      </c>
      <c r="BA32" s="1">
        <v>2</v>
      </c>
      <c r="BB32" s="8">
        <v>2.7040000000000002</v>
      </c>
      <c r="BC32" s="9">
        <v>2.782</v>
      </c>
      <c r="BD32" s="9">
        <v>2.8860000000000001</v>
      </c>
      <c r="BE32" s="9">
        <v>9.7873000000000001</v>
      </c>
      <c r="BF32" s="9">
        <v>18.267299999999999</v>
      </c>
      <c r="BG32" s="9">
        <v>8.4832999999999998</v>
      </c>
      <c r="BH32" s="9">
        <v>9.3646999999999991</v>
      </c>
      <c r="BI32" s="9">
        <v>16.957999999999998</v>
      </c>
      <c r="BJ32" s="9">
        <v>7.9240000000000004</v>
      </c>
      <c r="BK32" s="9">
        <v>9.1493000000000002</v>
      </c>
      <c r="BL32" s="9">
        <v>17.274699999999999</v>
      </c>
      <c r="BM32" s="9">
        <v>8.1732999999999993</v>
      </c>
      <c r="BN32" s="9">
        <v>9.0612999999999992</v>
      </c>
      <c r="BO32" s="9">
        <v>17.6953</v>
      </c>
      <c r="BP32" s="9">
        <v>8.2353000000000005</v>
      </c>
      <c r="BQ32" s="9">
        <v>9.3026999999999997</v>
      </c>
      <c r="BR32" s="9">
        <v>18.589300000000001</v>
      </c>
      <c r="BS32" s="9">
        <v>8.0487000000000002</v>
      </c>
      <c r="BT32" s="9">
        <v>9.3420000000000005</v>
      </c>
      <c r="BU32" s="9">
        <v>18.3933</v>
      </c>
      <c r="BV32" s="9">
        <v>8.0726999999999993</v>
      </c>
      <c r="BW32" s="9">
        <v>9.1753</v>
      </c>
      <c r="BX32" s="9">
        <v>18.132000000000001</v>
      </c>
      <c r="BY32" s="10">
        <v>7.7080000000000002</v>
      </c>
    </row>
    <row r="33" spans="1:77" x14ac:dyDescent="0.25">
      <c r="A33" s="1">
        <v>3</v>
      </c>
      <c r="B33" s="8">
        <v>2.8420000000000001</v>
      </c>
      <c r="C33" s="9">
        <v>2.7713000000000001</v>
      </c>
      <c r="D33" s="9">
        <v>2.9207000000000001</v>
      </c>
      <c r="E33" s="9">
        <v>10.8847</v>
      </c>
      <c r="F33" s="9">
        <v>21.251999999999999</v>
      </c>
      <c r="G33" s="9">
        <v>9.8253000000000004</v>
      </c>
      <c r="H33" s="9">
        <v>11.286</v>
      </c>
      <c r="I33" s="9">
        <v>21.331299999999999</v>
      </c>
      <c r="J33" s="9">
        <v>9.6852999999999998</v>
      </c>
      <c r="K33" s="9">
        <v>10.3093</v>
      </c>
      <c r="L33" s="9">
        <v>22.333300000000001</v>
      </c>
      <c r="M33" s="9">
        <v>9.7780000000000005</v>
      </c>
      <c r="N33" s="9">
        <v>10.513299999999999</v>
      </c>
      <c r="O33" s="9">
        <v>22.4407</v>
      </c>
      <c r="P33" s="9">
        <v>9.5352999999999994</v>
      </c>
      <c r="Q33" s="9">
        <v>10.5593</v>
      </c>
      <c r="R33" s="9">
        <v>22.561299999999999</v>
      </c>
      <c r="S33" s="9">
        <v>9.7987000000000002</v>
      </c>
      <c r="T33" s="9">
        <v>10.8393</v>
      </c>
      <c r="U33" s="9">
        <v>23.019300000000001</v>
      </c>
      <c r="V33" s="9">
        <v>10.0913</v>
      </c>
      <c r="W33" s="9">
        <v>10.792</v>
      </c>
      <c r="X33" s="9">
        <v>21.911999999999999</v>
      </c>
      <c r="Y33" s="10">
        <v>9.8119999999999994</v>
      </c>
      <c r="AA33" s="1">
        <v>3</v>
      </c>
      <c r="AB33" s="8">
        <v>2.8420000000000001</v>
      </c>
      <c r="AC33" s="9">
        <v>2.7713000000000001</v>
      </c>
      <c r="AD33" s="9">
        <v>2.9207000000000001</v>
      </c>
      <c r="AE33" s="9">
        <v>10.8847</v>
      </c>
      <c r="AF33" s="9">
        <v>21.251999999999999</v>
      </c>
      <c r="AG33" s="9">
        <v>9.8253000000000004</v>
      </c>
      <c r="AH33" s="9">
        <v>11.428000000000001</v>
      </c>
      <c r="AI33" s="9">
        <v>21.062000000000001</v>
      </c>
      <c r="AJ33" s="9">
        <v>9.3693000000000008</v>
      </c>
      <c r="AK33" s="9">
        <v>10.404</v>
      </c>
      <c r="AL33" s="9">
        <v>19.205300000000001</v>
      </c>
      <c r="AM33" s="9">
        <v>9.5399999999999991</v>
      </c>
      <c r="AN33" s="9">
        <v>10.1973</v>
      </c>
      <c r="AO33" s="9">
        <v>21.404</v>
      </c>
      <c r="AP33" s="9">
        <v>9.6667000000000005</v>
      </c>
      <c r="AQ33" s="9">
        <v>10.417299999999999</v>
      </c>
      <c r="AR33" s="9">
        <v>21.778700000000001</v>
      </c>
      <c r="AS33" s="9">
        <v>9.6572999999999993</v>
      </c>
      <c r="AT33" s="9">
        <v>10.507300000000001</v>
      </c>
      <c r="AU33" s="9">
        <v>21.492000000000001</v>
      </c>
      <c r="AV33" s="9">
        <v>9.6513000000000009</v>
      </c>
      <c r="AW33" s="9">
        <v>10.269299999999999</v>
      </c>
      <c r="AX33" s="9">
        <v>21.492000000000001</v>
      </c>
      <c r="AY33" s="10">
        <v>9.1199999999999992</v>
      </c>
      <c r="BA33" s="1">
        <v>3</v>
      </c>
      <c r="BB33" s="8">
        <v>2.8420000000000001</v>
      </c>
      <c r="BC33" s="9">
        <v>2.7713000000000001</v>
      </c>
      <c r="BD33" s="9">
        <v>2.9207000000000001</v>
      </c>
      <c r="BE33" s="9">
        <v>10.8847</v>
      </c>
      <c r="BF33" s="9">
        <v>21.251999999999999</v>
      </c>
      <c r="BG33" s="9">
        <v>9.8253000000000004</v>
      </c>
      <c r="BH33" s="9">
        <v>10.302</v>
      </c>
      <c r="BI33" s="9">
        <v>20.299299999999999</v>
      </c>
      <c r="BJ33" s="9">
        <v>9.0280000000000005</v>
      </c>
      <c r="BK33" s="9">
        <v>10.029999999999999</v>
      </c>
      <c r="BL33" s="9">
        <v>20.302700000000002</v>
      </c>
      <c r="BM33" s="9">
        <v>9.4207000000000001</v>
      </c>
      <c r="BN33" s="9">
        <v>10.032</v>
      </c>
      <c r="BO33" s="9">
        <v>20.539300000000001</v>
      </c>
      <c r="BP33" s="9">
        <v>9.4979999999999993</v>
      </c>
      <c r="BQ33" s="9">
        <v>10.2567</v>
      </c>
      <c r="BR33" s="9">
        <v>21.8447</v>
      </c>
      <c r="BS33" s="9">
        <v>9.218</v>
      </c>
      <c r="BT33" s="9">
        <v>10.315300000000001</v>
      </c>
      <c r="BU33" s="9">
        <v>21.439299999999999</v>
      </c>
      <c r="BV33" s="9">
        <v>9.1966999999999999</v>
      </c>
      <c r="BW33" s="9">
        <v>9.9659999999999993</v>
      </c>
      <c r="BX33" s="9">
        <v>21.874700000000001</v>
      </c>
      <c r="BY33" s="10">
        <v>8.7100000000000009</v>
      </c>
    </row>
    <row r="34" spans="1:77" x14ac:dyDescent="0.25">
      <c r="A34" s="1">
        <v>4</v>
      </c>
      <c r="B34" s="8">
        <v>2.8873000000000002</v>
      </c>
      <c r="C34" s="9">
        <v>2.8172999999999999</v>
      </c>
      <c r="D34" s="9">
        <v>2.9773000000000001</v>
      </c>
      <c r="E34" s="9">
        <v>12.987299999999999</v>
      </c>
      <c r="F34" s="9">
        <v>23.853999999999999</v>
      </c>
      <c r="G34" s="9">
        <v>11.035299999999999</v>
      </c>
      <c r="H34" s="9">
        <v>13.4833</v>
      </c>
      <c r="I34" s="9">
        <v>22.964700000000001</v>
      </c>
      <c r="J34" s="9">
        <v>11.1647</v>
      </c>
      <c r="K34" s="9">
        <v>12.494</v>
      </c>
      <c r="L34" s="9">
        <v>25.372</v>
      </c>
      <c r="M34" s="9">
        <v>11.162000000000001</v>
      </c>
      <c r="N34" s="9">
        <v>12.374700000000001</v>
      </c>
      <c r="O34" s="9">
        <v>25.441299999999998</v>
      </c>
      <c r="P34" s="9">
        <v>10.906700000000001</v>
      </c>
      <c r="Q34" s="9">
        <v>12.465299999999999</v>
      </c>
      <c r="R34" s="9">
        <v>26.057300000000001</v>
      </c>
      <c r="S34" s="9">
        <v>11.242000000000001</v>
      </c>
      <c r="T34" s="9">
        <v>13.023999999999999</v>
      </c>
      <c r="U34" s="9">
        <v>25.879300000000001</v>
      </c>
      <c r="V34" s="9">
        <v>11.7087</v>
      </c>
      <c r="W34" s="9">
        <v>13.112</v>
      </c>
      <c r="X34" s="9">
        <v>24.7193</v>
      </c>
      <c r="Y34" s="10">
        <v>11.247299999999999</v>
      </c>
      <c r="AA34" s="1">
        <v>4</v>
      </c>
      <c r="AB34" s="8">
        <v>2.8873000000000002</v>
      </c>
      <c r="AC34" s="9">
        <v>2.8172999999999999</v>
      </c>
      <c r="AD34" s="9">
        <v>2.9773000000000001</v>
      </c>
      <c r="AE34" s="9">
        <v>12.987299999999999</v>
      </c>
      <c r="AF34" s="9">
        <v>23.853999999999999</v>
      </c>
      <c r="AG34" s="9">
        <v>11.035299999999999</v>
      </c>
      <c r="AH34" s="9">
        <v>13.4833</v>
      </c>
      <c r="AI34" s="9">
        <v>22.964700000000001</v>
      </c>
      <c r="AJ34" s="9">
        <v>11.1647</v>
      </c>
      <c r="AK34" s="9">
        <v>12.8047</v>
      </c>
      <c r="AL34" s="9">
        <v>21.117999999999999</v>
      </c>
      <c r="AM34" s="9">
        <v>10.827299999999999</v>
      </c>
      <c r="AN34" s="9">
        <v>12.513299999999999</v>
      </c>
      <c r="AO34" s="9">
        <v>23.792000000000002</v>
      </c>
      <c r="AP34" s="9">
        <v>10.9933</v>
      </c>
      <c r="AQ34" s="9">
        <v>12.6713</v>
      </c>
      <c r="AR34" s="9">
        <v>24.965299999999999</v>
      </c>
      <c r="AS34" s="9">
        <v>11.0747</v>
      </c>
      <c r="AT34" s="9">
        <v>13.0373</v>
      </c>
      <c r="AU34" s="9">
        <v>24.06</v>
      </c>
      <c r="AV34" s="9">
        <v>11.061999999999999</v>
      </c>
      <c r="AW34" s="9">
        <v>12.614699999999999</v>
      </c>
      <c r="AX34" s="9">
        <v>24.06</v>
      </c>
      <c r="AY34" s="10">
        <v>10.2967</v>
      </c>
      <c r="BA34" s="1">
        <v>4</v>
      </c>
      <c r="BB34" s="8">
        <v>2.8873000000000002</v>
      </c>
      <c r="BC34" s="9">
        <v>2.8172999999999999</v>
      </c>
      <c r="BD34" s="9">
        <v>2.9773000000000001</v>
      </c>
      <c r="BE34" s="9">
        <v>12.987299999999999</v>
      </c>
      <c r="BF34" s="9">
        <v>23.853999999999999</v>
      </c>
      <c r="BG34" s="9">
        <v>11.035299999999999</v>
      </c>
      <c r="BH34" s="9">
        <v>12.18</v>
      </c>
      <c r="BI34" s="9">
        <v>22.519300000000001</v>
      </c>
      <c r="BJ34" s="9">
        <v>10.196</v>
      </c>
      <c r="BK34" s="9">
        <v>12.0387</v>
      </c>
      <c r="BL34" s="9">
        <v>22.380700000000001</v>
      </c>
      <c r="BM34" s="9">
        <v>10.619300000000001</v>
      </c>
      <c r="BN34" s="9">
        <v>11.778</v>
      </c>
      <c r="BO34" s="9">
        <v>22.950700000000001</v>
      </c>
      <c r="BP34" s="9">
        <v>10.609299999999999</v>
      </c>
      <c r="BQ34" s="9">
        <v>12.273999999999999</v>
      </c>
      <c r="BR34" s="9">
        <v>24.665299999999998</v>
      </c>
      <c r="BS34" s="9">
        <v>10.1647</v>
      </c>
      <c r="BT34" s="9">
        <v>12.661300000000001</v>
      </c>
      <c r="BU34" s="9">
        <v>24.35</v>
      </c>
      <c r="BV34" s="9">
        <v>10.209300000000001</v>
      </c>
      <c r="BW34" s="9">
        <v>12.1027</v>
      </c>
      <c r="BX34" s="9">
        <v>24.904</v>
      </c>
      <c r="BY34" s="10">
        <v>9.4726999999999997</v>
      </c>
    </row>
    <row r="35" spans="1:77" x14ac:dyDescent="0.25">
      <c r="A35" s="1">
        <v>5</v>
      </c>
      <c r="B35" s="8">
        <v>2.9552999999999998</v>
      </c>
      <c r="C35" s="9">
        <v>2.8906999999999998</v>
      </c>
      <c r="D35" s="9">
        <v>3.01</v>
      </c>
      <c r="E35" s="9">
        <v>15.464700000000001</v>
      </c>
      <c r="F35" s="9">
        <v>24.909300000000002</v>
      </c>
      <c r="G35" s="9">
        <v>12.648</v>
      </c>
      <c r="H35" s="9">
        <v>15.956</v>
      </c>
      <c r="I35" s="9">
        <v>24.819299999999998</v>
      </c>
      <c r="J35" s="9">
        <v>12.576700000000001</v>
      </c>
      <c r="K35" s="9">
        <v>15.0707</v>
      </c>
      <c r="L35" s="9">
        <v>28.389299999999999</v>
      </c>
      <c r="M35" s="9">
        <v>12.5527</v>
      </c>
      <c r="N35" s="9">
        <v>14.657999999999999</v>
      </c>
      <c r="O35" s="9">
        <v>27.5427</v>
      </c>
      <c r="P35" s="9">
        <v>12.56</v>
      </c>
      <c r="Q35" s="9">
        <v>14.769299999999999</v>
      </c>
      <c r="R35" s="9">
        <v>28.943300000000001</v>
      </c>
      <c r="S35" s="9">
        <v>12.906000000000001</v>
      </c>
      <c r="T35" s="9">
        <v>15.5527</v>
      </c>
      <c r="U35" s="9">
        <v>28.194700000000001</v>
      </c>
      <c r="V35" s="9">
        <v>13.497299999999999</v>
      </c>
      <c r="W35" s="9">
        <v>15.698700000000001</v>
      </c>
      <c r="X35" s="9">
        <v>27.1127</v>
      </c>
      <c r="Y35" s="10">
        <v>12.7887</v>
      </c>
      <c r="AA35" s="1">
        <v>5</v>
      </c>
      <c r="AB35" s="8">
        <v>2.9552999999999998</v>
      </c>
      <c r="AC35" s="9">
        <v>2.8906999999999998</v>
      </c>
      <c r="AD35" s="9">
        <v>3.01</v>
      </c>
      <c r="AE35" s="9">
        <v>15.464700000000001</v>
      </c>
      <c r="AF35" s="9">
        <v>24.909300000000002</v>
      </c>
      <c r="AG35" s="9">
        <v>12.648</v>
      </c>
      <c r="AH35" s="9">
        <v>16.183299999999999</v>
      </c>
      <c r="AI35" s="9">
        <v>25.1</v>
      </c>
      <c r="AJ35" s="9">
        <v>11.8453</v>
      </c>
      <c r="AK35" s="9">
        <v>15.485300000000001</v>
      </c>
      <c r="AL35" s="9">
        <v>22.918700000000001</v>
      </c>
      <c r="AM35" s="9">
        <v>12.2173</v>
      </c>
      <c r="AN35" s="9">
        <v>15.1273</v>
      </c>
      <c r="AO35" s="9">
        <v>25.7227</v>
      </c>
      <c r="AP35" s="9">
        <v>12.5473</v>
      </c>
      <c r="AQ35" s="9">
        <v>15.1867</v>
      </c>
      <c r="AR35" s="9">
        <v>27.114699999999999</v>
      </c>
      <c r="AS35" s="9">
        <v>12.598699999999999</v>
      </c>
      <c r="AT35" s="9">
        <v>15.7713</v>
      </c>
      <c r="AU35" s="9">
        <v>26.3187</v>
      </c>
      <c r="AV35" s="9">
        <v>12.715299999999999</v>
      </c>
      <c r="AW35" s="9">
        <v>15.526999999999999</v>
      </c>
      <c r="AX35" s="9">
        <v>26.3187</v>
      </c>
      <c r="AY35" s="10">
        <v>12.208299999999999</v>
      </c>
      <c r="BA35" s="1">
        <v>5</v>
      </c>
      <c r="BB35" s="8">
        <v>2.9552999999999998</v>
      </c>
      <c r="BC35" s="9">
        <v>2.8906999999999998</v>
      </c>
      <c r="BD35" s="9">
        <v>3.01</v>
      </c>
      <c r="BE35" s="9">
        <v>15.464700000000001</v>
      </c>
      <c r="BF35" s="9">
        <v>24.909300000000002</v>
      </c>
      <c r="BG35" s="9">
        <v>12.648</v>
      </c>
      <c r="BH35" s="9">
        <v>14.763299999999999</v>
      </c>
      <c r="BI35" s="9">
        <v>23.9907</v>
      </c>
      <c r="BJ35" s="9">
        <v>11.4307</v>
      </c>
      <c r="BK35" s="9">
        <v>14.44</v>
      </c>
      <c r="BL35" s="9">
        <v>24.111999999999998</v>
      </c>
      <c r="BM35" s="9">
        <v>12.068</v>
      </c>
      <c r="BN35" s="9">
        <v>14.0647</v>
      </c>
      <c r="BO35" s="9">
        <v>24.967300000000002</v>
      </c>
      <c r="BP35" s="9">
        <v>12.183999999999999</v>
      </c>
      <c r="BQ35" s="9">
        <v>14.614699999999999</v>
      </c>
      <c r="BR35" s="9">
        <v>26.549299999999999</v>
      </c>
      <c r="BS35" s="9">
        <v>11.512</v>
      </c>
      <c r="BT35" s="9">
        <v>15.16</v>
      </c>
      <c r="BU35" s="9">
        <v>26.032699999999998</v>
      </c>
      <c r="BV35" s="9">
        <v>11.552</v>
      </c>
      <c r="BW35" s="9">
        <v>14.8133</v>
      </c>
      <c r="BX35" s="9">
        <v>26.885999999999999</v>
      </c>
      <c r="BY35" s="10">
        <v>10.4213</v>
      </c>
    </row>
    <row r="36" spans="1:77" x14ac:dyDescent="0.25">
      <c r="A36" s="1">
        <v>6</v>
      </c>
      <c r="B36" s="11">
        <v>2.9967000000000001</v>
      </c>
      <c r="C36" s="12">
        <v>2.9247000000000001</v>
      </c>
      <c r="D36" s="12">
        <v>3.0632999999999999</v>
      </c>
      <c r="E36" s="12">
        <v>16.699300000000001</v>
      </c>
      <c r="F36" s="12">
        <v>26.148</v>
      </c>
      <c r="G36" s="12">
        <v>14.2187</v>
      </c>
      <c r="H36" s="12">
        <v>17.41</v>
      </c>
      <c r="I36" s="12">
        <v>25.608699999999999</v>
      </c>
      <c r="J36" s="12">
        <v>13.9467</v>
      </c>
      <c r="K36" s="12">
        <v>16.582699999999999</v>
      </c>
      <c r="L36" s="12">
        <v>30.455300000000001</v>
      </c>
      <c r="M36" s="12">
        <v>14.012</v>
      </c>
      <c r="N36" s="12">
        <v>16.089300000000001</v>
      </c>
      <c r="O36" s="12">
        <v>28.254000000000001</v>
      </c>
      <c r="P36" s="12">
        <v>14.1873</v>
      </c>
      <c r="Q36" s="12">
        <v>16.2227</v>
      </c>
      <c r="R36" s="12">
        <v>29.8</v>
      </c>
      <c r="S36" s="12">
        <v>14.4933</v>
      </c>
      <c r="T36" s="12">
        <v>17.078700000000001</v>
      </c>
      <c r="U36" s="12">
        <v>29.792000000000002</v>
      </c>
      <c r="V36" s="12">
        <v>15.1853</v>
      </c>
      <c r="W36" s="12">
        <v>17.256</v>
      </c>
      <c r="X36" s="12">
        <v>28.097300000000001</v>
      </c>
      <c r="Y36" s="13">
        <v>14.4787</v>
      </c>
      <c r="AA36" s="1">
        <v>6</v>
      </c>
      <c r="AB36" s="11">
        <v>2.9967000000000001</v>
      </c>
      <c r="AC36" s="12">
        <v>2.9247000000000001</v>
      </c>
      <c r="AD36" s="12">
        <v>3.0632999999999999</v>
      </c>
      <c r="AE36" s="12">
        <v>16.699300000000001</v>
      </c>
      <c r="AF36" s="12">
        <v>26.148</v>
      </c>
      <c r="AG36" s="12">
        <v>14.2187</v>
      </c>
      <c r="AH36" s="12">
        <v>17.685300000000002</v>
      </c>
      <c r="AI36" s="12">
        <v>25.62</v>
      </c>
      <c r="AJ36" s="12">
        <v>13.22</v>
      </c>
      <c r="AK36" s="12">
        <v>17.127300000000002</v>
      </c>
      <c r="AL36" s="12">
        <v>23.948699999999999</v>
      </c>
      <c r="AM36" s="12">
        <v>13.648</v>
      </c>
      <c r="AN36" s="12">
        <v>16.699300000000001</v>
      </c>
      <c r="AO36" s="12">
        <v>27.322700000000001</v>
      </c>
      <c r="AP36" s="12">
        <v>13.972</v>
      </c>
      <c r="AQ36" s="12">
        <v>16.745999999999999</v>
      </c>
      <c r="AR36" s="12">
        <v>28.46</v>
      </c>
      <c r="AS36" s="12">
        <v>14.1</v>
      </c>
      <c r="AT36" s="12">
        <v>17.667300000000001</v>
      </c>
      <c r="AU36" s="12">
        <v>27.13</v>
      </c>
      <c r="AV36" s="12">
        <v>14.3307</v>
      </c>
      <c r="AW36" s="12">
        <v>17.2653</v>
      </c>
      <c r="AX36" s="12">
        <v>27.13</v>
      </c>
      <c r="AY36" s="13">
        <v>13.45</v>
      </c>
      <c r="BA36" s="1">
        <v>6</v>
      </c>
      <c r="BB36" s="11">
        <v>2.9967000000000001</v>
      </c>
      <c r="BC36" s="12">
        <v>2.9247000000000001</v>
      </c>
      <c r="BD36" s="12">
        <v>3.0632999999999999</v>
      </c>
      <c r="BE36" s="12">
        <v>16.699300000000001</v>
      </c>
      <c r="BF36" s="12">
        <v>26.148</v>
      </c>
      <c r="BG36" s="12">
        <v>14.2187</v>
      </c>
      <c r="BH36" s="12">
        <v>16.4053</v>
      </c>
      <c r="BI36" s="12">
        <v>24.902000000000001</v>
      </c>
      <c r="BJ36" s="12">
        <v>12.716699999999999</v>
      </c>
      <c r="BK36" s="12">
        <v>15.8653</v>
      </c>
      <c r="BL36" s="12">
        <v>26.096699999999998</v>
      </c>
      <c r="BM36" s="12">
        <v>13.471299999999999</v>
      </c>
      <c r="BN36" s="12">
        <v>15.346</v>
      </c>
      <c r="BO36" s="12">
        <v>26.248699999999999</v>
      </c>
      <c r="BP36" s="12">
        <v>13.762</v>
      </c>
      <c r="BQ36" s="12">
        <v>15.9453</v>
      </c>
      <c r="BR36" s="12">
        <v>28.391999999999999</v>
      </c>
      <c r="BS36" s="12">
        <v>13.0687</v>
      </c>
      <c r="BT36" s="12">
        <v>16.667300000000001</v>
      </c>
      <c r="BU36" s="12">
        <v>27.588000000000001</v>
      </c>
      <c r="BV36" s="12">
        <v>13.176</v>
      </c>
      <c r="BW36" s="12">
        <v>16.497299999999999</v>
      </c>
      <c r="BX36" s="12">
        <v>28.556000000000001</v>
      </c>
      <c r="BY36" s="13">
        <v>11.836</v>
      </c>
    </row>
    <row r="37" spans="1:77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</row>
    <row r="38" spans="1:77" x14ac:dyDescent="0.25">
      <c r="A38" t="s">
        <v>239</v>
      </c>
    </row>
    <row r="39" spans="1:77" x14ac:dyDescent="0.25">
      <c r="A39" s="2" t="s">
        <v>214</v>
      </c>
      <c r="B39" s="149" t="s">
        <v>106</v>
      </c>
      <c r="C39" s="149"/>
      <c r="D39" s="149"/>
      <c r="E39" s="149" t="s">
        <v>220</v>
      </c>
      <c r="F39" s="149"/>
      <c r="G39" s="149"/>
      <c r="H39" s="149" t="s">
        <v>234</v>
      </c>
      <c r="I39" s="149"/>
      <c r="J39" s="149"/>
      <c r="K39" s="149" t="s">
        <v>235</v>
      </c>
      <c r="L39" s="149"/>
      <c r="M39" s="149"/>
      <c r="N39" s="149" t="s">
        <v>236</v>
      </c>
      <c r="O39" s="149"/>
      <c r="P39" s="149"/>
      <c r="Q39" s="149" t="s">
        <v>237</v>
      </c>
      <c r="R39" s="149"/>
      <c r="S39" s="149"/>
      <c r="T39" s="149" t="s">
        <v>130</v>
      </c>
      <c r="U39" s="149"/>
      <c r="V39" s="149"/>
      <c r="W39" s="149" t="s">
        <v>228</v>
      </c>
      <c r="X39" s="149"/>
      <c r="Y39" s="149"/>
      <c r="AA39" s="2" t="s">
        <v>229</v>
      </c>
      <c r="AB39" s="149" t="s">
        <v>106</v>
      </c>
      <c r="AC39" s="149"/>
      <c r="AD39" s="149"/>
      <c r="AE39" s="149" t="s">
        <v>220</v>
      </c>
      <c r="AF39" s="149"/>
      <c r="AG39" s="149"/>
      <c r="AH39" s="149" t="s">
        <v>234</v>
      </c>
      <c r="AI39" s="149"/>
      <c r="AJ39" s="149"/>
      <c r="AK39" s="149" t="s">
        <v>235</v>
      </c>
      <c r="AL39" s="149"/>
      <c r="AM39" s="149"/>
      <c r="AN39" s="149" t="s">
        <v>236</v>
      </c>
      <c r="AO39" s="149"/>
      <c r="AP39" s="149"/>
      <c r="AQ39" s="149" t="s">
        <v>237</v>
      </c>
      <c r="AR39" s="149"/>
      <c r="AS39" s="149"/>
      <c r="AT39" s="149" t="s">
        <v>130</v>
      </c>
      <c r="AU39" s="149"/>
      <c r="AV39" s="149"/>
      <c r="AW39" s="149" t="s">
        <v>228</v>
      </c>
      <c r="AX39" s="149"/>
      <c r="AY39" s="149"/>
      <c r="BA39" s="2" t="s">
        <v>230</v>
      </c>
      <c r="BB39" s="149" t="s">
        <v>106</v>
      </c>
      <c r="BC39" s="149"/>
      <c r="BD39" s="149"/>
      <c r="BE39" s="149" t="s">
        <v>220</v>
      </c>
      <c r="BF39" s="149"/>
      <c r="BG39" s="149"/>
      <c r="BH39" s="149" t="s">
        <v>234</v>
      </c>
      <c r="BI39" s="149"/>
      <c r="BJ39" s="149"/>
      <c r="BK39" s="149" t="s">
        <v>235</v>
      </c>
      <c r="BL39" s="149"/>
      <c r="BM39" s="149"/>
      <c r="BN39" s="149" t="s">
        <v>236</v>
      </c>
      <c r="BO39" s="149"/>
      <c r="BP39" s="149"/>
      <c r="BQ39" s="149" t="s">
        <v>237</v>
      </c>
      <c r="BR39" s="149"/>
      <c r="BS39" s="149"/>
      <c r="BT39" s="149" t="s">
        <v>130</v>
      </c>
      <c r="BU39" s="149"/>
      <c r="BV39" s="149"/>
      <c r="BW39" s="149" t="s">
        <v>228</v>
      </c>
      <c r="BX39" s="149"/>
      <c r="BY39" s="149"/>
    </row>
    <row r="40" spans="1:77" x14ac:dyDescent="0.25">
      <c r="A40" s="1">
        <v>0</v>
      </c>
      <c r="B40" s="5">
        <v>2.5720000000000001</v>
      </c>
      <c r="C40" s="6">
        <v>2.6493000000000002</v>
      </c>
      <c r="D40" s="6">
        <v>2.6427</v>
      </c>
      <c r="E40" s="6">
        <v>2.3479999999999999</v>
      </c>
      <c r="F40" s="6">
        <v>2.6873</v>
      </c>
      <c r="G40" s="6">
        <v>2.4319999999999999</v>
      </c>
      <c r="H40" s="6">
        <v>2.5767000000000002</v>
      </c>
      <c r="I40" s="6">
        <v>2.6926999999999999</v>
      </c>
      <c r="J40" s="6">
        <v>2.5760000000000001</v>
      </c>
      <c r="K40" s="6">
        <v>2.4967000000000001</v>
      </c>
      <c r="L40" s="6">
        <v>2.6732999999999998</v>
      </c>
      <c r="M40" s="6">
        <v>2.4992999999999999</v>
      </c>
      <c r="N40" s="6">
        <v>2.4340000000000002</v>
      </c>
      <c r="O40" s="6">
        <v>2.68</v>
      </c>
      <c r="P40" s="6">
        <v>2.4887000000000001</v>
      </c>
      <c r="Q40" s="6">
        <v>2.4319999999999999</v>
      </c>
      <c r="R40" s="6">
        <v>2.68</v>
      </c>
      <c r="S40" s="6">
        <v>2.4712999999999998</v>
      </c>
      <c r="T40" s="6">
        <v>2.4413</v>
      </c>
      <c r="U40" s="6">
        <v>2.6646999999999998</v>
      </c>
      <c r="V40" s="6">
        <v>2.5087000000000002</v>
      </c>
      <c r="W40" s="6">
        <v>2.5093000000000001</v>
      </c>
      <c r="X40" s="6">
        <v>2.6187</v>
      </c>
      <c r="Y40" s="7">
        <v>2.5512999999999999</v>
      </c>
      <c r="AA40" s="1">
        <v>0</v>
      </c>
      <c r="AB40" s="5">
        <v>2.5720000000000001</v>
      </c>
      <c r="AC40" s="6">
        <v>2.6493000000000002</v>
      </c>
      <c r="AD40" s="6">
        <v>2.6427</v>
      </c>
      <c r="AE40" s="6">
        <v>2.3479999999999999</v>
      </c>
      <c r="AF40" s="6">
        <v>2.6873</v>
      </c>
      <c r="AG40" s="6">
        <v>2.4319999999999999</v>
      </c>
      <c r="AH40" s="6">
        <v>2.5773000000000001</v>
      </c>
      <c r="AI40" s="6">
        <v>2.7046999999999999</v>
      </c>
      <c r="AJ40" s="6">
        <v>2.6040000000000001</v>
      </c>
      <c r="AK40" s="6">
        <v>2.552</v>
      </c>
      <c r="AL40" s="6">
        <v>2.7513000000000001</v>
      </c>
      <c r="AM40" s="6">
        <v>2.552</v>
      </c>
      <c r="AN40" s="6">
        <v>2.4239999999999999</v>
      </c>
      <c r="AO40" s="6">
        <v>2.75</v>
      </c>
      <c r="AP40" s="6">
        <v>2.5</v>
      </c>
      <c r="AQ40" s="6">
        <v>2.4512999999999998</v>
      </c>
      <c r="AR40" s="6">
        <v>2.7086999999999999</v>
      </c>
      <c r="AS40" s="6">
        <v>2.5152999999999999</v>
      </c>
      <c r="AT40" s="6">
        <v>2.5066999999999999</v>
      </c>
      <c r="AU40" s="6">
        <v>2.7267000000000001</v>
      </c>
      <c r="AV40" s="6">
        <v>2.5619999999999998</v>
      </c>
      <c r="AW40" s="6">
        <v>2.5186999999999999</v>
      </c>
      <c r="AX40" s="6">
        <v>2.6480000000000001</v>
      </c>
      <c r="AY40" s="7">
        <v>2.5720000000000001</v>
      </c>
      <c r="BA40" s="1">
        <v>0</v>
      </c>
      <c r="BB40" s="5">
        <v>2.5720000000000001</v>
      </c>
      <c r="BC40" s="6">
        <v>2.6493000000000002</v>
      </c>
      <c r="BD40" s="6">
        <v>2.6427</v>
      </c>
      <c r="BE40" s="6">
        <v>2.3479999999999999</v>
      </c>
      <c r="BF40" s="6">
        <v>2.6873</v>
      </c>
      <c r="BG40" s="6">
        <v>2.4319999999999999</v>
      </c>
      <c r="BH40" s="6">
        <v>2.5727000000000002</v>
      </c>
      <c r="BI40" s="6">
        <v>2.6892999999999998</v>
      </c>
      <c r="BJ40" s="6">
        <v>2.6046999999999998</v>
      </c>
      <c r="BK40" s="6">
        <v>2.464</v>
      </c>
      <c r="BL40" s="6">
        <v>2.7012999999999998</v>
      </c>
      <c r="BM40" s="6">
        <v>2.4853000000000001</v>
      </c>
      <c r="BN40" s="6">
        <v>2.4487000000000001</v>
      </c>
      <c r="BO40" s="6">
        <v>2.7012999999999998</v>
      </c>
      <c r="BP40" s="6">
        <v>2.4906999999999999</v>
      </c>
      <c r="BQ40" s="6">
        <v>2.3347000000000002</v>
      </c>
      <c r="BR40" s="6">
        <v>2.7040000000000002</v>
      </c>
      <c r="BS40" s="6">
        <v>2.496</v>
      </c>
      <c r="BT40" s="6">
        <v>2.4493</v>
      </c>
      <c r="BU40" s="6">
        <v>2.6993</v>
      </c>
      <c r="BV40" s="6">
        <v>2.5112999999999999</v>
      </c>
      <c r="BW40" s="6">
        <v>2.504</v>
      </c>
      <c r="BX40" s="6">
        <v>2.6273</v>
      </c>
      <c r="BY40" s="7">
        <v>2.5767000000000002</v>
      </c>
    </row>
    <row r="41" spans="1:77" x14ac:dyDescent="0.25">
      <c r="A41" s="1">
        <v>0.08</v>
      </c>
      <c r="B41" s="8">
        <v>2.6453000000000002</v>
      </c>
      <c r="C41" s="9">
        <v>2.6253000000000002</v>
      </c>
      <c r="D41" s="9">
        <v>2.7513000000000001</v>
      </c>
      <c r="E41" s="9">
        <v>3.6379999999999999</v>
      </c>
      <c r="F41" s="9">
        <v>5.8959999999999999</v>
      </c>
      <c r="G41" s="9">
        <v>3.722</v>
      </c>
      <c r="H41" s="9">
        <v>3.6019999999999999</v>
      </c>
      <c r="I41" s="9">
        <v>5.9866999999999999</v>
      </c>
      <c r="J41" s="9">
        <v>3.7086999999999999</v>
      </c>
      <c r="K41" s="9">
        <v>3.5587</v>
      </c>
      <c r="L41" s="9">
        <v>6.0647000000000002</v>
      </c>
      <c r="M41" s="9">
        <v>3.6772999999999998</v>
      </c>
      <c r="N41" s="9">
        <v>3.4712999999999998</v>
      </c>
      <c r="O41" s="9">
        <v>5.96</v>
      </c>
      <c r="P41" s="9">
        <v>3.5653000000000001</v>
      </c>
      <c r="Q41" s="9">
        <v>3.4466999999999999</v>
      </c>
      <c r="R41" s="9">
        <v>5.7972999999999999</v>
      </c>
      <c r="S41" s="9">
        <v>3.5293000000000001</v>
      </c>
      <c r="T41" s="9">
        <v>3.38</v>
      </c>
      <c r="U41" s="9">
        <v>5.6619999999999999</v>
      </c>
      <c r="V41" s="9">
        <v>3.5293000000000001</v>
      </c>
      <c r="W41" s="9">
        <v>3.3047</v>
      </c>
      <c r="X41" s="9">
        <v>5.1740000000000004</v>
      </c>
      <c r="Y41" s="10">
        <v>3.4293</v>
      </c>
      <c r="AA41" s="1">
        <v>0.08</v>
      </c>
      <c r="AB41" s="8">
        <v>2.6453000000000002</v>
      </c>
      <c r="AC41" s="9">
        <v>2.6253000000000002</v>
      </c>
      <c r="AD41" s="9">
        <v>2.7513000000000001</v>
      </c>
      <c r="AE41" s="9">
        <v>3.6379999999999999</v>
      </c>
      <c r="AF41" s="9">
        <v>5.8959999999999999</v>
      </c>
      <c r="AG41" s="9">
        <v>3.722</v>
      </c>
      <c r="AH41" s="9">
        <v>3.5992999999999999</v>
      </c>
      <c r="AI41" s="9">
        <v>5.8559999999999999</v>
      </c>
      <c r="AJ41" s="9">
        <v>3.7033</v>
      </c>
      <c r="AK41" s="9">
        <v>3.5367000000000002</v>
      </c>
      <c r="AL41" s="9">
        <v>6.0227000000000004</v>
      </c>
      <c r="AM41" s="9">
        <v>3.6772999999999998</v>
      </c>
      <c r="AN41" s="9">
        <v>3.4952999999999999</v>
      </c>
      <c r="AO41" s="9">
        <v>5.6660000000000004</v>
      </c>
      <c r="AP41" s="9">
        <v>3.516</v>
      </c>
      <c r="AQ41" s="9">
        <v>3.4780000000000002</v>
      </c>
      <c r="AR41" s="9">
        <v>5.7087000000000003</v>
      </c>
      <c r="AS41" s="9">
        <v>3.4073000000000002</v>
      </c>
      <c r="AT41" s="9">
        <v>3.3386999999999998</v>
      </c>
      <c r="AU41" s="9">
        <v>4.7233000000000001</v>
      </c>
      <c r="AV41" s="9">
        <v>3.2852999999999999</v>
      </c>
      <c r="AW41" s="9">
        <v>3.1652999999999998</v>
      </c>
      <c r="AX41" s="9">
        <v>4.3452999999999999</v>
      </c>
      <c r="AY41" s="10">
        <v>3.0880000000000001</v>
      </c>
      <c r="BA41" s="1">
        <v>0.08</v>
      </c>
      <c r="BB41" s="8">
        <v>2.6453000000000002</v>
      </c>
      <c r="BC41" s="9">
        <v>2.6253000000000002</v>
      </c>
      <c r="BD41" s="9">
        <v>2.7513000000000001</v>
      </c>
      <c r="BE41" s="9">
        <v>3.6379999999999999</v>
      </c>
      <c r="BF41" s="9">
        <v>5.8959999999999999</v>
      </c>
      <c r="BG41" s="9">
        <v>3.722</v>
      </c>
      <c r="BH41" s="9">
        <v>3.4133</v>
      </c>
      <c r="BI41" s="9">
        <v>5.3659999999999997</v>
      </c>
      <c r="BJ41" s="9">
        <v>3.5472999999999999</v>
      </c>
      <c r="BK41" s="9">
        <v>3.4053</v>
      </c>
      <c r="BL41" s="9">
        <v>5.2732999999999999</v>
      </c>
      <c r="BM41" s="9">
        <v>3.4472999999999998</v>
      </c>
      <c r="BN41" s="9">
        <v>3.3639999999999999</v>
      </c>
      <c r="BO41" s="9">
        <v>5.1820000000000004</v>
      </c>
      <c r="BP41" s="9">
        <v>3.3727</v>
      </c>
      <c r="BQ41" s="9">
        <v>3.3113000000000001</v>
      </c>
      <c r="BR41" s="9">
        <v>4.9112999999999998</v>
      </c>
      <c r="BS41" s="9">
        <v>3.3527</v>
      </c>
      <c r="BT41" s="9">
        <v>3.2713000000000001</v>
      </c>
      <c r="BU41" s="9">
        <v>4.5147000000000004</v>
      </c>
      <c r="BV41" s="9">
        <v>3.28</v>
      </c>
      <c r="BW41" s="9">
        <v>3.1827000000000001</v>
      </c>
      <c r="BX41" s="9">
        <v>4.1233000000000004</v>
      </c>
      <c r="BY41" s="10">
        <v>3.202</v>
      </c>
    </row>
    <row r="42" spans="1:77" x14ac:dyDescent="0.25">
      <c r="A42" s="1">
        <v>1</v>
      </c>
      <c r="B42" s="8">
        <v>2.7467000000000001</v>
      </c>
      <c r="C42" s="9">
        <v>2.7572999999999999</v>
      </c>
      <c r="D42" s="9">
        <v>2.8187000000000002</v>
      </c>
      <c r="E42" s="9">
        <v>8.3072999999999997</v>
      </c>
      <c r="F42" s="9">
        <v>17.198699999999999</v>
      </c>
      <c r="G42" s="9">
        <v>7.984</v>
      </c>
      <c r="H42" s="9">
        <v>8.5547000000000004</v>
      </c>
      <c r="I42" s="9">
        <v>17.098700000000001</v>
      </c>
      <c r="J42" s="9">
        <v>7.97</v>
      </c>
      <c r="K42" s="9">
        <v>8.3866999999999994</v>
      </c>
      <c r="L42" s="9">
        <v>16.462700000000002</v>
      </c>
      <c r="M42" s="9">
        <v>7.7012999999999998</v>
      </c>
      <c r="N42" s="9">
        <v>8.0967000000000002</v>
      </c>
      <c r="O42" s="9">
        <v>16.267299999999999</v>
      </c>
      <c r="P42" s="9">
        <v>7.3072999999999997</v>
      </c>
      <c r="Q42" s="9">
        <v>7.9032999999999998</v>
      </c>
      <c r="R42" s="9">
        <v>16.577300000000001</v>
      </c>
      <c r="S42" s="9">
        <v>7.28</v>
      </c>
      <c r="T42" s="9">
        <v>7.7640000000000002</v>
      </c>
      <c r="U42" s="9">
        <v>16.3507</v>
      </c>
      <c r="V42" s="9">
        <v>7.5206999999999997</v>
      </c>
      <c r="W42" s="9">
        <v>7.6139999999999999</v>
      </c>
      <c r="X42" s="9">
        <v>16.678000000000001</v>
      </c>
      <c r="Y42" s="10">
        <v>7.4006999999999996</v>
      </c>
      <c r="AA42" s="1">
        <v>1</v>
      </c>
      <c r="AB42" s="8">
        <v>2.7467000000000001</v>
      </c>
      <c r="AC42" s="9">
        <v>2.7572999999999999</v>
      </c>
      <c r="AD42" s="9">
        <v>2.8187000000000002</v>
      </c>
      <c r="AE42" s="9">
        <v>8.3072999999999997</v>
      </c>
      <c r="AF42" s="9">
        <v>17.198699999999999</v>
      </c>
      <c r="AG42" s="9">
        <v>7.984</v>
      </c>
      <c r="AH42" s="9">
        <v>8.3226999999999993</v>
      </c>
      <c r="AI42" s="9">
        <v>17.04</v>
      </c>
      <c r="AJ42" s="9">
        <v>7.9560000000000004</v>
      </c>
      <c r="AK42" s="9">
        <v>8.0013000000000005</v>
      </c>
      <c r="AL42" s="9">
        <v>17.274000000000001</v>
      </c>
      <c r="AM42" s="9">
        <v>7.8227000000000002</v>
      </c>
      <c r="AN42" s="9">
        <v>8.0559999999999992</v>
      </c>
      <c r="AO42" s="9">
        <v>17.667300000000001</v>
      </c>
      <c r="AP42" s="9">
        <v>7.2187000000000001</v>
      </c>
      <c r="AQ42" s="9">
        <v>8.0227000000000004</v>
      </c>
      <c r="AR42" s="9">
        <v>16.345300000000002</v>
      </c>
      <c r="AS42" s="9">
        <v>6.9139999999999997</v>
      </c>
      <c r="AT42" s="9">
        <v>7.5593000000000004</v>
      </c>
      <c r="AU42" s="9">
        <v>14.954000000000001</v>
      </c>
      <c r="AV42" s="9">
        <v>6.5787000000000004</v>
      </c>
      <c r="AW42" s="9">
        <v>6.8026999999999997</v>
      </c>
      <c r="AX42" s="9">
        <v>14.0867</v>
      </c>
      <c r="AY42" s="10">
        <v>5.6280000000000001</v>
      </c>
      <c r="BA42" s="1">
        <v>1</v>
      </c>
      <c r="BB42" s="8">
        <v>2.7467000000000001</v>
      </c>
      <c r="BC42" s="9">
        <v>2.7572999999999999</v>
      </c>
      <c r="BD42" s="9">
        <v>2.8187000000000002</v>
      </c>
      <c r="BE42" s="9">
        <v>8.3072999999999997</v>
      </c>
      <c r="BF42" s="9">
        <v>17.198699999999999</v>
      </c>
      <c r="BG42" s="9">
        <v>7.984</v>
      </c>
      <c r="BH42" s="9">
        <v>7.7640000000000002</v>
      </c>
      <c r="BI42" s="9">
        <v>15.186</v>
      </c>
      <c r="BJ42" s="9">
        <v>7.5007000000000001</v>
      </c>
      <c r="BK42" s="9">
        <v>7.7412999999999998</v>
      </c>
      <c r="BL42" s="9">
        <v>15.096</v>
      </c>
      <c r="BM42" s="9">
        <v>7.194</v>
      </c>
      <c r="BN42" s="9">
        <v>7.5439999999999996</v>
      </c>
      <c r="BO42" s="9">
        <v>14.629300000000001</v>
      </c>
      <c r="BP42" s="9">
        <v>6.82</v>
      </c>
      <c r="BQ42" s="9">
        <v>7.5307000000000004</v>
      </c>
      <c r="BR42" s="9">
        <v>14.6767</v>
      </c>
      <c r="BS42" s="9">
        <v>6.7766999999999999</v>
      </c>
      <c r="BT42" s="9">
        <v>7.3093000000000004</v>
      </c>
      <c r="BU42" s="9">
        <v>14.124000000000001</v>
      </c>
      <c r="BV42" s="9">
        <v>6.6859999999999999</v>
      </c>
      <c r="BW42" s="9">
        <v>6.8906999999999998</v>
      </c>
      <c r="BX42" s="9">
        <v>12.853300000000001</v>
      </c>
      <c r="BY42" s="10">
        <v>6.3986999999999998</v>
      </c>
    </row>
    <row r="43" spans="1:77" x14ac:dyDescent="0.25">
      <c r="A43" s="1">
        <v>2</v>
      </c>
      <c r="B43" s="8">
        <v>2.9033000000000002</v>
      </c>
      <c r="C43" s="9">
        <v>2.7273000000000001</v>
      </c>
      <c r="D43" s="9">
        <v>2.9087000000000001</v>
      </c>
      <c r="E43" s="9">
        <v>11.2653</v>
      </c>
      <c r="F43" s="9">
        <v>25.771999999999998</v>
      </c>
      <c r="G43" s="9">
        <v>10.964700000000001</v>
      </c>
      <c r="H43" s="9">
        <v>11.3573</v>
      </c>
      <c r="I43" s="9">
        <v>26.116</v>
      </c>
      <c r="J43" s="9">
        <v>10.966699999999999</v>
      </c>
      <c r="K43" s="9">
        <v>11.2753</v>
      </c>
      <c r="L43" s="9">
        <v>24.646699999999999</v>
      </c>
      <c r="M43" s="9">
        <v>10.5547</v>
      </c>
      <c r="N43" s="9">
        <v>10.900700000000001</v>
      </c>
      <c r="O43" s="9">
        <v>24.120699999999999</v>
      </c>
      <c r="P43" s="9">
        <v>9.9126999999999992</v>
      </c>
      <c r="Q43" s="9">
        <v>10.715999999999999</v>
      </c>
      <c r="R43" s="9">
        <v>24.661300000000001</v>
      </c>
      <c r="S43" s="9">
        <v>10.017300000000001</v>
      </c>
      <c r="T43" s="9">
        <v>10.583299999999999</v>
      </c>
      <c r="U43" s="9">
        <v>25.762699999999999</v>
      </c>
      <c r="V43" s="9">
        <v>10.513999999999999</v>
      </c>
      <c r="W43" s="9">
        <v>10.5473</v>
      </c>
      <c r="X43" s="9">
        <v>26.435300000000002</v>
      </c>
      <c r="Y43" s="10">
        <v>10.2813</v>
      </c>
      <c r="AA43" s="1">
        <v>2</v>
      </c>
      <c r="AB43" s="8">
        <v>2.9033000000000002</v>
      </c>
      <c r="AC43" s="9">
        <v>2.7273000000000001</v>
      </c>
      <c r="AD43" s="9">
        <v>2.9087000000000001</v>
      </c>
      <c r="AE43" s="9">
        <v>11.2653</v>
      </c>
      <c r="AF43" s="9">
        <v>25.771999999999998</v>
      </c>
      <c r="AG43" s="9">
        <v>10.964700000000001</v>
      </c>
      <c r="AH43" s="9">
        <v>11.093299999999999</v>
      </c>
      <c r="AI43" s="9">
        <v>25.6</v>
      </c>
      <c r="AJ43" s="9">
        <v>10.932</v>
      </c>
      <c r="AK43" s="9">
        <v>10.635300000000001</v>
      </c>
      <c r="AL43" s="9">
        <v>25.8673</v>
      </c>
      <c r="AM43" s="9">
        <v>10.785299999999999</v>
      </c>
      <c r="AN43" s="9">
        <v>10.738</v>
      </c>
      <c r="AO43" s="9">
        <v>26.494</v>
      </c>
      <c r="AP43" s="9">
        <v>9.8759999999999994</v>
      </c>
      <c r="AQ43" s="9">
        <v>10.8573</v>
      </c>
      <c r="AR43" s="9">
        <v>24.051300000000001</v>
      </c>
      <c r="AS43" s="9">
        <v>9.5173000000000005</v>
      </c>
      <c r="AT43" s="9">
        <v>10.055999999999999</v>
      </c>
      <c r="AU43" s="9">
        <v>23.4373</v>
      </c>
      <c r="AV43" s="9">
        <v>8.9740000000000002</v>
      </c>
      <c r="AW43" s="9">
        <v>9.0533000000000001</v>
      </c>
      <c r="AX43" s="9">
        <v>22.6327</v>
      </c>
      <c r="AY43" s="10">
        <v>7.58</v>
      </c>
      <c r="BA43" s="1">
        <v>2</v>
      </c>
      <c r="BB43" s="8">
        <v>2.9033000000000002</v>
      </c>
      <c r="BC43" s="9">
        <v>2.7273000000000001</v>
      </c>
      <c r="BD43" s="9">
        <v>2.9087000000000001</v>
      </c>
      <c r="BE43" s="9">
        <v>11.2653</v>
      </c>
      <c r="BF43" s="9">
        <v>25.771999999999998</v>
      </c>
      <c r="BG43" s="9">
        <v>10.964700000000001</v>
      </c>
      <c r="BH43" s="9">
        <v>10.1633</v>
      </c>
      <c r="BI43" s="9">
        <v>24.211300000000001</v>
      </c>
      <c r="BJ43" s="9">
        <v>10.2827</v>
      </c>
      <c r="BK43" s="9">
        <v>10.157999999999999</v>
      </c>
      <c r="BL43" s="9">
        <v>22.965299999999999</v>
      </c>
      <c r="BM43" s="9">
        <v>9.6347000000000005</v>
      </c>
      <c r="BN43" s="9">
        <v>9.9593000000000007</v>
      </c>
      <c r="BO43" s="9">
        <v>23.172000000000001</v>
      </c>
      <c r="BP43" s="9">
        <v>9.1046999999999993</v>
      </c>
      <c r="BQ43" s="9">
        <v>9.9659999999999993</v>
      </c>
      <c r="BR43" s="9">
        <v>23.543299999999999</v>
      </c>
      <c r="BS43" s="9">
        <v>9.1353000000000009</v>
      </c>
      <c r="BT43" s="9">
        <v>9.5533000000000001</v>
      </c>
      <c r="BU43" s="9">
        <v>23.245999999999999</v>
      </c>
      <c r="BV43" s="9">
        <v>8.9779999999999998</v>
      </c>
      <c r="BW43" s="9">
        <v>9.1353000000000009</v>
      </c>
      <c r="BX43" s="9">
        <v>22.813300000000002</v>
      </c>
      <c r="BY43" s="10">
        <v>8.4946999999999999</v>
      </c>
    </row>
    <row r="44" spans="1:77" x14ac:dyDescent="0.25">
      <c r="A44" s="1">
        <v>3</v>
      </c>
      <c r="B44" s="8">
        <v>2.8012999999999999</v>
      </c>
      <c r="C44" s="9">
        <v>2.8466999999999998</v>
      </c>
      <c r="D44" s="9">
        <v>2.8740000000000001</v>
      </c>
      <c r="E44" s="9">
        <v>11.0647</v>
      </c>
      <c r="F44" s="9">
        <v>30.799299999999999</v>
      </c>
      <c r="G44" s="9">
        <v>13.7553</v>
      </c>
      <c r="H44" s="9">
        <v>11.4953</v>
      </c>
      <c r="I44" s="9">
        <v>30.648</v>
      </c>
      <c r="J44" s="9">
        <v>13.182</v>
      </c>
      <c r="K44" s="9">
        <v>10.52</v>
      </c>
      <c r="L44" s="9">
        <v>29.238700000000001</v>
      </c>
      <c r="M44" s="9">
        <v>12.8673</v>
      </c>
      <c r="N44" s="9">
        <v>10.7407</v>
      </c>
      <c r="O44" s="9">
        <v>28.584</v>
      </c>
      <c r="P44" s="9">
        <v>12.220700000000001</v>
      </c>
      <c r="Q44" s="9">
        <v>10.824</v>
      </c>
      <c r="R44" s="9">
        <v>29.639299999999999</v>
      </c>
      <c r="S44" s="9">
        <v>12.3727</v>
      </c>
      <c r="T44" s="9">
        <v>11.092700000000001</v>
      </c>
      <c r="U44" s="9">
        <v>30.8613</v>
      </c>
      <c r="V44" s="9">
        <v>13.106</v>
      </c>
      <c r="W44" s="9">
        <v>11.0053</v>
      </c>
      <c r="X44" s="9">
        <v>32.21</v>
      </c>
      <c r="Y44" s="10">
        <v>12.8033</v>
      </c>
      <c r="AA44" s="1">
        <v>3</v>
      </c>
      <c r="AB44" s="8">
        <v>2.8012999999999999</v>
      </c>
      <c r="AC44" s="9">
        <v>2.8466999999999998</v>
      </c>
      <c r="AD44" s="9">
        <v>2.8740000000000001</v>
      </c>
      <c r="AE44" s="9">
        <v>11.0647</v>
      </c>
      <c r="AF44" s="9">
        <v>30.799299999999999</v>
      </c>
      <c r="AG44" s="9">
        <v>13.7553</v>
      </c>
      <c r="AH44" s="9">
        <v>11.640700000000001</v>
      </c>
      <c r="AI44" s="9">
        <v>30.986699999999999</v>
      </c>
      <c r="AJ44" s="9">
        <v>13.0067</v>
      </c>
      <c r="AK44" s="9">
        <v>10.592000000000001</v>
      </c>
      <c r="AL44" s="9">
        <v>31.124700000000001</v>
      </c>
      <c r="AM44" s="9">
        <v>13.0373</v>
      </c>
      <c r="AN44" s="9">
        <v>10.423999999999999</v>
      </c>
      <c r="AO44" s="9">
        <v>32.029299999999999</v>
      </c>
      <c r="AP44" s="9">
        <v>11.8833</v>
      </c>
      <c r="AQ44" s="9">
        <v>10.657999999999999</v>
      </c>
      <c r="AR44" s="9">
        <v>29.502700000000001</v>
      </c>
      <c r="AS44" s="9">
        <v>11.3667</v>
      </c>
      <c r="AT44" s="9">
        <v>10.7013</v>
      </c>
      <c r="AU44" s="9">
        <v>28.893999999999998</v>
      </c>
      <c r="AV44" s="9">
        <v>10.6107</v>
      </c>
      <c r="AW44" s="9">
        <v>10.465999999999999</v>
      </c>
      <c r="AX44" s="9">
        <v>28.661300000000001</v>
      </c>
      <c r="AY44" s="10">
        <v>8.4480000000000004</v>
      </c>
      <c r="BA44" s="1">
        <v>3</v>
      </c>
      <c r="BB44" s="8">
        <v>2.8012999999999999</v>
      </c>
      <c r="BC44" s="9">
        <v>2.8466999999999998</v>
      </c>
      <c r="BD44" s="9">
        <v>2.8740000000000001</v>
      </c>
      <c r="BE44" s="9">
        <v>11.0647</v>
      </c>
      <c r="BF44" s="9">
        <v>30.799299999999999</v>
      </c>
      <c r="BG44" s="9">
        <v>13.7553</v>
      </c>
      <c r="BH44" s="9">
        <v>10.406700000000001</v>
      </c>
      <c r="BI44" s="9">
        <v>29.114699999999999</v>
      </c>
      <c r="BJ44" s="9">
        <v>12.529299999999999</v>
      </c>
      <c r="BK44" s="9">
        <v>10.2193</v>
      </c>
      <c r="BL44" s="9">
        <v>27.888000000000002</v>
      </c>
      <c r="BM44" s="9">
        <v>11.640700000000001</v>
      </c>
      <c r="BN44" s="9">
        <v>10.214</v>
      </c>
      <c r="BO44" s="9">
        <v>28.430700000000002</v>
      </c>
      <c r="BP44" s="9">
        <v>11.001300000000001</v>
      </c>
      <c r="BQ44" s="9">
        <v>10.5</v>
      </c>
      <c r="BR44" s="9">
        <v>28.447299999999998</v>
      </c>
      <c r="BS44" s="9">
        <v>11.072699999999999</v>
      </c>
      <c r="BT44" s="9">
        <v>10.5787</v>
      </c>
      <c r="BU44" s="9">
        <v>28.665299999999998</v>
      </c>
      <c r="BV44" s="9">
        <v>10.794700000000001</v>
      </c>
      <c r="BW44" s="9">
        <v>10.0947</v>
      </c>
      <c r="BX44" s="9">
        <v>28.58</v>
      </c>
      <c r="BY44" s="10">
        <v>9.9367000000000001</v>
      </c>
    </row>
    <row r="45" spans="1:77" x14ac:dyDescent="0.25">
      <c r="A45" s="1">
        <v>4</v>
      </c>
      <c r="B45" s="8">
        <v>2.8519999999999999</v>
      </c>
      <c r="C45" s="9">
        <v>2.8519999999999999</v>
      </c>
      <c r="D45" s="9">
        <v>2.9546999999999999</v>
      </c>
      <c r="E45" s="9">
        <v>13.0847</v>
      </c>
      <c r="F45" s="9">
        <v>34.206000000000003</v>
      </c>
      <c r="G45" s="9">
        <v>15.9833</v>
      </c>
      <c r="H45" s="9">
        <v>13.694699999999999</v>
      </c>
      <c r="I45" s="9">
        <v>32.857999999999997</v>
      </c>
      <c r="J45" s="9">
        <v>15.198</v>
      </c>
      <c r="K45" s="9">
        <v>12.6433</v>
      </c>
      <c r="L45" s="9">
        <v>32.179299999999998</v>
      </c>
      <c r="M45" s="9">
        <v>14.974</v>
      </c>
      <c r="N45" s="9">
        <v>12.5867</v>
      </c>
      <c r="O45" s="9">
        <v>31.94</v>
      </c>
      <c r="P45" s="9">
        <v>14.54</v>
      </c>
      <c r="Q45" s="9">
        <v>12.6807</v>
      </c>
      <c r="R45" s="9">
        <v>33.51</v>
      </c>
      <c r="S45" s="9">
        <v>14.6747</v>
      </c>
      <c r="T45" s="9">
        <v>13.279299999999999</v>
      </c>
      <c r="U45" s="9">
        <v>34.023299999999999</v>
      </c>
      <c r="V45" s="9">
        <v>15.6107</v>
      </c>
      <c r="W45" s="9">
        <v>13.2987</v>
      </c>
      <c r="X45" s="9">
        <v>36.0533</v>
      </c>
      <c r="Y45" s="10">
        <v>15.1793</v>
      </c>
      <c r="AA45" s="1">
        <v>4</v>
      </c>
      <c r="AB45" s="8">
        <v>2.8519999999999999</v>
      </c>
      <c r="AC45" s="9">
        <v>2.8519999999999999</v>
      </c>
      <c r="AD45" s="9">
        <v>2.9546999999999999</v>
      </c>
      <c r="AE45" s="9">
        <v>13.0847</v>
      </c>
      <c r="AF45" s="9">
        <v>34.206000000000003</v>
      </c>
      <c r="AG45" s="9">
        <v>15.9833</v>
      </c>
      <c r="AH45" s="9">
        <v>13.694699999999999</v>
      </c>
      <c r="AI45" s="9">
        <v>32.857999999999997</v>
      </c>
      <c r="AJ45" s="9">
        <v>15.198</v>
      </c>
      <c r="AK45" s="9">
        <v>12.911300000000001</v>
      </c>
      <c r="AL45" s="9">
        <v>34.049999999999997</v>
      </c>
      <c r="AM45" s="9">
        <v>15.352</v>
      </c>
      <c r="AN45" s="9">
        <v>12.612</v>
      </c>
      <c r="AO45" s="9">
        <v>35.450699999999998</v>
      </c>
      <c r="AP45" s="9">
        <v>14.144</v>
      </c>
      <c r="AQ45" s="9">
        <v>12.7547</v>
      </c>
      <c r="AR45" s="9">
        <v>32.383299999999998</v>
      </c>
      <c r="AS45" s="9">
        <v>13.8393</v>
      </c>
      <c r="AT45" s="9">
        <v>13.23</v>
      </c>
      <c r="AU45" s="9">
        <v>32.25</v>
      </c>
      <c r="AV45" s="9">
        <v>12.898</v>
      </c>
      <c r="AW45" s="9">
        <v>12.702</v>
      </c>
      <c r="AX45" s="9">
        <v>32.554699999999997</v>
      </c>
      <c r="AY45" s="10">
        <v>9.5227000000000004</v>
      </c>
      <c r="BA45" s="1">
        <v>4</v>
      </c>
      <c r="BB45" s="8">
        <v>2.8519999999999999</v>
      </c>
      <c r="BC45" s="9">
        <v>2.8519999999999999</v>
      </c>
      <c r="BD45" s="9">
        <v>2.9546999999999999</v>
      </c>
      <c r="BE45" s="9">
        <v>13.0847</v>
      </c>
      <c r="BF45" s="9">
        <v>34.206000000000003</v>
      </c>
      <c r="BG45" s="9">
        <v>15.9833</v>
      </c>
      <c r="BH45" s="9">
        <v>12.372</v>
      </c>
      <c r="BI45" s="9">
        <v>32.038699999999999</v>
      </c>
      <c r="BJ45" s="9">
        <v>14.636699999999999</v>
      </c>
      <c r="BK45" s="9">
        <v>12.1533</v>
      </c>
      <c r="BL45" s="9">
        <v>30.796700000000001</v>
      </c>
      <c r="BM45" s="9">
        <v>13.689299999999999</v>
      </c>
      <c r="BN45" s="9">
        <v>11.9293</v>
      </c>
      <c r="BO45" s="9">
        <v>31.793299999999999</v>
      </c>
      <c r="BP45" s="9">
        <v>13.1273</v>
      </c>
      <c r="BQ45" s="9">
        <v>12.4773</v>
      </c>
      <c r="BR45" s="9">
        <v>32.201300000000003</v>
      </c>
      <c r="BS45" s="9">
        <v>13.378</v>
      </c>
      <c r="BT45" s="9">
        <v>12.817299999999999</v>
      </c>
      <c r="BU45" s="9">
        <v>32.42</v>
      </c>
      <c r="BV45" s="9">
        <v>13.1927</v>
      </c>
      <c r="BW45" s="9">
        <v>12.2567</v>
      </c>
      <c r="BX45" s="9">
        <v>32.692700000000002</v>
      </c>
      <c r="BY45" s="10">
        <v>12.001300000000001</v>
      </c>
    </row>
    <row r="46" spans="1:77" x14ac:dyDescent="0.25">
      <c r="A46" s="1">
        <v>5</v>
      </c>
      <c r="B46" s="8">
        <v>3.0693000000000001</v>
      </c>
      <c r="C46" s="9">
        <v>2.9053</v>
      </c>
      <c r="D46" s="9">
        <v>2.9533</v>
      </c>
      <c r="E46" s="9">
        <v>17.352</v>
      </c>
      <c r="F46" s="9">
        <v>35.768000000000001</v>
      </c>
      <c r="G46" s="9">
        <v>18.4373</v>
      </c>
      <c r="H46" s="9">
        <v>17.420000000000002</v>
      </c>
      <c r="I46" s="9">
        <v>35.738</v>
      </c>
      <c r="J46" s="9">
        <v>16.9453</v>
      </c>
      <c r="K46" s="9">
        <v>18.226700000000001</v>
      </c>
      <c r="L46" s="9">
        <v>35.213299999999997</v>
      </c>
      <c r="M46" s="9">
        <v>16.815999999999999</v>
      </c>
      <c r="N46" s="9">
        <v>18.390699999999999</v>
      </c>
      <c r="O46" s="9">
        <v>34.845300000000002</v>
      </c>
      <c r="P46" s="9">
        <v>16.5747</v>
      </c>
      <c r="Q46" s="9">
        <v>18.276700000000002</v>
      </c>
      <c r="R46" s="9">
        <v>36.520699999999998</v>
      </c>
      <c r="S46" s="9">
        <v>16.93</v>
      </c>
      <c r="T46" s="9">
        <v>18.244700000000002</v>
      </c>
      <c r="U46" s="9">
        <v>36.5167</v>
      </c>
      <c r="V46" s="9">
        <v>18.038699999999999</v>
      </c>
      <c r="W46" s="9">
        <v>17.857299999999999</v>
      </c>
      <c r="X46" s="9">
        <v>38.756700000000002</v>
      </c>
      <c r="Y46" s="10">
        <v>17.600000000000001</v>
      </c>
      <c r="AA46" s="1">
        <v>5</v>
      </c>
      <c r="AB46" s="8">
        <v>3.0693000000000001</v>
      </c>
      <c r="AC46" s="9">
        <v>2.9053</v>
      </c>
      <c r="AD46" s="9">
        <v>2.9533</v>
      </c>
      <c r="AE46" s="9">
        <v>17.352</v>
      </c>
      <c r="AF46" s="9">
        <v>35.768000000000001</v>
      </c>
      <c r="AG46" s="9">
        <v>18.4373</v>
      </c>
      <c r="AH46" s="9">
        <v>17.103999999999999</v>
      </c>
      <c r="AI46" s="9">
        <v>36.058700000000002</v>
      </c>
      <c r="AJ46" s="9">
        <v>16.8627</v>
      </c>
      <c r="AK46" s="9">
        <v>17.343299999999999</v>
      </c>
      <c r="AL46" s="9">
        <v>36.537999999999997</v>
      </c>
      <c r="AM46" s="9">
        <v>16.964700000000001</v>
      </c>
      <c r="AN46" s="9">
        <v>18.096</v>
      </c>
      <c r="AO46" s="9">
        <v>38.200699999999998</v>
      </c>
      <c r="AP46" s="9">
        <v>16.095300000000002</v>
      </c>
      <c r="AQ46" s="9">
        <v>18.329999999999998</v>
      </c>
      <c r="AR46" s="9">
        <v>35.058</v>
      </c>
      <c r="AS46" s="9">
        <v>15.91</v>
      </c>
      <c r="AT46" s="9">
        <v>17.238700000000001</v>
      </c>
      <c r="AU46" s="9">
        <v>34.963999999999999</v>
      </c>
      <c r="AV46" s="9">
        <v>15.198700000000001</v>
      </c>
      <c r="AW46" s="9">
        <v>16.306999999999999</v>
      </c>
      <c r="AX46" s="9">
        <v>34.881999999999998</v>
      </c>
      <c r="AY46" s="10">
        <v>13.332000000000001</v>
      </c>
      <c r="BA46" s="1">
        <v>5</v>
      </c>
      <c r="BB46" s="8">
        <v>3.0693000000000001</v>
      </c>
      <c r="BC46" s="9">
        <v>2.9053</v>
      </c>
      <c r="BD46" s="9">
        <v>2.9533</v>
      </c>
      <c r="BE46" s="9">
        <v>17.352</v>
      </c>
      <c r="BF46" s="9">
        <v>35.768000000000001</v>
      </c>
      <c r="BG46" s="9">
        <v>18.4373</v>
      </c>
      <c r="BH46" s="9">
        <v>15.6693</v>
      </c>
      <c r="BI46" s="9">
        <v>34.787999999999997</v>
      </c>
      <c r="BJ46" s="9">
        <v>16.768000000000001</v>
      </c>
      <c r="BK46" s="9">
        <v>16.564699999999998</v>
      </c>
      <c r="BL46" s="9">
        <v>33.783299999999997</v>
      </c>
      <c r="BM46" s="9">
        <v>16.0167</v>
      </c>
      <c r="BN46" s="9">
        <v>16.746700000000001</v>
      </c>
      <c r="BO46" s="9">
        <v>34.5</v>
      </c>
      <c r="BP46" s="9">
        <v>15.506</v>
      </c>
      <c r="BQ46" s="9">
        <v>16.95</v>
      </c>
      <c r="BR46" s="9">
        <v>34.898699999999998</v>
      </c>
      <c r="BS46" s="9">
        <v>16.029299999999999</v>
      </c>
      <c r="BT46" s="9">
        <v>16.512</v>
      </c>
      <c r="BU46" s="9">
        <v>35.317300000000003</v>
      </c>
      <c r="BV46" s="9">
        <v>15.842700000000001</v>
      </c>
      <c r="BW46" s="9">
        <v>15.122</v>
      </c>
      <c r="BX46" s="9">
        <v>35.414000000000001</v>
      </c>
      <c r="BY46" s="10">
        <v>14.5913</v>
      </c>
    </row>
    <row r="47" spans="1:77" x14ac:dyDescent="0.25">
      <c r="A47" s="1">
        <v>6</v>
      </c>
      <c r="B47" s="11">
        <v>3.1253000000000002</v>
      </c>
      <c r="C47" s="12">
        <v>2.9493</v>
      </c>
      <c r="D47" s="12">
        <v>3.0253000000000001</v>
      </c>
      <c r="E47" s="12">
        <v>18.702000000000002</v>
      </c>
      <c r="F47" s="12">
        <v>37.915999999999997</v>
      </c>
      <c r="G47" s="12">
        <v>20.16</v>
      </c>
      <c r="H47" s="12">
        <v>18.827999999999999</v>
      </c>
      <c r="I47" s="12">
        <v>38.390700000000002</v>
      </c>
      <c r="J47" s="12">
        <v>18.376000000000001</v>
      </c>
      <c r="K47" s="12">
        <v>19.728000000000002</v>
      </c>
      <c r="L47" s="12">
        <v>37.173299999999998</v>
      </c>
      <c r="M47" s="12">
        <v>18.293299999999999</v>
      </c>
      <c r="N47" s="12">
        <v>20.027999999999999</v>
      </c>
      <c r="O47" s="12">
        <v>37.019300000000001</v>
      </c>
      <c r="P47" s="12">
        <v>18.38</v>
      </c>
      <c r="Q47" s="12">
        <v>20.062000000000001</v>
      </c>
      <c r="R47" s="12">
        <v>38.909300000000002</v>
      </c>
      <c r="S47" s="12">
        <v>18.867999999999999</v>
      </c>
      <c r="T47" s="12">
        <v>20.141999999999999</v>
      </c>
      <c r="U47" s="12">
        <v>38.731299999999997</v>
      </c>
      <c r="V47" s="12">
        <v>19.937999999999999</v>
      </c>
      <c r="W47" s="12">
        <v>19.436</v>
      </c>
      <c r="X47" s="12">
        <v>40.597999999999999</v>
      </c>
      <c r="Y47" s="13">
        <v>19.431999999999999</v>
      </c>
      <c r="AA47" s="1">
        <v>6</v>
      </c>
      <c r="AB47" s="11">
        <v>3.1253000000000002</v>
      </c>
      <c r="AC47" s="12">
        <v>2.9493</v>
      </c>
      <c r="AD47" s="12">
        <v>3.0253000000000001</v>
      </c>
      <c r="AE47" s="12">
        <v>18.702000000000002</v>
      </c>
      <c r="AF47" s="12">
        <v>37.915999999999997</v>
      </c>
      <c r="AG47" s="12">
        <v>20.16</v>
      </c>
      <c r="AH47" s="12">
        <v>18.7227</v>
      </c>
      <c r="AI47" s="12">
        <v>37.837299999999999</v>
      </c>
      <c r="AJ47" s="12">
        <v>18.504000000000001</v>
      </c>
      <c r="AK47" s="12">
        <v>18.896699999999999</v>
      </c>
      <c r="AL47" s="12">
        <v>37.905999999999999</v>
      </c>
      <c r="AM47" s="12">
        <v>18.73</v>
      </c>
      <c r="AN47" s="12">
        <v>19.6707</v>
      </c>
      <c r="AO47" s="12">
        <v>40.340699999999998</v>
      </c>
      <c r="AP47" s="12">
        <v>17.921299999999999</v>
      </c>
      <c r="AQ47" s="12">
        <v>20.096</v>
      </c>
      <c r="AR47" s="12">
        <v>37.556699999999999</v>
      </c>
      <c r="AS47" s="12">
        <v>17.956700000000001</v>
      </c>
      <c r="AT47" s="12">
        <v>18.890699999999999</v>
      </c>
      <c r="AU47" s="12">
        <v>37.195300000000003</v>
      </c>
      <c r="AV47" s="12">
        <v>17.41</v>
      </c>
      <c r="AW47" s="12">
        <v>17.473299999999998</v>
      </c>
      <c r="AX47" s="12">
        <v>36.943300000000001</v>
      </c>
      <c r="AY47" s="13">
        <v>13.4953</v>
      </c>
      <c r="BA47" s="1">
        <v>6</v>
      </c>
      <c r="BB47" s="11">
        <v>3.1253000000000002</v>
      </c>
      <c r="BC47" s="12">
        <v>2.9493</v>
      </c>
      <c r="BD47" s="12">
        <v>3.0253000000000001</v>
      </c>
      <c r="BE47" s="12">
        <v>18.702000000000002</v>
      </c>
      <c r="BF47" s="12">
        <v>37.915999999999997</v>
      </c>
      <c r="BG47" s="12">
        <v>20.16</v>
      </c>
      <c r="BH47" s="12">
        <v>17.3553</v>
      </c>
      <c r="BI47" s="12">
        <v>37.246699999999997</v>
      </c>
      <c r="BJ47" s="12">
        <v>18.417300000000001</v>
      </c>
      <c r="BK47" s="12">
        <v>18.345300000000002</v>
      </c>
      <c r="BL47" s="12">
        <v>36.209299999999999</v>
      </c>
      <c r="BM47" s="12">
        <v>17.7227</v>
      </c>
      <c r="BN47" s="12">
        <v>18.606000000000002</v>
      </c>
      <c r="BO47" s="12">
        <v>36.767299999999999</v>
      </c>
      <c r="BP47" s="12">
        <v>17.316700000000001</v>
      </c>
      <c r="BQ47" s="12">
        <v>18.667300000000001</v>
      </c>
      <c r="BR47" s="12">
        <v>37.326700000000002</v>
      </c>
      <c r="BS47" s="12">
        <v>17.97</v>
      </c>
      <c r="BT47" s="12">
        <v>18.532</v>
      </c>
      <c r="BU47" s="12">
        <v>37.839300000000001</v>
      </c>
      <c r="BV47" s="12">
        <v>17.95</v>
      </c>
      <c r="BW47" s="12">
        <v>16.89</v>
      </c>
      <c r="BX47" s="12">
        <v>36.957299999999996</v>
      </c>
      <c r="BY47" s="13">
        <v>16.422699999999999</v>
      </c>
    </row>
    <row r="48" spans="1:77" s="134" customFormat="1" ht="15.75" thickBot="1" x14ac:dyDescent="0.3"/>
    <row r="49" spans="1:77" x14ac:dyDescent="0.25">
      <c r="A49" t="s">
        <v>242</v>
      </c>
    </row>
    <row r="50" spans="1:77" x14ac:dyDescent="0.25">
      <c r="A50" t="s">
        <v>238</v>
      </c>
    </row>
    <row r="51" spans="1:77" x14ac:dyDescent="0.25">
      <c r="A51" s="2" t="s">
        <v>214</v>
      </c>
      <c r="B51" s="149" t="s">
        <v>106</v>
      </c>
      <c r="C51" s="149"/>
      <c r="D51" s="149"/>
      <c r="E51" s="149" t="s">
        <v>220</v>
      </c>
      <c r="F51" s="149"/>
      <c r="G51" s="149"/>
      <c r="H51" s="149" t="s">
        <v>234</v>
      </c>
      <c r="I51" s="149"/>
      <c r="J51" s="149"/>
      <c r="K51" s="149" t="s">
        <v>235</v>
      </c>
      <c r="L51" s="149"/>
      <c r="M51" s="149"/>
      <c r="N51" s="149" t="s">
        <v>236</v>
      </c>
      <c r="O51" s="149"/>
      <c r="P51" s="149"/>
      <c r="Q51" s="149" t="s">
        <v>237</v>
      </c>
      <c r="R51" s="149"/>
      <c r="S51" s="149"/>
      <c r="T51" s="149" t="s">
        <v>130</v>
      </c>
      <c r="U51" s="149"/>
      <c r="V51" s="149"/>
      <c r="W51" s="149" t="s">
        <v>228</v>
      </c>
      <c r="X51" s="149"/>
      <c r="Y51" s="149"/>
      <c r="AA51" s="2" t="s">
        <v>229</v>
      </c>
      <c r="AB51" s="149" t="s">
        <v>106</v>
      </c>
      <c r="AC51" s="149"/>
      <c r="AD51" s="149"/>
      <c r="AE51" s="149" t="s">
        <v>220</v>
      </c>
      <c r="AF51" s="149"/>
      <c r="AG51" s="149"/>
      <c r="AH51" s="149" t="s">
        <v>234</v>
      </c>
      <c r="AI51" s="149"/>
      <c r="AJ51" s="149"/>
      <c r="AK51" s="149" t="s">
        <v>235</v>
      </c>
      <c r="AL51" s="149"/>
      <c r="AM51" s="149"/>
      <c r="AN51" s="149" t="s">
        <v>236</v>
      </c>
      <c r="AO51" s="149"/>
      <c r="AP51" s="149"/>
      <c r="AQ51" s="149" t="s">
        <v>237</v>
      </c>
      <c r="AR51" s="149"/>
      <c r="AS51" s="149"/>
      <c r="AT51" s="149" t="s">
        <v>130</v>
      </c>
      <c r="AU51" s="149"/>
      <c r="AV51" s="149"/>
      <c r="AW51" s="149" t="s">
        <v>228</v>
      </c>
      <c r="AX51" s="149"/>
      <c r="AY51" s="149"/>
      <c r="BA51" s="2" t="s">
        <v>230</v>
      </c>
      <c r="BB51" s="149" t="s">
        <v>106</v>
      </c>
      <c r="BC51" s="149"/>
      <c r="BD51" s="149"/>
      <c r="BE51" s="149" t="s">
        <v>220</v>
      </c>
      <c r="BF51" s="149"/>
      <c r="BG51" s="149"/>
      <c r="BH51" s="149" t="s">
        <v>234</v>
      </c>
      <c r="BI51" s="149"/>
      <c r="BJ51" s="149"/>
      <c r="BK51" s="149" t="s">
        <v>235</v>
      </c>
      <c r="BL51" s="149"/>
      <c r="BM51" s="149"/>
      <c r="BN51" s="149" t="s">
        <v>236</v>
      </c>
      <c r="BO51" s="149"/>
      <c r="BP51" s="149"/>
      <c r="BQ51" s="149" t="s">
        <v>237</v>
      </c>
      <c r="BR51" s="149"/>
      <c r="BS51" s="149"/>
      <c r="BT51" s="149" t="s">
        <v>130</v>
      </c>
      <c r="BU51" s="149"/>
      <c r="BV51" s="149"/>
      <c r="BW51" s="149" t="s">
        <v>228</v>
      </c>
      <c r="BX51" s="149"/>
      <c r="BY51" s="149"/>
    </row>
    <row r="52" spans="1:77" x14ac:dyDescent="0.25">
      <c r="A52" s="1">
        <v>0</v>
      </c>
      <c r="B52" s="5">
        <v>2.2250000000000001</v>
      </c>
      <c r="C52" s="6">
        <v>2.1333000000000002</v>
      </c>
      <c r="D52" s="6">
        <v>2.25</v>
      </c>
      <c r="E52" s="6">
        <v>2.0716999999999999</v>
      </c>
      <c r="F52" s="6">
        <v>2.1166999999999998</v>
      </c>
      <c r="G52" s="6">
        <v>2.0832999999999999</v>
      </c>
      <c r="H52" s="6">
        <v>2.1417000000000002</v>
      </c>
      <c r="I52" s="6">
        <v>2.2532999999999999</v>
      </c>
      <c r="J52" s="6">
        <v>2.1516999999999999</v>
      </c>
      <c r="K52" s="6">
        <v>2.1233</v>
      </c>
      <c r="L52" s="6">
        <v>2.2317</v>
      </c>
      <c r="M52" s="6">
        <v>2.1067</v>
      </c>
      <c r="N52" s="6">
        <v>2.125</v>
      </c>
      <c r="O52" s="6">
        <v>2.1467000000000001</v>
      </c>
      <c r="P52" s="6">
        <v>2.0682999999999998</v>
      </c>
      <c r="Q52" s="6">
        <v>2.125</v>
      </c>
      <c r="R52" s="6">
        <v>2.17</v>
      </c>
      <c r="S52" s="6">
        <v>2.0933000000000002</v>
      </c>
      <c r="T52" s="6">
        <v>2.1533000000000002</v>
      </c>
      <c r="U52" s="6">
        <v>2.1617000000000002</v>
      </c>
      <c r="V52" s="6">
        <v>2.1267</v>
      </c>
      <c r="W52" s="6">
        <v>2.1316999999999999</v>
      </c>
      <c r="X52" s="6">
        <v>2.2383000000000002</v>
      </c>
      <c r="Y52" s="7">
        <v>2.1467000000000001</v>
      </c>
      <c r="AA52" s="1">
        <v>0</v>
      </c>
      <c r="AB52" s="5">
        <v>2.2250000000000001</v>
      </c>
      <c r="AC52" s="6">
        <v>2.1333000000000002</v>
      </c>
      <c r="AD52" s="6">
        <v>2.25</v>
      </c>
      <c r="AE52" s="6">
        <v>2.0716999999999999</v>
      </c>
      <c r="AF52" s="6">
        <v>2.1166999999999998</v>
      </c>
      <c r="AG52" s="6">
        <v>2.0832999999999999</v>
      </c>
      <c r="AH52" s="6">
        <v>2.15</v>
      </c>
      <c r="AI52" s="6">
        <v>2.3083</v>
      </c>
      <c r="AJ52" s="6">
        <v>2.1583000000000001</v>
      </c>
      <c r="AK52" s="6">
        <v>2.1383000000000001</v>
      </c>
      <c r="AL52" s="6">
        <v>2.2132999999999998</v>
      </c>
      <c r="AM52" s="6">
        <v>2.1467000000000001</v>
      </c>
      <c r="AN52" s="6">
        <v>2.1333000000000002</v>
      </c>
      <c r="AO52" s="6">
        <v>2.1667000000000001</v>
      </c>
      <c r="AP52" s="6">
        <v>2.1282999999999999</v>
      </c>
      <c r="AQ52" s="6">
        <v>2.1516999999999999</v>
      </c>
      <c r="AR52" s="6">
        <v>2.125</v>
      </c>
      <c r="AS52" s="6">
        <v>2.0966999999999998</v>
      </c>
      <c r="AT52" s="6">
        <v>2.1717</v>
      </c>
      <c r="AU52" s="6">
        <v>2.1749999999999998</v>
      </c>
      <c r="AV52" s="6">
        <v>2.1482999999999999</v>
      </c>
      <c r="AW52" s="6">
        <v>2.145</v>
      </c>
      <c r="AX52" s="6">
        <v>2.2267000000000001</v>
      </c>
      <c r="AY52" s="7">
        <v>2.1482999999999999</v>
      </c>
      <c r="BA52" s="1">
        <v>0</v>
      </c>
      <c r="BB52" s="5">
        <v>2.2250000000000001</v>
      </c>
      <c r="BC52" s="6">
        <v>2.1333000000000002</v>
      </c>
      <c r="BD52" s="6">
        <v>2.25</v>
      </c>
      <c r="BE52" s="6">
        <v>2.0716999999999999</v>
      </c>
      <c r="BF52" s="6">
        <v>2.1166999999999998</v>
      </c>
      <c r="BG52" s="6">
        <v>2.0832999999999999</v>
      </c>
      <c r="BH52" s="6">
        <v>2.1433</v>
      </c>
      <c r="BI52" s="6">
        <v>2.1983000000000001</v>
      </c>
      <c r="BJ52" s="6">
        <v>2.1617000000000002</v>
      </c>
      <c r="BK52" s="6">
        <v>2.1467000000000001</v>
      </c>
      <c r="BL52" s="6">
        <v>2.1749999999999998</v>
      </c>
      <c r="BM52" s="6">
        <v>2.0832999999999999</v>
      </c>
      <c r="BN52" s="6">
        <v>2.125</v>
      </c>
      <c r="BO52" s="6">
        <v>2.1566999999999998</v>
      </c>
      <c r="BP52" s="6">
        <v>2.1067</v>
      </c>
      <c r="BQ52" s="6">
        <v>2.14</v>
      </c>
      <c r="BR52" s="6">
        <v>2.1482999999999999</v>
      </c>
      <c r="BS52" s="6">
        <v>2.0916999999999999</v>
      </c>
      <c r="BT52" s="6">
        <v>2.1516999999999999</v>
      </c>
      <c r="BU52" s="6">
        <v>2.14</v>
      </c>
      <c r="BV52" s="6">
        <v>2.1032999999999999</v>
      </c>
      <c r="BW52" s="6">
        <v>2.1433</v>
      </c>
      <c r="BX52" s="6">
        <v>2.2166999999999999</v>
      </c>
      <c r="BY52" s="7">
        <v>2.1366999999999998</v>
      </c>
    </row>
    <row r="53" spans="1:77" x14ac:dyDescent="0.25">
      <c r="A53" s="1">
        <v>0.08</v>
      </c>
      <c r="B53" s="8">
        <v>4.7350000000000003</v>
      </c>
      <c r="C53" s="9">
        <v>3.9950000000000001</v>
      </c>
      <c r="D53" s="9">
        <v>3.9916999999999998</v>
      </c>
      <c r="E53" s="9">
        <v>4.2983000000000002</v>
      </c>
      <c r="F53" s="9">
        <v>4.1233000000000004</v>
      </c>
      <c r="G53" s="9">
        <v>4.0533000000000001</v>
      </c>
      <c r="H53" s="9">
        <v>4.5549999999999997</v>
      </c>
      <c r="I53" s="9">
        <v>3.8367</v>
      </c>
      <c r="J53" s="9">
        <v>3.8633000000000002</v>
      </c>
      <c r="K53" s="9">
        <v>4.6032999999999999</v>
      </c>
      <c r="L53" s="9">
        <v>4.0117000000000003</v>
      </c>
      <c r="M53" s="9">
        <v>4.0883000000000003</v>
      </c>
      <c r="N53" s="9">
        <v>4.6550000000000002</v>
      </c>
      <c r="O53" s="9">
        <v>4.0732999999999997</v>
      </c>
      <c r="P53" s="9">
        <v>4.2133000000000003</v>
      </c>
      <c r="Q53" s="9">
        <v>4.6550000000000002</v>
      </c>
      <c r="R53" s="9">
        <v>4.0650000000000004</v>
      </c>
      <c r="S53" s="9">
        <v>4.0350000000000001</v>
      </c>
      <c r="T53" s="9">
        <v>4.2617000000000003</v>
      </c>
      <c r="U53" s="9">
        <v>4.2350000000000003</v>
      </c>
      <c r="V53" s="9">
        <v>4.0232999999999999</v>
      </c>
      <c r="W53" s="9">
        <v>4.2083000000000004</v>
      </c>
      <c r="X53" s="9">
        <v>4.2249999999999996</v>
      </c>
      <c r="Y53" s="10">
        <v>4.0183</v>
      </c>
      <c r="AA53" s="1">
        <v>0.08</v>
      </c>
      <c r="AB53" s="8">
        <v>4.7350000000000003</v>
      </c>
      <c r="AC53" s="9">
        <v>3.9950000000000001</v>
      </c>
      <c r="AD53" s="9">
        <v>3.9916999999999998</v>
      </c>
      <c r="AE53" s="9">
        <v>4.2983000000000002</v>
      </c>
      <c r="AF53" s="9">
        <v>4.1233000000000004</v>
      </c>
      <c r="AG53" s="9">
        <v>4.0533000000000001</v>
      </c>
      <c r="AH53" s="9">
        <v>4.53</v>
      </c>
      <c r="AI53" s="9">
        <v>4.1733000000000002</v>
      </c>
      <c r="AJ53" s="9">
        <v>4</v>
      </c>
      <c r="AK53" s="9">
        <v>4.79</v>
      </c>
      <c r="AL53" s="9">
        <v>4.0667</v>
      </c>
      <c r="AM53" s="9">
        <v>4.0933000000000002</v>
      </c>
      <c r="AN53" s="9">
        <v>4.7933000000000003</v>
      </c>
      <c r="AO53" s="9">
        <v>4.2066999999999997</v>
      </c>
      <c r="AP53" s="9">
        <v>4.2300000000000004</v>
      </c>
      <c r="AQ53" s="9">
        <v>4.585</v>
      </c>
      <c r="AR53" s="9">
        <v>4.2300000000000004</v>
      </c>
      <c r="AS53" s="9">
        <v>4.0816999999999997</v>
      </c>
      <c r="AT53" s="9">
        <v>4.5117000000000003</v>
      </c>
      <c r="AU53" s="9">
        <v>4.3099999999999996</v>
      </c>
      <c r="AV53" s="9">
        <v>4.1582999999999997</v>
      </c>
      <c r="AW53" s="9">
        <v>4.4367000000000001</v>
      </c>
      <c r="AX53" s="9">
        <v>4.4717000000000002</v>
      </c>
      <c r="AY53" s="10">
        <v>4.2450000000000001</v>
      </c>
      <c r="BA53" s="1">
        <v>0.08</v>
      </c>
      <c r="BB53" s="8">
        <v>4.7350000000000003</v>
      </c>
      <c r="BC53" s="9">
        <v>3.9950000000000001</v>
      </c>
      <c r="BD53" s="9">
        <v>3.9916999999999998</v>
      </c>
      <c r="BE53" s="9">
        <v>4.2983000000000002</v>
      </c>
      <c r="BF53" s="9">
        <v>4.1233000000000004</v>
      </c>
      <c r="BG53" s="9">
        <v>4.0533000000000001</v>
      </c>
      <c r="BH53" s="9">
        <v>4.4932999999999996</v>
      </c>
      <c r="BI53" s="9">
        <v>3.7883</v>
      </c>
      <c r="BJ53" s="9">
        <v>3.8332999999999999</v>
      </c>
      <c r="BK53" s="9">
        <v>4.5682999999999998</v>
      </c>
      <c r="BL53" s="9">
        <v>4.0366999999999997</v>
      </c>
      <c r="BM53" s="9">
        <v>4.0716999999999999</v>
      </c>
      <c r="BN53" s="9">
        <v>4.6233000000000004</v>
      </c>
      <c r="BO53" s="9">
        <v>4.1917</v>
      </c>
      <c r="BP53" s="9">
        <v>4.1566999999999998</v>
      </c>
      <c r="BQ53" s="9">
        <v>4.2083000000000004</v>
      </c>
      <c r="BR53" s="9">
        <v>4.0766999999999998</v>
      </c>
      <c r="BS53" s="9">
        <v>4.0599999999999996</v>
      </c>
      <c r="BT53" s="9">
        <v>4.2699999999999996</v>
      </c>
      <c r="BU53" s="9">
        <v>4.1616999999999997</v>
      </c>
      <c r="BV53" s="9">
        <v>4.0833000000000004</v>
      </c>
      <c r="BW53" s="9">
        <v>4.2983000000000002</v>
      </c>
      <c r="BX53" s="9">
        <v>4.2750000000000004</v>
      </c>
      <c r="BY53" s="10">
        <v>4.0883000000000003</v>
      </c>
    </row>
    <row r="54" spans="1:77" x14ac:dyDescent="0.25">
      <c r="A54" s="1">
        <v>1</v>
      </c>
      <c r="B54" s="8">
        <v>6.0049999999999999</v>
      </c>
      <c r="C54" s="9">
        <v>5.3733000000000004</v>
      </c>
      <c r="D54" s="9">
        <v>5.5883000000000003</v>
      </c>
      <c r="E54" s="9">
        <v>6.9066999999999998</v>
      </c>
      <c r="F54" s="9">
        <v>7.0117000000000003</v>
      </c>
      <c r="G54" s="9">
        <v>6.4217000000000004</v>
      </c>
      <c r="H54" s="9">
        <v>6.7832999999999997</v>
      </c>
      <c r="I54" s="9">
        <v>6.7450000000000001</v>
      </c>
      <c r="J54" s="9">
        <v>6.2016999999999998</v>
      </c>
      <c r="K54" s="9">
        <v>6.7567000000000004</v>
      </c>
      <c r="L54" s="9">
        <v>6.9267000000000003</v>
      </c>
      <c r="M54" s="9">
        <v>6.2483000000000004</v>
      </c>
      <c r="N54" s="9">
        <v>6.7133000000000003</v>
      </c>
      <c r="O54" s="9">
        <v>6.6950000000000003</v>
      </c>
      <c r="P54" s="9">
        <v>6.25</v>
      </c>
      <c r="Q54" s="9">
        <v>6.7133000000000003</v>
      </c>
      <c r="R54" s="9">
        <v>6.66</v>
      </c>
      <c r="S54" s="9">
        <v>6.0833000000000004</v>
      </c>
      <c r="T54" s="9">
        <v>6.4132999999999996</v>
      </c>
      <c r="U54" s="9">
        <v>6.6950000000000003</v>
      </c>
      <c r="V54" s="9">
        <v>6.0416999999999996</v>
      </c>
      <c r="W54" s="9">
        <v>6.37</v>
      </c>
      <c r="X54" s="9">
        <v>6.73</v>
      </c>
      <c r="Y54" s="10">
        <v>5.9649999999999999</v>
      </c>
      <c r="AA54" s="1">
        <v>1</v>
      </c>
      <c r="AB54" s="8">
        <v>6.0049999999999999</v>
      </c>
      <c r="AC54" s="9">
        <v>5.3733000000000004</v>
      </c>
      <c r="AD54" s="9">
        <v>5.5883000000000003</v>
      </c>
      <c r="AE54" s="9">
        <v>6.9066999999999998</v>
      </c>
      <c r="AF54" s="9">
        <v>7.0117000000000003</v>
      </c>
      <c r="AG54" s="9">
        <v>6.4217000000000004</v>
      </c>
      <c r="AH54" s="9">
        <v>6.99</v>
      </c>
      <c r="AI54" s="9">
        <v>7.22</v>
      </c>
      <c r="AJ54" s="9">
        <v>6.2350000000000003</v>
      </c>
      <c r="AK54" s="9">
        <v>7.0967000000000002</v>
      </c>
      <c r="AL54" s="9">
        <v>7.0667</v>
      </c>
      <c r="AM54" s="9">
        <v>6.2782999999999998</v>
      </c>
      <c r="AN54" s="9">
        <v>7.0732999999999997</v>
      </c>
      <c r="AO54" s="9">
        <v>7.0983000000000001</v>
      </c>
      <c r="AP54" s="9">
        <v>6.4267000000000003</v>
      </c>
      <c r="AQ54" s="9">
        <v>6.9116999999999997</v>
      </c>
      <c r="AR54" s="9">
        <v>7.0266999999999999</v>
      </c>
      <c r="AS54" s="9">
        <v>6.4082999999999997</v>
      </c>
      <c r="AT54" s="9">
        <v>6.7016999999999998</v>
      </c>
      <c r="AU54" s="9">
        <v>6.9882999999999997</v>
      </c>
      <c r="AV54" s="9">
        <v>6.2317</v>
      </c>
      <c r="AW54" s="9">
        <v>6.5382999999999996</v>
      </c>
      <c r="AX54" s="9">
        <v>6.9583000000000004</v>
      </c>
      <c r="AY54" s="10">
        <v>6.1283000000000003</v>
      </c>
      <c r="BA54" s="1">
        <v>1</v>
      </c>
      <c r="BB54" s="8">
        <v>6.0049999999999999</v>
      </c>
      <c r="BC54" s="9">
        <v>5.3733000000000004</v>
      </c>
      <c r="BD54" s="9">
        <v>5.5883000000000003</v>
      </c>
      <c r="BE54" s="9">
        <v>6.9066999999999998</v>
      </c>
      <c r="BF54" s="9">
        <v>7.0117000000000003</v>
      </c>
      <c r="BG54" s="9">
        <v>6.4217000000000004</v>
      </c>
      <c r="BH54" s="9">
        <v>6.1867000000000001</v>
      </c>
      <c r="BI54" s="9">
        <v>5.8616999999999999</v>
      </c>
      <c r="BJ54" s="9">
        <v>5.5533000000000001</v>
      </c>
      <c r="BK54" s="9">
        <v>6.2217000000000002</v>
      </c>
      <c r="BL54" s="9">
        <v>5.9432999999999998</v>
      </c>
      <c r="BM54" s="9">
        <v>5.7133000000000003</v>
      </c>
      <c r="BN54" s="9">
        <v>6.2282999999999999</v>
      </c>
      <c r="BO54" s="9">
        <v>5.8849999999999998</v>
      </c>
      <c r="BP54" s="9">
        <v>5.69</v>
      </c>
      <c r="BQ54" s="9">
        <v>5.8650000000000002</v>
      </c>
      <c r="BR54" s="9">
        <v>5.8083</v>
      </c>
      <c r="BS54" s="9">
        <v>5.67</v>
      </c>
      <c r="BT54" s="9">
        <v>5.8582999999999998</v>
      </c>
      <c r="BU54" s="9">
        <v>5.9166999999999996</v>
      </c>
      <c r="BV54" s="9">
        <v>5.6582999999999997</v>
      </c>
      <c r="BW54" s="9">
        <v>5.875</v>
      </c>
      <c r="BX54" s="9">
        <v>6.0583</v>
      </c>
      <c r="BY54" s="10">
        <v>5.6566999999999998</v>
      </c>
    </row>
    <row r="55" spans="1:77" x14ac:dyDescent="0.25">
      <c r="A55" s="1">
        <v>2</v>
      </c>
      <c r="B55" s="8">
        <v>6.165</v>
      </c>
      <c r="C55" s="9">
        <v>5.4532999999999996</v>
      </c>
      <c r="D55" s="9">
        <v>5.4966999999999997</v>
      </c>
      <c r="E55" s="9">
        <v>8.6583000000000006</v>
      </c>
      <c r="F55" s="9">
        <v>9.4316999999999993</v>
      </c>
      <c r="G55" s="9">
        <v>7.5067000000000004</v>
      </c>
      <c r="H55" s="9">
        <v>8.1783000000000001</v>
      </c>
      <c r="I55" s="9">
        <v>9.1750000000000007</v>
      </c>
      <c r="J55" s="9">
        <v>7.0217000000000001</v>
      </c>
      <c r="K55" s="9">
        <v>8.1050000000000004</v>
      </c>
      <c r="L55" s="9">
        <v>9.3650000000000002</v>
      </c>
      <c r="M55" s="9">
        <v>7.0266999999999999</v>
      </c>
      <c r="N55" s="9">
        <v>8.11</v>
      </c>
      <c r="O55" s="9">
        <v>8.8633000000000006</v>
      </c>
      <c r="P55" s="9">
        <v>6.9633000000000003</v>
      </c>
      <c r="Q55" s="9">
        <v>8.11</v>
      </c>
      <c r="R55" s="9">
        <v>8.8183000000000007</v>
      </c>
      <c r="S55" s="9">
        <v>6.8316999999999997</v>
      </c>
      <c r="T55" s="9">
        <v>7.5867000000000004</v>
      </c>
      <c r="U55" s="9">
        <v>8.6917000000000009</v>
      </c>
      <c r="V55" s="9">
        <v>6.7617000000000003</v>
      </c>
      <c r="W55" s="9">
        <v>7.3033000000000001</v>
      </c>
      <c r="X55" s="9">
        <v>8.6466999999999992</v>
      </c>
      <c r="Y55" s="10">
        <v>6.5617000000000001</v>
      </c>
      <c r="AA55" s="1">
        <v>2</v>
      </c>
      <c r="AB55" s="8">
        <v>6.165</v>
      </c>
      <c r="AC55" s="9">
        <v>5.4532999999999996</v>
      </c>
      <c r="AD55" s="9">
        <v>5.4966999999999997</v>
      </c>
      <c r="AE55" s="9">
        <v>8.6583000000000006</v>
      </c>
      <c r="AF55" s="9">
        <v>9.4316999999999993</v>
      </c>
      <c r="AG55" s="9">
        <v>7.5067000000000004</v>
      </c>
      <c r="AH55" s="9">
        <v>8.5299999999999994</v>
      </c>
      <c r="AI55" s="9">
        <v>9.5350000000000001</v>
      </c>
      <c r="AJ55" s="9">
        <v>7.0983000000000001</v>
      </c>
      <c r="AK55" s="9">
        <v>8.56</v>
      </c>
      <c r="AL55" s="9">
        <v>9.3416999999999994</v>
      </c>
      <c r="AM55" s="9">
        <v>7.1449999999999996</v>
      </c>
      <c r="AN55" s="9">
        <v>8.5417000000000005</v>
      </c>
      <c r="AO55" s="9">
        <v>9.3567</v>
      </c>
      <c r="AP55" s="9">
        <v>7.1917</v>
      </c>
      <c r="AQ55" s="9">
        <v>8.3283000000000005</v>
      </c>
      <c r="AR55" s="9">
        <v>9.0617000000000001</v>
      </c>
      <c r="AS55" s="9">
        <v>7.0350000000000001</v>
      </c>
      <c r="AT55" s="9">
        <v>7.8967000000000001</v>
      </c>
      <c r="AU55" s="9">
        <v>8.9666999999999994</v>
      </c>
      <c r="AV55" s="9">
        <v>6.8150000000000004</v>
      </c>
      <c r="AW55" s="9">
        <v>7.37</v>
      </c>
      <c r="AX55" s="9">
        <v>8.7667000000000002</v>
      </c>
      <c r="AY55" s="10">
        <v>6.5332999999999997</v>
      </c>
      <c r="BA55" s="1">
        <v>2</v>
      </c>
      <c r="BB55" s="8">
        <v>6.165</v>
      </c>
      <c r="BC55" s="9">
        <v>5.4532999999999996</v>
      </c>
      <c r="BD55" s="9">
        <v>5.4966999999999997</v>
      </c>
      <c r="BE55" s="9">
        <v>8.6583000000000006</v>
      </c>
      <c r="BF55" s="9">
        <v>9.4316999999999993</v>
      </c>
      <c r="BG55" s="9">
        <v>7.5067000000000004</v>
      </c>
      <c r="BH55" s="9">
        <v>6.9050000000000002</v>
      </c>
      <c r="BI55" s="9">
        <v>7.1616999999999997</v>
      </c>
      <c r="BJ55" s="9">
        <v>5.8250000000000002</v>
      </c>
      <c r="BK55" s="9">
        <v>6.8316999999999997</v>
      </c>
      <c r="BL55" s="9">
        <v>7.2583000000000002</v>
      </c>
      <c r="BM55" s="9">
        <v>5.8817000000000004</v>
      </c>
      <c r="BN55" s="9">
        <v>6.7782999999999998</v>
      </c>
      <c r="BO55" s="9">
        <v>7.0149999999999997</v>
      </c>
      <c r="BP55" s="9">
        <v>5.8817000000000004</v>
      </c>
      <c r="BQ55" s="9">
        <v>6.3917000000000002</v>
      </c>
      <c r="BR55" s="9">
        <v>6.835</v>
      </c>
      <c r="BS55" s="9">
        <v>5.7750000000000004</v>
      </c>
      <c r="BT55" s="9">
        <v>6.2967000000000004</v>
      </c>
      <c r="BU55" s="9">
        <v>6.4916999999999998</v>
      </c>
      <c r="BV55" s="9">
        <v>5.69</v>
      </c>
      <c r="BW55" s="9">
        <v>6.1616999999999997</v>
      </c>
      <c r="BX55" s="9">
        <v>6.4882999999999997</v>
      </c>
      <c r="BY55" s="10">
        <v>5.6317000000000004</v>
      </c>
    </row>
    <row r="56" spans="1:77" x14ac:dyDescent="0.25">
      <c r="A56" s="1">
        <v>3</v>
      </c>
      <c r="B56" s="8">
        <v>6.1166999999999998</v>
      </c>
      <c r="C56" s="9">
        <v>5.3933</v>
      </c>
      <c r="D56" s="9">
        <v>5.5967000000000002</v>
      </c>
      <c r="E56" s="9">
        <v>9.2750000000000004</v>
      </c>
      <c r="F56" s="9">
        <v>11.308299999999999</v>
      </c>
      <c r="G56" s="9">
        <v>9.0132999999999992</v>
      </c>
      <c r="H56" s="9">
        <v>8.7317</v>
      </c>
      <c r="I56" s="9">
        <v>11.074999999999999</v>
      </c>
      <c r="J56" s="9">
        <v>8.4649999999999999</v>
      </c>
      <c r="K56" s="9">
        <v>8.6449999999999996</v>
      </c>
      <c r="L56" s="9">
        <v>11.353300000000001</v>
      </c>
      <c r="M56" s="9">
        <v>8.3800000000000008</v>
      </c>
      <c r="N56" s="9">
        <v>8.5832999999999995</v>
      </c>
      <c r="O56" s="9">
        <v>10.726699999999999</v>
      </c>
      <c r="P56" s="9">
        <v>8.2467000000000006</v>
      </c>
      <c r="Q56" s="9">
        <v>8.5832999999999995</v>
      </c>
      <c r="R56" s="9">
        <v>10.53</v>
      </c>
      <c r="S56" s="9">
        <v>7.9450000000000003</v>
      </c>
      <c r="T56" s="9">
        <v>8.0832999999999995</v>
      </c>
      <c r="U56" s="9">
        <v>10.253299999999999</v>
      </c>
      <c r="V56" s="9">
        <v>7.8467000000000002</v>
      </c>
      <c r="W56" s="9">
        <v>7.73</v>
      </c>
      <c r="X56" s="9">
        <v>10.261699999999999</v>
      </c>
      <c r="Y56" s="10">
        <v>7.5682999999999998</v>
      </c>
      <c r="AA56" s="1">
        <v>3</v>
      </c>
      <c r="AB56" s="8">
        <v>6.1166999999999998</v>
      </c>
      <c r="AC56" s="9">
        <v>5.3933</v>
      </c>
      <c r="AD56" s="9">
        <v>5.5967000000000002</v>
      </c>
      <c r="AE56" s="9">
        <v>9.2750000000000004</v>
      </c>
      <c r="AF56" s="9">
        <v>11.308299999999999</v>
      </c>
      <c r="AG56" s="9">
        <v>9.0132999999999992</v>
      </c>
      <c r="AH56" s="9">
        <v>9.1683000000000003</v>
      </c>
      <c r="AI56" s="9">
        <v>11.4717</v>
      </c>
      <c r="AJ56" s="9">
        <v>8.5282999999999998</v>
      </c>
      <c r="AK56" s="9">
        <v>9.1649999999999991</v>
      </c>
      <c r="AL56" s="9">
        <v>11.2567</v>
      </c>
      <c r="AM56" s="9">
        <v>8.4733000000000001</v>
      </c>
      <c r="AN56" s="9">
        <v>9.1150000000000002</v>
      </c>
      <c r="AO56" s="9">
        <v>11.281700000000001</v>
      </c>
      <c r="AP56" s="9">
        <v>8.5050000000000008</v>
      </c>
      <c r="AQ56" s="9">
        <v>8.9016999999999999</v>
      </c>
      <c r="AR56" s="9">
        <v>10.923299999999999</v>
      </c>
      <c r="AS56" s="9">
        <v>8.2217000000000002</v>
      </c>
      <c r="AT56" s="9">
        <v>8.4032999999999998</v>
      </c>
      <c r="AU56" s="9">
        <v>10.58</v>
      </c>
      <c r="AV56" s="9">
        <v>7.89</v>
      </c>
      <c r="AW56" s="9">
        <v>7.7816999999999998</v>
      </c>
      <c r="AX56" s="9">
        <v>10.335000000000001</v>
      </c>
      <c r="AY56" s="10">
        <v>7.3417000000000003</v>
      </c>
      <c r="BA56" s="1">
        <v>3</v>
      </c>
      <c r="BB56" s="8">
        <v>6.1166999999999998</v>
      </c>
      <c r="BC56" s="9">
        <v>5.3933</v>
      </c>
      <c r="BD56" s="9">
        <v>5.5967000000000002</v>
      </c>
      <c r="BE56" s="9">
        <v>9.2750000000000004</v>
      </c>
      <c r="BF56" s="9">
        <v>11.308299999999999</v>
      </c>
      <c r="BG56" s="9">
        <v>9.0132999999999992</v>
      </c>
      <c r="BH56" s="9">
        <v>7.12</v>
      </c>
      <c r="BI56" s="9">
        <v>8.1867000000000001</v>
      </c>
      <c r="BJ56" s="9">
        <v>6.4349999999999996</v>
      </c>
      <c r="BK56" s="9">
        <v>7.0133000000000001</v>
      </c>
      <c r="BL56" s="9">
        <v>8.1982999999999997</v>
      </c>
      <c r="BM56" s="9">
        <v>6.4032999999999998</v>
      </c>
      <c r="BN56" s="9">
        <v>6.9233000000000002</v>
      </c>
      <c r="BO56" s="9">
        <v>7.7217000000000002</v>
      </c>
      <c r="BP56" s="9">
        <v>6.3017000000000003</v>
      </c>
      <c r="BQ56" s="9">
        <v>6.52</v>
      </c>
      <c r="BR56" s="9">
        <v>7.3550000000000004</v>
      </c>
      <c r="BS56" s="9">
        <v>6.1132999999999997</v>
      </c>
      <c r="BT56" s="9">
        <v>6.3517000000000001</v>
      </c>
      <c r="BU56" s="9">
        <v>6.8766999999999996</v>
      </c>
      <c r="BV56" s="9">
        <v>5.9683000000000002</v>
      </c>
      <c r="BW56" s="9">
        <v>6.2183000000000002</v>
      </c>
      <c r="BX56" s="9">
        <v>6.68</v>
      </c>
      <c r="BY56" s="10">
        <v>5.875</v>
      </c>
    </row>
    <row r="57" spans="1:77" x14ac:dyDescent="0.25">
      <c r="A57" s="1">
        <v>4</v>
      </c>
      <c r="B57" s="8">
        <v>6.2882999999999996</v>
      </c>
      <c r="C57" s="9">
        <v>5.3067000000000002</v>
      </c>
      <c r="D57" s="9">
        <v>5.4749999999999996</v>
      </c>
      <c r="E57" s="9">
        <v>10.91</v>
      </c>
      <c r="F57" s="9">
        <v>12.5817</v>
      </c>
      <c r="G57" s="9">
        <v>9.8183000000000007</v>
      </c>
      <c r="H57" s="9">
        <v>10.17</v>
      </c>
      <c r="I57" s="9">
        <v>12.1967</v>
      </c>
      <c r="J57" s="9">
        <v>9.2050000000000001</v>
      </c>
      <c r="K57" s="9">
        <v>10.003299999999999</v>
      </c>
      <c r="L57" s="9">
        <v>12.4467</v>
      </c>
      <c r="M57" s="9">
        <v>9.1266999999999996</v>
      </c>
      <c r="N57" s="9">
        <v>9.7733000000000008</v>
      </c>
      <c r="O57" s="9">
        <v>11.785</v>
      </c>
      <c r="P57" s="9">
        <v>8.9350000000000005</v>
      </c>
      <c r="Q57" s="9">
        <v>9.7733000000000008</v>
      </c>
      <c r="R57" s="9">
        <v>11.603300000000001</v>
      </c>
      <c r="S57" s="9">
        <v>8.5683000000000007</v>
      </c>
      <c r="T57" s="9">
        <v>9.1882999999999999</v>
      </c>
      <c r="U57" s="9">
        <v>11.3483</v>
      </c>
      <c r="V57" s="9">
        <v>8.5032999999999994</v>
      </c>
      <c r="W57" s="9">
        <v>8.7982999999999993</v>
      </c>
      <c r="X57" s="9">
        <v>11.3683</v>
      </c>
      <c r="Y57" s="10">
        <v>8.1816999999999993</v>
      </c>
      <c r="AA57" s="1">
        <v>4</v>
      </c>
      <c r="AB57" s="8">
        <v>6.2882999999999996</v>
      </c>
      <c r="AC57" s="9">
        <v>5.3067000000000002</v>
      </c>
      <c r="AD57" s="9">
        <v>5.4749999999999996</v>
      </c>
      <c r="AE57" s="9">
        <v>10.91</v>
      </c>
      <c r="AF57" s="9">
        <v>12.5817</v>
      </c>
      <c r="AG57" s="9">
        <v>9.8183000000000007</v>
      </c>
      <c r="AH57" s="9">
        <v>10.17</v>
      </c>
      <c r="AI57" s="9">
        <v>12.1967</v>
      </c>
      <c r="AJ57" s="9">
        <v>9.2050000000000001</v>
      </c>
      <c r="AK57" s="9">
        <v>10.715</v>
      </c>
      <c r="AL57" s="9">
        <v>12.5517</v>
      </c>
      <c r="AM57" s="9">
        <v>9.2550000000000008</v>
      </c>
      <c r="AN57" s="9">
        <v>10.465</v>
      </c>
      <c r="AO57" s="9">
        <v>12.51</v>
      </c>
      <c r="AP57" s="9">
        <v>9.1449999999999996</v>
      </c>
      <c r="AQ57" s="9">
        <v>10.103300000000001</v>
      </c>
      <c r="AR57" s="9">
        <v>12.045</v>
      </c>
      <c r="AS57" s="9">
        <v>8.81</v>
      </c>
      <c r="AT57" s="9">
        <v>9.5299999999999994</v>
      </c>
      <c r="AU57" s="9">
        <v>11.84</v>
      </c>
      <c r="AV57" s="9">
        <v>8.4783000000000008</v>
      </c>
      <c r="AW57" s="9">
        <v>8.7532999999999994</v>
      </c>
      <c r="AX57" s="9">
        <v>11.6867</v>
      </c>
      <c r="AY57" s="10">
        <v>7.8367000000000004</v>
      </c>
      <c r="BA57" s="1">
        <v>4</v>
      </c>
      <c r="BB57" s="8">
        <v>6.2882999999999996</v>
      </c>
      <c r="BC57" s="9">
        <v>5.3067000000000002</v>
      </c>
      <c r="BD57" s="9">
        <v>5.4749999999999996</v>
      </c>
      <c r="BE57" s="9">
        <v>10.91</v>
      </c>
      <c r="BF57" s="9">
        <v>12.5817</v>
      </c>
      <c r="BG57" s="9">
        <v>9.8183000000000007</v>
      </c>
      <c r="BH57" s="9">
        <v>7.8083</v>
      </c>
      <c r="BI57" s="9">
        <v>8.7550000000000008</v>
      </c>
      <c r="BJ57" s="9">
        <v>6.625</v>
      </c>
      <c r="BK57" s="9">
        <v>7.5933000000000002</v>
      </c>
      <c r="BL57" s="9">
        <v>8.7100000000000009</v>
      </c>
      <c r="BM57" s="9">
        <v>6.5232999999999999</v>
      </c>
      <c r="BN57" s="9">
        <v>7.375</v>
      </c>
      <c r="BO57" s="9">
        <v>8.11</v>
      </c>
      <c r="BP57" s="9">
        <v>6.3883000000000001</v>
      </c>
      <c r="BQ57" s="9">
        <v>6.85</v>
      </c>
      <c r="BR57" s="9">
        <v>7.5766999999999998</v>
      </c>
      <c r="BS57" s="9">
        <v>6.1532999999999998</v>
      </c>
      <c r="BT57" s="9">
        <v>6.64</v>
      </c>
      <c r="BU57" s="9">
        <v>7.0467000000000004</v>
      </c>
      <c r="BV57" s="9">
        <v>5.9532999999999996</v>
      </c>
      <c r="BW57" s="9">
        <v>6.49</v>
      </c>
      <c r="BX57" s="9">
        <v>6.7533000000000003</v>
      </c>
      <c r="BY57" s="10">
        <v>5.8449999999999998</v>
      </c>
    </row>
    <row r="58" spans="1:77" x14ac:dyDescent="0.25">
      <c r="A58" s="1">
        <v>5</v>
      </c>
      <c r="B58" s="8">
        <v>6.1166999999999998</v>
      </c>
      <c r="C58" s="9">
        <v>5.3417000000000003</v>
      </c>
      <c r="D58" s="9">
        <v>5.5917000000000003</v>
      </c>
      <c r="E58" s="9">
        <v>11.5983</v>
      </c>
      <c r="F58" s="9">
        <v>14.265000000000001</v>
      </c>
      <c r="G58" s="9">
        <v>11.55</v>
      </c>
      <c r="H58" s="9">
        <v>10.896699999999999</v>
      </c>
      <c r="I58" s="9">
        <v>13.761699999999999</v>
      </c>
      <c r="J58" s="9">
        <v>10.785</v>
      </c>
      <c r="K58" s="9">
        <v>10.5783</v>
      </c>
      <c r="L58" s="9">
        <v>14.07</v>
      </c>
      <c r="M58" s="9">
        <v>10.648300000000001</v>
      </c>
      <c r="N58" s="9">
        <v>10.27</v>
      </c>
      <c r="O58" s="9">
        <v>13.25</v>
      </c>
      <c r="P58" s="9">
        <v>10.3667</v>
      </c>
      <c r="Q58" s="9">
        <v>10.27</v>
      </c>
      <c r="R58" s="9">
        <v>12.97</v>
      </c>
      <c r="S58" s="9">
        <v>9.99</v>
      </c>
      <c r="T58" s="9">
        <v>9.7217000000000002</v>
      </c>
      <c r="U58" s="9">
        <v>12.755000000000001</v>
      </c>
      <c r="V58" s="9">
        <v>9.7833000000000006</v>
      </c>
      <c r="W58" s="9">
        <v>9.3350000000000009</v>
      </c>
      <c r="X58" s="9">
        <v>12.771699999999999</v>
      </c>
      <c r="Y58" s="10">
        <v>9.3033000000000001</v>
      </c>
      <c r="AA58" s="1">
        <v>5</v>
      </c>
      <c r="AB58" s="8">
        <v>6.1166999999999998</v>
      </c>
      <c r="AC58" s="9">
        <v>5.3417000000000003</v>
      </c>
      <c r="AD58" s="9">
        <v>5.5917000000000003</v>
      </c>
      <c r="AE58" s="9">
        <v>11.5983</v>
      </c>
      <c r="AF58" s="9">
        <v>14.265000000000001</v>
      </c>
      <c r="AG58" s="9">
        <v>11.55</v>
      </c>
      <c r="AH58" s="9">
        <v>11.521699999999999</v>
      </c>
      <c r="AI58" s="9">
        <v>14.503299999999999</v>
      </c>
      <c r="AJ58" s="9">
        <v>10.955</v>
      </c>
      <c r="AK58" s="9">
        <v>11.375</v>
      </c>
      <c r="AL58" s="9">
        <v>14.055</v>
      </c>
      <c r="AM58" s="9">
        <v>10.833299999999999</v>
      </c>
      <c r="AN58" s="9">
        <v>11.076700000000001</v>
      </c>
      <c r="AO58" s="9">
        <v>14.065</v>
      </c>
      <c r="AP58" s="9">
        <v>10.648300000000001</v>
      </c>
      <c r="AQ58" s="9">
        <v>10.7317</v>
      </c>
      <c r="AR58" s="9">
        <v>13.5517</v>
      </c>
      <c r="AS58" s="9">
        <v>10.146699999999999</v>
      </c>
      <c r="AT58" s="9">
        <v>10.048299999999999</v>
      </c>
      <c r="AU58" s="9">
        <v>13.2233</v>
      </c>
      <c r="AV58" s="9">
        <v>9.5816999999999997</v>
      </c>
      <c r="AW58" s="9">
        <v>9.6475000000000009</v>
      </c>
      <c r="AX58" s="9">
        <v>13.148300000000001</v>
      </c>
      <c r="AY58" s="10">
        <v>9.1958000000000002</v>
      </c>
      <c r="BA58" s="1">
        <v>5</v>
      </c>
      <c r="BB58" s="8">
        <v>6.1166999999999998</v>
      </c>
      <c r="BC58" s="9">
        <v>5.3417000000000003</v>
      </c>
      <c r="BD58" s="9">
        <v>5.5917000000000003</v>
      </c>
      <c r="BE58" s="9">
        <v>11.5983</v>
      </c>
      <c r="BF58" s="9">
        <v>14.265000000000001</v>
      </c>
      <c r="BG58" s="9">
        <v>11.55</v>
      </c>
      <c r="BH58" s="9">
        <v>8.0382999999999996</v>
      </c>
      <c r="BI58" s="9">
        <v>9.6966999999999999</v>
      </c>
      <c r="BJ58" s="9">
        <v>7.3632999999999997</v>
      </c>
      <c r="BK58" s="9">
        <v>7.6783000000000001</v>
      </c>
      <c r="BL58" s="9">
        <v>9.4499999999999993</v>
      </c>
      <c r="BM58" s="9">
        <v>7.0949999999999998</v>
      </c>
      <c r="BN58" s="9">
        <v>7.3783000000000003</v>
      </c>
      <c r="BO58" s="9">
        <v>8.8167000000000009</v>
      </c>
      <c r="BP58" s="9">
        <v>6.8282999999999996</v>
      </c>
      <c r="BQ58" s="9">
        <v>6.8567</v>
      </c>
      <c r="BR58" s="9">
        <v>8.0549999999999997</v>
      </c>
      <c r="BS58" s="9">
        <v>6.5117000000000003</v>
      </c>
      <c r="BT58" s="9">
        <v>6.5732999999999997</v>
      </c>
      <c r="BU58" s="9">
        <v>7.3417000000000003</v>
      </c>
      <c r="BV58" s="9">
        <v>6.2366999999999999</v>
      </c>
      <c r="BW58" s="9">
        <v>6.35</v>
      </c>
      <c r="BX58" s="9">
        <v>6.9516999999999998</v>
      </c>
      <c r="BY58" s="10">
        <v>6.1182999999999996</v>
      </c>
    </row>
    <row r="59" spans="1:77" x14ac:dyDescent="0.25">
      <c r="A59" s="1">
        <v>6</v>
      </c>
      <c r="B59" s="11">
        <v>6.2549999999999999</v>
      </c>
      <c r="C59" s="12">
        <v>5.3132999999999999</v>
      </c>
      <c r="D59" s="12">
        <v>5.4767000000000001</v>
      </c>
      <c r="E59" s="12">
        <v>13.1083</v>
      </c>
      <c r="F59" s="12">
        <v>15.815</v>
      </c>
      <c r="G59" s="12">
        <v>12.345000000000001</v>
      </c>
      <c r="H59" s="12">
        <v>12.26</v>
      </c>
      <c r="I59" s="12">
        <v>15.0467</v>
      </c>
      <c r="J59" s="12">
        <v>11.605</v>
      </c>
      <c r="K59" s="12">
        <v>11.85</v>
      </c>
      <c r="L59" s="12">
        <v>15.3733</v>
      </c>
      <c r="M59" s="12">
        <v>11.4367</v>
      </c>
      <c r="N59" s="12">
        <v>11.51</v>
      </c>
      <c r="O59" s="12">
        <v>14.654999999999999</v>
      </c>
      <c r="P59" s="12">
        <v>11.058299999999999</v>
      </c>
      <c r="Q59" s="12">
        <v>11.51</v>
      </c>
      <c r="R59" s="12">
        <v>14.3767</v>
      </c>
      <c r="S59" s="12">
        <v>10.621700000000001</v>
      </c>
      <c r="T59" s="12">
        <v>10.835000000000001</v>
      </c>
      <c r="U59" s="12">
        <v>14.136699999999999</v>
      </c>
      <c r="V59" s="12">
        <v>10.478300000000001</v>
      </c>
      <c r="W59" s="12">
        <v>10.38</v>
      </c>
      <c r="X59" s="12">
        <v>14.1767</v>
      </c>
      <c r="Y59" s="13">
        <v>10.005000000000001</v>
      </c>
      <c r="AA59" s="1">
        <v>6</v>
      </c>
      <c r="AB59" s="11">
        <v>6.2549999999999999</v>
      </c>
      <c r="AC59" s="12">
        <v>5.3132999999999999</v>
      </c>
      <c r="AD59" s="12">
        <v>5.4767000000000001</v>
      </c>
      <c r="AE59" s="12">
        <v>13.1083</v>
      </c>
      <c r="AF59" s="12">
        <v>15.815</v>
      </c>
      <c r="AG59" s="12">
        <v>12.345000000000001</v>
      </c>
      <c r="AH59" s="12">
        <v>12.914999999999999</v>
      </c>
      <c r="AI59" s="12">
        <v>15.975</v>
      </c>
      <c r="AJ59" s="12">
        <v>11.761699999999999</v>
      </c>
      <c r="AK59" s="12">
        <v>12.815</v>
      </c>
      <c r="AL59" s="12">
        <v>15.494999999999999</v>
      </c>
      <c r="AM59" s="12">
        <v>11.603300000000001</v>
      </c>
      <c r="AN59" s="12">
        <v>12.458299999999999</v>
      </c>
      <c r="AO59" s="12">
        <v>15.468299999999999</v>
      </c>
      <c r="AP59" s="12">
        <v>11.3567</v>
      </c>
      <c r="AQ59" s="12">
        <v>11.9617</v>
      </c>
      <c r="AR59" s="12">
        <v>14.935</v>
      </c>
      <c r="AS59" s="12">
        <v>10.818300000000001</v>
      </c>
      <c r="AT59" s="12">
        <v>11.181699999999999</v>
      </c>
      <c r="AU59" s="12">
        <v>14.615</v>
      </c>
      <c r="AV59" s="12">
        <v>10.201700000000001</v>
      </c>
      <c r="AW59" s="12">
        <v>10.2233</v>
      </c>
      <c r="AX59" s="12">
        <v>14.535</v>
      </c>
      <c r="AY59" s="13">
        <v>9.2683</v>
      </c>
      <c r="BA59" s="1">
        <v>6</v>
      </c>
      <c r="BB59" s="11">
        <v>6.2549999999999999</v>
      </c>
      <c r="BC59" s="12">
        <v>5.3132999999999999</v>
      </c>
      <c r="BD59" s="12">
        <v>5.4767000000000001</v>
      </c>
      <c r="BE59" s="12">
        <v>13.1083</v>
      </c>
      <c r="BF59" s="12">
        <v>15.815</v>
      </c>
      <c r="BG59" s="12">
        <v>12.345000000000001</v>
      </c>
      <c r="BH59" s="12">
        <v>8.73</v>
      </c>
      <c r="BI59" s="12">
        <v>10.5733</v>
      </c>
      <c r="BJ59" s="12">
        <v>7.585</v>
      </c>
      <c r="BK59" s="12">
        <v>8.23</v>
      </c>
      <c r="BL59" s="12">
        <v>10.1633</v>
      </c>
      <c r="BM59" s="12">
        <v>7.2667000000000002</v>
      </c>
      <c r="BN59" s="12">
        <v>7.8150000000000004</v>
      </c>
      <c r="BO59" s="12">
        <v>9.3882999999999992</v>
      </c>
      <c r="BP59" s="12">
        <v>6.9432999999999998</v>
      </c>
      <c r="BQ59" s="12">
        <v>7.1050000000000004</v>
      </c>
      <c r="BR59" s="12">
        <v>8.51</v>
      </c>
      <c r="BS59" s="12">
        <v>6.5650000000000004</v>
      </c>
      <c r="BT59" s="12">
        <v>6.8167</v>
      </c>
      <c r="BU59" s="12">
        <v>7.6882999999999999</v>
      </c>
      <c r="BV59" s="12">
        <v>6.2533000000000003</v>
      </c>
      <c r="BW59" s="12">
        <v>6.6182999999999996</v>
      </c>
      <c r="BX59" s="12">
        <v>7.2066999999999997</v>
      </c>
      <c r="BY59" s="13">
        <v>6.0716999999999999</v>
      </c>
    </row>
    <row r="60" spans="1:77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</row>
    <row r="61" spans="1:77" x14ac:dyDescent="0.25">
      <c r="A61" t="s">
        <v>239</v>
      </c>
    </row>
    <row r="62" spans="1:77" x14ac:dyDescent="0.25">
      <c r="A62" s="2" t="s">
        <v>214</v>
      </c>
      <c r="B62" s="149" t="s">
        <v>106</v>
      </c>
      <c r="C62" s="149"/>
      <c r="D62" s="149"/>
      <c r="E62" s="149" t="s">
        <v>220</v>
      </c>
      <c r="F62" s="149"/>
      <c r="G62" s="149"/>
      <c r="H62" s="149" t="s">
        <v>234</v>
      </c>
      <c r="I62" s="149"/>
      <c r="J62" s="149"/>
      <c r="K62" s="149" t="s">
        <v>235</v>
      </c>
      <c r="L62" s="149"/>
      <c r="M62" s="149"/>
      <c r="N62" s="149" t="s">
        <v>236</v>
      </c>
      <c r="O62" s="149"/>
      <c r="P62" s="149"/>
      <c r="Q62" s="149" t="s">
        <v>237</v>
      </c>
      <c r="R62" s="149"/>
      <c r="S62" s="149"/>
      <c r="T62" s="149" t="s">
        <v>130</v>
      </c>
      <c r="U62" s="149"/>
      <c r="V62" s="149"/>
      <c r="W62" s="149" t="s">
        <v>228</v>
      </c>
      <c r="X62" s="149"/>
      <c r="Y62" s="149"/>
      <c r="AA62" s="2" t="s">
        <v>229</v>
      </c>
      <c r="AB62" s="149" t="s">
        <v>106</v>
      </c>
      <c r="AC62" s="149"/>
      <c r="AD62" s="149"/>
      <c r="AE62" s="149" t="s">
        <v>220</v>
      </c>
      <c r="AF62" s="149"/>
      <c r="AG62" s="149"/>
      <c r="AH62" s="149" t="s">
        <v>234</v>
      </c>
      <c r="AI62" s="149"/>
      <c r="AJ62" s="149"/>
      <c r="AK62" s="149" t="s">
        <v>235</v>
      </c>
      <c r="AL62" s="149"/>
      <c r="AM62" s="149"/>
      <c r="AN62" s="149" t="s">
        <v>236</v>
      </c>
      <c r="AO62" s="149"/>
      <c r="AP62" s="149"/>
      <c r="AQ62" s="149" t="s">
        <v>237</v>
      </c>
      <c r="AR62" s="149"/>
      <c r="AS62" s="149"/>
      <c r="AT62" s="149" t="s">
        <v>130</v>
      </c>
      <c r="AU62" s="149"/>
      <c r="AV62" s="149"/>
      <c r="AW62" s="149" t="s">
        <v>228</v>
      </c>
      <c r="AX62" s="149"/>
      <c r="AY62" s="149"/>
      <c r="BA62" s="2" t="s">
        <v>230</v>
      </c>
      <c r="BB62" s="149" t="s">
        <v>106</v>
      </c>
      <c r="BC62" s="149"/>
      <c r="BD62" s="149"/>
      <c r="BE62" s="149" t="s">
        <v>220</v>
      </c>
      <c r="BF62" s="149"/>
      <c r="BG62" s="149"/>
      <c r="BH62" s="149" t="s">
        <v>234</v>
      </c>
      <c r="BI62" s="149"/>
      <c r="BJ62" s="149"/>
      <c r="BK62" s="149" t="s">
        <v>235</v>
      </c>
      <c r="BL62" s="149"/>
      <c r="BM62" s="149"/>
      <c r="BN62" s="149" t="s">
        <v>236</v>
      </c>
      <c r="BO62" s="149"/>
      <c r="BP62" s="149"/>
      <c r="BQ62" s="149" t="s">
        <v>237</v>
      </c>
      <c r="BR62" s="149"/>
      <c r="BS62" s="149"/>
      <c r="BT62" s="149" t="s">
        <v>130</v>
      </c>
      <c r="BU62" s="149"/>
      <c r="BV62" s="149"/>
      <c r="BW62" s="149" t="s">
        <v>228</v>
      </c>
      <c r="BX62" s="149"/>
      <c r="BY62" s="149"/>
    </row>
    <row r="63" spans="1:77" x14ac:dyDescent="0.25">
      <c r="A63" s="1">
        <v>0</v>
      </c>
      <c r="B63" s="5">
        <v>2.1833</v>
      </c>
      <c r="C63" s="6">
        <v>2.1766999999999999</v>
      </c>
      <c r="D63" s="6">
        <v>2.2117</v>
      </c>
      <c r="E63" s="6">
        <v>2.0467</v>
      </c>
      <c r="F63" s="6">
        <v>2.2183000000000002</v>
      </c>
      <c r="G63" s="6">
        <v>1.9550000000000001</v>
      </c>
      <c r="H63" s="6">
        <v>2.1633</v>
      </c>
      <c r="I63" s="6">
        <v>2.2216999999999998</v>
      </c>
      <c r="J63" s="6">
        <v>2.2082999999999999</v>
      </c>
      <c r="K63" s="6">
        <v>2.1150000000000002</v>
      </c>
      <c r="L63" s="6">
        <v>2.19</v>
      </c>
      <c r="M63" s="6">
        <v>2.1316999999999999</v>
      </c>
      <c r="N63" s="6">
        <v>2.1150000000000002</v>
      </c>
      <c r="O63" s="6">
        <v>2.2132999999999998</v>
      </c>
      <c r="P63" s="6">
        <v>2.0699999999999998</v>
      </c>
      <c r="Q63" s="6">
        <v>2.1333000000000002</v>
      </c>
      <c r="R63" s="6">
        <v>2.21</v>
      </c>
      <c r="S63" s="6">
        <v>2.02</v>
      </c>
      <c r="T63" s="6">
        <v>2.1366999999999998</v>
      </c>
      <c r="U63" s="6">
        <v>2.1949999999999998</v>
      </c>
      <c r="V63" s="6">
        <v>2.0350000000000001</v>
      </c>
      <c r="W63" s="6">
        <v>2.1583000000000001</v>
      </c>
      <c r="X63" s="6">
        <v>2.1482999999999999</v>
      </c>
      <c r="Y63" s="7">
        <v>2.0767000000000002</v>
      </c>
      <c r="AA63" s="1">
        <v>0</v>
      </c>
      <c r="AB63" s="5">
        <v>2.1833</v>
      </c>
      <c r="AC63" s="6">
        <v>2.1766999999999999</v>
      </c>
      <c r="AD63" s="6">
        <v>2.2117</v>
      </c>
      <c r="AE63" s="6">
        <v>2.0467</v>
      </c>
      <c r="AF63" s="6">
        <v>2.2183000000000002</v>
      </c>
      <c r="AG63" s="6">
        <v>1.9550000000000001</v>
      </c>
      <c r="AH63" s="6">
        <v>2.1633</v>
      </c>
      <c r="AI63" s="6">
        <v>2.2267000000000001</v>
      </c>
      <c r="AJ63" s="6">
        <v>2.2117</v>
      </c>
      <c r="AK63" s="6">
        <v>2.1116999999999999</v>
      </c>
      <c r="AL63" s="6">
        <v>2.2467000000000001</v>
      </c>
      <c r="AM63" s="6">
        <v>2.1949999999999998</v>
      </c>
      <c r="AN63" s="6">
        <v>2.13</v>
      </c>
      <c r="AO63" s="6">
        <v>2.2450000000000001</v>
      </c>
      <c r="AP63" s="6">
        <v>2.0583</v>
      </c>
      <c r="AQ63" s="6">
        <v>2.1583000000000001</v>
      </c>
      <c r="AR63" s="6">
        <v>2.2317</v>
      </c>
      <c r="AS63" s="6">
        <v>2.0383</v>
      </c>
      <c r="AT63" s="6">
        <v>2.1417000000000002</v>
      </c>
      <c r="AU63" s="6">
        <v>2.2450000000000001</v>
      </c>
      <c r="AV63" s="6">
        <v>2.0667</v>
      </c>
      <c r="AW63" s="6">
        <v>2.1617000000000002</v>
      </c>
      <c r="AX63" s="6">
        <v>2.1732999999999998</v>
      </c>
      <c r="AY63" s="7">
        <v>2.0817000000000001</v>
      </c>
      <c r="BA63" s="1">
        <v>0</v>
      </c>
      <c r="BB63" s="5">
        <v>2.1833</v>
      </c>
      <c r="BC63" s="6">
        <v>2.1766999999999999</v>
      </c>
      <c r="BD63" s="6">
        <v>2.2117</v>
      </c>
      <c r="BE63" s="6">
        <v>2.0467</v>
      </c>
      <c r="BF63" s="6">
        <v>2.2183000000000002</v>
      </c>
      <c r="BG63" s="6">
        <v>1.9550000000000001</v>
      </c>
      <c r="BH63" s="6">
        <v>2.1482999999999999</v>
      </c>
      <c r="BI63" s="6">
        <v>2.2132999999999998</v>
      </c>
      <c r="BJ63" s="6">
        <v>2.2149999999999999</v>
      </c>
      <c r="BK63" s="6">
        <v>2.105</v>
      </c>
      <c r="BL63" s="6">
        <v>2.2082999999999999</v>
      </c>
      <c r="BM63" s="6">
        <v>2.0966999999999998</v>
      </c>
      <c r="BN63" s="6">
        <v>2.1166999999999998</v>
      </c>
      <c r="BO63" s="6">
        <v>2.2267000000000001</v>
      </c>
      <c r="BP63" s="6">
        <v>2.08</v>
      </c>
      <c r="BQ63" s="6">
        <v>2.0617000000000001</v>
      </c>
      <c r="BR63" s="6">
        <v>2.2267000000000001</v>
      </c>
      <c r="BS63" s="6">
        <v>2.0017</v>
      </c>
      <c r="BT63" s="6">
        <v>2.125</v>
      </c>
      <c r="BU63" s="6">
        <v>2.2183000000000002</v>
      </c>
      <c r="BV63" s="6">
        <v>2.0133000000000001</v>
      </c>
      <c r="BW63" s="6">
        <v>2.1433</v>
      </c>
      <c r="BX63" s="6">
        <v>2.1583000000000001</v>
      </c>
      <c r="BY63" s="7">
        <v>2.1282999999999999</v>
      </c>
    </row>
    <row r="64" spans="1:77" x14ac:dyDescent="0.25">
      <c r="A64" s="1">
        <v>0.08</v>
      </c>
      <c r="B64" s="8">
        <v>4.2850000000000001</v>
      </c>
      <c r="C64" s="9">
        <v>4.1132999999999997</v>
      </c>
      <c r="D64" s="9">
        <v>3.895</v>
      </c>
      <c r="E64" s="9">
        <v>4.2949999999999999</v>
      </c>
      <c r="F64" s="9">
        <v>4.2167000000000003</v>
      </c>
      <c r="G64" s="9">
        <v>4.1150000000000002</v>
      </c>
      <c r="H64" s="9">
        <v>4.0967000000000002</v>
      </c>
      <c r="I64" s="9">
        <v>4.0033000000000003</v>
      </c>
      <c r="J64" s="9">
        <v>3.95</v>
      </c>
      <c r="K64" s="9">
        <v>4.1982999999999997</v>
      </c>
      <c r="L64" s="9">
        <v>4.0983000000000001</v>
      </c>
      <c r="M64" s="9">
        <v>3.9283000000000001</v>
      </c>
      <c r="N64" s="9">
        <v>4.2850000000000001</v>
      </c>
      <c r="O64" s="9">
        <v>4.1500000000000004</v>
      </c>
      <c r="P64" s="9">
        <v>3.9750000000000001</v>
      </c>
      <c r="Q64" s="9">
        <v>4.25</v>
      </c>
      <c r="R64" s="9">
        <v>4.1932999999999998</v>
      </c>
      <c r="S64" s="9">
        <v>3.9249999999999998</v>
      </c>
      <c r="T64" s="9">
        <v>4.3</v>
      </c>
      <c r="U64" s="9">
        <v>4.1283000000000003</v>
      </c>
      <c r="V64" s="9">
        <v>3.9817</v>
      </c>
      <c r="W64" s="9">
        <v>4.3067000000000002</v>
      </c>
      <c r="X64" s="9">
        <v>4.2350000000000003</v>
      </c>
      <c r="Y64" s="10">
        <v>3.9232999999999998</v>
      </c>
      <c r="AA64" s="1">
        <v>0.08</v>
      </c>
      <c r="AB64" s="8">
        <v>4.2850000000000001</v>
      </c>
      <c r="AC64" s="9">
        <v>4.1132999999999997</v>
      </c>
      <c r="AD64" s="9">
        <v>3.895</v>
      </c>
      <c r="AE64" s="9">
        <v>4.2949999999999999</v>
      </c>
      <c r="AF64" s="9">
        <v>4.2167000000000003</v>
      </c>
      <c r="AG64" s="9">
        <v>4.1150000000000002</v>
      </c>
      <c r="AH64" s="9">
        <v>4.1749999999999998</v>
      </c>
      <c r="AI64" s="9">
        <v>3.9832999999999998</v>
      </c>
      <c r="AJ64" s="9">
        <v>3.9866999999999999</v>
      </c>
      <c r="AK64" s="9">
        <v>4.2549999999999999</v>
      </c>
      <c r="AL64" s="9">
        <v>4.1233000000000004</v>
      </c>
      <c r="AM64" s="9">
        <v>3.98</v>
      </c>
      <c r="AN64" s="9">
        <v>4.4932999999999996</v>
      </c>
      <c r="AO64" s="9">
        <v>4.3849999999999998</v>
      </c>
      <c r="AP64" s="9">
        <v>4.0266999999999999</v>
      </c>
      <c r="AQ64" s="9">
        <v>4.3766999999999996</v>
      </c>
      <c r="AR64" s="9">
        <v>4.2750000000000004</v>
      </c>
      <c r="AS64" s="9">
        <v>4.0167000000000002</v>
      </c>
      <c r="AT64" s="9">
        <v>4.3733000000000004</v>
      </c>
      <c r="AU64" s="9">
        <v>4.41</v>
      </c>
      <c r="AV64" s="9">
        <v>4.1150000000000002</v>
      </c>
      <c r="AW64" s="9">
        <v>4.375</v>
      </c>
      <c r="AX64" s="9">
        <v>4.3582999999999998</v>
      </c>
      <c r="AY64" s="10">
        <v>4.1783000000000001</v>
      </c>
      <c r="BA64" s="1">
        <v>0.08</v>
      </c>
      <c r="BB64" s="8">
        <v>4.2850000000000001</v>
      </c>
      <c r="BC64" s="9">
        <v>4.1132999999999997</v>
      </c>
      <c r="BD64" s="9">
        <v>3.895</v>
      </c>
      <c r="BE64" s="9">
        <v>4.2949999999999999</v>
      </c>
      <c r="BF64" s="9">
        <v>4.2167000000000003</v>
      </c>
      <c r="BG64" s="9">
        <v>4.1150000000000002</v>
      </c>
      <c r="BH64" s="9">
        <v>4.0732999999999997</v>
      </c>
      <c r="BI64" s="9">
        <v>4.0016999999999996</v>
      </c>
      <c r="BJ64" s="9">
        <v>3.9133</v>
      </c>
      <c r="BK64" s="9">
        <v>4.2149999999999999</v>
      </c>
      <c r="BL64" s="9">
        <v>3.99</v>
      </c>
      <c r="BM64" s="9">
        <v>3.9533</v>
      </c>
      <c r="BN64" s="9">
        <v>4.1616999999999997</v>
      </c>
      <c r="BO64" s="9">
        <v>4.0016999999999996</v>
      </c>
      <c r="BP64" s="9">
        <v>3.9550000000000001</v>
      </c>
      <c r="BQ64" s="9">
        <v>4.3216999999999999</v>
      </c>
      <c r="BR64" s="9">
        <v>4.1482999999999999</v>
      </c>
      <c r="BS64" s="9">
        <v>4.03</v>
      </c>
      <c r="BT64" s="9">
        <v>4.3616999999999999</v>
      </c>
      <c r="BU64" s="9">
        <v>4.1417000000000002</v>
      </c>
      <c r="BV64" s="9">
        <v>4.0682999999999998</v>
      </c>
      <c r="BW64" s="9">
        <v>4.28</v>
      </c>
      <c r="BX64" s="9">
        <v>4.1666999999999996</v>
      </c>
      <c r="BY64" s="10">
        <v>4.0816999999999997</v>
      </c>
    </row>
    <row r="65" spans="1:77" x14ac:dyDescent="0.25">
      <c r="A65" s="1">
        <v>1</v>
      </c>
      <c r="B65" s="8">
        <v>5.88</v>
      </c>
      <c r="C65" s="9">
        <v>5.2617000000000003</v>
      </c>
      <c r="D65" s="9">
        <v>5.4016999999999999</v>
      </c>
      <c r="E65" s="9">
        <v>6.8967000000000001</v>
      </c>
      <c r="F65" s="9">
        <v>7.26</v>
      </c>
      <c r="G65" s="9">
        <v>6.0583</v>
      </c>
      <c r="H65" s="9">
        <v>6.3867000000000003</v>
      </c>
      <c r="I65" s="9">
        <v>7.0282999999999998</v>
      </c>
      <c r="J65" s="9">
        <v>5.8967000000000001</v>
      </c>
      <c r="K65" s="9">
        <v>6.4166999999999996</v>
      </c>
      <c r="L65" s="9">
        <v>7.2317</v>
      </c>
      <c r="M65" s="9">
        <v>5.7983000000000002</v>
      </c>
      <c r="N65" s="9">
        <v>6.2732999999999999</v>
      </c>
      <c r="O65" s="9">
        <v>7.2</v>
      </c>
      <c r="P65" s="9">
        <v>5.6532999999999998</v>
      </c>
      <c r="Q65" s="9">
        <v>6.2732999999999999</v>
      </c>
      <c r="R65" s="9">
        <v>6.9832999999999998</v>
      </c>
      <c r="S65" s="9">
        <v>5.5983000000000001</v>
      </c>
      <c r="T65" s="9">
        <v>6.4649999999999999</v>
      </c>
      <c r="U65" s="9">
        <v>6.97</v>
      </c>
      <c r="V65" s="9">
        <v>5.5682999999999998</v>
      </c>
      <c r="W65" s="9">
        <v>6.3150000000000004</v>
      </c>
      <c r="X65" s="9">
        <v>6.835</v>
      </c>
      <c r="Y65" s="10">
        <v>5.4633000000000003</v>
      </c>
      <c r="AA65" s="1">
        <v>1</v>
      </c>
      <c r="AB65" s="8">
        <v>5.88</v>
      </c>
      <c r="AC65" s="9">
        <v>5.2617000000000003</v>
      </c>
      <c r="AD65" s="9">
        <v>5.4016999999999999</v>
      </c>
      <c r="AE65" s="9">
        <v>6.8967000000000001</v>
      </c>
      <c r="AF65" s="9">
        <v>7.26</v>
      </c>
      <c r="AG65" s="9">
        <v>6.0583</v>
      </c>
      <c r="AH65" s="9">
        <v>6.5083000000000002</v>
      </c>
      <c r="AI65" s="9">
        <v>7.1032999999999999</v>
      </c>
      <c r="AJ65" s="9">
        <v>6.07</v>
      </c>
      <c r="AK65" s="9">
        <v>6.5083000000000002</v>
      </c>
      <c r="AL65" s="9">
        <v>7.2882999999999996</v>
      </c>
      <c r="AM65" s="9">
        <v>5.9417</v>
      </c>
      <c r="AN65" s="9">
        <v>6.5867000000000004</v>
      </c>
      <c r="AO65" s="9">
        <v>7.415</v>
      </c>
      <c r="AP65" s="9">
        <v>5.7133000000000003</v>
      </c>
      <c r="AQ65" s="9">
        <v>6.4667000000000003</v>
      </c>
      <c r="AR65" s="9">
        <v>7.1833</v>
      </c>
      <c r="AS65" s="9">
        <v>5.5650000000000004</v>
      </c>
      <c r="AT65" s="9">
        <v>6.2649999999999997</v>
      </c>
      <c r="AU65" s="9">
        <v>6.9532999999999996</v>
      </c>
      <c r="AV65" s="9">
        <v>5.4633000000000003</v>
      </c>
      <c r="AW65" s="9">
        <v>6.06</v>
      </c>
      <c r="AX65" s="9">
        <v>6.3083</v>
      </c>
      <c r="AY65" s="10">
        <v>5.5067000000000004</v>
      </c>
      <c r="BA65" s="1">
        <v>1</v>
      </c>
      <c r="BB65" s="8">
        <v>5.88</v>
      </c>
      <c r="BC65" s="9">
        <v>5.2617000000000003</v>
      </c>
      <c r="BD65" s="9">
        <v>5.4016999999999999</v>
      </c>
      <c r="BE65" s="9">
        <v>6.8967000000000001</v>
      </c>
      <c r="BF65" s="9">
        <v>7.26</v>
      </c>
      <c r="BG65" s="9">
        <v>6.0583</v>
      </c>
      <c r="BH65" s="9">
        <v>5.8867000000000003</v>
      </c>
      <c r="BI65" s="9">
        <v>5.9066999999999998</v>
      </c>
      <c r="BJ65" s="9">
        <v>5.34</v>
      </c>
      <c r="BK65" s="9">
        <v>5.9683000000000002</v>
      </c>
      <c r="BL65" s="9">
        <v>5.98</v>
      </c>
      <c r="BM65" s="9">
        <v>5.3216999999999999</v>
      </c>
      <c r="BN65" s="9">
        <v>5.875</v>
      </c>
      <c r="BO65" s="9">
        <v>5.8232999999999997</v>
      </c>
      <c r="BP65" s="9">
        <v>5.2866999999999997</v>
      </c>
      <c r="BQ65" s="9">
        <v>5.8883000000000001</v>
      </c>
      <c r="BR65" s="9">
        <v>5.8483000000000001</v>
      </c>
      <c r="BS65" s="9">
        <v>5.2882999999999996</v>
      </c>
      <c r="BT65" s="9">
        <v>6.0682999999999998</v>
      </c>
      <c r="BU65" s="9">
        <v>5.6482999999999999</v>
      </c>
      <c r="BV65" s="9">
        <v>5.3949999999999996</v>
      </c>
      <c r="BW65" s="9">
        <v>6.0533000000000001</v>
      </c>
      <c r="BX65" s="9">
        <v>5.6017000000000001</v>
      </c>
      <c r="BY65" s="10">
        <v>5.4050000000000002</v>
      </c>
    </row>
    <row r="66" spans="1:77" x14ac:dyDescent="0.25">
      <c r="A66" s="1">
        <v>2</v>
      </c>
      <c r="B66" s="8">
        <v>5.9532999999999996</v>
      </c>
      <c r="C66" s="9">
        <v>5.1783000000000001</v>
      </c>
      <c r="D66" s="9">
        <v>5.5949999999999998</v>
      </c>
      <c r="E66" s="9">
        <v>8.0732999999999997</v>
      </c>
      <c r="F66" s="9">
        <v>9.2782999999999998</v>
      </c>
      <c r="G66" s="9">
        <v>7.6950000000000003</v>
      </c>
      <c r="H66" s="9">
        <v>7.54</v>
      </c>
      <c r="I66" s="9">
        <v>9.0916999999999994</v>
      </c>
      <c r="J66" s="9">
        <v>7.6067</v>
      </c>
      <c r="K66" s="9">
        <v>7.4617000000000004</v>
      </c>
      <c r="L66" s="9">
        <v>8.9550000000000001</v>
      </c>
      <c r="M66" s="9">
        <v>7.5016999999999996</v>
      </c>
      <c r="N66" s="9">
        <v>7.2450000000000001</v>
      </c>
      <c r="O66" s="9">
        <v>8.8117000000000001</v>
      </c>
      <c r="P66" s="9">
        <v>7.29</v>
      </c>
      <c r="Q66" s="9">
        <v>7.1616999999999997</v>
      </c>
      <c r="R66" s="9">
        <v>8.5382999999999996</v>
      </c>
      <c r="S66" s="9">
        <v>6.9466999999999999</v>
      </c>
      <c r="T66" s="9">
        <v>7.1383000000000001</v>
      </c>
      <c r="U66" s="9">
        <v>8.5083000000000002</v>
      </c>
      <c r="V66" s="9">
        <v>6.6833</v>
      </c>
      <c r="W66" s="9">
        <v>6.9417</v>
      </c>
      <c r="X66" s="9">
        <v>8.3516999999999992</v>
      </c>
      <c r="Y66" s="10">
        <v>6.335</v>
      </c>
      <c r="AA66" s="1">
        <v>2</v>
      </c>
      <c r="AB66" s="8">
        <v>5.9532999999999996</v>
      </c>
      <c r="AC66" s="9">
        <v>5.1783000000000001</v>
      </c>
      <c r="AD66" s="9">
        <v>5.5949999999999998</v>
      </c>
      <c r="AE66" s="9">
        <v>8.0732999999999997</v>
      </c>
      <c r="AF66" s="9">
        <v>9.2782999999999998</v>
      </c>
      <c r="AG66" s="9">
        <v>7.6950000000000003</v>
      </c>
      <c r="AH66" s="9">
        <v>7.3833000000000002</v>
      </c>
      <c r="AI66" s="9">
        <v>9.2100000000000009</v>
      </c>
      <c r="AJ66" s="9">
        <v>7.6833</v>
      </c>
      <c r="AK66" s="9">
        <v>7.3716999999999997</v>
      </c>
      <c r="AL66" s="9">
        <v>9.1233000000000004</v>
      </c>
      <c r="AM66" s="9">
        <v>7.3883000000000001</v>
      </c>
      <c r="AN66" s="9">
        <v>7.51</v>
      </c>
      <c r="AO66" s="9">
        <v>9.1217000000000006</v>
      </c>
      <c r="AP66" s="9">
        <v>6.835</v>
      </c>
      <c r="AQ66" s="9">
        <v>7.2149999999999999</v>
      </c>
      <c r="AR66" s="9">
        <v>8.7416999999999998</v>
      </c>
      <c r="AS66" s="9">
        <v>6.1417000000000002</v>
      </c>
      <c r="AT66" s="9">
        <v>6.7332999999999998</v>
      </c>
      <c r="AU66" s="9">
        <v>8.4283000000000001</v>
      </c>
      <c r="AV66" s="9">
        <v>5.67</v>
      </c>
      <c r="AW66" s="9">
        <v>6.1283000000000003</v>
      </c>
      <c r="AX66" s="9">
        <v>7.3532999999999999</v>
      </c>
      <c r="AY66" s="10">
        <v>5.5567000000000002</v>
      </c>
      <c r="BA66" s="1">
        <v>2</v>
      </c>
      <c r="BB66" s="8">
        <v>5.9532999999999996</v>
      </c>
      <c r="BC66" s="9">
        <v>5.1783000000000001</v>
      </c>
      <c r="BD66" s="9">
        <v>5.5949999999999998</v>
      </c>
      <c r="BE66" s="9">
        <v>8.0732999999999997</v>
      </c>
      <c r="BF66" s="9">
        <v>9.2782999999999998</v>
      </c>
      <c r="BG66" s="9">
        <v>7.6950000000000003</v>
      </c>
      <c r="BH66" s="9">
        <v>6.3917000000000002</v>
      </c>
      <c r="BI66" s="9">
        <v>6.9916999999999998</v>
      </c>
      <c r="BJ66" s="9">
        <v>5.9082999999999997</v>
      </c>
      <c r="BK66" s="9">
        <v>6.3616999999999999</v>
      </c>
      <c r="BL66" s="9">
        <v>6.6882999999999999</v>
      </c>
      <c r="BM66" s="9">
        <v>5.875</v>
      </c>
      <c r="BN66" s="9">
        <v>6.1717000000000004</v>
      </c>
      <c r="BO66" s="9">
        <v>6.3967000000000001</v>
      </c>
      <c r="BP66" s="9">
        <v>5.7382999999999997</v>
      </c>
      <c r="BQ66" s="9">
        <v>6.1849999999999996</v>
      </c>
      <c r="BR66" s="9">
        <v>6.1666999999999996</v>
      </c>
      <c r="BS66" s="9">
        <v>5.6867000000000001</v>
      </c>
      <c r="BT66" s="9">
        <v>6.1467000000000001</v>
      </c>
      <c r="BU66" s="9">
        <v>5.8316999999999997</v>
      </c>
      <c r="BV66" s="9">
        <v>5.67</v>
      </c>
      <c r="BW66" s="9">
        <v>6.0332999999999997</v>
      </c>
      <c r="BX66" s="9">
        <v>5.63</v>
      </c>
      <c r="BY66" s="10">
        <v>5.5983000000000001</v>
      </c>
    </row>
    <row r="67" spans="1:77" x14ac:dyDescent="0.25">
      <c r="A67" s="1">
        <v>3</v>
      </c>
      <c r="B67" s="8">
        <v>6.0883000000000003</v>
      </c>
      <c r="C67" s="9">
        <v>5.2050000000000001</v>
      </c>
      <c r="D67" s="9">
        <v>5.4983000000000004</v>
      </c>
      <c r="E67" s="9">
        <v>8.9316999999999993</v>
      </c>
      <c r="F67" s="9">
        <v>11.225</v>
      </c>
      <c r="G67" s="9">
        <v>8.4949999999999992</v>
      </c>
      <c r="H67" s="9">
        <v>8.3800000000000008</v>
      </c>
      <c r="I67" s="9">
        <v>10.824999999999999</v>
      </c>
      <c r="J67" s="9">
        <v>8.4132999999999996</v>
      </c>
      <c r="K67" s="9">
        <v>8.2850000000000001</v>
      </c>
      <c r="L67" s="9">
        <v>10.716699999999999</v>
      </c>
      <c r="M67" s="9">
        <v>8.2833000000000006</v>
      </c>
      <c r="N67" s="9">
        <v>8.0500000000000007</v>
      </c>
      <c r="O67" s="9">
        <v>10.4633</v>
      </c>
      <c r="P67" s="9">
        <v>7.93</v>
      </c>
      <c r="Q67" s="9">
        <v>7.88</v>
      </c>
      <c r="R67" s="9">
        <v>10.0783</v>
      </c>
      <c r="S67" s="9">
        <v>7.5167000000000002</v>
      </c>
      <c r="T67" s="9">
        <v>7.79</v>
      </c>
      <c r="U67" s="9">
        <v>10.2483</v>
      </c>
      <c r="V67" s="9">
        <v>7.1867000000000001</v>
      </c>
      <c r="W67" s="9">
        <v>7.5833000000000004</v>
      </c>
      <c r="X67" s="9">
        <v>9.93</v>
      </c>
      <c r="Y67" s="10">
        <v>6.7933000000000003</v>
      </c>
      <c r="AA67" s="1">
        <v>3</v>
      </c>
      <c r="AB67" s="8">
        <v>6.0883000000000003</v>
      </c>
      <c r="AC67" s="9">
        <v>5.2050000000000001</v>
      </c>
      <c r="AD67" s="9">
        <v>5.4983000000000004</v>
      </c>
      <c r="AE67" s="9">
        <v>8.9316999999999993</v>
      </c>
      <c r="AF67" s="9">
        <v>11.225</v>
      </c>
      <c r="AG67" s="9">
        <v>8.4949999999999992</v>
      </c>
      <c r="AH67" s="9">
        <v>8.0916999999999994</v>
      </c>
      <c r="AI67" s="9">
        <v>10.958299999999999</v>
      </c>
      <c r="AJ67" s="9">
        <v>8.4766999999999992</v>
      </c>
      <c r="AK67" s="9">
        <v>8.1217000000000006</v>
      </c>
      <c r="AL67" s="9">
        <v>10.841699999999999</v>
      </c>
      <c r="AM67" s="9">
        <v>8.07</v>
      </c>
      <c r="AN67" s="9">
        <v>8.1732999999999993</v>
      </c>
      <c r="AO67" s="9">
        <v>10.85</v>
      </c>
      <c r="AP67" s="9">
        <v>7.27</v>
      </c>
      <c r="AQ67" s="9">
        <v>7.8282999999999996</v>
      </c>
      <c r="AR67" s="9">
        <v>10.39</v>
      </c>
      <c r="AS67" s="9">
        <v>6.2732999999999999</v>
      </c>
      <c r="AT67" s="9">
        <v>7.1882999999999999</v>
      </c>
      <c r="AU67" s="9">
        <v>9.9666999999999994</v>
      </c>
      <c r="AV67" s="9">
        <v>5.5750000000000002</v>
      </c>
      <c r="AW67" s="9">
        <v>6.3083</v>
      </c>
      <c r="AX67" s="9">
        <v>8.5983000000000001</v>
      </c>
      <c r="AY67" s="10">
        <v>5.4283000000000001</v>
      </c>
      <c r="BA67" s="1">
        <v>3</v>
      </c>
      <c r="BB67" s="8">
        <v>6.0883000000000003</v>
      </c>
      <c r="BC67" s="9">
        <v>5.2050000000000001</v>
      </c>
      <c r="BD67" s="9">
        <v>5.4983000000000004</v>
      </c>
      <c r="BE67" s="9">
        <v>8.9316999999999993</v>
      </c>
      <c r="BF67" s="9">
        <v>11.225</v>
      </c>
      <c r="BG67" s="9">
        <v>8.4949999999999992</v>
      </c>
      <c r="BH67" s="9">
        <v>6.8266999999999998</v>
      </c>
      <c r="BI67" s="9">
        <v>7.98</v>
      </c>
      <c r="BJ67" s="9">
        <v>6.05</v>
      </c>
      <c r="BK67" s="9">
        <v>6.6882999999999999</v>
      </c>
      <c r="BL67" s="9">
        <v>7.5083000000000002</v>
      </c>
      <c r="BM67" s="9">
        <v>5.8766999999999996</v>
      </c>
      <c r="BN67" s="9">
        <v>6.4850000000000003</v>
      </c>
      <c r="BO67" s="9">
        <v>7</v>
      </c>
      <c r="BP67" s="9">
        <v>5.7233000000000001</v>
      </c>
      <c r="BQ67" s="9">
        <v>6.375</v>
      </c>
      <c r="BR67" s="9">
        <v>6.5416999999999996</v>
      </c>
      <c r="BS67" s="9">
        <v>5.6216999999999997</v>
      </c>
      <c r="BT67" s="9">
        <v>6.3083</v>
      </c>
      <c r="BU67" s="9">
        <v>6.07</v>
      </c>
      <c r="BV67" s="9">
        <v>5.5933000000000002</v>
      </c>
      <c r="BW67" s="9">
        <v>6.2016999999999998</v>
      </c>
      <c r="BX67" s="9">
        <v>5.7782999999999998</v>
      </c>
      <c r="BY67" s="10">
        <v>5.5350000000000001</v>
      </c>
    </row>
    <row r="68" spans="1:77" x14ac:dyDescent="0.25">
      <c r="A68" s="1">
        <v>4</v>
      </c>
      <c r="B68" s="8">
        <v>6.0750000000000002</v>
      </c>
      <c r="C68" s="9">
        <v>5.3117000000000001</v>
      </c>
      <c r="D68" s="9">
        <v>5.6717000000000004</v>
      </c>
      <c r="E68" s="9">
        <v>9.9433000000000007</v>
      </c>
      <c r="F68" s="9">
        <v>13.6517</v>
      </c>
      <c r="G68" s="9">
        <v>10.023300000000001</v>
      </c>
      <c r="H68" s="9">
        <v>9.2033000000000005</v>
      </c>
      <c r="I68" s="9">
        <v>13.265000000000001</v>
      </c>
      <c r="J68" s="9">
        <v>9.8567</v>
      </c>
      <c r="K68" s="9">
        <v>8.9983000000000004</v>
      </c>
      <c r="L68" s="9">
        <v>13.0383</v>
      </c>
      <c r="M68" s="9">
        <v>9.6850000000000005</v>
      </c>
      <c r="N68" s="9">
        <v>8.5667000000000009</v>
      </c>
      <c r="O68" s="9">
        <v>12.744999999999999</v>
      </c>
      <c r="P68" s="9">
        <v>9.2782999999999998</v>
      </c>
      <c r="Q68" s="9">
        <v>8.4149999999999991</v>
      </c>
      <c r="R68" s="9">
        <v>12.375</v>
      </c>
      <c r="S68" s="9">
        <v>8.8017000000000003</v>
      </c>
      <c r="T68" s="9">
        <v>8.3882999999999992</v>
      </c>
      <c r="U68" s="9">
        <v>12.343299999999999</v>
      </c>
      <c r="V68" s="9">
        <v>8.2432999999999996</v>
      </c>
      <c r="W68" s="9">
        <v>8.1649999999999991</v>
      </c>
      <c r="X68" s="9">
        <v>12.085000000000001</v>
      </c>
      <c r="Y68" s="10">
        <v>7.6917</v>
      </c>
      <c r="AA68" s="1">
        <v>4</v>
      </c>
      <c r="AB68" s="8">
        <v>6.0750000000000002</v>
      </c>
      <c r="AC68" s="9">
        <v>5.3117000000000001</v>
      </c>
      <c r="AD68" s="9">
        <v>5.6717000000000004</v>
      </c>
      <c r="AE68" s="9">
        <v>9.9433000000000007</v>
      </c>
      <c r="AF68" s="9">
        <v>13.6517</v>
      </c>
      <c r="AG68" s="9">
        <v>10.023300000000001</v>
      </c>
      <c r="AH68" s="9">
        <v>9.2033000000000005</v>
      </c>
      <c r="AI68" s="9">
        <v>13.265000000000001</v>
      </c>
      <c r="AJ68" s="9">
        <v>9.8567</v>
      </c>
      <c r="AK68" s="9">
        <v>8.8216999999999999</v>
      </c>
      <c r="AL68" s="9">
        <v>13.2067</v>
      </c>
      <c r="AM68" s="9">
        <v>9.1982999999999997</v>
      </c>
      <c r="AN68" s="9">
        <v>8.7516999999999996</v>
      </c>
      <c r="AO68" s="9">
        <v>13.216699999999999</v>
      </c>
      <c r="AP68" s="9">
        <v>8.2850000000000001</v>
      </c>
      <c r="AQ68" s="9">
        <v>8.2416999999999998</v>
      </c>
      <c r="AR68" s="9">
        <v>12.555</v>
      </c>
      <c r="AS68" s="9">
        <v>6.8433000000000002</v>
      </c>
      <c r="AT68" s="9">
        <v>7.5467000000000004</v>
      </c>
      <c r="AU68" s="9">
        <v>12.085000000000001</v>
      </c>
      <c r="AV68" s="9">
        <v>5.7732999999999999</v>
      </c>
      <c r="AW68" s="9">
        <v>6.4166999999999996</v>
      </c>
      <c r="AX68" s="9">
        <v>10.4467</v>
      </c>
      <c r="AY68" s="10">
        <v>5.56</v>
      </c>
      <c r="BA68" s="1">
        <v>4</v>
      </c>
      <c r="BB68" s="8">
        <v>6.0750000000000002</v>
      </c>
      <c r="BC68" s="9">
        <v>5.3117000000000001</v>
      </c>
      <c r="BD68" s="9">
        <v>5.6717000000000004</v>
      </c>
      <c r="BE68" s="9">
        <v>9.9433000000000007</v>
      </c>
      <c r="BF68" s="9">
        <v>13.6517</v>
      </c>
      <c r="BG68" s="9">
        <v>10.023300000000001</v>
      </c>
      <c r="BH68" s="9">
        <v>7.1349999999999998</v>
      </c>
      <c r="BI68" s="9">
        <v>9.3550000000000004</v>
      </c>
      <c r="BJ68" s="9">
        <v>6.55</v>
      </c>
      <c r="BK68" s="9">
        <v>6.8532999999999999</v>
      </c>
      <c r="BL68" s="9">
        <v>8.61</v>
      </c>
      <c r="BM68" s="9">
        <v>6.2282999999999999</v>
      </c>
      <c r="BN68" s="9">
        <v>6.5632999999999999</v>
      </c>
      <c r="BO68" s="9">
        <v>7.7317</v>
      </c>
      <c r="BP68" s="9">
        <v>5.99</v>
      </c>
      <c r="BQ68" s="9">
        <v>6.4349999999999996</v>
      </c>
      <c r="BR68" s="9">
        <v>7.1467000000000001</v>
      </c>
      <c r="BS68" s="9">
        <v>5.8582999999999998</v>
      </c>
      <c r="BT68" s="9">
        <v>6.34</v>
      </c>
      <c r="BU68" s="9">
        <v>6.5183</v>
      </c>
      <c r="BV68" s="9">
        <v>5.8132999999999999</v>
      </c>
      <c r="BW68" s="9">
        <v>6.28</v>
      </c>
      <c r="BX68" s="9">
        <v>6.1449999999999996</v>
      </c>
      <c r="BY68" s="10">
        <v>5.7432999999999996</v>
      </c>
    </row>
    <row r="69" spans="1:77" x14ac:dyDescent="0.25">
      <c r="A69" s="1">
        <v>5</v>
      </c>
      <c r="B69" s="8">
        <v>6.1383000000000001</v>
      </c>
      <c r="C69" s="9">
        <v>5.3383000000000003</v>
      </c>
      <c r="D69" s="9">
        <v>5.5217000000000001</v>
      </c>
      <c r="E69" s="9">
        <v>11.205</v>
      </c>
      <c r="F69" s="9">
        <v>15.6</v>
      </c>
      <c r="G69" s="9">
        <v>10.871700000000001</v>
      </c>
      <c r="H69" s="9">
        <v>10.324999999999999</v>
      </c>
      <c r="I69" s="9">
        <v>15.218299999999999</v>
      </c>
      <c r="J69" s="9">
        <v>10.6967</v>
      </c>
      <c r="K69" s="9">
        <v>10.121700000000001</v>
      </c>
      <c r="L69" s="9">
        <v>15.04</v>
      </c>
      <c r="M69" s="9">
        <v>10.4833</v>
      </c>
      <c r="N69" s="9">
        <v>9.5732999999999997</v>
      </c>
      <c r="O69" s="9">
        <v>14.6233</v>
      </c>
      <c r="P69" s="9">
        <v>9.9932999999999996</v>
      </c>
      <c r="Q69" s="9">
        <v>9.3933</v>
      </c>
      <c r="R69" s="9">
        <v>14.195</v>
      </c>
      <c r="S69" s="9">
        <v>9.3416999999999994</v>
      </c>
      <c r="T69" s="9">
        <v>9.3383000000000003</v>
      </c>
      <c r="U69" s="9">
        <v>14.193300000000001</v>
      </c>
      <c r="V69" s="9">
        <v>8.9283000000000001</v>
      </c>
      <c r="W69" s="9">
        <v>9.0533000000000001</v>
      </c>
      <c r="X69" s="9">
        <v>13.885</v>
      </c>
      <c r="Y69" s="10">
        <v>8.3149999999999995</v>
      </c>
      <c r="AA69" s="1">
        <v>5</v>
      </c>
      <c r="AB69" s="8">
        <v>6.1383000000000001</v>
      </c>
      <c r="AC69" s="9">
        <v>5.3383000000000003</v>
      </c>
      <c r="AD69" s="9">
        <v>5.5217000000000001</v>
      </c>
      <c r="AE69" s="9">
        <v>11.205</v>
      </c>
      <c r="AF69" s="9">
        <v>15.6</v>
      </c>
      <c r="AG69" s="9">
        <v>10.871700000000001</v>
      </c>
      <c r="AH69" s="9">
        <v>9.3516999999999992</v>
      </c>
      <c r="AI69" s="9">
        <v>15.3583</v>
      </c>
      <c r="AJ69" s="9">
        <v>10.685</v>
      </c>
      <c r="AK69" s="9">
        <v>9.6233000000000004</v>
      </c>
      <c r="AL69" s="9">
        <v>15.236700000000001</v>
      </c>
      <c r="AM69" s="9">
        <v>9.8949999999999996</v>
      </c>
      <c r="AN69" s="9">
        <v>9.5566999999999993</v>
      </c>
      <c r="AO69" s="9">
        <v>15.2133</v>
      </c>
      <c r="AP69" s="9">
        <v>8.73</v>
      </c>
      <c r="AQ69" s="9">
        <v>9.0533000000000001</v>
      </c>
      <c r="AR69" s="9">
        <v>14.408300000000001</v>
      </c>
      <c r="AS69" s="9">
        <v>7.0067000000000004</v>
      </c>
      <c r="AT69" s="9">
        <v>8.0533000000000001</v>
      </c>
      <c r="AU69" s="9">
        <v>13.8933</v>
      </c>
      <c r="AV69" s="9">
        <v>5.73</v>
      </c>
      <c r="AW69" s="9">
        <v>7.3174999999999999</v>
      </c>
      <c r="AX69" s="9">
        <v>12.9642</v>
      </c>
      <c r="AY69" s="10">
        <v>5.6058000000000003</v>
      </c>
      <c r="BA69" s="1">
        <v>5</v>
      </c>
      <c r="BB69" s="8">
        <v>6.1383000000000001</v>
      </c>
      <c r="BC69" s="9">
        <v>5.3383000000000003</v>
      </c>
      <c r="BD69" s="9">
        <v>5.5217000000000001</v>
      </c>
      <c r="BE69" s="9">
        <v>11.205</v>
      </c>
      <c r="BF69" s="9">
        <v>15.6</v>
      </c>
      <c r="BG69" s="9">
        <v>10.871700000000001</v>
      </c>
      <c r="BH69" s="9">
        <v>7.6767000000000003</v>
      </c>
      <c r="BI69" s="9">
        <v>10.48</v>
      </c>
      <c r="BJ69" s="9">
        <v>6.6067</v>
      </c>
      <c r="BK69" s="9">
        <v>7.2167000000000003</v>
      </c>
      <c r="BL69" s="9">
        <v>9.4267000000000003</v>
      </c>
      <c r="BM69" s="9">
        <v>6.2882999999999996</v>
      </c>
      <c r="BN69" s="9">
        <v>6.8433000000000002</v>
      </c>
      <c r="BO69" s="9">
        <v>8.2833000000000006</v>
      </c>
      <c r="BP69" s="9">
        <v>5.9450000000000003</v>
      </c>
      <c r="BQ69" s="9">
        <v>6.6333000000000002</v>
      </c>
      <c r="BR69" s="9">
        <v>7.5366999999999997</v>
      </c>
      <c r="BS69" s="9">
        <v>5.79</v>
      </c>
      <c r="BT69" s="9">
        <v>6.5133000000000001</v>
      </c>
      <c r="BU69" s="9">
        <v>6.6982999999999997</v>
      </c>
      <c r="BV69" s="9">
        <v>5.75</v>
      </c>
      <c r="BW69" s="9">
        <v>6.39</v>
      </c>
      <c r="BX69" s="9">
        <v>6.3067000000000002</v>
      </c>
      <c r="BY69" s="10">
        <v>5.7032999999999996</v>
      </c>
    </row>
    <row r="70" spans="1:77" x14ac:dyDescent="0.25">
      <c r="A70" s="1">
        <v>6</v>
      </c>
      <c r="B70" s="11">
        <v>6.0133000000000001</v>
      </c>
      <c r="C70" s="12">
        <v>5.32</v>
      </c>
      <c r="D70" s="12">
        <v>5.6516999999999999</v>
      </c>
      <c r="E70" s="12">
        <v>11.718299999999999</v>
      </c>
      <c r="F70" s="12">
        <v>17.46</v>
      </c>
      <c r="G70" s="12">
        <v>12.3733</v>
      </c>
      <c r="H70" s="12">
        <v>10.86</v>
      </c>
      <c r="I70" s="12">
        <v>16.921700000000001</v>
      </c>
      <c r="J70" s="12">
        <v>12.2767</v>
      </c>
      <c r="K70" s="12">
        <v>10.593299999999999</v>
      </c>
      <c r="L70" s="12">
        <v>16.706700000000001</v>
      </c>
      <c r="M70" s="12">
        <v>11.96</v>
      </c>
      <c r="N70" s="12">
        <v>9.99</v>
      </c>
      <c r="O70" s="12">
        <v>16.2867</v>
      </c>
      <c r="P70" s="12">
        <v>11.49</v>
      </c>
      <c r="Q70" s="12">
        <v>9.7632999999999992</v>
      </c>
      <c r="R70" s="12">
        <v>15.74</v>
      </c>
      <c r="S70" s="12">
        <v>10.7583</v>
      </c>
      <c r="T70" s="12">
        <v>9.7750000000000004</v>
      </c>
      <c r="U70" s="12">
        <v>15.8</v>
      </c>
      <c r="V70" s="12">
        <v>10.015000000000001</v>
      </c>
      <c r="W70" s="12">
        <v>9.4932999999999996</v>
      </c>
      <c r="X70" s="12">
        <v>15.5</v>
      </c>
      <c r="Y70" s="13">
        <v>9.19</v>
      </c>
      <c r="AA70" s="1">
        <v>6</v>
      </c>
      <c r="AB70" s="11">
        <v>6.0133000000000001</v>
      </c>
      <c r="AC70" s="12">
        <v>5.32</v>
      </c>
      <c r="AD70" s="12">
        <v>5.6516999999999999</v>
      </c>
      <c r="AE70" s="12">
        <v>11.718299999999999</v>
      </c>
      <c r="AF70" s="12">
        <v>17.46</v>
      </c>
      <c r="AG70" s="12">
        <v>12.3733</v>
      </c>
      <c r="AH70" s="12">
        <v>9.7966999999999995</v>
      </c>
      <c r="AI70" s="12">
        <v>17.175000000000001</v>
      </c>
      <c r="AJ70" s="12">
        <v>12.19</v>
      </c>
      <c r="AK70" s="12">
        <v>10.0717</v>
      </c>
      <c r="AL70" s="12">
        <v>16.895</v>
      </c>
      <c r="AM70" s="12">
        <v>11.3133</v>
      </c>
      <c r="AN70" s="12">
        <v>9.8866999999999994</v>
      </c>
      <c r="AO70" s="12">
        <v>16.8567</v>
      </c>
      <c r="AP70" s="12">
        <v>9.8467000000000002</v>
      </c>
      <c r="AQ70" s="12">
        <v>9.2949999999999999</v>
      </c>
      <c r="AR70" s="12">
        <v>16.033300000000001</v>
      </c>
      <c r="AS70" s="12">
        <v>7.7183000000000002</v>
      </c>
      <c r="AT70" s="12">
        <v>8.2432999999999996</v>
      </c>
      <c r="AU70" s="12">
        <v>15.5</v>
      </c>
      <c r="AV70" s="12">
        <v>5.9267000000000003</v>
      </c>
      <c r="AW70" s="12">
        <v>6.5883000000000003</v>
      </c>
      <c r="AX70" s="12">
        <v>13.4833</v>
      </c>
      <c r="AY70" s="13">
        <v>5.5883000000000003</v>
      </c>
      <c r="BA70" s="1">
        <v>6</v>
      </c>
      <c r="BB70" s="11">
        <v>6.0133000000000001</v>
      </c>
      <c r="BC70" s="12">
        <v>5.32</v>
      </c>
      <c r="BD70" s="12">
        <v>5.6516999999999999</v>
      </c>
      <c r="BE70" s="12">
        <v>11.718299999999999</v>
      </c>
      <c r="BF70" s="12">
        <v>17.46</v>
      </c>
      <c r="BG70" s="12">
        <v>12.3733</v>
      </c>
      <c r="BH70" s="12">
        <v>7.7750000000000004</v>
      </c>
      <c r="BI70" s="12">
        <v>11.431699999999999</v>
      </c>
      <c r="BJ70" s="12">
        <v>7.0983000000000001</v>
      </c>
      <c r="BK70" s="12">
        <v>7.2882999999999996</v>
      </c>
      <c r="BL70" s="12">
        <v>10.199999999999999</v>
      </c>
      <c r="BM70" s="12">
        <v>6.6067</v>
      </c>
      <c r="BN70" s="12">
        <v>6.8</v>
      </c>
      <c r="BO70" s="12">
        <v>8.8367000000000004</v>
      </c>
      <c r="BP70" s="12">
        <v>6.2</v>
      </c>
      <c r="BQ70" s="12">
        <v>6.5816999999999997</v>
      </c>
      <c r="BR70" s="12">
        <v>7.78</v>
      </c>
      <c r="BS70" s="12">
        <v>6</v>
      </c>
      <c r="BT70" s="12">
        <v>6.43</v>
      </c>
      <c r="BU70" s="12">
        <v>6.8949999999999996</v>
      </c>
      <c r="BV70" s="12">
        <v>5.9382999999999999</v>
      </c>
      <c r="BW70" s="12">
        <v>6.3433000000000002</v>
      </c>
      <c r="BX70" s="12">
        <v>6.4850000000000003</v>
      </c>
      <c r="BY70" s="13">
        <v>5.9349999999999996</v>
      </c>
    </row>
  </sheetData>
  <mergeCells count="144">
    <mergeCell ref="BH62:BJ62"/>
    <mergeCell ref="BK62:BM62"/>
    <mergeCell ref="BN62:BP62"/>
    <mergeCell ref="BQ62:BS62"/>
    <mergeCell ref="BT62:BV62"/>
    <mergeCell ref="BW62:BY62"/>
    <mergeCell ref="AN62:AP62"/>
    <mergeCell ref="AQ62:AS62"/>
    <mergeCell ref="AT62:AV62"/>
    <mergeCell ref="AW62:AY62"/>
    <mergeCell ref="BB62:BD62"/>
    <mergeCell ref="BE62:BG62"/>
    <mergeCell ref="T62:V62"/>
    <mergeCell ref="W62:Y62"/>
    <mergeCell ref="AB62:AD62"/>
    <mergeCell ref="AE62:AG62"/>
    <mergeCell ref="AH62:AJ62"/>
    <mergeCell ref="AK62:AM62"/>
    <mergeCell ref="B62:D62"/>
    <mergeCell ref="E62:G62"/>
    <mergeCell ref="H62:J62"/>
    <mergeCell ref="K62:M62"/>
    <mergeCell ref="N62:P62"/>
    <mergeCell ref="Q62:S62"/>
    <mergeCell ref="BH51:BJ51"/>
    <mergeCell ref="BK51:BM51"/>
    <mergeCell ref="BN51:BP51"/>
    <mergeCell ref="BQ51:BS51"/>
    <mergeCell ref="BT51:BV51"/>
    <mergeCell ref="BW51:BY51"/>
    <mergeCell ref="AN51:AP51"/>
    <mergeCell ref="AQ51:AS51"/>
    <mergeCell ref="AT51:AV51"/>
    <mergeCell ref="AW51:AY51"/>
    <mergeCell ref="BB51:BD51"/>
    <mergeCell ref="BE51:BG51"/>
    <mergeCell ref="T51:V51"/>
    <mergeCell ref="W51:Y51"/>
    <mergeCell ref="AB51:AD51"/>
    <mergeCell ref="AE51:AG51"/>
    <mergeCell ref="AH51:AJ51"/>
    <mergeCell ref="AK51:AM51"/>
    <mergeCell ref="B51:D51"/>
    <mergeCell ref="E51:G51"/>
    <mergeCell ref="H51:J51"/>
    <mergeCell ref="K51:M51"/>
    <mergeCell ref="N51:P51"/>
    <mergeCell ref="Q51:S51"/>
    <mergeCell ref="BH39:BJ39"/>
    <mergeCell ref="BK39:BM39"/>
    <mergeCell ref="BN39:BP39"/>
    <mergeCell ref="BQ39:BS39"/>
    <mergeCell ref="BT39:BV39"/>
    <mergeCell ref="BW39:BY39"/>
    <mergeCell ref="AN39:AP39"/>
    <mergeCell ref="AQ39:AS39"/>
    <mergeCell ref="AT39:AV39"/>
    <mergeCell ref="AW39:AY39"/>
    <mergeCell ref="BB39:BD39"/>
    <mergeCell ref="BE39:BG39"/>
    <mergeCell ref="T39:V39"/>
    <mergeCell ref="W39:Y39"/>
    <mergeCell ref="AB39:AD39"/>
    <mergeCell ref="AE39:AG39"/>
    <mergeCell ref="AH39:AJ39"/>
    <mergeCell ref="AK39:AM39"/>
    <mergeCell ref="B39:D39"/>
    <mergeCell ref="E39:G39"/>
    <mergeCell ref="H39:J39"/>
    <mergeCell ref="K39:M39"/>
    <mergeCell ref="N39:P39"/>
    <mergeCell ref="Q39:S39"/>
    <mergeCell ref="BH28:BJ28"/>
    <mergeCell ref="BK28:BM28"/>
    <mergeCell ref="BN28:BP28"/>
    <mergeCell ref="BQ28:BS28"/>
    <mergeCell ref="BT28:BV28"/>
    <mergeCell ref="BW28:BY28"/>
    <mergeCell ref="AN28:AP28"/>
    <mergeCell ref="AQ28:AS28"/>
    <mergeCell ref="AT28:AV28"/>
    <mergeCell ref="AW28:AY28"/>
    <mergeCell ref="BB28:BD28"/>
    <mergeCell ref="BE28:BG28"/>
    <mergeCell ref="T28:V28"/>
    <mergeCell ref="W28:Y28"/>
    <mergeCell ref="AB28:AD28"/>
    <mergeCell ref="AE28:AG28"/>
    <mergeCell ref="AH28:AJ28"/>
    <mergeCell ref="AK28:AM28"/>
    <mergeCell ref="B28:D28"/>
    <mergeCell ref="E28:G28"/>
    <mergeCell ref="H28:J28"/>
    <mergeCell ref="K28:M28"/>
    <mergeCell ref="N28:P28"/>
    <mergeCell ref="Q28:S28"/>
    <mergeCell ref="BH15:BJ15"/>
    <mergeCell ref="BK15:BM15"/>
    <mergeCell ref="BN15:BP15"/>
    <mergeCell ref="BQ15:BS15"/>
    <mergeCell ref="BT15:BV15"/>
    <mergeCell ref="BW15:BY15"/>
    <mergeCell ref="AN15:AP15"/>
    <mergeCell ref="AQ15:AS15"/>
    <mergeCell ref="AT15:AV15"/>
    <mergeCell ref="AW15:AY15"/>
    <mergeCell ref="BB15:BD15"/>
    <mergeCell ref="BE15:BG15"/>
    <mergeCell ref="T15:V15"/>
    <mergeCell ref="W15:Y15"/>
    <mergeCell ref="AB15:AD15"/>
    <mergeCell ref="AE15:AG15"/>
    <mergeCell ref="AH15:AJ15"/>
    <mergeCell ref="AK15:AM15"/>
    <mergeCell ref="B15:D15"/>
    <mergeCell ref="E15:G15"/>
    <mergeCell ref="H15:J15"/>
    <mergeCell ref="K15:M15"/>
    <mergeCell ref="N15:P15"/>
    <mergeCell ref="Q15:S15"/>
    <mergeCell ref="BH4:BJ4"/>
    <mergeCell ref="BK4:BM4"/>
    <mergeCell ref="BN4:BP4"/>
    <mergeCell ref="BQ4:BS4"/>
    <mergeCell ref="BT4:BV4"/>
    <mergeCell ref="BW4:BY4"/>
    <mergeCell ref="AN4:AP4"/>
    <mergeCell ref="AQ4:AS4"/>
    <mergeCell ref="AT4:AV4"/>
    <mergeCell ref="AW4:AY4"/>
    <mergeCell ref="BB4:BD4"/>
    <mergeCell ref="BE4:BG4"/>
    <mergeCell ref="T4:V4"/>
    <mergeCell ref="W4:Y4"/>
    <mergeCell ref="AB4:AD4"/>
    <mergeCell ref="AE4:AG4"/>
    <mergeCell ref="AH4:AJ4"/>
    <mergeCell ref="AK4:AM4"/>
    <mergeCell ref="B4:D4"/>
    <mergeCell ref="E4:G4"/>
    <mergeCell ref="H4:J4"/>
    <mergeCell ref="K4:M4"/>
    <mergeCell ref="N4:P4"/>
    <mergeCell ref="Q4:S4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832E1-20BF-4AF2-9A5C-2F9F18A9B66D}">
  <dimension ref="A1:I30"/>
  <sheetViews>
    <sheetView zoomScale="115" zoomScaleNormal="115" workbookViewId="0">
      <selection activeCell="H39" sqref="H39"/>
    </sheetView>
  </sheetViews>
  <sheetFormatPr baseColWidth="10" defaultRowHeight="15" x14ac:dyDescent="0.25"/>
  <sheetData>
    <row r="1" spans="1:9" ht="18.75" x14ac:dyDescent="0.3">
      <c r="A1" s="136" t="s">
        <v>244</v>
      </c>
    </row>
    <row r="2" spans="1:9" x14ac:dyDescent="0.25">
      <c r="A2" t="s">
        <v>245</v>
      </c>
    </row>
    <row r="3" spans="1:9" x14ac:dyDescent="0.25">
      <c r="A3" t="s">
        <v>238</v>
      </c>
      <c r="F3" t="s">
        <v>239</v>
      </c>
    </row>
    <row r="4" spans="1:9" x14ac:dyDescent="0.25">
      <c r="A4" s="3"/>
      <c r="B4" s="3" t="s">
        <v>214</v>
      </c>
      <c r="C4" s="3" t="s">
        <v>229</v>
      </c>
      <c r="D4" s="3" t="s">
        <v>230</v>
      </c>
      <c r="E4" s="3"/>
      <c r="F4" s="3"/>
      <c r="G4" s="3" t="s">
        <v>214</v>
      </c>
      <c r="H4" s="3" t="s">
        <v>229</v>
      </c>
      <c r="I4" s="3" t="s">
        <v>230</v>
      </c>
    </row>
    <row r="5" spans="1:9" x14ac:dyDescent="0.25">
      <c r="A5" s="4">
        <v>0.38</v>
      </c>
      <c r="B5" s="150">
        <v>0.92100000000000004</v>
      </c>
      <c r="C5" s="151">
        <v>0.98199999999999998</v>
      </c>
      <c r="D5" s="152">
        <v>0.59699999999999998</v>
      </c>
      <c r="E5" s="4"/>
      <c r="F5" s="4">
        <v>0.38</v>
      </c>
      <c r="G5" s="150">
        <v>0.79200000000000004</v>
      </c>
      <c r="H5" s="151">
        <v>0.81899999999999995</v>
      </c>
      <c r="I5" s="152">
        <v>0.63400000000000001</v>
      </c>
    </row>
    <row r="6" spans="1:9" x14ac:dyDescent="0.25">
      <c r="A6" s="4">
        <v>0.6</v>
      </c>
      <c r="B6" s="153">
        <v>0.88</v>
      </c>
      <c r="C6" s="154">
        <v>0.96399999999999997</v>
      </c>
      <c r="D6" s="155">
        <v>0.54800000000000004</v>
      </c>
      <c r="E6" s="4"/>
      <c r="F6" s="4">
        <v>0.6</v>
      </c>
      <c r="G6" s="153">
        <v>0.77200000000000002</v>
      </c>
      <c r="H6" s="154">
        <v>0.76600000000000001</v>
      </c>
      <c r="I6" s="155">
        <v>0.621</v>
      </c>
    </row>
    <row r="7" spans="1:9" x14ac:dyDescent="0.25">
      <c r="A7" s="4">
        <v>0.97</v>
      </c>
      <c r="B7" s="153">
        <v>0.80400000000000005</v>
      </c>
      <c r="C7" s="154">
        <v>0.91100000000000003</v>
      </c>
      <c r="D7" s="155">
        <v>0.51800000000000002</v>
      </c>
      <c r="E7" s="4"/>
      <c r="F7" s="4">
        <v>0.97</v>
      </c>
      <c r="G7" s="153">
        <v>0.72099999999999997</v>
      </c>
      <c r="H7" s="154">
        <v>0.76900000000000002</v>
      </c>
      <c r="I7" s="155">
        <v>0.54700000000000004</v>
      </c>
    </row>
    <row r="8" spans="1:9" x14ac:dyDescent="0.25">
      <c r="A8" s="4">
        <v>1.56</v>
      </c>
      <c r="B8" s="153">
        <v>0.78700000000000003</v>
      </c>
      <c r="C8" s="154">
        <v>0.875</v>
      </c>
      <c r="D8" s="155">
        <v>0.42299999999999999</v>
      </c>
      <c r="E8" s="4"/>
      <c r="F8" s="4">
        <v>1.56</v>
      </c>
      <c r="G8" s="153">
        <v>0.71499999999999997</v>
      </c>
      <c r="H8" s="154">
        <v>0.7</v>
      </c>
      <c r="I8" s="155">
        <v>0.51</v>
      </c>
    </row>
    <row r="9" spans="1:9" x14ac:dyDescent="0.25">
      <c r="A9" s="4">
        <v>2.5</v>
      </c>
      <c r="B9" s="153">
        <v>0.83799999999999997</v>
      </c>
      <c r="C9" s="154">
        <v>0.877</v>
      </c>
      <c r="D9" s="155">
        <v>0.35799999999999998</v>
      </c>
      <c r="E9" s="4"/>
      <c r="F9" s="4">
        <v>2.5</v>
      </c>
      <c r="G9" s="153">
        <v>0.71899999999999997</v>
      </c>
      <c r="H9" s="154">
        <v>0.67600000000000005</v>
      </c>
      <c r="I9" s="155">
        <v>0.47699999999999998</v>
      </c>
    </row>
    <row r="10" spans="1:9" x14ac:dyDescent="0.25">
      <c r="A10" s="4">
        <v>4</v>
      </c>
      <c r="B10" s="156">
        <v>0.88700000000000001</v>
      </c>
      <c r="C10" s="157">
        <v>0.81599999999999995</v>
      </c>
      <c r="D10" s="158">
        <v>0.33</v>
      </c>
      <c r="E10" s="4"/>
      <c r="F10" s="4">
        <v>4</v>
      </c>
      <c r="G10" s="156">
        <v>0.76500000000000001</v>
      </c>
      <c r="H10" s="157">
        <v>0.64</v>
      </c>
      <c r="I10" s="158">
        <v>0.45</v>
      </c>
    </row>
    <row r="11" spans="1:9" x14ac:dyDescent="0.25">
      <c r="A11" s="4"/>
      <c r="B11" s="4"/>
      <c r="C11" s="4"/>
      <c r="D11" s="4"/>
      <c r="E11" s="4"/>
      <c r="F11" s="4"/>
      <c r="G11" s="4"/>
      <c r="H11" s="4"/>
      <c r="I11" s="4"/>
    </row>
    <row r="12" spans="1:9" x14ac:dyDescent="0.25">
      <c r="A12" t="s">
        <v>246</v>
      </c>
    </row>
    <row r="13" spans="1:9" x14ac:dyDescent="0.25">
      <c r="A13" t="s">
        <v>238</v>
      </c>
      <c r="F13" t="s">
        <v>239</v>
      </c>
    </row>
    <row r="14" spans="1:9" x14ac:dyDescent="0.25">
      <c r="B14" s="3" t="s">
        <v>214</v>
      </c>
      <c r="C14" s="3" t="s">
        <v>229</v>
      </c>
      <c r="D14" s="3" t="s">
        <v>230</v>
      </c>
      <c r="G14" s="3" t="s">
        <v>214</v>
      </c>
      <c r="H14" s="3" t="s">
        <v>229</v>
      </c>
      <c r="I14" s="3" t="s">
        <v>230</v>
      </c>
    </row>
    <row r="15" spans="1:9" x14ac:dyDescent="0.25">
      <c r="A15" s="4">
        <v>0.38</v>
      </c>
      <c r="B15" s="150">
        <v>0.998</v>
      </c>
      <c r="C15" s="151">
        <v>0.98899999999999999</v>
      </c>
      <c r="D15" s="152">
        <v>0.93700000000000006</v>
      </c>
      <c r="E15" s="4"/>
      <c r="F15" s="4">
        <v>0.38</v>
      </c>
      <c r="G15" s="150">
        <v>0.98299999999999998</v>
      </c>
      <c r="H15" s="151">
        <v>0.97499999999999998</v>
      </c>
      <c r="I15" s="152">
        <v>0.94399999999999995</v>
      </c>
    </row>
    <row r="16" spans="1:9" x14ac:dyDescent="0.25">
      <c r="A16" s="4">
        <v>0.6</v>
      </c>
      <c r="B16" s="153">
        <v>1.083</v>
      </c>
      <c r="C16" s="154">
        <v>0.95099999999999996</v>
      </c>
      <c r="D16" s="155">
        <v>0.96599999999999997</v>
      </c>
      <c r="E16" s="4"/>
      <c r="F16" s="4">
        <v>0.6</v>
      </c>
      <c r="G16" s="153">
        <v>0.97699999999999998</v>
      </c>
      <c r="H16" s="154">
        <v>0.98199999999999998</v>
      </c>
      <c r="I16" s="155">
        <v>0.93300000000000005</v>
      </c>
    </row>
    <row r="17" spans="1:9" x14ac:dyDescent="0.25">
      <c r="A17" s="4">
        <v>0.97</v>
      </c>
      <c r="B17" s="153">
        <v>1.03</v>
      </c>
      <c r="C17" s="154">
        <v>1.0189999999999999</v>
      </c>
      <c r="D17" s="155">
        <v>0.96399999999999997</v>
      </c>
      <c r="E17" s="4"/>
      <c r="F17" s="4">
        <v>0.97</v>
      </c>
      <c r="G17" s="153">
        <v>0.98</v>
      </c>
      <c r="H17" s="154">
        <v>1.0169999999999999</v>
      </c>
      <c r="I17" s="155">
        <v>0.94</v>
      </c>
    </row>
    <row r="18" spans="1:9" x14ac:dyDescent="0.25">
      <c r="A18" s="4">
        <v>1.56</v>
      </c>
      <c r="B18" s="153">
        <v>1.0720000000000001</v>
      </c>
      <c r="C18" s="154">
        <v>1.0469999999999999</v>
      </c>
      <c r="D18" s="155">
        <v>1.0069999999999999</v>
      </c>
      <c r="E18" s="4"/>
      <c r="F18" s="4">
        <v>1.56</v>
      </c>
      <c r="G18" s="153">
        <v>1.016</v>
      </c>
      <c r="H18" s="154">
        <v>0.98299999999999998</v>
      </c>
      <c r="I18" s="155">
        <v>0.95799999999999996</v>
      </c>
    </row>
    <row r="19" spans="1:9" x14ac:dyDescent="0.25">
      <c r="A19" s="4">
        <v>2.5</v>
      </c>
      <c r="B19" s="153">
        <v>1.1040000000000001</v>
      </c>
      <c r="C19" s="154">
        <v>1.0429999999999999</v>
      </c>
      <c r="D19" s="155">
        <v>1.008</v>
      </c>
      <c r="E19" s="4"/>
      <c r="F19" s="4">
        <v>2.5</v>
      </c>
      <c r="G19" s="153">
        <v>1.03</v>
      </c>
      <c r="H19" s="154">
        <v>0.95199999999999996</v>
      </c>
      <c r="I19" s="155">
        <v>0.96399999999999997</v>
      </c>
    </row>
    <row r="20" spans="1:9" x14ac:dyDescent="0.25">
      <c r="A20" s="4">
        <v>4</v>
      </c>
      <c r="B20" s="156">
        <v>1.0580000000000001</v>
      </c>
      <c r="C20" s="157">
        <v>1.016</v>
      </c>
      <c r="D20" s="158">
        <v>0.996</v>
      </c>
      <c r="E20" s="4"/>
      <c r="F20" s="4">
        <v>4</v>
      </c>
      <c r="G20" s="156">
        <v>1.04</v>
      </c>
      <c r="H20" s="157">
        <v>0.86899999999999999</v>
      </c>
      <c r="I20" s="158">
        <v>0.90400000000000003</v>
      </c>
    </row>
    <row r="21" spans="1:9" x14ac:dyDescent="0.25">
      <c r="A21" s="4"/>
      <c r="B21" s="4"/>
      <c r="C21" s="4"/>
      <c r="D21" s="4"/>
      <c r="E21" s="4"/>
      <c r="F21" s="4"/>
      <c r="G21" s="4"/>
      <c r="H21" s="4"/>
      <c r="I21" s="4"/>
    </row>
    <row r="22" spans="1:9" x14ac:dyDescent="0.25">
      <c r="A22" t="s">
        <v>247</v>
      </c>
    </row>
    <row r="23" spans="1:9" x14ac:dyDescent="0.25">
      <c r="A23" t="s">
        <v>238</v>
      </c>
      <c r="F23" t="s">
        <v>239</v>
      </c>
    </row>
    <row r="24" spans="1:9" x14ac:dyDescent="0.25">
      <c r="A24" s="3"/>
      <c r="B24" s="3" t="s">
        <v>214</v>
      </c>
      <c r="C24" s="3" t="s">
        <v>229</v>
      </c>
      <c r="D24" s="3" t="s">
        <v>230</v>
      </c>
      <c r="E24" s="3"/>
      <c r="F24" s="3"/>
      <c r="G24" s="3" t="s">
        <v>214</v>
      </c>
      <c r="H24" s="3" t="s">
        <v>229</v>
      </c>
      <c r="I24" s="3" t="s">
        <v>230</v>
      </c>
    </row>
    <row r="25" spans="1:9" x14ac:dyDescent="0.25">
      <c r="A25" s="4">
        <v>0.38</v>
      </c>
      <c r="B25" s="150">
        <v>0.90269999999999995</v>
      </c>
      <c r="C25" s="151">
        <v>0.97450000000000003</v>
      </c>
      <c r="D25" s="152">
        <v>0.40639999999999998</v>
      </c>
      <c r="E25" s="4"/>
      <c r="F25" s="4">
        <v>0.38</v>
      </c>
      <c r="G25" s="150">
        <v>0.93920000000000003</v>
      </c>
      <c r="H25" s="151">
        <v>0.90269999999999995</v>
      </c>
      <c r="I25" s="152">
        <v>0.37940000000000002</v>
      </c>
    </row>
    <row r="26" spans="1:9" x14ac:dyDescent="0.25">
      <c r="A26" s="4">
        <v>0.6</v>
      </c>
      <c r="B26" s="153">
        <v>0.89229999999999998</v>
      </c>
      <c r="C26" s="154">
        <v>0.94410000000000005</v>
      </c>
      <c r="D26" s="155">
        <v>0.35560000000000003</v>
      </c>
      <c r="E26" s="4"/>
      <c r="F26" s="4">
        <v>0.6</v>
      </c>
      <c r="G26" s="153">
        <v>0.90669999999999995</v>
      </c>
      <c r="H26" s="154">
        <v>0.86680000000000001</v>
      </c>
      <c r="I26" s="155">
        <v>0.28939999999999999</v>
      </c>
    </row>
    <row r="27" spans="1:9" x14ac:dyDescent="0.25">
      <c r="A27" s="4">
        <v>0.97</v>
      </c>
      <c r="B27" s="153">
        <v>0.83299999999999996</v>
      </c>
      <c r="C27" s="154">
        <v>0.91810000000000003</v>
      </c>
      <c r="D27" s="155">
        <v>0.29320000000000002</v>
      </c>
      <c r="E27" s="4"/>
      <c r="F27" s="4">
        <v>0.97</v>
      </c>
      <c r="G27" s="153">
        <v>0.84589999999999999</v>
      </c>
      <c r="H27" s="154">
        <v>0.79800000000000004</v>
      </c>
      <c r="I27" s="155">
        <v>0.19750000000000001</v>
      </c>
    </row>
    <row r="28" spans="1:9" x14ac:dyDescent="0.25">
      <c r="A28" s="4">
        <v>1.56</v>
      </c>
      <c r="B28" s="153">
        <v>0.80349999999999999</v>
      </c>
      <c r="C28" s="154">
        <v>0.85329999999999995</v>
      </c>
      <c r="D28" s="155">
        <v>0.21199999999999999</v>
      </c>
      <c r="E28" s="4"/>
      <c r="F28" s="4">
        <v>1.56</v>
      </c>
      <c r="G28" s="153">
        <v>0.78469999999999995</v>
      </c>
      <c r="H28" s="154">
        <v>0.65380000000000005</v>
      </c>
      <c r="I28" s="155">
        <v>0.13739999999999999</v>
      </c>
    </row>
    <row r="29" spans="1:9" x14ac:dyDescent="0.25">
      <c r="A29" s="4">
        <v>2.5</v>
      </c>
      <c r="B29" s="153">
        <v>0.75980000000000003</v>
      </c>
      <c r="C29" s="154">
        <v>0.78239999999999998</v>
      </c>
      <c r="D29" s="155">
        <v>0.15329999999999999</v>
      </c>
      <c r="E29" s="4"/>
      <c r="F29" s="4">
        <v>2.5</v>
      </c>
      <c r="G29" s="153">
        <v>0.75729999999999997</v>
      </c>
      <c r="H29" s="154">
        <v>0.51629999999999998</v>
      </c>
      <c r="I29" s="155">
        <v>9.2700000000000005E-2</v>
      </c>
    </row>
    <row r="30" spans="1:9" x14ac:dyDescent="0.25">
      <c r="A30" s="4">
        <v>4</v>
      </c>
      <c r="B30" s="156">
        <v>0.72309999999999997</v>
      </c>
      <c r="C30" s="157">
        <v>0.70099999999999996</v>
      </c>
      <c r="D30" s="158">
        <v>0.1177</v>
      </c>
      <c r="E30" s="4"/>
      <c r="F30" s="4">
        <v>4</v>
      </c>
      <c r="G30" s="156">
        <v>0.70009999999999994</v>
      </c>
      <c r="H30" s="157">
        <v>0.35310000000000002</v>
      </c>
      <c r="I30" s="158">
        <v>7.2400000000000006E-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39EB2-EF1E-4E06-B156-BF5590B6A5A9}">
  <dimension ref="A1:AU57"/>
  <sheetViews>
    <sheetView zoomScale="85" zoomScaleNormal="85" workbookViewId="0">
      <selection activeCell="E15" sqref="E15"/>
    </sheetView>
  </sheetViews>
  <sheetFormatPr baseColWidth="10" defaultRowHeight="15" x14ac:dyDescent="0.25"/>
  <cols>
    <col min="1" max="1" width="13.5703125" customWidth="1"/>
    <col min="2" max="3" width="8.5703125" customWidth="1"/>
    <col min="4" max="4" width="8.7109375" bestFit="1" customWidth="1"/>
    <col min="5" max="5" width="10.7109375" bestFit="1" customWidth="1"/>
    <col min="6" max="6" width="14.28515625" bestFit="1" customWidth="1"/>
    <col min="7" max="7" width="6.5703125" bestFit="1" customWidth="1"/>
    <col min="8" max="8" width="15.85546875" bestFit="1" customWidth="1"/>
    <col min="9" max="9" width="7.42578125" bestFit="1" customWidth="1"/>
    <col min="10" max="10" width="6" bestFit="1" customWidth="1"/>
    <col min="11" max="11" width="8.7109375" bestFit="1" customWidth="1"/>
    <col min="12" max="12" width="10.7109375" bestFit="1" customWidth="1"/>
    <col min="13" max="13" width="14.28515625" bestFit="1" customWidth="1"/>
    <col min="14" max="14" width="6.5703125" bestFit="1" customWidth="1"/>
    <col min="15" max="15" width="6.5703125" customWidth="1"/>
    <col min="16" max="16" width="5.42578125" bestFit="1" customWidth="1"/>
    <col min="17" max="17" width="8.5703125" customWidth="1"/>
    <col min="18" max="18" width="6" bestFit="1" customWidth="1"/>
    <col min="19" max="19" width="8.7109375" bestFit="1" customWidth="1"/>
    <col min="20" max="20" width="10.7109375" bestFit="1" customWidth="1"/>
    <col min="21" max="21" width="14.28515625" bestFit="1" customWidth="1"/>
    <col min="22" max="22" width="5" bestFit="1" customWidth="1"/>
    <col min="23" max="23" width="5" customWidth="1"/>
    <col min="24" max="24" width="21.28515625" style="24" bestFit="1" customWidth="1"/>
    <col min="25" max="25" width="6" bestFit="1" customWidth="1"/>
    <col min="26" max="26" width="11.5703125" customWidth="1"/>
    <col min="27" max="27" width="7.5703125" bestFit="1" customWidth="1"/>
    <col min="28" max="28" width="8.7109375" bestFit="1" customWidth="1"/>
    <col min="29" max="29" width="10.7109375" bestFit="1" customWidth="1"/>
    <col min="30" max="30" width="14.28515625" bestFit="1" customWidth="1"/>
    <col min="31" max="31" width="15.85546875" bestFit="1" customWidth="1"/>
    <col min="32" max="32" width="15.85546875" customWidth="1"/>
    <col min="33" max="33" width="8.5703125" customWidth="1"/>
    <col min="34" max="34" width="7.42578125" bestFit="1" customWidth="1"/>
    <col min="35" max="35" width="7.5703125" bestFit="1" customWidth="1"/>
    <col min="36" max="36" width="8.7109375" bestFit="1" customWidth="1"/>
    <col min="37" max="37" width="10.7109375" bestFit="1" customWidth="1"/>
    <col min="38" max="38" width="14.28515625" bestFit="1" customWidth="1"/>
    <col min="39" max="39" width="6.5703125" bestFit="1" customWidth="1"/>
    <col min="40" max="40" width="6.5703125" customWidth="1"/>
    <col min="41" max="41" width="8.5703125" customWidth="1"/>
    <col min="42" max="42" width="7.42578125" bestFit="1" customWidth="1"/>
    <col min="43" max="43" width="7.5703125" bestFit="1" customWidth="1"/>
    <col min="44" max="44" width="8.85546875" bestFit="1" customWidth="1"/>
    <col min="45" max="45" width="12.140625" bestFit="1" customWidth="1"/>
    <col min="46" max="46" width="14.42578125" bestFit="1" customWidth="1"/>
    <col min="47" max="47" width="12.140625" bestFit="1" customWidth="1"/>
  </cols>
  <sheetData>
    <row r="1" spans="1:47" x14ac:dyDescent="0.25">
      <c r="A1" t="s">
        <v>270</v>
      </c>
    </row>
    <row r="2" spans="1:47" x14ac:dyDescent="0.25">
      <c r="A2" s="114" t="s">
        <v>248</v>
      </c>
      <c r="B2" t="s">
        <v>249</v>
      </c>
      <c r="X2" s="159" t="s">
        <v>250</v>
      </c>
      <c r="Z2" t="s">
        <v>249</v>
      </c>
    </row>
    <row r="3" spans="1:47" x14ac:dyDescent="0.25">
      <c r="A3" t="s">
        <v>251</v>
      </c>
      <c r="B3" t="s">
        <v>252</v>
      </c>
      <c r="C3" t="s">
        <v>253</v>
      </c>
      <c r="D3" t="s">
        <v>254</v>
      </c>
      <c r="E3" t="s">
        <v>255</v>
      </c>
      <c r="F3" t="s">
        <v>256</v>
      </c>
      <c r="G3" t="s">
        <v>257</v>
      </c>
      <c r="H3" t="s">
        <v>258</v>
      </c>
      <c r="I3" t="s">
        <v>252</v>
      </c>
      <c r="J3" t="s">
        <v>253</v>
      </c>
      <c r="K3" t="s">
        <v>254</v>
      </c>
      <c r="L3" t="s">
        <v>255</v>
      </c>
      <c r="M3" t="s">
        <v>256</v>
      </c>
      <c r="N3" t="s">
        <v>257</v>
      </c>
      <c r="P3" t="s">
        <v>259</v>
      </c>
      <c r="Q3" t="s">
        <v>252</v>
      </c>
      <c r="R3" t="s">
        <v>253</v>
      </c>
      <c r="S3" t="s">
        <v>254</v>
      </c>
      <c r="T3" t="s">
        <v>255</v>
      </c>
      <c r="U3" t="s">
        <v>256</v>
      </c>
      <c r="V3" t="s">
        <v>257</v>
      </c>
      <c r="Y3" t="s">
        <v>251</v>
      </c>
      <c r="Z3" t="s">
        <v>252</v>
      </c>
      <c r="AA3" t="s">
        <v>253</v>
      </c>
      <c r="AB3" t="s">
        <v>254</v>
      </c>
      <c r="AC3" t="s">
        <v>255</v>
      </c>
      <c r="AD3" t="s">
        <v>256</v>
      </c>
      <c r="AE3" t="s">
        <v>257</v>
      </c>
      <c r="AG3" t="s">
        <v>258</v>
      </c>
      <c r="AH3" t="s">
        <v>252</v>
      </c>
      <c r="AI3" t="s">
        <v>253</v>
      </c>
      <c r="AJ3" t="s">
        <v>254</v>
      </c>
      <c r="AK3" t="s">
        <v>255</v>
      </c>
      <c r="AL3" t="s">
        <v>256</v>
      </c>
      <c r="AM3" t="s">
        <v>257</v>
      </c>
      <c r="AO3" t="s">
        <v>259</v>
      </c>
      <c r="AP3" t="s">
        <v>252</v>
      </c>
      <c r="AQ3" t="s">
        <v>253</v>
      </c>
      <c r="AR3" t="s">
        <v>254</v>
      </c>
      <c r="AS3" t="s">
        <v>255</v>
      </c>
      <c r="AT3" t="s">
        <v>256</v>
      </c>
      <c r="AU3" t="s">
        <v>257</v>
      </c>
    </row>
    <row r="4" spans="1:47" x14ac:dyDescent="0.25">
      <c r="B4" t="s">
        <v>113</v>
      </c>
      <c r="C4" s="18">
        <v>10000</v>
      </c>
      <c r="D4" s="19">
        <v>5211</v>
      </c>
      <c r="E4" s="19">
        <v>4903</v>
      </c>
      <c r="F4" s="19">
        <v>4762</v>
      </c>
      <c r="G4" s="20">
        <v>2439</v>
      </c>
      <c r="I4" t="s">
        <v>113</v>
      </c>
      <c r="J4" s="18">
        <v>10000</v>
      </c>
      <c r="K4" s="19">
        <v>5732</v>
      </c>
      <c r="L4" s="19">
        <v>5569</v>
      </c>
      <c r="M4" s="19">
        <v>5374</v>
      </c>
      <c r="N4" s="20">
        <v>2524</v>
      </c>
      <c r="Q4" t="s">
        <v>113</v>
      </c>
      <c r="R4" s="18">
        <v>10000</v>
      </c>
      <c r="S4" s="19">
        <v>4893</v>
      </c>
      <c r="T4" s="19">
        <v>4791</v>
      </c>
      <c r="U4" s="19">
        <v>4637</v>
      </c>
      <c r="V4" s="20">
        <v>2381</v>
      </c>
      <c r="W4" s="15"/>
      <c r="Z4" t="s">
        <v>113</v>
      </c>
      <c r="AA4" s="35">
        <v>100</v>
      </c>
      <c r="AB4" s="36">
        <v>52.11</v>
      </c>
      <c r="AC4" s="36">
        <v>94.089426213778552</v>
      </c>
      <c r="AD4" s="36">
        <v>97.124209667550474</v>
      </c>
      <c r="AE4" s="37">
        <v>51.21797564048719</v>
      </c>
      <c r="AF4" s="39"/>
      <c r="AH4" t="s">
        <v>113</v>
      </c>
      <c r="AI4" s="35">
        <v>100</v>
      </c>
      <c r="AJ4" s="36">
        <v>57.320000000000007</v>
      </c>
      <c r="AK4" s="36">
        <v>97.156315422191213</v>
      </c>
      <c r="AL4" s="36">
        <v>96.498473693661339</v>
      </c>
      <c r="AM4" s="37">
        <v>46.966877558615558</v>
      </c>
      <c r="AN4" s="39"/>
      <c r="AP4" t="s">
        <v>113</v>
      </c>
      <c r="AQ4" s="35">
        <v>100</v>
      </c>
      <c r="AR4" s="36">
        <v>48.93</v>
      </c>
      <c r="AS4" s="36">
        <v>97.91538933169835</v>
      </c>
      <c r="AT4" s="36">
        <v>96.785639741181384</v>
      </c>
      <c r="AU4" s="37">
        <v>51.347854216087981</v>
      </c>
    </row>
    <row r="5" spans="1:47" x14ac:dyDescent="0.25">
      <c r="B5" t="s">
        <v>260</v>
      </c>
      <c r="C5" s="24">
        <v>10000</v>
      </c>
      <c r="D5" s="15">
        <v>4241</v>
      </c>
      <c r="E5" s="15">
        <v>4000</v>
      </c>
      <c r="F5" s="15">
        <v>3866</v>
      </c>
      <c r="G5" s="21">
        <v>2516</v>
      </c>
      <c r="I5" t="s">
        <v>260</v>
      </c>
      <c r="J5" s="24">
        <v>10000</v>
      </c>
      <c r="K5" s="15">
        <v>4293</v>
      </c>
      <c r="L5" s="15">
        <v>4111</v>
      </c>
      <c r="M5" s="15">
        <v>3885</v>
      </c>
      <c r="N5" s="21">
        <v>2784</v>
      </c>
      <c r="Q5" t="s">
        <v>260</v>
      </c>
      <c r="R5" s="24">
        <v>10000</v>
      </c>
      <c r="S5" s="15">
        <v>4211</v>
      </c>
      <c r="T5" s="15">
        <v>4112</v>
      </c>
      <c r="U5" s="15">
        <v>4005</v>
      </c>
      <c r="V5" s="21">
        <v>2782</v>
      </c>
      <c r="W5" s="15"/>
      <c r="Z5" t="s">
        <v>260</v>
      </c>
      <c r="AA5" s="38">
        <v>100</v>
      </c>
      <c r="AB5" s="39">
        <v>42.41</v>
      </c>
      <c r="AC5" s="39">
        <v>94.317377976892246</v>
      </c>
      <c r="AD5" s="39">
        <v>96.65</v>
      </c>
      <c r="AE5" s="40">
        <v>65.080186239006721</v>
      </c>
      <c r="AF5" s="39"/>
      <c r="AH5" t="s">
        <v>260</v>
      </c>
      <c r="AI5" s="38">
        <v>100</v>
      </c>
      <c r="AJ5" s="39">
        <v>42.93</v>
      </c>
      <c r="AK5" s="39">
        <v>95.760540414628466</v>
      </c>
      <c r="AL5" s="39">
        <v>94.502554123084408</v>
      </c>
      <c r="AM5" s="40">
        <v>71.660231660231659</v>
      </c>
      <c r="AN5" s="39"/>
      <c r="AP5" t="s">
        <v>260</v>
      </c>
      <c r="AQ5" s="38">
        <v>100</v>
      </c>
      <c r="AR5" s="39">
        <v>42.11</v>
      </c>
      <c r="AS5" s="39">
        <v>97.649014485870339</v>
      </c>
      <c r="AT5" s="39">
        <v>97.397859922178981</v>
      </c>
      <c r="AU5" s="40">
        <v>69.463171036204741</v>
      </c>
    </row>
    <row r="6" spans="1:47" x14ac:dyDescent="0.25">
      <c r="B6" t="s">
        <v>261</v>
      </c>
      <c r="C6" s="24">
        <v>10000</v>
      </c>
      <c r="D6" s="15">
        <v>4252</v>
      </c>
      <c r="E6" s="15">
        <v>3999</v>
      </c>
      <c r="F6" s="15">
        <v>3886</v>
      </c>
      <c r="G6" s="21">
        <v>2806</v>
      </c>
      <c r="I6" t="s">
        <v>261</v>
      </c>
      <c r="J6" s="24">
        <v>10000</v>
      </c>
      <c r="K6" s="15">
        <v>4751</v>
      </c>
      <c r="L6" s="15">
        <v>4576</v>
      </c>
      <c r="M6" s="15">
        <v>4405</v>
      </c>
      <c r="N6" s="21">
        <v>3052</v>
      </c>
      <c r="Q6" t="s">
        <v>261</v>
      </c>
      <c r="R6" s="24">
        <v>10199</v>
      </c>
      <c r="S6" s="15">
        <v>5155</v>
      </c>
      <c r="T6" s="15">
        <v>5034</v>
      </c>
      <c r="U6" s="15">
        <v>4872</v>
      </c>
      <c r="V6" s="21">
        <v>2595</v>
      </c>
      <c r="W6" s="15"/>
      <c r="Z6" t="s">
        <v>261</v>
      </c>
      <c r="AA6" s="38">
        <v>100</v>
      </c>
      <c r="AB6" s="39">
        <v>42.52</v>
      </c>
      <c r="AC6" s="39">
        <v>94.049858889934143</v>
      </c>
      <c r="AD6" s="39">
        <v>97.174293573393342</v>
      </c>
      <c r="AE6" s="40">
        <v>72.207925887802375</v>
      </c>
      <c r="AF6" s="39"/>
      <c r="AH6" t="s">
        <v>261</v>
      </c>
      <c r="AI6" s="38">
        <v>100</v>
      </c>
      <c r="AJ6" s="39">
        <v>47.510000000000005</v>
      </c>
      <c r="AK6" s="39">
        <v>96.316564933698174</v>
      </c>
      <c r="AL6" s="39">
        <v>96.263111888111879</v>
      </c>
      <c r="AM6" s="40">
        <v>69.284903518728711</v>
      </c>
      <c r="AN6" s="39"/>
      <c r="AP6" t="s">
        <v>261</v>
      </c>
      <c r="AQ6" s="38">
        <v>101.99000000000001</v>
      </c>
      <c r="AR6" s="39">
        <v>51.55</v>
      </c>
      <c r="AS6" s="39">
        <v>97.65276430649854</v>
      </c>
      <c r="AT6" s="39">
        <v>96.781883194278905</v>
      </c>
      <c r="AU6" s="40">
        <v>53.263546798029559</v>
      </c>
    </row>
    <row r="7" spans="1:47" x14ac:dyDescent="0.25">
      <c r="B7" t="s">
        <v>230</v>
      </c>
      <c r="C7" s="25">
        <v>10000</v>
      </c>
      <c r="D7" s="22">
        <v>5036</v>
      </c>
      <c r="E7" s="22">
        <v>4665</v>
      </c>
      <c r="F7" s="22">
        <v>4519</v>
      </c>
      <c r="G7" s="23">
        <v>3850</v>
      </c>
      <c r="I7" t="s">
        <v>230</v>
      </c>
      <c r="J7" s="25">
        <v>10000</v>
      </c>
      <c r="K7" s="22">
        <v>4874</v>
      </c>
      <c r="L7" s="22">
        <v>4621</v>
      </c>
      <c r="M7" s="22">
        <v>4418</v>
      </c>
      <c r="N7" s="23">
        <v>2994</v>
      </c>
      <c r="Q7" t="s">
        <v>230</v>
      </c>
      <c r="R7" s="25">
        <v>10000</v>
      </c>
      <c r="S7" s="22">
        <v>4927</v>
      </c>
      <c r="T7" s="22">
        <v>4730</v>
      </c>
      <c r="U7" s="22">
        <v>4553</v>
      </c>
      <c r="V7" s="23">
        <v>3976</v>
      </c>
      <c r="W7" s="15"/>
      <c r="Z7" t="s">
        <v>230</v>
      </c>
      <c r="AA7" s="41">
        <v>100</v>
      </c>
      <c r="AB7" s="42">
        <v>50.360000000000007</v>
      </c>
      <c r="AC7" s="42">
        <v>92.633042096902301</v>
      </c>
      <c r="AD7" s="42">
        <v>96.870310825294752</v>
      </c>
      <c r="AE7" s="43">
        <v>85.195839787563614</v>
      </c>
      <c r="AF7" s="39"/>
      <c r="AH7" t="s">
        <v>230</v>
      </c>
      <c r="AI7" s="41">
        <v>100</v>
      </c>
      <c r="AJ7" s="42">
        <v>48.74</v>
      </c>
      <c r="AK7" s="42">
        <v>94.809191629052108</v>
      </c>
      <c r="AL7" s="42">
        <v>95.607011469378918</v>
      </c>
      <c r="AM7" s="43">
        <v>67.768220914440917</v>
      </c>
      <c r="AN7" s="39"/>
      <c r="AP7" t="s">
        <v>230</v>
      </c>
      <c r="AQ7" s="41">
        <v>100</v>
      </c>
      <c r="AR7" s="42">
        <v>49.27</v>
      </c>
      <c r="AS7" s="42">
        <v>96.0016237061092</v>
      </c>
      <c r="AT7" s="42">
        <v>96.257928118393238</v>
      </c>
      <c r="AU7" s="43">
        <v>87.327037118383487</v>
      </c>
    </row>
    <row r="9" spans="1:47" x14ac:dyDescent="0.25">
      <c r="B9" t="s">
        <v>262</v>
      </c>
      <c r="Z9" t="s">
        <v>262</v>
      </c>
    </row>
    <row r="10" spans="1:47" x14ac:dyDescent="0.25">
      <c r="A10" t="s">
        <v>251</v>
      </c>
      <c r="B10" t="s">
        <v>252</v>
      </c>
      <c r="C10" t="s">
        <v>253</v>
      </c>
      <c r="D10" t="s">
        <v>254</v>
      </c>
      <c r="E10" t="s">
        <v>255</v>
      </c>
      <c r="F10" t="s">
        <v>256</v>
      </c>
      <c r="G10" t="s">
        <v>257</v>
      </c>
      <c r="H10" t="s">
        <v>258</v>
      </c>
      <c r="I10" t="s">
        <v>252</v>
      </c>
      <c r="J10" t="s">
        <v>253</v>
      </c>
      <c r="K10" t="s">
        <v>254</v>
      </c>
      <c r="L10" t="s">
        <v>255</v>
      </c>
      <c r="M10" t="s">
        <v>256</v>
      </c>
      <c r="N10" t="s">
        <v>257</v>
      </c>
      <c r="P10" t="s">
        <v>259</v>
      </c>
      <c r="Q10" t="s">
        <v>252</v>
      </c>
      <c r="R10" t="s">
        <v>253</v>
      </c>
      <c r="S10" t="s">
        <v>254</v>
      </c>
      <c r="T10" t="s">
        <v>255</v>
      </c>
      <c r="U10" t="s">
        <v>256</v>
      </c>
      <c r="V10" t="s">
        <v>257</v>
      </c>
      <c r="Y10" t="s">
        <v>251</v>
      </c>
      <c r="Z10" t="s">
        <v>252</v>
      </c>
      <c r="AA10" t="s">
        <v>253</v>
      </c>
      <c r="AB10" t="s">
        <v>254</v>
      </c>
      <c r="AC10" t="s">
        <v>255</v>
      </c>
      <c r="AD10" t="s">
        <v>256</v>
      </c>
      <c r="AE10" t="s">
        <v>257</v>
      </c>
      <c r="AG10" t="s">
        <v>258</v>
      </c>
      <c r="AH10" t="s">
        <v>252</v>
      </c>
      <c r="AI10" t="s">
        <v>253</v>
      </c>
      <c r="AJ10" t="s">
        <v>254</v>
      </c>
      <c r="AK10" t="s">
        <v>255</v>
      </c>
      <c r="AL10" t="s">
        <v>256</v>
      </c>
      <c r="AM10" t="s">
        <v>257</v>
      </c>
      <c r="AO10" t="s">
        <v>259</v>
      </c>
      <c r="AP10" t="s">
        <v>252</v>
      </c>
      <c r="AQ10" t="s">
        <v>253</v>
      </c>
      <c r="AR10" t="s">
        <v>254</v>
      </c>
      <c r="AS10" t="s">
        <v>255</v>
      </c>
      <c r="AT10" t="s">
        <v>256</v>
      </c>
      <c r="AU10" t="s">
        <v>257</v>
      </c>
    </row>
    <row r="11" spans="1:47" x14ac:dyDescent="0.25">
      <c r="B11" t="s">
        <v>113</v>
      </c>
      <c r="C11" s="18">
        <v>10000</v>
      </c>
      <c r="D11" s="19">
        <v>5211</v>
      </c>
      <c r="E11" s="19">
        <v>4903</v>
      </c>
      <c r="F11" s="19">
        <v>4762</v>
      </c>
      <c r="G11" s="20">
        <v>2439</v>
      </c>
      <c r="I11" t="s">
        <v>113</v>
      </c>
      <c r="J11" s="18">
        <v>10000</v>
      </c>
      <c r="K11" s="19">
        <v>5732</v>
      </c>
      <c r="L11" s="19">
        <v>5569</v>
      </c>
      <c r="M11" s="19">
        <v>5374</v>
      </c>
      <c r="N11" s="20">
        <v>2524</v>
      </c>
      <c r="Q11" t="s">
        <v>113</v>
      </c>
      <c r="R11" s="18">
        <v>10000</v>
      </c>
      <c r="S11" s="19">
        <v>4893</v>
      </c>
      <c r="T11" s="19">
        <v>4791</v>
      </c>
      <c r="U11" s="19">
        <v>4637</v>
      </c>
      <c r="V11" s="20">
        <v>2381</v>
      </c>
      <c r="W11" s="15"/>
      <c r="Z11" t="s">
        <v>113</v>
      </c>
      <c r="AA11" s="35">
        <v>100</v>
      </c>
      <c r="AB11" s="36">
        <v>52.11</v>
      </c>
      <c r="AC11" s="36">
        <v>94.089426213778552</v>
      </c>
      <c r="AD11" s="36">
        <v>97.124209667550474</v>
      </c>
      <c r="AE11" s="37">
        <v>51.21797564048719</v>
      </c>
      <c r="AF11" s="39"/>
      <c r="AH11" t="s">
        <v>113</v>
      </c>
      <c r="AI11" s="35">
        <v>100</v>
      </c>
      <c r="AJ11" s="36">
        <v>57.320000000000007</v>
      </c>
      <c r="AK11" s="36">
        <v>97.156315422191213</v>
      </c>
      <c r="AL11" s="36">
        <v>96.498473693661339</v>
      </c>
      <c r="AM11" s="37">
        <v>46.966877558615558</v>
      </c>
      <c r="AN11" s="39"/>
      <c r="AP11" t="s">
        <v>113</v>
      </c>
      <c r="AQ11" s="35">
        <v>100</v>
      </c>
      <c r="AR11" s="36">
        <v>48.93</v>
      </c>
      <c r="AS11" s="36">
        <v>97.91538933169835</v>
      </c>
      <c r="AT11" s="36">
        <v>96.785639741181384</v>
      </c>
      <c r="AU11" s="37">
        <v>51.347854216087981</v>
      </c>
    </row>
    <row r="12" spans="1:47" x14ac:dyDescent="0.25">
      <c r="B12" t="s">
        <v>260</v>
      </c>
      <c r="C12" s="24">
        <v>10000</v>
      </c>
      <c r="D12" s="15">
        <v>5403</v>
      </c>
      <c r="E12" s="15">
        <v>5041</v>
      </c>
      <c r="F12" s="15">
        <v>4911</v>
      </c>
      <c r="G12" s="21">
        <v>2608</v>
      </c>
      <c r="I12" t="s">
        <v>260</v>
      </c>
      <c r="J12" s="24">
        <v>10000</v>
      </c>
      <c r="K12" s="15">
        <v>5255</v>
      </c>
      <c r="L12" s="15">
        <v>5041</v>
      </c>
      <c r="M12" s="15">
        <v>4743</v>
      </c>
      <c r="N12" s="21">
        <v>2729</v>
      </c>
      <c r="Q12" t="s">
        <v>260</v>
      </c>
      <c r="R12" s="24">
        <v>10000</v>
      </c>
      <c r="S12" s="15">
        <v>4538</v>
      </c>
      <c r="T12" s="15">
        <v>4416</v>
      </c>
      <c r="U12" s="15">
        <v>4251</v>
      </c>
      <c r="V12" s="21">
        <v>2500</v>
      </c>
      <c r="W12" s="15"/>
      <c r="Z12" t="s">
        <v>260</v>
      </c>
      <c r="AA12" s="38">
        <v>100</v>
      </c>
      <c r="AB12" s="39">
        <v>54.03</v>
      </c>
      <c r="AC12" s="39">
        <v>93.300018508236164</v>
      </c>
      <c r="AD12" s="39">
        <v>97.421146597897248</v>
      </c>
      <c r="AE12" s="40">
        <v>53.105273874974543</v>
      </c>
      <c r="AF12" s="39"/>
      <c r="AH12" t="s">
        <v>260</v>
      </c>
      <c r="AI12" s="38">
        <v>100</v>
      </c>
      <c r="AJ12" s="39">
        <v>52.55</v>
      </c>
      <c r="AK12" s="39">
        <v>95.927687916270216</v>
      </c>
      <c r="AL12" s="39">
        <v>94.088474509025986</v>
      </c>
      <c r="AM12" s="40">
        <v>57.537423571579168</v>
      </c>
      <c r="AN12" s="39"/>
      <c r="AP12" t="s">
        <v>260</v>
      </c>
      <c r="AQ12" s="38">
        <v>100</v>
      </c>
      <c r="AR12" s="39">
        <v>45.379999999999995</v>
      </c>
      <c r="AS12" s="39">
        <v>97.311591009255181</v>
      </c>
      <c r="AT12" s="39">
        <v>96.263586956521735</v>
      </c>
      <c r="AU12" s="40">
        <v>58.809691837214771</v>
      </c>
    </row>
    <row r="13" spans="1:47" x14ac:dyDescent="0.25">
      <c r="B13" t="s">
        <v>261</v>
      </c>
      <c r="C13" s="24">
        <v>10000</v>
      </c>
      <c r="D13" s="15">
        <v>5047</v>
      </c>
      <c r="E13" s="15">
        <v>4697</v>
      </c>
      <c r="F13" s="15">
        <v>4514</v>
      </c>
      <c r="G13" s="21">
        <v>2466</v>
      </c>
      <c r="I13" t="s">
        <v>261</v>
      </c>
      <c r="J13" s="24">
        <v>10000</v>
      </c>
      <c r="K13" s="15">
        <v>5750</v>
      </c>
      <c r="L13" s="15">
        <v>5561</v>
      </c>
      <c r="M13" s="15">
        <v>5342</v>
      </c>
      <c r="N13" s="21">
        <v>2843</v>
      </c>
      <c r="Q13" t="s">
        <v>261</v>
      </c>
      <c r="R13" s="24">
        <v>10000</v>
      </c>
      <c r="S13" s="15">
        <v>5207</v>
      </c>
      <c r="T13" s="15">
        <v>5099</v>
      </c>
      <c r="U13" s="15">
        <v>4960</v>
      </c>
      <c r="V13" s="21">
        <v>2432</v>
      </c>
      <c r="W13" s="15"/>
      <c r="Z13" t="s">
        <v>261</v>
      </c>
      <c r="AA13" s="38">
        <v>100</v>
      </c>
      <c r="AB13" s="39">
        <v>50.470000000000006</v>
      </c>
      <c r="AC13" s="39">
        <v>93.065187239944521</v>
      </c>
      <c r="AD13" s="39">
        <v>96.103896103896105</v>
      </c>
      <c r="AE13" s="40">
        <v>54.630039875941513</v>
      </c>
      <c r="AF13" s="39"/>
      <c r="AH13" t="s">
        <v>261</v>
      </c>
      <c r="AI13" s="38">
        <v>100</v>
      </c>
      <c r="AJ13" s="39">
        <v>57.499999999999993</v>
      </c>
      <c r="AK13" s="39">
        <v>96.713043478260872</v>
      </c>
      <c r="AL13" s="39">
        <v>96.061859377809739</v>
      </c>
      <c r="AM13" s="40">
        <v>53.219767877199551</v>
      </c>
      <c r="AN13" s="39"/>
      <c r="AP13" t="s">
        <v>261</v>
      </c>
      <c r="AQ13" s="38">
        <v>100</v>
      </c>
      <c r="AR13" s="39">
        <v>52.070000000000007</v>
      </c>
      <c r="AS13" s="39">
        <v>97.92586902246974</v>
      </c>
      <c r="AT13" s="39">
        <v>97.273975289272414</v>
      </c>
      <c r="AU13" s="40">
        <v>49.032258064516128</v>
      </c>
    </row>
    <row r="14" spans="1:47" x14ac:dyDescent="0.25">
      <c r="B14" t="s">
        <v>230</v>
      </c>
      <c r="C14" s="25">
        <v>10000</v>
      </c>
      <c r="D14" s="22">
        <v>5712</v>
      </c>
      <c r="E14" s="22">
        <v>5159</v>
      </c>
      <c r="F14" s="22">
        <v>4970</v>
      </c>
      <c r="G14" s="23">
        <v>3973</v>
      </c>
      <c r="I14" t="s">
        <v>230</v>
      </c>
      <c r="J14" s="25">
        <v>10000</v>
      </c>
      <c r="K14" s="22">
        <v>4341</v>
      </c>
      <c r="L14" s="22">
        <v>3960</v>
      </c>
      <c r="M14" s="22">
        <v>3615</v>
      </c>
      <c r="N14" s="23">
        <v>3011</v>
      </c>
      <c r="Q14" t="s">
        <v>230</v>
      </c>
      <c r="R14" s="25">
        <v>10000</v>
      </c>
      <c r="S14" s="22">
        <v>5724</v>
      </c>
      <c r="T14" s="22">
        <v>5521</v>
      </c>
      <c r="U14" s="22">
        <v>5349</v>
      </c>
      <c r="V14" s="23">
        <v>4558</v>
      </c>
      <c r="W14" s="15"/>
      <c r="Z14" t="s">
        <v>230</v>
      </c>
      <c r="AA14" s="41">
        <v>100</v>
      </c>
      <c r="AB14" s="42">
        <v>57.120000000000005</v>
      </c>
      <c r="AC14" s="42">
        <v>90.318627450980387</v>
      </c>
      <c r="AD14" s="42">
        <v>96.336499321573939</v>
      </c>
      <c r="AE14" s="43">
        <v>79.939637826961771</v>
      </c>
      <c r="AF14" s="39"/>
      <c r="AH14" t="s">
        <v>230</v>
      </c>
      <c r="AI14" s="41">
        <v>100</v>
      </c>
      <c r="AJ14" s="42">
        <v>43.41</v>
      </c>
      <c r="AK14" s="42">
        <v>91.22322045611611</v>
      </c>
      <c r="AL14" s="42">
        <v>91.287878787878782</v>
      </c>
      <c r="AM14" s="43">
        <v>83.291839557399726</v>
      </c>
      <c r="AN14" s="39"/>
      <c r="AP14" t="s">
        <v>230</v>
      </c>
      <c r="AQ14" s="41">
        <v>100</v>
      </c>
      <c r="AR14" s="42">
        <v>57.24</v>
      </c>
      <c r="AS14" s="42">
        <v>96.453529000698808</v>
      </c>
      <c r="AT14" s="42">
        <v>96.884622351023367</v>
      </c>
      <c r="AU14" s="43">
        <v>85.212189194241915</v>
      </c>
    </row>
    <row r="16" spans="1:47" x14ac:dyDescent="0.25">
      <c r="B16" t="s">
        <v>263</v>
      </c>
      <c r="Z16" t="s">
        <v>263</v>
      </c>
    </row>
    <row r="17" spans="1:47" x14ac:dyDescent="0.25">
      <c r="A17" t="s">
        <v>251</v>
      </c>
      <c r="B17" t="s">
        <v>252</v>
      </c>
      <c r="C17" t="s">
        <v>253</v>
      </c>
      <c r="D17" t="s">
        <v>254</v>
      </c>
      <c r="E17" t="s">
        <v>255</v>
      </c>
      <c r="F17" t="s">
        <v>256</v>
      </c>
      <c r="G17" t="s">
        <v>257</v>
      </c>
      <c r="H17" t="s">
        <v>258</v>
      </c>
      <c r="I17" t="s">
        <v>252</v>
      </c>
      <c r="J17" t="s">
        <v>253</v>
      </c>
      <c r="K17" t="s">
        <v>254</v>
      </c>
      <c r="L17" t="s">
        <v>255</v>
      </c>
      <c r="M17" t="s">
        <v>256</v>
      </c>
      <c r="N17" t="s">
        <v>257</v>
      </c>
      <c r="P17" t="s">
        <v>259</v>
      </c>
      <c r="Q17" t="s">
        <v>252</v>
      </c>
      <c r="R17" t="s">
        <v>253</v>
      </c>
      <c r="S17" t="s">
        <v>254</v>
      </c>
      <c r="T17" t="s">
        <v>255</v>
      </c>
      <c r="U17" t="s">
        <v>256</v>
      </c>
      <c r="V17" t="s">
        <v>257</v>
      </c>
      <c r="Y17" t="s">
        <v>251</v>
      </c>
      <c r="Z17" t="s">
        <v>252</v>
      </c>
      <c r="AA17" t="s">
        <v>253</v>
      </c>
      <c r="AB17" t="s">
        <v>254</v>
      </c>
      <c r="AC17" t="s">
        <v>255</v>
      </c>
      <c r="AD17" t="s">
        <v>256</v>
      </c>
      <c r="AE17" t="s">
        <v>257</v>
      </c>
      <c r="AG17" t="s">
        <v>258</v>
      </c>
      <c r="AH17" t="s">
        <v>252</v>
      </c>
      <c r="AI17" t="s">
        <v>253</v>
      </c>
      <c r="AJ17" t="s">
        <v>254</v>
      </c>
      <c r="AK17" t="s">
        <v>255</v>
      </c>
      <c r="AL17" t="s">
        <v>256</v>
      </c>
      <c r="AM17" t="s">
        <v>257</v>
      </c>
      <c r="AO17" t="s">
        <v>259</v>
      </c>
      <c r="AP17" t="s">
        <v>252</v>
      </c>
      <c r="AQ17" t="s">
        <v>253</v>
      </c>
      <c r="AR17" t="s">
        <v>254</v>
      </c>
      <c r="AS17" t="s">
        <v>255</v>
      </c>
      <c r="AT17" t="s">
        <v>256</v>
      </c>
      <c r="AU17" t="s">
        <v>257</v>
      </c>
    </row>
    <row r="18" spans="1:47" x14ac:dyDescent="0.25">
      <c r="B18" t="s">
        <v>113</v>
      </c>
      <c r="C18" s="18">
        <v>10000</v>
      </c>
      <c r="D18" s="19">
        <v>5272</v>
      </c>
      <c r="E18" s="19">
        <v>5092</v>
      </c>
      <c r="F18" s="19">
        <v>3860</v>
      </c>
      <c r="G18" s="20">
        <v>2359</v>
      </c>
      <c r="I18" t="s">
        <v>113</v>
      </c>
      <c r="J18" s="18">
        <v>10000</v>
      </c>
      <c r="K18" s="19">
        <v>5028</v>
      </c>
      <c r="L18" s="19">
        <v>4728</v>
      </c>
      <c r="M18" s="19">
        <v>3526</v>
      </c>
      <c r="N18" s="20">
        <v>2170</v>
      </c>
      <c r="Q18" t="s">
        <v>113</v>
      </c>
      <c r="R18" s="18">
        <v>10000</v>
      </c>
      <c r="S18" s="19">
        <v>5873</v>
      </c>
      <c r="T18" s="19">
        <v>5687</v>
      </c>
      <c r="U18" s="19">
        <v>5067</v>
      </c>
      <c r="V18" s="20">
        <v>2742</v>
      </c>
      <c r="W18" s="15"/>
      <c r="Z18" t="s">
        <v>113</v>
      </c>
      <c r="AA18" s="35">
        <v>100</v>
      </c>
      <c r="AB18" s="36">
        <v>52.72</v>
      </c>
      <c r="AC18" s="36">
        <v>96.585735963581186</v>
      </c>
      <c r="AD18" s="36">
        <v>75.805184603299296</v>
      </c>
      <c r="AE18" s="37">
        <v>61.1139896373057</v>
      </c>
      <c r="AF18" s="39"/>
      <c r="AH18" t="s">
        <v>113</v>
      </c>
      <c r="AI18" s="35">
        <v>100</v>
      </c>
      <c r="AJ18" s="36">
        <v>50.28</v>
      </c>
      <c r="AK18" s="36">
        <v>94.033412887828163</v>
      </c>
      <c r="AL18" s="36">
        <v>74.57698815566836</v>
      </c>
      <c r="AM18" s="37">
        <v>61.542824730572889</v>
      </c>
      <c r="AN18" s="39"/>
      <c r="AP18" t="s">
        <v>113</v>
      </c>
      <c r="AQ18" s="35">
        <v>100</v>
      </c>
      <c r="AR18" s="36">
        <v>58.730000000000004</v>
      </c>
      <c r="AS18" s="36">
        <v>96.832964413417329</v>
      </c>
      <c r="AT18" s="36">
        <v>89.097942676279231</v>
      </c>
      <c r="AU18" s="37">
        <v>54.114860864416812</v>
      </c>
    </row>
    <row r="19" spans="1:47" x14ac:dyDescent="0.25">
      <c r="B19" t="s">
        <v>260</v>
      </c>
      <c r="C19" s="24">
        <v>10000</v>
      </c>
      <c r="D19" s="15">
        <v>4968</v>
      </c>
      <c r="E19" s="15">
        <v>4660</v>
      </c>
      <c r="F19" s="15">
        <v>3478</v>
      </c>
      <c r="G19" s="21">
        <v>886</v>
      </c>
      <c r="I19" t="s">
        <v>260</v>
      </c>
      <c r="J19" s="24">
        <v>10000</v>
      </c>
      <c r="K19" s="15">
        <v>4277</v>
      </c>
      <c r="L19" s="15">
        <v>3924</v>
      </c>
      <c r="M19" s="15">
        <v>2464</v>
      </c>
      <c r="N19" s="21">
        <v>206</v>
      </c>
      <c r="Q19" t="s">
        <v>260</v>
      </c>
      <c r="R19" s="24">
        <v>10000</v>
      </c>
      <c r="S19" s="15">
        <v>4181</v>
      </c>
      <c r="T19" s="15">
        <v>3947</v>
      </c>
      <c r="U19" s="15">
        <v>3301</v>
      </c>
      <c r="V19" s="21">
        <v>554</v>
      </c>
      <c r="W19" s="15"/>
      <c r="Z19" t="s">
        <v>260</v>
      </c>
      <c r="AA19" s="38">
        <v>100</v>
      </c>
      <c r="AB19" s="39">
        <v>49.68</v>
      </c>
      <c r="AC19" s="39">
        <v>93.800322061191622</v>
      </c>
      <c r="AD19" s="39">
        <v>74.63519313304721</v>
      </c>
      <c r="AE19" s="40">
        <v>25.47441058079356</v>
      </c>
      <c r="AF19" s="39"/>
      <c r="AH19" t="s">
        <v>260</v>
      </c>
      <c r="AI19" s="38">
        <v>100</v>
      </c>
      <c r="AJ19" s="39">
        <v>42.77</v>
      </c>
      <c r="AK19" s="39">
        <v>91.74655132101941</v>
      </c>
      <c r="AL19" s="39">
        <v>62.793068297655452</v>
      </c>
      <c r="AM19" s="40">
        <v>8.3603896103896105</v>
      </c>
      <c r="AN19" s="39"/>
      <c r="AP19" t="s">
        <v>260</v>
      </c>
      <c r="AQ19" s="38">
        <v>100</v>
      </c>
      <c r="AR19" s="39">
        <v>41.81</v>
      </c>
      <c r="AS19" s="39">
        <v>94.403252810332461</v>
      </c>
      <c r="AT19" s="39">
        <v>83.633139092982006</v>
      </c>
      <c r="AU19" s="40">
        <v>16.78279309300212</v>
      </c>
    </row>
    <row r="20" spans="1:47" x14ac:dyDescent="0.25">
      <c r="B20" t="s">
        <v>261</v>
      </c>
      <c r="C20" s="24">
        <v>10000</v>
      </c>
      <c r="D20" s="15">
        <v>5552</v>
      </c>
      <c r="E20" s="15">
        <v>5279</v>
      </c>
      <c r="F20" s="15">
        <v>4015</v>
      </c>
      <c r="G20" s="21">
        <v>1823</v>
      </c>
      <c r="I20" t="s">
        <v>261</v>
      </c>
      <c r="J20" s="24">
        <v>10000</v>
      </c>
      <c r="K20" s="15">
        <v>4783</v>
      </c>
      <c r="L20" s="15">
        <v>4332</v>
      </c>
      <c r="M20" s="15">
        <v>3029</v>
      </c>
      <c r="N20" s="21">
        <v>1386</v>
      </c>
      <c r="Q20" t="s">
        <v>261</v>
      </c>
      <c r="R20" s="24">
        <v>10000</v>
      </c>
      <c r="S20" s="15">
        <v>5849</v>
      </c>
      <c r="T20" s="15">
        <v>5609</v>
      </c>
      <c r="U20" s="15">
        <v>4822</v>
      </c>
      <c r="V20" s="21">
        <v>2002</v>
      </c>
      <c r="W20" s="15"/>
      <c r="Z20" t="s">
        <v>261</v>
      </c>
      <c r="AA20" s="38">
        <v>100</v>
      </c>
      <c r="AB20" s="39">
        <v>55.52</v>
      </c>
      <c r="AC20" s="39">
        <v>95.0828530259366</v>
      </c>
      <c r="AD20" s="39">
        <v>76.056071225610907</v>
      </c>
      <c r="AE20" s="40">
        <v>45.404732254047325</v>
      </c>
      <c r="AF20" s="39"/>
      <c r="AH20" t="s">
        <v>261</v>
      </c>
      <c r="AI20" s="38">
        <v>100</v>
      </c>
      <c r="AJ20" s="39">
        <v>47.83</v>
      </c>
      <c r="AK20" s="39">
        <v>90.570771482333271</v>
      </c>
      <c r="AL20" s="39">
        <v>69.921514312096036</v>
      </c>
      <c r="AM20" s="40">
        <v>45.757675800594257</v>
      </c>
      <c r="AN20" s="39"/>
      <c r="AP20" t="s">
        <v>261</v>
      </c>
      <c r="AQ20" s="38">
        <v>100</v>
      </c>
      <c r="AR20" s="39">
        <v>58.489999999999995</v>
      </c>
      <c r="AS20" s="39">
        <v>95.896734484527272</v>
      </c>
      <c r="AT20" s="39">
        <v>85.96897842752719</v>
      </c>
      <c r="AU20" s="40">
        <v>41.518042306097051</v>
      </c>
    </row>
    <row r="21" spans="1:47" x14ac:dyDescent="0.25">
      <c r="B21" t="s">
        <v>230</v>
      </c>
      <c r="C21" s="25">
        <v>10000</v>
      </c>
      <c r="D21" s="22">
        <v>4881</v>
      </c>
      <c r="E21" s="22">
        <v>4379</v>
      </c>
      <c r="F21" s="22">
        <v>2073</v>
      </c>
      <c r="G21" s="23">
        <v>411</v>
      </c>
      <c r="I21" t="s">
        <v>230</v>
      </c>
      <c r="J21" s="25">
        <v>10000</v>
      </c>
      <c r="K21" s="22">
        <v>4581</v>
      </c>
      <c r="L21" s="22">
        <v>4111</v>
      </c>
      <c r="M21" s="22">
        <v>1847</v>
      </c>
      <c r="N21" s="23">
        <v>385</v>
      </c>
      <c r="Q21" t="s">
        <v>230</v>
      </c>
      <c r="R21" s="25">
        <v>10000</v>
      </c>
      <c r="S21" s="22">
        <v>3934</v>
      </c>
      <c r="T21" s="22">
        <v>3429</v>
      </c>
      <c r="U21" s="22">
        <v>1583</v>
      </c>
      <c r="V21" s="23">
        <v>0</v>
      </c>
      <c r="W21" s="15"/>
      <c r="Z21" t="s">
        <v>230</v>
      </c>
      <c r="AA21" s="41">
        <v>100</v>
      </c>
      <c r="AB21" s="42">
        <v>48.809999999999995</v>
      </c>
      <c r="AC21" s="42">
        <v>89.715222290514234</v>
      </c>
      <c r="AD21" s="42">
        <v>47.33957524548984</v>
      </c>
      <c r="AE21" s="43">
        <v>19.826338639652676</v>
      </c>
      <c r="AF21" s="39"/>
      <c r="AH21" t="s">
        <v>230</v>
      </c>
      <c r="AI21" s="41">
        <v>100</v>
      </c>
      <c r="AJ21" s="42">
        <v>45.81</v>
      </c>
      <c r="AK21" s="42">
        <v>89.740231390526077</v>
      </c>
      <c r="AL21" s="42">
        <v>44.928241303819021</v>
      </c>
      <c r="AM21" s="43">
        <v>20.844612885760693</v>
      </c>
      <c r="AN21" s="39"/>
      <c r="AP21" t="s">
        <v>230</v>
      </c>
      <c r="AQ21" s="41">
        <v>100</v>
      </c>
      <c r="AR21" s="42">
        <v>39.340000000000003</v>
      </c>
      <c r="AS21" s="42">
        <v>87.163192679206915</v>
      </c>
      <c r="AT21" s="42">
        <v>46.165062700495774</v>
      </c>
      <c r="AU21" s="43">
        <v>0</v>
      </c>
    </row>
    <row r="23" spans="1:47" x14ac:dyDescent="0.25">
      <c r="B23" t="s">
        <v>264</v>
      </c>
      <c r="Z23" t="s">
        <v>264</v>
      </c>
    </row>
    <row r="24" spans="1:47" x14ac:dyDescent="0.25">
      <c r="A24" t="s">
        <v>251</v>
      </c>
      <c r="B24" t="s">
        <v>252</v>
      </c>
      <c r="C24" t="s">
        <v>253</v>
      </c>
      <c r="D24" t="s">
        <v>254</v>
      </c>
      <c r="E24" t="s">
        <v>255</v>
      </c>
      <c r="F24" t="s">
        <v>256</v>
      </c>
      <c r="G24" t="s">
        <v>257</v>
      </c>
      <c r="H24" t="s">
        <v>258</v>
      </c>
      <c r="I24" t="s">
        <v>252</v>
      </c>
      <c r="J24" t="s">
        <v>253</v>
      </c>
      <c r="K24" t="s">
        <v>254</v>
      </c>
      <c r="L24" t="s">
        <v>255</v>
      </c>
      <c r="M24" t="s">
        <v>256</v>
      </c>
      <c r="N24" t="s">
        <v>257</v>
      </c>
      <c r="P24" t="s">
        <v>259</v>
      </c>
      <c r="Q24" t="s">
        <v>252</v>
      </c>
      <c r="R24" t="s">
        <v>253</v>
      </c>
      <c r="S24" t="s">
        <v>254</v>
      </c>
      <c r="T24" t="s">
        <v>255</v>
      </c>
      <c r="U24" t="s">
        <v>256</v>
      </c>
      <c r="V24" t="s">
        <v>257</v>
      </c>
      <c r="Y24" t="s">
        <v>251</v>
      </c>
      <c r="Z24" t="s">
        <v>252</v>
      </c>
      <c r="AA24" t="s">
        <v>253</v>
      </c>
      <c r="AB24" t="s">
        <v>254</v>
      </c>
      <c r="AC24" t="s">
        <v>255</v>
      </c>
      <c r="AD24" t="s">
        <v>256</v>
      </c>
      <c r="AE24" t="s">
        <v>257</v>
      </c>
      <c r="AG24" t="s">
        <v>258</v>
      </c>
      <c r="AH24" t="s">
        <v>252</v>
      </c>
      <c r="AI24" t="s">
        <v>253</v>
      </c>
      <c r="AJ24" t="s">
        <v>254</v>
      </c>
      <c r="AK24" t="s">
        <v>255</v>
      </c>
      <c r="AL24" t="s">
        <v>256</v>
      </c>
      <c r="AM24" t="s">
        <v>257</v>
      </c>
      <c r="AO24" t="s">
        <v>259</v>
      </c>
      <c r="AP24" t="s">
        <v>252</v>
      </c>
      <c r="AQ24" t="s">
        <v>253</v>
      </c>
      <c r="AR24" t="s">
        <v>254</v>
      </c>
      <c r="AS24" t="s">
        <v>255</v>
      </c>
      <c r="AT24" t="s">
        <v>256</v>
      </c>
      <c r="AU24" t="s">
        <v>257</v>
      </c>
    </row>
    <row r="25" spans="1:47" x14ac:dyDescent="0.25">
      <c r="B25" t="s">
        <v>113</v>
      </c>
      <c r="C25" s="18">
        <v>10000</v>
      </c>
      <c r="D25" s="19">
        <v>6675</v>
      </c>
      <c r="E25" s="19">
        <v>6619</v>
      </c>
      <c r="F25" s="19">
        <v>6481</v>
      </c>
      <c r="G25" s="20">
        <v>3989</v>
      </c>
      <c r="I25" t="s">
        <v>113</v>
      </c>
      <c r="J25" s="18">
        <v>10000</v>
      </c>
      <c r="K25" s="19">
        <v>5679</v>
      </c>
      <c r="L25" s="19">
        <v>5452</v>
      </c>
      <c r="M25" s="19">
        <v>4870</v>
      </c>
      <c r="N25" s="20">
        <v>2742</v>
      </c>
      <c r="Q25" t="s">
        <v>113</v>
      </c>
      <c r="R25" s="18">
        <v>10000</v>
      </c>
      <c r="S25" s="19">
        <v>6129</v>
      </c>
      <c r="T25" s="19">
        <v>5904</v>
      </c>
      <c r="U25" s="19">
        <v>5779</v>
      </c>
      <c r="V25" s="20">
        <v>4824</v>
      </c>
      <c r="W25" s="15"/>
      <c r="Z25" t="s">
        <v>113</v>
      </c>
      <c r="AA25" s="35">
        <v>100</v>
      </c>
      <c r="AB25" s="36">
        <v>66.75</v>
      </c>
      <c r="AC25" s="36">
        <v>99.161048689138582</v>
      </c>
      <c r="AD25" s="36">
        <v>97.915092914337507</v>
      </c>
      <c r="AE25" s="37">
        <v>61.549143650671191</v>
      </c>
      <c r="AF25" s="39"/>
      <c r="AH25" t="s">
        <v>113</v>
      </c>
      <c r="AI25" s="35">
        <v>100</v>
      </c>
      <c r="AJ25" s="36">
        <v>56.79</v>
      </c>
      <c r="AK25" s="36">
        <v>96.002817397429126</v>
      </c>
      <c r="AL25" s="36">
        <v>89.325018341892886</v>
      </c>
      <c r="AM25" s="37">
        <v>56.303901437371664</v>
      </c>
      <c r="AN25" s="39"/>
      <c r="AP25" t="s">
        <v>113</v>
      </c>
      <c r="AQ25" s="35">
        <v>100</v>
      </c>
      <c r="AR25" s="36">
        <v>61.29</v>
      </c>
      <c r="AS25" s="36">
        <v>96.328928046989731</v>
      </c>
      <c r="AT25" s="36">
        <v>97.882791327913282</v>
      </c>
      <c r="AU25" s="37">
        <v>83.474649593355252</v>
      </c>
    </row>
    <row r="26" spans="1:47" x14ac:dyDescent="0.25">
      <c r="B26" t="s">
        <v>260</v>
      </c>
      <c r="C26" s="24">
        <v>10000</v>
      </c>
      <c r="D26" s="15">
        <v>5536</v>
      </c>
      <c r="E26" s="15">
        <v>5374</v>
      </c>
      <c r="F26" s="15">
        <v>5057</v>
      </c>
      <c r="G26" s="21">
        <v>1944</v>
      </c>
      <c r="I26" t="s">
        <v>260</v>
      </c>
      <c r="J26" s="24">
        <v>10000</v>
      </c>
      <c r="K26" s="15">
        <v>6024</v>
      </c>
      <c r="L26" s="15">
        <v>5897</v>
      </c>
      <c r="M26" s="15">
        <v>5621</v>
      </c>
      <c r="N26" s="21">
        <v>3823</v>
      </c>
      <c r="Q26" t="s">
        <v>260</v>
      </c>
      <c r="R26" s="24">
        <v>10000</v>
      </c>
      <c r="S26" s="15">
        <v>5231</v>
      </c>
      <c r="T26" s="15">
        <v>4447</v>
      </c>
      <c r="U26" s="15">
        <v>3727</v>
      </c>
      <c r="V26" s="21">
        <v>772</v>
      </c>
      <c r="W26" s="15"/>
      <c r="Z26" t="s">
        <v>260</v>
      </c>
      <c r="AA26" s="38">
        <v>100</v>
      </c>
      <c r="AB26" s="39">
        <v>55.36</v>
      </c>
      <c r="AC26" s="39">
        <v>97.073699421965316</v>
      </c>
      <c r="AD26" s="39">
        <v>94.101228135467068</v>
      </c>
      <c r="AE26" s="40">
        <v>38.441763891635354</v>
      </c>
      <c r="AF26" s="39"/>
      <c r="AH26" t="s">
        <v>260</v>
      </c>
      <c r="AI26" s="38">
        <v>100</v>
      </c>
      <c r="AJ26" s="39">
        <v>60.24</v>
      </c>
      <c r="AK26" s="39">
        <v>97.891766268260298</v>
      </c>
      <c r="AL26" s="39">
        <v>95.319654061387155</v>
      </c>
      <c r="AM26" s="40">
        <v>68.012809108699528</v>
      </c>
      <c r="AN26" s="39"/>
      <c r="AP26" t="s">
        <v>260</v>
      </c>
      <c r="AQ26" s="41">
        <v>100</v>
      </c>
      <c r="AR26" s="42">
        <v>52.31</v>
      </c>
      <c r="AS26" s="42">
        <v>85.012425922385788</v>
      </c>
      <c r="AT26" s="42">
        <v>83.809309646952997</v>
      </c>
      <c r="AU26" s="43">
        <v>20.713710759323853</v>
      </c>
    </row>
    <row r="27" spans="1:47" x14ac:dyDescent="0.25">
      <c r="B27" t="s">
        <v>261</v>
      </c>
      <c r="C27" s="24">
        <v>10000</v>
      </c>
      <c r="D27" s="15">
        <v>6928</v>
      </c>
      <c r="E27" s="15">
        <v>6821</v>
      </c>
      <c r="F27" s="15">
        <v>6355</v>
      </c>
      <c r="G27" s="21">
        <v>2917</v>
      </c>
      <c r="I27" t="s">
        <v>261</v>
      </c>
      <c r="J27" s="24">
        <v>10000</v>
      </c>
      <c r="K27" s="15">
        <v>5716</v>
      </c>
      <c r="L27" s="15">
        <v>5523</v>
      </c>
      <c r="M27" s="15">
        <v>4701</v>
      </c>
      <c r="N27" s="21">
        <v>2222</v>
      </c>
      <c r="Q27" t="s">
        <v>261</v>
      </c>
      <c r="R27" s="24">
        <v>10000</v>
      </c>
      <c r="S27" s="15">
        <v>6909</v>
      </c>
      <c r="T27" s="15">
        <v>6783</v>
      </c>
      <c r="U27" s="15">
        <v>4707</v>
      </c>
      <c r="V27" s="21">
        <v>2076</v>
      </c>
      <c r="W27" s="15"/>
      <c r="Z27" t="s">
        <v>261</v>
      </c>
      <c r="AA27" s="38">
        <v>100</v>
      </c>
      <c r="AB27" s="39">
        <v>69.28</v>
      </c>
      <c r="AC27" s="39">
        <v>98.455542725173203</v>
      </c>
      <c r="AD27" s="39">
        <v>93.168157161706503</v>
      </c>
      <c r="AE27" s="40">
        <v>45.900865460267504</v>
      </c>
      <c r="AF27" s="39"/>
      <c r="AH27" t="s">
        <v>261</v>
      </c>
      <c r="AI27" s="38">
        <v>100</v>
      </c>
      <c r="AJ27" s="39">
        <v>57.16</v>
      </c>
      <c r="AK27" s="39">
        <v>96.623512946116165</v>
      </c>
      <c r="AL27" s="39">
        <v>85.116784356328083</v>
      </c>
      <c r="AM27" s="40">
        <v>47.266539034248034</v>
      </c>
      <c r="AN27" s="39"/>
      <c r="AP27" t="s">
        <v>261</v>
      </c>
      <c r="AQ27" s="165">
        <v>100</v>
      </c>
      <c r="AR27" s="165">
        <v>69.089999999999989</v>
      </c>
      <c r="AS27" s="162">
        <v>98.176291793313069</v>
      </c>
      <c r="AT27" s="163">
        <v>69.394073418841216</v>
      </c>
      <c r="AU27" s="164">
        <v>44.104525175270872</v>
      </c>
    </row>
    <row r="28" spans="1:47" x14ac:dyDescent="0.25">
      <c r="B28" t="s">
        <v>230</v>
      </c>
      <c r="C28" s="25">
        <v>10000</v>
      </c>
      <c r="D28" s="22">
        <v>4547</v>
      </c>
      <c r="E28" s="22">
        <v>4121</v>
      </c>
      <c r="F28" s="22">
        <v>3451</v>
      </c>
      <c r="G28" s="23">
        <v>516</v>
      </c>
      <c r="I28" t="s">
        <v>230</v>
      </c>
      <c r="J28" s="25">
        <v>10000</v>
      </c>
      <c r="K28" s="22">
        <v>5232</v>
      </c>
      <c r="L28" s="22">
        <v>4308</v>
      </c>
      <c r="M28" s="22">
        <v>2278</v>
      </c>
      <c r="N28" s="23">
        <v>664</v>
      </c>
      <c r="Q28" t="s">
        <v>230</v>
      </c>
      <c r="R28" s="25">
        <v>10000</v>
      </c>
      <c r="S28" s="22">
        <v>3669</v>
      </c>
      <c r="T28" s="22">
        <v>3171</v>
      </c>
      <c r="U28" s="22">
        <v>2640</v>
      </c>
      <c r="V28" s="23">
        <v>1807</v>
      </c>
      <c r="W28" s="15"/>
      <c r="Z28" t="s">
        <v>230</v>
      </c>
      <c r="AA28" s="41">
        <v>100</v>
      </c>
      <c r="AB28" s="42">
        <v>45.47</v>
      </c>
      <c r="AC28" s="42">
        <v>90.631185396965037</v>
      </c>
      <c r="AD28" s="42">
        <v>83.741810240232951</v>
      </c>
      <c r="AE28" s="43">
        <v>14.952187771660389</v>
      </c>
      <c r="AF28" s="39"/>
      <c r="AH28" t="s">
        <v>230</v>
      </c>
      <c r="AI28" s="41">
        <v>100</v>
      </c>
      <c r="AJ28" s="42">
        <v>52.32</v>
      </c>
      <c r="AK28" s="42">
        <v>82.339449541284409</v>
      </c>
      <c r="AL28" s="42">
        <v>52.878365831012076</v>
      </c>
      <c r="AM28" s="43">
        <v>29.148375768217733</v>
      </c>
      <c r="AN28" s="39"/>
      <c r="AP28" t="s">
        <v>230</v>
      </c>
      <c r="AQ28" s="162">
        <v>100</v>
      </c>
      <c r="AR28" s="163">
        <v>36.69</v>
      </c>
      <c r="AS28" s="163">
        <v>86.426819296811118</v>
      </c>
      <c r="AT28" s="163">
        <v>83.254493850520333</v>
      </c>
      <c r="AU28" s="164">
        <v>68.446969696969688</v>
      </c>
    </row>
    <row r="29" spans="1:47" s="134" customFormat="1" ht="15.75" thickBot="1" x14ac:dyDescent="0.3">
      <c r="X29" s="160"/>
      <c r="AA29" s="161"/>
      <c r="AB29" s="161"/>
      <c r="AC29" s="161"/>
      <c r="AD29" s="161"/>
      <c r="AE29" s="161"/>
      <c r="AF29" s="161"/>
      <c r="AI29" s="161"/>
      <c r="AJ29" s="161"/>
      <c r="AK29" s="161"/>
      <c r="AL29" s="161"/>
      <c r="AM29" s="161"/>
      <c r="AN29" s="161"/>
    </row>
    <row r="31" spans="1:47" x14ac:dyDescent="0.25">
      <c r="A31" s="114" t="s">
        <v>265</v>
      </c>
      <c r="C31" t="s">
        <v>249</v>
      </c>
      <c r="H31" t="s">
        <v>266</v>
      </c>
      <c r="X31" s="159" t="s">
        <v>267</v>
      </c>
      <c r="Z31" t="s">
        <v>249</v>
      </c>
      <c r="AE31" t="s">
        <v>266</v>
      </c>
    </row>
    <row r="32" spans="1:47" x14ac:dyDescent="0.25">
      <c r="A32" t="s">
        <v>268</v>
      </c>
      <c r="B32" t="s">
        <v>252</v>
      </c>
      <c r="C32" t="s">
        <v>253</v>
      </c>
      <c r="D32" t="s">
        <v>254</v>
      </c>
      <c r="E32" t="s">
        <v>255</v>
      </c>
      <c r="F32" t="s">
        <v>256</v>
      </c>
      <c r="G32" t="s">
        <v>257</v>
      </c>
      <c r="H32" t="s">
        <v>269</v>
      </c>
      <c r="I32" t="s">
        <v>252</v>
      </c>
      <c r="J32" t="s">
        <v>253</v>
      </c>
      <c r="K32" t="s">
        <v>254</v>
      </c>
      <c r="L32" t="s">
        <v>255</v>
      </c>
      <c r="M32" t="s">
        <v>256</v>
      </c>
      <c r="N32" t="s">
        <v>257</v>
      </c>
      <c r="Y32" t="s">
        <v>268</v>
      </c>
      <c r="Z32" t="s">
        <v>252</v>
      </c>
      <c r="AA32" t="s">
        <v>253</v>
      </c>
      <c r="AB32" t="s">
        <v>254</v>
      </c>
      <c r="AC32" t="s">
        <v>255</v>
      </c>
      <c r="AD32" t="s">
        <v>256</v>
      </c>
      <c r="AE32" t="s">
        <v>257</v>
      </c>
      <c r="AG32" t="s">
        <v>269</v>
      </c>
      <c r="AH32" t="s">
        <v>252</v>
      </c>
      <c r="AI32" t="s">
        <v>253</v>
      </c>
      <c r="AJ32" t="s">
        <v>254</v>
      </c>
      <c r="AK32" t="s">
        <v>255</v>
      </c>
      <c r="AL32" t="s">
        <v>256</v>
      </c>
      <c r="AM32" t="s">
        <v>257</v>
      </c>
    </row>
    <row r="33" spans="1:40" x14ac:dyDescent="0.25">
      <c r="B33" t="s">
        <v>113</v>
      </c>
      <c r="C33" s="46">
        <v>10000</v>
      </c>
      <c r="D33" s="47">
        <v>5278.666666666667</v>
      </c>
      <c r="E33" s="47">
        <v>5087.666666666667</v>
      </c>
      <c r="F33" s="47">
        <v>4924.333333333333</v>
      </c>
      <c r="G33" s="48">
        <v>2448</v>
      </c>
      <c r="I33" t="s">
        <v>113</v>
      </c>
      <c r="J33" s="35">
        <v>0</v>
      </c>
      <c r="K33" s="36">
        <v>6.5517708576855611</v>
      </c>
      <c r="L33" s="36">
        <v>6.7498848500638378</v>
      </c>
      <c r="M33" s="36">
        <v>6.5395938421832707</v>
      </c>
      <c r="N33" s="37">
        <v>2.398911333269532</v>
      </c>
      <c r="O33" s="102"/>
      <c r="Z33" t="s">
        <v>113</v>
      </c>
      <c r="AA33" s="35">
        <v>100</v>
      </c>
      <c r="AB33" s="36">
        <v>52.786666666666669</v>
      </c>
      <c r="AC33" s="36">
        <v>96.387043655889372</v>
      </c>
      <c r="AD33" s="36">
        <v>96.802774367464394</v>
      </c>
      <c r="AE33" s="37">
        <v>49.844235805063569</v>
      </c>
      <c r="AF33" s="102"/>
      <c r="AH33" t="s">
        <v>113</v>
      </c>
      <c r="AI33" s="35">
        <v>0</v>
      </c>
      <c r="AJ33" s="36">
        <v>3.4584614434102887</v>
      </c>
      <c r="AK33" s="36">
        <v>1.6539513762990963</v>
      </c>
      <c r="AL33" s="36">
        <v>0.2557428054617113</v>
      </c>
      <c r="AM33" s="37">
        <v>2.0352903101526385</v>
      </c>
      <c r="AN33" s="102"/>
    </row>
    <row r="34" spans="1:40" x14ac:dyDescent="0.25">
      <c r="B34" t="s">
        <v>260</v>
      </c>
      <c r="C34" s="49">
        <v>10000</v>
      </c>
      <c r="D34" s="50">
        <v>4248.333333333333</v>
      </c>
      <c r="E34" s="50">
        <v>4074.3333333333335</v>
      </c>
      <c r="F34" s="50">
        <v>3918.6666666666665</v>
      </c>
      <c r="G34" s="51">
        <v>2694</v>
      </c>
      <c r="I34" t="s">
        <v>260</v>
      </c>
      <c r="J34" s="38">
        <v>0</v>
      </c>
      <c r="K34" s="39">
        <v>0.7973853913479797</v>
      </c>
      <c r="L34" s="39">
        <v>1.290105280671757</v>
      </c>
      <c r="M34" s="39">
        <v>1.5703735025547263</v>
      </c>
      <c r="N34" s="40">
        <v>4.6721475635986813</v>
      </c>
      <c r="O34" s="102"/>
      <c r="Z34" t="s">
        <v>260</v>
      </c>
      <c r="AA34" s="38">
        <v>100</v>
      </c>
      <c r="AB34" s="39">
        <v>42.483333333333334</v>
      </c>
      <c r="AC34" s="39">
        <v>95.908977625797021</v>
      </c>
      <c r="AD34" s="39">
        <v>96.183471348421151</v>
      </c>
      <c r="AE34" s="40">
        <v>68.734529645147703</v>
      </c>
      <c r="AF34" s="102"/>
      <c r="AH34" t="s">
        <v>260</v>
      </c>
      <c r="AI34" s="38">
        <v>0</v>
      </c>
      <c r="AJ34" s="39">
        <v>0.33875589375766701</v>
      </c>
      <c r="AK34" s="39">
        <v>1.3641787911251606</v>
      </c>
      <c r="AL34" s="39">
        <v>1.2271744387346804</v>
      </c>
      <c r="AM34" s="40">
        <v>2.7352560079959565</v>
      </c>
      <c r="AN34" s="102"/>
    </row>
    <row r="35" spans="1:40" x14ac:dyDescent="0.25">
      <c r="B35" t="s">
        <v>261</v>
      </c>
      <c r="C35" s="49">
        <v>10066.333333333334</v>
      </c>
      <c r="D35" s="50">
        <v>4719.333333333333</v>
      </c>
      <c r="E35" s="50">
        <v>4536.333333333333</v>
      </c>
      <c r="F35" s="50">
        <v>4387.666666666667</v>
      </c>
      <c r="G35" s="51">
        <v>2817.6666666666665</v>
      </c>
      <c r="I35" t="s">
        <v>261</v>
      </c>
      <c r="J35" s="38">
        <v>0.93191330478574097</v>
      </c>
      <c r="K35" s="39">
        <v>7.8258429993845287</v>
      </c>
      <c r="L35" s="39">
        <v>9.3350042191281801</v>
      </c>
      <c r="M35" s="39">
        <v>9.1784403421455867</v>
      </c>
      <c r="N35" s="40">
        <v>6.6278871282220901</v>
      </c>
      <c r="O35" s="102"/>
      <c r="Z35" t="s">
        <v>261</v>
      </c>
      <c r="AA35" s="38">
        <v>100.66333333333334</v>
      </c>
      <c r="AB35" s="39">
        <v>47.193333333333328</v>
      </c>
      <c r="AC35" s="39">
        <v>96.006396043376938</v>
      </c>
      <c r="AD35" s="39">
        <v>96.739762885261371</v>
      </c>
      <c r="AE35" s="40">
        <v>64.918792068186875</v>
      </c>
      <c r="AF35" s="102"/>
      <c r="AH35" t="s">
        <v>261</v>
      </c>
      <c r="AI35" s="38">
        <v>0.93809499637415728</v>
      </c>
      <c r="AJ35" s="39">
        <v>3.6932761728428689</v>
      </c>
      <c r="AK35" s="39">
        <v>1.4871416465980618</v>
      </c>
      <c r="AL35" s="39">
        <v>0.37317878308918789</v>
      </c>
      <c r="AM35" s="40">
        <v>8.3274474549796231</v>
      </c>
      <c r="AN35" s="102"/>
    </row>
    <row r="36" spans="1:40" x14ac:dyDescent="0.25">
      <c r="B36" t="s">
        <v>230</v>
      </c>
      <c r="C36" s="52">
        <v>10000</v>
      </c>
      <c r="D36" s="53">
        <v>4945.666666666667</v>
      </c>
      <c r="E36" s="53">
        <v>4672</v>
      </c>
      <c r="F36" s="53">
        <v>4496.666666666667</v>
      </c>
      <c r="G36" s="54">
        <v>3606.6666666666665</v>
      </c>
      <c r="I36" t="s">
        <v>230</v>
      </c>
      <c r="J36" s="41">
        <v>0</v>
      </c>
      <c r="K36" s="42">
        <v>1.3636282691192365</v>
      </c>
      <c r="L36" s="42">
        <v>0.9583369877901825</v>
      </c>
      <c r="M36" s="42">
        <v>1.2749754332709156</v>
      </c>
      <c r="N36" s="43">
        <v>12.096042599494677</v>
      </c>
      <c r="O36" s="102"/>
      <c r="Z36" t="s">
        <v>230</v>
      </c>
      <c r="AA36" s="41">
        <v>100</v>
      </c>
      <c r="AB36" s="42">
        <v>49.456666666666671</v>
      </c>
      <c r="AC36" s="42">
        <v>94.481285810687879</v>
      </c>
      <c r="AD36" s="42">
        <v>96.245083471022312</v>
      </c>
      <c r="AE36" s="43">
        <v>80.097032606796006</v>
      </c>
      <c r="AF36" s="102"/>
      <c r="AH36" t="s">
        <v>230</v>
      </c>
      <c r="AI36" s="41">
        <v>0</v>
      </c>
      <c r="AJ36" s="42">
        <v>0.67440508763073903</v>
      </c>
      <c r="AK36" s="42">
        <v>1.3946271147418046</v>
      </c>
      <c r="AL36" s="42">
        <v>0.51581977110156263</v>
      </c>
      <c r="AM36" s="43">
        <v>8.7610957771611417</v>
      </c>
      <c r="AN36" s="102"/>
    </row>
    <row r="38" spans="1:40" x14ac:dyDescent="0.25">
      <c r="B38" t="s">
        <v>262</v>
      </c>
      <c r="Z38" t="s">
        <v>262</v>
      </c>
    </row>
    <row r="39" spans="1:40" x14ac:dyDescent="0.25">
      <c r="A39" t="s">
        <v>268</v>
      </c>
      <c r="B39" t="s">
        <v>252</v>
      </c>
      <c r="C39" t="s">
        <v>253</v>
      </c>
      <c r="D39" t="s">
        <v>254</v>
      </c>
      <c r="E39" t="s">
        <v>255</v>
      </c>
      <c r="F39" t="s">
        <v>256</v>
      </c>
      <c r="G39" t="s">
        <v>257</v>
      </c>
      <c r="H39" t="s">
        <v>269</v>
      </c>
      <c r="I39" t="s">
        <v>252</v>
      </c>
      <c r="J39" t="s">
        <v>253</v>
      </c>
      <c r="K39" t="s">
        <v>254</v>
      </c>
      <c r="L39" t="s">
        <v>255</v>
      </c>
      <c r="M39" t="s">
        <v>256</v>
      </c>
      <c r="N39" t="s">
        <v>257</v>
      </c>
      <c r="Y39" t="s">
        <v>268</v>
      </c>
      <c r="Z39" t="s">
        <v>252</v>
      </c>
      <c r="AA39" t="s">
        <v>253</v>
      </c>
      <c r="AB39" t="s">
        <v>254</v>
      </c>
      <c r="AC39" t="s">
        <v>255</v>
      </c>
      <c r="AD39" t="s">
        <v>256</v>
      </c>
      <c r="AE39" t="s">
        <v>257</v>
      </c>
      <c r="AG39" t="s">
        <v>269</v>
      </c>
      <c r="AH39" t="s">
        <v>252</v>
      </c>
      <c r="AI39" t="s">
        <v>253</v>
      </c>
      <c r="AJ39" t="s">
        <v>254</v>
      </c>
      <c r="AK39" t="s">
        <v>255</v>
      </c>
      <c r="AL39" t="s">
        <v>256</v>
      </c>
      <c r="AM39" t="s">
        <v>257</v>
      </c>
    </row>
    <row r="40" spans="1:40" x14ac:dyDescent="0.25">
      <c r="B40" t="s">
        <v>113</v>
      </c>
      <c r="C40" s="46">
        <v>10000</v>
      </c>
      <c r="D40" s="47">
        <v>5278.666666666667</v>
      </c>
      <c r="E40" s="47">
        <v>5087.666666666667</v>
      </c>
      <c r="F40" s="47">
        <v>4924.333333333333</v>
      </c>
      <c r="G40" s="48">
        <v>2448</v>
      </c>
      <c r="I40" t="s">
        <v>113</v>
      </c>
      <c r="J40" s="35">
        <v>0</v>
      </c>
      <c r="K40" s="36">
        <v>6.5517708576855611</v>
      </c>
      <c r="L40" s="36">
        <v>6.7498848500638378</v>
      </c>
      <c r="M40" s="36">
        <v>6.5395938421832707</v>
      </c>
      <c r="N40" s="37">
        <v>2.398911333269532</v>
      </c>
      <c r="O40" s="102"/>
      <c r="Z40" t="s">
        <v>113</v>
      </c>
      <c r="AA40" s="35">
        <v>100</v>
      </c>
      <c r="AB40" s="36">
        <v>52.786666666666669</v>
      </c>
      <c r="AC40" s="36">
        <v>96.387043655889372</v>
      </c>
      <c r="AD40" s="36">
        <v>96.802774367464394</v>
      </c>
      <c r="AE40" s="37">
        <v>49.844235805063569</v>
      </c>
      <c r="AF40" s="102"/>
      <c r="AH40" t="s">
        <v>113</v>
      </c>
      <c r="AI40" s="35">
        <v>0</v>
      </c>
      <c r="AJ40" s="36">
        <v>3.4584614434102887</v>
      </c>
      <c r="AK40" s="36">
        <v>1.6539513762990963</v>
      </c>
      <c r="AL40" s="36">
        <v>0.2557428054617113</v>
      </c>
      <c r="AM40" s="37">
        <v>2.0352903101526385</v>
      </c>
      <c r="AN40" s="102"/>
    </row>
    <row r="41" spans="1:40" x14ac:dyDescent="0.25">
      <c r="B41" t="s">
        <v>260</v>
      </c>
      <c r="C41" s="49">
        <v>10000</v>
      </c>
      <c r="D41" s="50">
        <v>5065.333333333333</v>
      </c>
      <c r="E41" s="50">
        <v>4832.666666666667</v>
      </c>
      <c r="F41" s="50">
        <v>4635</v>
      </c>
      <c r="G41" s="51">
        <v>2612.3333333333335</v>
      </c>
      <c r="I41" t="s">
        <v>260</v>
      </c>
      <c r="J41" s="38">
        <v>0</v>
      </c>
      <c r="K41" s="39">
        <v>7.4574455578378691</v>
      </c>
      <c r="L41" s="39">
        <v>6.0965890225078239</v>
      </c>
      <c r="M41" s="39">
        <v>6.0422251785853014</v>
      </c>
      <c r="N41" s="40">
        <v>3.5806708810908652</v>
      </c>
      <c r="O41" s="102"/>
      <c r="Z41" t="s">
        <v>260</v>
      </c>
      <c r="AA41" s="38">
        <v>100</v>
      </c>
      <c r="AB41" s="39">
        <v>50.653333333333329</v>
      </c>
      <c r="AC41" s="39">
        <v>95.513099144587201</v>
      </c>
      <c r="AD41" s="39">
        <v>95.924402687815004</v>
      </c>
      <c r="AE41" s="40">
        <v>56.484129761256156</v>
      </c>
      <c r="AF41" s="102"/>
      <c r="AH41" t="s">
        <v>260</v>
      </c>
      <c r="AI41" s="38">
        <v>0</v>
      </c>
      <c r="AJ41" s="39">
        <v>3.7774447565634768</v>
      </c>
      <c r="AK41" s="39">
        <v>1.6637490535809432</v>
      </c>
      <c r="AL41" s="39">
        <v>1.3815354475097588</v>
      </c>
      <c r="AM41" s="40">
        <v>2.4450176495792157</v>
      </c>
      <c r="AN41" s="102"/>
    </row>
    <row r="42" spans="1:40" x14ac:dyDescent="0.25">
      <c r="B42" t="s">
        <v>261</v>
      </c>
      <c r="C42" s="49">
        <v>10000</v>
      </c>
      <c r="D42" s="50">
        <v>5334.666666666667</v>
      </c>
      <c r="E42" s="50">
        <v>5119</v>
      </c>
      <c r="F42" s="50">
        <v>4938.666666666667</v>
      </c>
      <c r="G42" s="51">
        <v>2580.3333333333335</v>
      </c>
      <c r="I42" t="s">
        <v>261</v>
      </c>
      <c r="J42" s="38">
        <v>0</v>
      </c>
      <c r="K42" s="39">
        <v>5.6397404905441002</v>
      </c>
      <c r="L42" s="39">
        <v>6.8960717889221037</v>
      </c>
      <c r="M42" s="39">
        <v>6.8513635584720483</v>
      </c>
      <c r="N42" s="40">
        <v>7.2181109792419038</v>
      </c>
      <c r="O42" s="102"/>
      <c r="Z42" t="s">
        <v>261</v>
      </c>
      <c r="AA42" s="38">
        <v>100</v>
      </c>
      <c r="AB42" s="39">
        <v>53.346666666666671</v>
      </c>
      <c r="AC42" s="39">
        <v>95.901366580225044</v>
      </c>
      <c r="AD42" s="39">
        <v>96.479910256992753</v>
      </c>
      <c r="AE42" s="40">
        <v>52.294021939219057</v>
      </c>
      <c r="AF42" s="102"/>
      <c r="AH42" t="s">
        <v>261</v>
      </c>
      <c r="AI42" s="38">
        <v>0</v>
      </c>
      <c r="AJ42" s="39">
        <v>3.0086135603555864</v>
      </c>
      <c r="AK42" s="39">
        <v>2.0656994598838962</v>
      </c>
      <c r="AL42" s="39">
        <v>0.5617509698564479</v>
      </c>
      <c r="AM42" s="40">
        <v>2.3771894411043117</v>
      </c>
      <c r="AN42" s="102"/>
    </row>
    <row r="43" spans="1:40" x14ac:dyDescent="0.25">
      <c r="B43" t="s">
        <v>230</v>
      </c>
      <c r="C43" s="52">
        <v>10000</v>
      </c>
      <c r="D43" s="53">
        <v>5259</v>
      </c>
      <c r="E43" s="53">
        <v>4880</v>
      </c>
      <c r="F43" s="53">
        <v>4644.666666666667</v>
      </c>
      <c r="G43" s="54">
        <v>3847.3333333333335</v>
      </c>
      <c r="I43" t="s">
        <v>230</v>
      </c>
      <c r="J43" s="41">
        <v>0</v>
      </c>
      <c r="K43" s="42">
        <v>12.343459047686164</v>
      </c>
      <c r="L43" s="42">
        <v>13.670362366092617</v>
      </c>
      <c r="M43" s="42">
        <v>16.025762741249324</v>
      </c>
      <c r="N43" s="43">
        <v>16.577214539825352</v>
      </c>
      <c r="O43" s="102"/>
      <c r="Z43" t="s">
        <v>230</v>
      </c>
      <c r="AA43" s="41">
        <v>100</v>
      </c>
      <c r="AB43" s="42">
        <v>52.59</v>
      </c>
      <c r="AC43" s="42">
        <v>92.665125635931759</v>
      </c>
      <c r="AD43" s="42">
        <v>94.836333486825367</v>
      </c>
      <c r="AE43" s="43">
        <v>82.814555526201133</v>
      </c>
      <c r="AF43" s="102"/>
      <c r="AH43" t="s">
        <v>230</v>
      </c>
      <c r="AI43" s="41">
        <v>0</v>
      </c>
      <c r="AJ43" s="42">
        <v>6.4914251131781553</v>
      </c>
      <c r="AK43" s="42">
        <v>2.7041415356040805</v>
      </c>
      <c r="AL43" s="42">
        <v>2.5190947814258275</v>
      </c>
      <c r="AM43" s="43">
        <v>2.1788069388206948</v>
      </c>
      <c r="AN43" s="102"/>
    </row>
    <row r="45" spans="1:40" x14ac:dyDescent="0.25">
      <c r="B45" t="s">
        <v>263</v>
      </c>
      <c r="Z45" t="s">
        <v>263</v>
      </c>
    </row>
    <row r="46" spans="1:40" x14ac:dyDescent="0.25">
      <c r="A46" t="s">
        <v>268</v>
      </c>
      <c r="B46" t="s">
        <v>252</v>
      </c>
      <c r="C46" t="s">
        <v>253</v>
      </c>
      <c r="D46" t="s">
        <v>254</v>
      </c>
      <c r="E46" t="s">
        <v>255</v>
      </c>
      <c r="F46" t="s">
        <v>256</v>
      </c>
      <c r="G46" t="s">
        <v>257</v>
      </c>
      <c r="H46" t="s">
        <v>269</v>
      </c>
      <c r="I46" t="s">
        <v>252</v>
      </c>
      <c r="J46" t="s">
        <v>253</v>
      </c>
      <c r="K46" t="s">
        <v>254</v>
      </c>
      <c r="L46" t="s">
        <v>255</v>
      </c>
      <c r="M46" t="s">
        <v>256</v>
      </c>
      <c r="N46" t="s">
        <v>257</v>
      </c>
      <c r="Y46" t="s">
        <v>268</v>
      </c>
      <c r="Z46" t="s">
        <v>252</v>
      </c>
      <c r="AA46" t="s">
        <v>253</v>
      </c>
      <c r="AB46" t="s">
        <v>254</v>
      </c>
      <c r="AC46" t="s">
        <v>255</v>
      </c>
      <c r="AD46" t="s">
        <v>256</v>
      </c>
      <c r="AE46" t="s">
        <v>257</v>
      </c>
      <c r="AG46" t="s">
        <v>269</v>
      </c>
      <c r="AH46" t="s">
        <v>252</v>
      </c>
      <c r="AI46" t="s">
        <v>253</v>
      </c>
      <c r="AJ46" t="s">
        <v>254</v>
      </c>
      <c r="AK46" t="s">
        <v>255</v>
      </c>
      <c r="AL46" t="s">
        <v>256</v>
      </c>
      <c r="AM46" t="s">
        <v>257</v>
      </c>
    </row>
    <row r="47" spans="1:40" x14ac:dyDescent="0.25">
      <c r="B47" t="s">
        <v>113</v>
      </c>
      <c r="C47" s="46">
        <v>10000</v>
      </c>
      <c r="D47" s="47">
        <v>5391</v>
      </c>
      <c r="E47" s="47">
        <v>5169</v>
      </c>
      <c r="F47" s="47">
        <v>4151</v>
      </c>
      <c r="G47" s="48">
        <v>2423.6666666666665</v>
      </c>
      <c r="I47" t="s">
        <v>113</v>
      </c>
      <c r="J47" s="35">
        <v>0</v>
      </c>
      <c r="K47" s="36">
        <v>6.5866078207034358</v>
      </c>
      <c r="L47" s="36">
        <v>7.6470876624325248</v>
      </c>
      <c r="M47" s="36">
        <v>15.945720100717157</v>
      </c>
      <c r="N47" s="37">
        <v>9.8178865273278753</v>
      </c>
      <c r="O47" s="102"/>
      <c r="Z47" t="s">
        <v>113</v>
      </c>
      <c r="AA47" s="35">
        <v>100</v>
      </c>
      <c r="AB47" s="36">
        <v>53.910000000000004</v>
      </c>
      <c r="AC47" s="36">
        <v>95.817371088275578</v>
      </c>
      <c r="AD47" s="36">
        <v>79.8267051450823</v>
      </c>
      <c r="AE47" s="37">
        <v>58.923891744098462</v>
      </c>
      <c r="AF47" s="102"/>
      <c r="AH47" t="s">
        <v>113</v>
      </c>
      <c r="AI47" s="35">
        <v>0</v>
      </c>
      <c r="AJ47" s="36">
        <v>3.5508402761412232</v>
      </c>
      <c r="AK47" s="36">
        <v>1.2654803099507923</v>
      </c>
      <c r="AL47" s="36">
        <v>6.5749018065366975</v>
      </c>
      <c r="AM47" s="37">
        <v>3.4050020446007716</v>
      </c>
      <c r="AN47" s="102"/>
    </row>
    <row r="48" spans="1:40" x14ac:dyDescent="0.25">
      <c r="B48" t="s">
        <v>260</v>
      </c>
      <c r="C48" s="49">
        <v>10000</v>
      </c>
      <c r="D48" s="50">
        <v>4475.333333333333</v>
      </c>
      <c r="E48" s="50">
        <v>4177</v>
      </c>
      <c r="F48" s="50">
        <v>3081</v>
      </c>
      <c r="G48" s="51">
        <v>548.66666666666663</v>
      </c>
      <c r="I48" t="s">
        <v>260</v>
      </c>
      <c r="J48" s="38">
        <v>0</v>
      </c>
      <c r="K48" s="39">
        <v>7.8332841080437188</v>
      </c>
      <c r="L48" s="39">
        <v>8.1795936312922422</v>
      </c>
      <c r="M48" s="39">
        <v>14.353406288565635</v>
      </c>
      <c r="N48" s="40">
        <v>50.601661952504692</v>
      </c>
      <c r="O48" s="102"/>
      <c r="Z48" t="s">
        <v>260</v>
      </c>
      <c r="AA48" s="38">
        <v>100</v>
      </c>
      <c r="AB48" s="39">
        <v>44.75333333333333</v>
      </c>
      <c r="AC48" s="39">
        <v>93.316708730847836</v>
      </c>
      <c r="AD48" s="39">
        <v>73.687133507894885</v>
      </c>
      <c r="AE48" s="40">
        <v>16.87253109472843</v>
      </c>
      <c r="AF48" s="102"/>
      <c r="AH48" t="s">
        <v>260</v>
      </c>
      <c r="AI48" s="38">
        <v>0</v>
      </c>
      <c r="AJ48" s="39">
        <v>3.5056557478198305</v>
      </c>
      <c r="AK48" s="39">
        <v>1.1372267703479972</v>
      </c>
      <c r="AL48" s="39">
        <v>8.534293584442727</v>
      </c>
      <c r="AM48" s="40">
        <v>6.987057946688382</v>
      </c>
      <c r="AN48" s="102"/>
    </row>
    <row r="49" spans="1:40" x14ac:dyDescent="0.25">
      <c r="B49" t="s">
        <v>261</v>
      </c>
      <c r="C49" s="49">
        <v>10000</v>
      </c>
      <c r="D49" s="50">
        <v>5394.666666666667</v>
      </c>
      <c r="E49" s="50">
        <v>5073.333333333333</v>
      </c>
      <c r="F49" s="50">
        <v>3955.3333333333335</v>
      </c>
      <c r="G49" s="51">
        <v>1737</v>
      </c>
      <c r="I49" t="s">
        <v>261</v>
      </c>
      <c r="J49" s="38">
        <v>0</v>
      </c>
      <c r="K49" s="39">
        <v>8.3265137514887257</v>
      </c>
      <c r="L49" s="39">
        <v>10.668273201144521</v>
      </c>
      <c r="M49" s="39">
        <v>18.537099600158324</v>
      </c>
      <c r="N49" s="40">
        <v>14.895160874663471</v>
      </c>
      <c r="O49" s="102"/>
      <c r="Z49" t="s">
        <v>261</v>
      </c>
      <c r="AA49" s="38">
        <v>100</v>
      </c>
      <c r="AB49" s="39">
        <v>53.946666666666658</v>
      </c>
      <c r="AC49" s="39">
        <v>93.850119664265719</v>
      </c>
      <c r="AD49" s="39">
        <v>77.315521321744711</v>
      </c>
      <c r="AE49" s="40">
        <v>44.226816786912877</v>
      </c>
      <c r="AF49" s="102"/>
      <c r="AH49" t="s">
        <v>261</v>
      </c>
      <c r="AI49" s="38">
        <v>0</v>
      </c>
      <c r="AJ49" s="39">
        <v>4.4918766184697851</v>
      </c>
      <c r="AK49" s="39">
        <v>2.3425334050862023</v>
      </c>
      <c r="AL49" s="39">
        <v>6.6116027831129944</v>
      </c>
      <c r="AM49" s="40">
        <v>1.9208048100907371</v>
      </c>
      <c r="AN49" s="102"/>
    </row>
    <row r="50" spans="1:40" x14ac:dyDescent="0.25">
      <c r="B50" t="s">
        <v>230</v>
      </c>
      <c r="C50" s="52">
        <v>10000</v>
      </c>
      <c r="D50" s="53">
        <v>4465.333333333333</v>
      </c>
      <c r="E50" s="53">
        <v>3973</v>
      </c>
      <c r="F50" s="53">
        <v>1834.3333333333333</v>
      </c>
      <c r="G50" s="54">
        <v>265.33333333333331</v>
      </c>
      <c r="I50" t="s">
        <v>230</v>
      </c>
      <c r="J50" s="41">
        <v>0</v>
      </c>
      <c r="K50" s="42">
        <v>8.8496810141721802</v>
      </c>
      <c r="L50" s="42">
        <v>10.066028844316701</v>
      </c>
      <c r="M50" s="42">
        <v>10.9163406716656</v>
      </c>
      <c r="N50" s="43">
        <v>70.82374872705438</v>
      </c>
      <c r="O50" s="102"/>
      <c r="Z50" t="s">
        <v>230</v>
      </c>
      <c r="AA50" s="41">
        <v>100</v>
      </c>
      <c r="AB50" s="42">
        <v>44.653333333333336</v>
      </c>
      <c r="AC50" s="42">
        <v>88.872882120082409</v>
      </c>
      <c r="AD50" s="42">
        <v>46.144293083268217</v>
      </c>
      <c r="AE50" s="43">
        <v>13.556983841804458</v>
      </c>
      <c r="AF50" s="102"/>
      <c r="AH50" t="s">
        <v>230</v>
      </c>
      <c r="AI50" s="41">
        <v>0</v>
      </c>
      <c r="AJ50" s="42">
        <v>3.9516775621950146</v>
      </c>
      <c r="AK50" s="42">
        <v>1.2089761100346355</v>
      </c>
      <c r="AL50" s="42">
        <v>0.98453250405569526</v>
      </c>
      <c r="AM50" s="43">
        <v>9.5952446130112463</v>
      </c>
      <c r="AN50" s="102"/>
    </row>
    <row r="52" spans="1:40" x14ac:dyDescent="0.25">
      <c r="B52" t="s">
        <v>264</v>
      </c>
      <c r="Z52" t="s">
        <v>264</v>
      </c>
    </row>
    <row r="53" spans="1:40" x14ac:dyDescent="0.25">
      <c r="A53" t="s">
        <v>268</v>
      </c>
      <c r="B53" t="s">
        <v>252</v>
      </c>
      <c r="C53" t="s">
        <v>253</v>
      </c>
      <c r="D53" t="s">
        <v>254</v>
      </c>
      <c r="E53" t="s">
        <v>255</v>
      </c>
      <c r="F53" t="s">
        <v>256</v>
      </c>
      <c r="G53" t="s">
        <v>257</v>
      </c>
      <c r="H53" t="s">
        <v>269</v>
      </c>
      <c r="I53" t="s">
        <v>252</v>
      </c>
      <c r="J53" t="s">
        <v>253</v>
      </c>
      <c r="K53" t="s">
        <v>254</v>
      </c>
      <c r="L53" t="s">
        <v>255</v>
      </c>
      <c r="M53" t="s">
        <v>256</v>
      </c>
      <c r="N53" t="s">
        <v>257</v>
      </c>
      <c r="Y53" t="s">
        <v>268</v>
      </c>
      <c r="Z53" t="s">
        <v>252</v>
      </c>
      <c r="AA53" t="s">
        <v>253</v>
      </c>
      <c r="AB53" t="s">
        <v>254</v>
      </c>
      <c r="AC53" t="s">
        <v>255</v>
      </c>
      <c r="AD53" t="s">
        <v>256</v>
      </c>
      <c r="AE53" t="s">
        <v>257</v>
      </c>
      <c r="AG53" t="s">
        <v>269</v>
      </c>
      <c r="AH53" t="s">
        <v>252</v>
      </c>
      <c r="AI53" t="s">
        <v>253</v>
      </c>
      <c r="AJ53" t="s">
        <v>254</v>
      </c>
      <c r="AK53" t="s">
        <v>255</v>
      </c>
      <c r="AL53" t="s">
        <v>256</v>
      </c>
      <c r="AM53" t="s">
        <v>257</v>
      </c>
    </row>
    <row r="54" spans="1:40" x14ac:dyDescent="0.25">
      <c r="B54" t="s">
        <v>113</v>
      </c>
      <c r="C54" s="46">
        <v>10000</v>
      </c>
      <c r="D54" s="47">
        <v>6161</v>
      </c>
      <c r="E54" s="47">
        <v>5991.666666666667</v>
      </c>
      <c r="F54" s="47">
        <v>5710</v>
      </c>
      <c r="G54" s="48">
        <v>3851.6666666666665</v>
      </c>
      <c r="I54" t="s">
        <v>113</v>
      </c>
      <c r="J54" s="35">
        <v>0</v>
      </c>
      <c r="K54" s="36">
        <v>6.6100373050706738</v>
      </c>
      <c r="L54" s="36">
        <v>8.0184983853931779</v>
      </c>
      <c r="M54" s="36">
        <v>11.549829449120255</v>
      </c>
      <c r="N54" s="37">
        <v>22.211224272856082</v>
      </c>
      <c r="O54" s="102"/>
      <c r="Z54" t="s">
        <v>113</v>
      </c>
      <c r="AA54" s="35">
        <v>100</v>
      </c>
      <c r="AB54" s="36">
        <v>61.609999999999992</v>
      </c>
      <c r="AC54" s="36">
        <v>97.164264711185808</v>
      </c>
      <c r="AD54" s="36">
        <v>95.040967528047887</v>
      </c>
      <c r="AE54" s="37">
        <v>67.109231560466029</v>
      </c>
      <c r="AF54" s="102"/>
      <c r="AH54" t="s">
        <v>113</v>
      </c>
      <c r="AI54" s="35">
        <v>0</v>
      </c>
      <c r="AJ54" s="36">
        <v>4.0724439836540425</v>
      </c>
      <c r="AK54" s="36">
        <v>1.4182023198156819</v>
      </c>
      <c r="AL54" s="36">
        <v>4.0418079430003377</v>
      </c>
      <c r="AM54" s="37">
        <v>11.768554768604261</v>
      </c>
      <c r="AN54" s="102"/>
    </row>
    <row r="55" spans="1:40" x14ac:dyDescent="0.25">
      <c r="B55" t="s">
        <v>260</v>
      </c>
      <c r="C55" s="49">
        <v>10000</v>
      </c>
      <c r="D55" s="50">
        <v>5597</v>
      </c>
      <c r="E55" s="50">
        <v>5239.333333333333</v>
      </c>
      <c r="F55" s="50">
        <v>4801.666666666667</v>
      </c>
      <c r="G55" s="51">
        <v>2179.6666666666665</v>
      </c>
      <c r="I55" t="s">
        <v>260</v>
      </c>
      <c r="J55" s="38">
        <v>0</v>
      </c>
      <c r="K55" s="39">
        <v>5.8352991641757477</v>
      </c>
      <c r="L55" s="39">
        <v>11.443632099328605</v>
      </c>
      <c r="M55" s="39">
        <v>16.536373833224321</v>
      </c>
      <c r="N55" s="40">
        <v>57.65392545746473</v>
      </c>
      <c r="O55" s="102"/>
      <c r="Z55" t="s">
        <v>260</v>
      </c>
      <c r="AA55" s="38">
        <v>100</v>
      </c>
      <c r="AB55" s="39">
        <v>55.97</v>
      </c>
      <c r="AC55" s="39">
        <v>93.325963870870467</v>
      </c>
      <c r="AD55" s="39">
        <v>91.076730614602411</v>
      </c>
      <c r="AE55" s="40">
        <v>42.389427919886238</v>
      </c>
      <c r="AF55" s="102"/>
      <c r="AH55" t="s">
        <v>260</v>
      </c>
      <c r="AI55" s="38">
        <v>0</v>
      </c>
      <c r="AJ55" s="39">
        <v>3.2660169421891654</v>
      </c>
      <c r="AK55" s="39">
        <v>5.8880383409600228</v>
      </c>
      <c r="AL55" s="39">
        <v>5.1628607105629118</v>
      </c>
      <c r="AM55" s="40">
        <v>19.510496570238601</v>
      </c>
      <c r="AN55" s="102"/>
    </row>
    <row r="56" spans="1:40" x14ac:dyDescent="0.25">
      <c r="B56" t="s">
        <v>261</v>
      </c>
      <c r="C56" s="49">
        <v>10000</v>
      </c>
      <c r="D56" s="50">
        <v>6517.666666666667</v>
      </c>
      <c r="E56" s="50">
        <v>6375.666666666667</v>
      </c>
      <c r="F56" s="50">
        <v>5254.333333333333</v>
      </c>
      <c r="G56" s="51">
        <v>2405</v>
      </c>
      <c r="I56" t="s">
        <v>261</v>
      </c>
      <c r="J56" s="38">
        <v>0</v>
      </c>
      <c r="K56" s="39">
        <v>8.6981589044303469</v>
      </c>
      <c r="L56" s="39">
        <v>9.4598096596827297</v>
      </c>
      <c r="M56" s="39">
        <v>14.812397102576918</v>
      </c>
      <c r="N56" s="40">
        <v>15.256230434026005</v>
      </c>
      <c r="O56" s="102"/>
      <c r="Z56" t="s">
        <v>261</v>
      </c>
      <c r="AA56" s="38">
        <v>100</v>
      </c>
      <c r="AB56" s="39">
        <v>65.176666666666662</v>
      </c>
      <c r="AC56" s="39">
        <v>97.751782488200817</v>
      </c>
      <c r="AD56" s="39">
        <v>82.559671645625272</v>
      </c>
      <c r="AE56" s="40">
        <v>45.757309889928798</v>
      </c>
      <c r="AF56" s="102"/>
      <c r="AH56" t="s">
        <v>261</v>
      </c>
      <c r="AI56" s="38">
        <v>0</v>
      </c>
      <c r="AJ56" s="39">
        <v>5.6691700352775527</v>
      </c>
      <c r="AK56" s="39">
        <v>0.80591124012226611</v>
      </c>
      <c r="AL56" s="39">
        <v>9.8727194333550177</v>
      </c>
      <c r="AM56" s="40">
        <v>1.2948716956832345</v>
      </c>
      <c r="AN56" s="102"/>
    </row>
    <row r="57" spans="1:40" x14ac:dyDescent="0.25">
      <c r="B57" t="s">
        <v>230</v>
      </c>
      <c r="C57" s="52">
        <v>10000</v>
      </c>
      <c r="D57" s="53">
        <v>4482.666666666667</v>
      </c>
      <c r="E57" s="53">
        <v>3866.6666666666665</v>
      </c>
      <c r="F57" s="53">
        <v>2789.6666666666665</v>
      </c>
      <c r="G57" s="54">
        <v>995.66666666666663</v>
      </c>
      <c r="I57" t="s">
        <v>230</v>
      </c>
      <c r="J57" s="41">
        <v>0</v>
      </c>
      <c r="K57" s="42">
        <v>14.270781535159694</v>
      </c>
      <c r="L57" s="42">
        <v>12.874121883403456</v>
      </c>
      <c r="M57" s="42">
        <v>17.580235514981798</v>
      </c>
      <c r="N57" s="43">
        <v>57.938287683419574</v>
      </c>
      <c r="O57" s="102"/>
      <c r="Z57" t="s">
        <v>230</v>
      </c>
      <c r="AA57" s="41">
        <v>100</v>
      </c>
      <c r="AB57" s="42">
        <v>44.826666666666661</v>
      </c>
      <c r="AC57" s="42">
        <v>86.465818078353507</v>
      </c>
      <c r="AD57" s="42">
        <v>73.291556640588453</v>
      </c>
      <c r="AE57" s="43">
        <v>37.515844412282604</v>
      </c>
      <c r="AF57" s="102"/>
      <c r="AH57" t="s">
        <v>230</v>
      </c>
      <c r="AI57" s="41">
        <v>0</v>
      </c>
      <c r="AJ57" s="42">
        <v>6.3971156694943039</v>
      </c>
      <c r="AK57" s="42">
        <v>3.3851993101161497</v>
      </c>
      <c r="AL57" s="42">
        <v>14.435676605481072</v>
      </c>
      <c r="AM57" s="43">
        <v>22.626442082088474</v>
      </c>
      <c r="AN57" s="102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19B1C-A343-4258-9BC8-ED716B92978F}">
  <dimension ref="A1:BU132"/>
  <sheetViews>
    <sheetView zoomScale="70" zoomScaleNormal="70" workbookViewId="0">
      <selection activeCell="AC67" sqref="AC67"/>
    </sheetView>
  </sheetViews>
  <sheetFormatPr baseColWidth="10" defaultRowHeight="15" x14ac:dyDescent="0.25"/>
  <cols>
    <col min="1" max="1" width="25.5703125" bestFit="1" customWidth="1"/>
    <col min="2" max="2" width="13.7109375" bestFit="1" customWidth="1"/>
    <col min="3" max="4" width="11.85546875" bestFit="1" customWidth="1"/>
    <col min="5" max="5" width="12.85546875" bestFit="1" customWidth="1"/>
    <col min="6" max="6" width="13" bestFit="1" customWidth="1"/>
    <col min="9" max="9" width="12.42578125" bestFit="1" customWidth="1"/>
    <col min="24" max="25" width="11.42578125" style="175"/>
    <col min="26" max="46" width="11.42578125" style="15"/>
    <col min="47" max="48" width="11.42578125" style="184"/>
  </cols>
  <sheetData>
    <row r="1" spans="1:73" ht="19.5" thickBot="1" x14ac:dyDescent="0.35">
      <c r="A1" s="136" t="s">
        <v>320</v>
      </c>
    </row>
    <row r="2" spans="1:73" ht="15.75" thickBot="1" x14ac:dyDescent="0.3">
      <c r="A2" s="15"/>
      <c r="B2" s="135" t="s">
        <v>315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82"/>
      <c r="Y2" s="182" t="s">
        <v>319</v>
      </c>
      <c r="Z2" s="180"/>
      <c r="AA2" s="180"/>
      <c r="AB2" s="180"/>
      <c r="AC2" s="180"/>
      <c r="AD2" s="180"/>
      <c r="AE2" s="180"/>
      <c r="AF2" s="180"/>
      <c r="AG2" s="180"/>
      <c r="AH2" s="180"/>
      <c r="AI2" s="180"/>
      <c r="AJ2" s="180"/>
      <c r="AK2" s="180"/>
      <c r="AL2" s="180"/>
      <c r="AM2" s="180"/>
      <c r="AN2" s="180"/>
      <c r="AO2" s="180"/>
      <c r="AP2" s="180"/>
      <c r="AQ2" s="180"/>
      <c r="AR2" s="180"/>
      <c r="AS2" s="180"/>
      <c r="AT2" s="180"/>
      <c r="AU2" s="181"/>
      <c r="AV2" s="181"/>
      <c r="AW2" s="135" t="s">
        <v>197</v>
      </c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</row>
    <row r="3" spans="1:73" x14ac:dyDescent="0.25">
      <c r="A3" t="s">
        <v>316</v>
      </c>
      <c r="B3" s="174"/>
      <c r="C3" s="180"/>
      <c r="D3" s="180"/>
      <c r="E3" s="180"/>
      <c r="F3" s="180"/>
      <c r="G3" s="180"/>
      <c r="H3" s="180"/>
      <c r="I3" s="180"/>
      <c r="J3" s="180" t="s">
        <v>317</v>
      </c>
      <c r="K3" s="180"/>
      <c r="L3" s="180"/>
      <c r="M3" s="180"/>
      <c r="N3" s="180"/>
      <c r="O3" s="180"/>
      <c r="P3" s="180"/>
      <c r="Q3" s="180" t="s">
        <v>316</v>
      </c>
      <c r="R3" s="180"/>
      <c r="S3" s="180"/>
      <c r="T3" s="180"/>
      <c r="U3" s="180"/>
      <c r="V3" s="180"/>
      <c r="W3" s="180"/>
      <c r="X3" s="183"/>
      <c r="Y3" s="174" t="s">
        <v>316</v>
      </c>
      <c r="Z3" s="180"/>
      <c r="AA3" s="180"/>
      <c r="AB3" s="180"/>
      <c r="AC3" s="180"/>
      <c r="AD3" s="180"/>
      <c r="AE3" s="180"/>
      <c r="AF3" s="180"/>
      <c r="AG3" s="180"/>
      <c r="AH3" s="180" t="s">
        <v>317</v>
      </c>
      <c r="AI3" s="180"/>
      <c r="AJ3" s="180"/>
      <c r="AK3" s="180"/>
      <c r="AL3" s="180"/>
      <c r="AM3" s="180"/>
      <c r="AN3" s="180"/>
      <c r="AO3" s="180" t="s">
        <v>316</v>
      </c>
      <c r="AP3" s="180"/>
      <c r="AQ3" s="180"/>
      <c r="AR3" s="180"/>
      <c r="AS3" s="180"/>
      <c r="AT3" s="180"/>
      <c r="AU3" s="181"/>
      <c r="AV3" s="181"/>
      <c r="AW3" s="180" t="s">
        <v>316</v>
      </c>
      <c r="AX3" s="180"/>
      <c r="AY3" s="180"/>
      <c r="AZ3" s="180"/>
      <c r="BA3" s="180"/>
      <c r="BB3" s="180"/>
      <c r="BC3" s="180"/>
      <c r="BD3" s="180"/>
      <c r="BE3" s="180"/>
      <c r="BF3" s="180" t="s">
        <v>317</v>
      </c>
      <c r="BG3" s="180"/>
      <c r="BH3" s="180"/>
      <c r="BI3" s="180"/>
      <c r="BJ3" s="180"/>
      <c r="BK3" s="180"/>
      <c r="BL3" s="180"/>
      <c r="BM3" s="180" t="s">
        <v>316</v>
      </c>
      <c r="BN3" s="180"/>
      <c r="BO3" s="180"/>
      <c r="BP3" s="180"/>
      <c r="BQ3" s="180"/>
      <c r="BR3" s="180"/>
      <c r="BS3" s="181"/>
      <c r="BT3" s="15"/>
      <c r="BU3" s="15"/>
    </row>
    <row r="4" spans="1:73" x14ac:dyDescent="0.25">
      <c r="B4" s="175" t="s">
        <v>281</v>
      </c>
      <c r="C4" s="15" t="s">
        <v>272</v>
      </c>
      <c r="D4" s="15" t="s">
        <v>273</v>
      </c>
      <c r="E4" s="15" t="s">
        <v>274</v>
      </c>
      <c r="F4" s="15" t="s">
        <v>282</v>
      </c>
      <c r="G4" s="15" t="s">
        <v>276</v>
      </c>
      <c r="H4" s="15" t="s">
        <v>277</v>
      </c>
      <c r="I4" s="15" t="s">
        <v>278</v>
      </c>
      <c r="J4" s="15" t="s">
        <v>272</v>
      </c>
      <c r="K4" s="15" t="s">
        <v>273</v>
      </c>
      <c r="L4" s="15" t="s">
        <v>274</v>
      </c>
      <c r="M4" s="15" t="s">
        <v>275</v>
      </c>
      <c r="N4" s="15" t="s">
        <v>276</v>
      </c>
      <c r="O4" s="15" t="s">
        <v>277</v>
      </c>
      <c r="P4" s="15" t="s">
        <v>278</v>
      </c>
      <c r="Q4" s="15" t="s">
        <v>272</v>
      </c>
      <c r="R4" s="15" t="s">
        <v>273</v>
      </c>
      <c r="S4" s="15" t="s">
        <v>274</v>
      </c>
      <c r="T4" s="15" t="s">
        <v>282</v>
      </c>
      <c r="U4" s="15" t="s">
        <v>276</v>
      </c>
      <c r="V4" s="15" t="s">
        <v>277</v>
      </c>
      <c r="W4" s="15" t="s">
        <v>278</v>
      </c>
      <c r="Z4" s="15" t="s">
        <v>281</v>
      </c>
      <c r="AA4" s="15" t="s">
        <v>272</v>
      </c>
      <c r="AB4" s="15" t="s">
        <v>273</v>
      </c>
      <c r="AC4" s="15" t="s">
        <v>274</v>
      </c>
      <c r="AD4" s="15" t="s">
        <v>282</v>
      </c>
      <c r="AE4" s="15" t="s">
        <v>276</v>
      </c>
      <c r="AF4" s="15" t="s">
        <v>277</v>
      </c>
      <c r="AG4" s="15" t="s">
        <v>278</v>
      </c>
      <c r="AH4" s="50" t="s">
        <v>301</v>
      </c>
      <c r="AI4" s="50" t="s">
        <v>302</v>
      </c>
      <c r="AJ4" s="50" t="s">
        <v>303</v>
      </c>
      <c r="AK4" s="50" t="s">
        <v>304</v>
      </c>
      <c r="AL4" s="50" t="s">
        <v>305</v>
      </c>
      <c r="AM4" s="50" t="s">
        <v>306</v>
      </c>
      <c r="AN4" s="50" t="s">
        <v>307</v>
      </c>
      <c r="AO4" s="50" t="s">
        <v>308</v>
      </c>
      <c r="AP4" s="50" t="s">
        <v>309</v>
      </c>
      <c r="AQ4" s="50" t="s">
        <v>310</v>
      </c>
      <c r="AR4" s="50" t="s">
        <v>311</v>
      </c>
      <c r="AS4" s="50" t="s">
        <v>312</v>
      </c>
      <c r="AT4" s="50" t="s">
        <v>313</v>
      </c>
      <c r="AU4" s="170" t="s">
        <v>314</v>
      </c>
      <c r="AW4" s="15"/>
      <c r="AX4" s="15" t="s">
        <v>281</v>
      </c>
      <c r="AY4" s="15" t="s">
        <v>272</v>
      </c>
      <c r="AZ4" s="15" t="s">
        <v>273</v>
      </c>
      <c r="BA4" s="15" t="s">
        <v>274</v>
      </c>
      <c r="BB4" s="15" t="s">
        <v>282</v>
      </c>
      <c r="BC4" s="15" t="s">
        <v>276</v>
      </c>
      <c r="BD4" s="15" t="s">
        <v>277</v>
      </c>
      <c r="BE4" s="15" t="s">
        <v>278</v>
      </c>
      <c r="BF4" s="50" t="s">
        <v>301</v>
      </c>
      <c r="BG4" s="50" t="s">
        <v>302</v>
      </c>
      <c r="BH4" s="50" t="s">
        <v>303</v>
      </c>
      <c r="BI4" s="50" t="s">
        <v>304</v>
      </c>
      <c r="BJ4" s="50" t="s">
        <v>305</v>
      </c>
      <c r="BK4" s="50" t="s">
        <v>306</v>
      </c>
      <c r="BL4" s="50" t="s">
        <v>307</v>
      </c>
      <c r="BM4" s="50" t="s">
        <v>308</v>
      </c>
      <c r="BN4" s="50" t="s">
        <v>309</v>
      </c>
      <c r="BO4" s="50" t="s">
        <v>310</v>
      </c>
      <c r="BP4" s="50" t="s">
        <v>311</v>
      </c>
      <c r="BQ4" s="50" t="s">
        <v>312</v>
      </c>
      <c r="BR4" s="50" t="s">
        <v>313</v>
      </c>
      <c r="BS4" s="170" t="s">
        <v>314</v>
      </c>
      <c r="BT4" s="15"/>
      <c r="BU4" s="15"/>
    </row>
    <row r="5" spans="1:73" x14ac:dyDescent="0.25">
      <c r="A5" t="s">
        <v>283</v>
      </c>
      <c r="B5" s="169">
        <v>130</v>
      </c>
      <c r="C5" s="50">
        <v>1122.3333333333333</v>
      </c>
      <c r="D5" s="50">
        <v>1240.3333333333333</v>
      </c>
      <c r="E5" s="50">
        <v>1294.3333333333333</v>
      </c>
      <c r="F5" s="50">
        <v>1338.6666666666667</v>
      </c>
      <c r="G5" s="50">
        <v>1384.3333333333333</v>
      </c>
      <c r="H5" s="50">
        <v>1417</v>
      </c>
      <c r="I5" s="50">
        <v>1446.3333333333333</v>
      </c>
      <c r="J5" s="50">
        <v>1998</v>
      </c>
      <c r="K5" s="50">
        <v>1997</v>
      </c>
      <c r="L5" s="50">
        <v>1991</v>
      </c>
      <c r="M5" s="50">
        <v>1990</v>
      </c>
      <c r="N5" s="50">
        <v>1980</v>
      </c>
      <c r="O5" s="50">
        <v>1986</v>
      </c>
      <c r="P5" s="50">
        <v>1996</v>
      </c>
      <c r="Q5" s="50">
        <v>29463.666666666668</v>
      </c>
      <c r="R5" s="50">
        <v>33324.333333333336</v>
      </c>
      <c r="S5" s="50">
        <v>36586.666666666664</v>
      </c>
      <c r="T5" s="50">
        <v>37888</v>
      </c>
      <c r="U5" s="50">
        <v>39159</v>
      </c>
      <c r="V5" s="50">
        <v>40254.666666666664</v>
      </c>
      <c r="W5" s="50">
        <v>40861</v>
      </c>
      <c r="Y5" s="175" t="s">
        <v>283</v>
      </c>
      <c r="Z5" s="50">
        <f>B5-B124</f>
        <v>-4</v>
      </c>
      <c r="AA5" s="50">
        <f t="shared" ref="AA5:AU11" si="0">C5-C124</f>
        <v>989.66666666666663</v>
      </c>
      <c r="AB5" s="50">
        <f t="shared" si="0"/>
        <v>1107.3333333333333</v>
      </c>
      <c r="AC5" s="50">
        <f t="shared" si="0"/>
        <v>1164.3333333333333</v>
      </c>
      <c r="AD5" s="50">
        <f t="shared" si="0"/>
        <v>1209.6666666666667</v>
      </c>
      <c r="AE5" s="50">
        <f t="shared" si="0"/>
        <v>1256</v>
      </c>
      <c r="AF5" s="50">
        <f t="shared" si="0"/>
        <v>1290.3333333333333</v>
      </c>
      <c r="AG5" s="50">
        <f t="shared" si="0"/>
        <v>1322</v>
      </c>
      <c r="AH5" s="50">
        <f t="shared" si="0"/>
        <v>1871</v>
      </c>
      <c r="AI5" s="50">
        <f t="shared" si="0"/>
        <v>1866.3333333333333</v>
      </c>
      <c r="AJ5" s="50">
        <f t="shared" si="0"/>
        <v>1866</v>
      </c>
      <c r="AK5" s="50">
        <f t="shared" si="0"/>
        <v>1865</v>
      </c>
      <c r="AL5" s="50">
        <f t="shared" si="0"/>
        <v>1855</v>
      </c>
      <c r="AM5" s="50">
        <f t="shared" si="0"/>
        <v>1865</v>
      </c>
      <c r="AN5" s="50">
        <f t="shared" si="0"/>
        <v>1873.6666666666667</v>
      </c>
      <c r="AO5" s="50">
        <f t="shared" si="0"/>
        <v>29338.666666666668</v>
      </c>
      <c r="AP5" s="50">
        <f t="shared" si="0"/>
        <v>33200.666666666672</v>
      </c>
      <c r="AQ5" s="50">
        <f t="shared" si="0"/>
        <v>36463</v>
      </c>
      <c r="AR5" s="50">
        <f t="shared" si="0"/>
        <v>37764.333333333336</v>
      </c>
      <c r="AS5" s="50">
        <f t="shared" si="0"/>
        <v>39039</v>
      </c>
      <c r="AT5" s="50">
        <f t="shared" si="0"/>
        <v>40133</v>
      </c>
      <c r="AU5" s="170">
        <f t="shared" si="0"/>
        <v>40740</v>
      </c>
      <c r="AW5" s="15" t="s">
        <v>283</v>
      </c>
      <c r="AX5" s="30">
        <f>Z5/1000</f>
        <v>-4.0000000000000001E-3</v>
      </c>
      <c r="AY5" s="30">
        <f t="shared" ref="AY5:BS20" si="1">AA5/1000</f>
        <v>0.98966666666666658</v>
      </c>
      <c r="AZ5" s="30">
        <f t="shared" si="1"/>
        <v>1.1073333333333333</v>
      </c>
      <c r="BA5" s="30">
        <f t="shared" si="1"/>
        <v>1.1643333333333332</v>
      </c>
      <c r="BB5" s="30">
        <f t="shared" si="1"/>
        <v>1.2096666666666667</v>
      </c>
      <c r="BC5" s="30">
        <f t="shared" si="1"/>
        <v>1.256</v>
      </c>
      <c r="BD5" s="30">
        <f t="shared" si="1"/>
        <v>1.2903333333333333</v>
      </c>
      <c r="BE5" s="30">
        <f t="shared" si="1"/>
        <v>1.3220000000000001</v>
      </c>
      <c r="BF5" s="30">
        <f t="shared" si="1"/>
        <v>1.871</v>
      </c>
      <c r="BG5" s="30">
        <f t="shared" si="1"/>
        <v>1.8663333333333332</v>
      </c>
      <c r="BH5" s="30">
        <f t="shared" si="1"/>
        <v>1.8660000000000001</v>
      </c>
      <c r="BI5" s="30">
        <f t="shared" si="1"/>
        <v>1.865</v>
      </c>
      <c r="BJ5" s="30">
        <f t="shared" si="1"/>
        <v>1.855</v>
      </c>
      <c r="BK5" s="30">
        <f t="shared" si="1"/>
        <v>1.865</v>
      </c>
      <c r="BL5" s="30">
        <f t="shared" si="1"/>
        <v>1.8736666666666668</v>
      </c>
      <c r="BM5" s="30">
        <f t="shared" si="1"/>
        <v>29.338666666666668</v>
      </c>
      <c r="BN5" s="30">
        <f t="shared" si="1"/>
        <v>33.20066666666667</v>
      </c>
      <c r="BO5" s="30">
        <f t="shared" si="1"/>
        <v>36.463000000000001</v>
      </c>
      <c r="BP5" s="30">
        <f t="shared" si="1"/>
        <v>37.764333333333333</v>
      </c>
      <c r="BQ5" s="30">
        <f t="shared" si="1"/>
        <v>39.039000000000001</v>
      </c>
      <c r="BR5" s="30">
        <f t="shared" si="1"/>
        <v>40.133000000000003</v>
      </c>
      <c r="BS5" s="177">
        <f t="shared" si="1"/>
        <v>40.74</v>
      </c>
      <c r="BT5" s="15"/>
      <c r="BU5" s="15"/>
    </row>
    <row r="6" spans="1:73" x14ac:dyDescent="0.25">
      <c r="A6" t="s">
        <v>284</v>
      </c>
      <c r="B6" s="169">
        <v>214.66666666666666</v>
      </c>
      <c r="C6" s="50">
        <v>1391.6666666666667</v>
      </c>
      <c r="D6" s="50">
        <v>1502</v>
      </c>
      <c r="E6" s="50">
        <v>1612.6666666666667</v>
      </c>
      <c r="F6" s="50">
        <v>1750.3333333333333</v>
      </c>
      <c r="G6" s="50">
        <v>1905.3333333333333</v>
      </c>
      <c r="H6" s="50">
        <v>2052.6666666666665</v>
      </c>
      <c r="I6" s="50">
        <v>2223</v>
      </c>
      <c r="J6" s="50">
        <v>2595</v>
      </c>
      <c r="K6" s="50">
        <v>2665</v>
      </c>
      <c r="L6" s="50">
        <v>2731</v>
      </c>
      <c r="M6" s="50">
        <v>2826</v>
      </c>
      <c r="N6" s="50">
        <v>2935</v>
      </c>
      <c r="O6" s="50">
        <v>3031</v>
      </c>
      <c r="P6" s="50">
        <v>3127</v>
      </c>
      <c r="Q6" s="50">
        <v>29632</v>
      </c>
      <c r="R6" s="50">
        <v>31706</v>
      </c>
      <c r="S6" s="50">
        <v>33158.333333333336</v>
      </c>
      <c r="T6" s="50">
        <v>33646</v>
      </c>
      <c r="U6" s="50">
        <v>34250.333333333336</v>
      </c>
      <c r="V6" s="50">
        <v>34678</v>
      </c>
      <c r="W6" s="50">
        <v>35172.333333333336</v>
      </c>
      <c r="Y6" s="175" t="s">
        <v>284</v>
      </c>
      <c r="Z6" s="50">
        <f t="shared" ref="Z6:Z11" si="2">B6-B125</f>
        <v>10.666666666666657</v>
      </c>
      <c r="AA6" s="50">
        <f t="shared" si="0"/>
        <v>1195.6666666666667</v>
      </c>
      <c r="AB6" s="50">
        <f t="shared" si="0"/>
        <v>1307</v>
      </c>
      <c r="AC6" s="50">
        <f t="shared" si="0"/>
        <v>1420.6666666666667</v>
      </c>
      <c r="AD6" s="50">
        <f t="shared" si="0"/>
        <v>1565.3333333333333</v>
      </c>
      <c r="AE6" s="50">
        <f t="shared" si="0"/>
        <v>1715.3333333333333</v>
      </c>
      <c r="AF6" s="50">
        <f t="shared" si="0"/>
        <v>1867.6666666666665</v>
      </c>
      <c r="AG6" s="50">
        <f t="shared" si="0"/>
        <v>2042</v>
      </c>
      <c r="AH6" s="50">
        <f t="shared" si="0"/>
        <v>2406</v>
      </c>
      <c r="AI6" s="50">
        <f t="shared" si="0"/>
        <v>2479</v>
      </c>
      <c r="AJ6" s="50">
        <f t="shared" si="0"/>
        <v>2547</v>
      </c>
      <c r="AK6" s="50">
        <f t="shared" si="0"/>
        <v>2643</v>
      </c>
      <c r="AL6" s="50">
        <f t="shared" si="0"/>
        <v>2759</v>
      </c>
      <c r="AM6" s="50">
        <f t="shared" si="0"/>
        <v>2850</v>
      </c>
      <c r="AN6" s="50">
        <f t="shared" si="0"/>
        <v>2948</v>
      </c>
      <c r="AO6" s="50">
        <f t="shared" si="0"/>
        <v>29448</v>
      </c>
      <c r="AP6" s="50">
        <f t="shared" si="0"/>
        <v>31526</v>
      </c>
      <c r="AQ6" s="50">
        <f t="shared" si="0"/>
        <v>32983.333333333336</v>
      </c>
      <c r="AR6" s="50">
        <f t="shared" si="0"/>
        <v>33472</v>
      </c>
      <c r="AS6" s="50">
        <f t="shared" si="0"/>
        <v>34070.333333333336</v>
      </c>
      <c r="AT6" s="50">
        <f t="shared" si="0"/>
        <v>34501</v>
      </c>
      <c r="AU6" s="170">
        <f t="shared" si="0"/>
        <v>34995.333333333336</v>
      </c>
      <c r="AW6" s="15" t="s">
        <v>284</v>
      </c>
      <c r="AX6" s="30">
        <f t="shared" ref="AX6:AX22" si="3">Z6/1000</f>
        <v>1.0666666666666658E-2</v>
      </c>
      <c r="AY6" s="30">
        <f t="shared" si="1"/>
        <v>1.1956666666666667</v>
      </c>
      <c r="AZ6" s="30">
        <f t="shared" si="1"/>
        <v>1.3069999999999999</v>
      </c>
      <c r="BA6" s="30">
        <f t="shared" si="1"/>
        <v>1.4206666666666667</v>
      </c>
      <c r="BB6" s="30">
        <f t="shared" si="1"/>
        <v>1.5653333333333332</v>
      </c>
      <c r="BC6" s="30">
        <f t="shared" si="1"/>
        <v>1.7153333333333332</v>
      </c>
      <c r="BD6" s="30">
        <f t="shared" si="1"/>
        <v>1.8676666666666666</v>
      </c>
      <c r="BE6" s="30">
        <f t="shared" si="1"/>
        <v>2.0419999999999998</v>
      </c>
      <c r="BF6" s="30">
        <f t="shared" si="1"/>
        <v>2.4060000000000001</v>
      </c>
      <c r="BG6" s="30">
        <f t="shared" si="1"/>
        <v>2.4790000000000001</v>
      </c>
      <c r="BH6" s="30">
        <f t="shared" si="1"/>
        <v>2.5470000000000002</v>
      </c>
      <c r="BI6" s="30">
        <f t="shared" si="1"/>
        <v>2.6429999999999998</v>
      </c>
      <c r="BJ6" s="30">
        <f t="shared" si="1"/>
        <v>2.7589999999999999</v>
      </c>
      <c r="BK6" s="30">
        <f t="shared" si="1"/>
        <v>2.85</v>
      </c>
      <c r="BL6" s="30">
        <f t="shared" si="1"/>
        <v>2.948</v>
      </c>
      <c r="BM6" s="30">
        <f t="shared" si="1"/>
        <v>29.448</v>
      </c>
      <c r="BN6" s="30">
        <f t="shared" si="1"/>
        <v>31.526</v>
      </c>
      <c r="BO6" s="30">
        <f t="shared" si="1"/>
        <v>32.983333333333334</v>
      </c>
      <c r="BP6" s="30">
        <f t="shared" si="1"/>
        <v>33.472000000000001</v>
      </c>
      <c r="BQ6" s="30">
        <f t="shared" si="1"/>
        <v>34.070333333333338</v>
      </c>
      <c r="BR6" s="30">
        <f t="shared" si="1"/>
        <v>34.500999999999998</v>
      </c>
      <c r="BS6" s="177">
        <f t="shared" si="1"/>
        <v>34.995333333333335</v>
      </c>
      <c r="BT6" s="15"/>
      <c r="BU6" s="15"/>
    </row>
    <row r="7" spans="1:73" x14ac:dyDescent="0.25">
      <c r="A7" t="s">
        <v>285</v>
      </c>
      <c r="B7" s="169">
        <v>393.33333333333331</v>
      </c>
      <c r="C7" s="50">
        <v>1893.3333333333333</v>
      </c>
      <c r="D7" s="50">
        <v>2219</v>
      </c>
      <c r="E7" s="50">
        <v>2554.6666666666665</v>
      </c>
      <c r="F7" s="50">
        <v>2918</v>
      </c>
      <c r="G7" s="50">
        <v>3355</v>
      </c>
      <c r="H7" s="50">
        <v>3781.6666666666665</v>
      </c>
      <c r="I7" s="50">
        <v>4226.333333333333</v>
      </c>
      <c r="J7" s="50">
        <v>5198</v>
      </c>
      <c r="K7" s="50">
        <v>5422</v>
      </c>
      <c r="L7" s="50">
        <v>5660</v>
      </c>
      <c r="M7" s="50">
        <v>5990</v>
      </c>
      <c r="N7" s="50">
        <v>6315</v>
      </c>
      <c r="O7" s="50">
        <v>6625</v>
      </c>
      <c r="P7" s="50">
        <v>6942</v>
      </c>
      <c r="Q7" s="50">
        <v>35704.333333333336</v>
      </c>
      <c r="R7" s="50">
        <v>36780</v>
      </c>
      <c r="S7" s="50">
        <v>36934.666666666664</v>
      </c>
      <c r="T7" s="50">
        <v>36546.333333333336</v>
      </c>
      <c r="U7" s="50">
        <v>36151.333333333336</v>
      </c>
      <c r="V7" s="50">
        <v>35484.666666666664</v>
      </c>
      <c r="W7" s="50">
        <v>34281.333333333336</v>
      </c>
      <c r="Y7" s="175" t="s">
        <v>285</v>
      </c>
      <c r="Z7" s="50">
        <f t="shared" si="2"/>
        <v>18.333333333333314</v>
      </c>
      <c r="AA7" s="50">
        <f t="shared" si="0"/>
        <v>1516.3333333333333</v>
      </c>
      <c r="AB7" s="50">
        <f t="shared" si="0"/>
        <v>1853</v>
      </c>
      <c r="AC7" s="50">
        <f t="shared" si="0"/>
        <v>2194.6666666666665</v>
      </c>
      <c r="AD7" s="50">
        <f t="shared" si="0"/>
        <v>2566</v>
      </c>
      <c r="AE7" s="50">
        <f t="shared" si="0"/>
        <v>3004</v>
      </c>
      <c r="AF7" s="50">
        <f t="shared" si="0"/>
        <v>3438.6666666666665</v>
      </c>
      <c r="AG7" s="50">
        <f t="shared" si="0"/>
        <v>3884.333333333333</v>
      </c>
      <c r="AH7" s="50">
        <f t="shared" si="0"/>
        <v>4840</v>
      </c>
      <c r="AI7" s="50">
        <f t="shared" si="0"/>
        <v>5079</v>
      </c>
      <c r="AJ7" s="50">
        <f t="shared" si="0"/>
        <v>5318</v>
      </c>
      <c r="AK7" s="50">
        <f t="shared" si="0"/>
        <v>5656</v>
      </c>
      <c r="AL7" s="50">
        <f t="shared" si="0"/>
        <v>5978</v>
      </c>
      <c r="AM7" s="50">
        <f t="shared" si="0"/>
        <v>6287</v>
      </c>
      <c r="AN7" s="50">
        <f t="shared" si="0"/>
        <v>6609</v>
      </c>
      <c r="AO7" s="50">
        <f t="shared" si="0"/>
        <v>35361.333333333336</v>
      </c>
      <c r="AP7" s="50">
        <f t="shared" si="0"/>
        <v>36440</v>
      </c>
      <c r="AQ7" s="50">
        <f t="shared" si="0"/>
        <v>36606.666666666664</v>
      </c>
      <c r="AR7" s="50">
        <f t="shared" si="0"/>
        <v>36213.333333333336</v>
      </c>
      <c r="AS7" s="50">
        <f t="shared" si="0"/>
        <v>35820.333333333336</v>
      </c>
      <c r="AT7" s="50">
        <f t="shared" si="0"/>
        <v>35160.666666666664</v>
      </c>
      <c r="AU7" s="170">
        <f t="shared" si="0"/>
        <v>33956.333333333336</v>
      </c>
      <c r="AW7" s="15" t="s">
        <v>285</v>
      </c>
      <c r="AX7" s="30">
        <f t="shared" si="3"/>
        <v>1.8333333333333316E-2</v>
      </c>
      <c r="AY7" s="30">
        <f t="shared" si="1"/>
        <v>1.5163333333333333</v>
      </c>
      <c r="AZ7" s="30">
        <f t="shared" si="1"/>
        <v>1.853</v>
      </c>
      <c r="BA7" s="30">
        <f t="shared" si="1"/>
        <v>2.1946666666666665</v>
      </c>
      <c r="BB7" s="30">
        <f t="shared" si="1"/>
        <v>2.5659999999999998</v>
      </c>
      <c r="BC7" s="30">
        <f t="shared" si="1"/>
        <v>3.004</v>
      </c>
      <c r="BD7" s="30">
        <f t="shared" si="1"/>
        <v>3.4386666666666663</v>
      </c>
      <c r="BE7" s="30">
        <f t="shared" si="1"/>
        <v>3.8843333333333332</v>
      </c>
      <c r="BF7" s="30">
        <f t="shared" si="1"/>
        <v>4.84</v>
      </c>
      <c r="BG7" s="30">
        <f t="shared" si="1"/>
        <v>5.0789999999999997</v>
      </c>
      <c r="BH7" s="30">
        <f t="shared" si="1"/>
        <v>5.3179999999999996</v>
      </c>
      <c r="BI7" s="30">
        <f t="shared" si="1"/>
        <v>5.6559999999999997</v>
      </c>
      <c r="BJ7" s="30">
        <f t="shared" si="1"/>
        <v>5.9779999999999998</v>
      </c>
      <c r="BK7" s="30">
        <f t="shared" si="1"/>
        <v>6.2869999999999999</v>
      </c>
      <c r="BL7" s="30">
        <f t="shared" si="1"/>
        <v>6.609</v>
      </c>
      <c r="BM7" s="30">
        <f t="shared" si="1"/>
        <v>35.361333333333334</v>
      </c>
      <c r="BN7" s="30">
        <f t="shared" si="1"/>
        <v>36.44</v>
      </c>
      <c r="BO7" s="30">
        <f t="shared" si="1"/>
        <v>36.606666666666662</v>
      </c>
      <c r="BP7" s="30">
        <f t="shared" si="1"/>
        <v>36.213333333333338</v>
      </c>
      <c r="BQ7" s="30">
        <f t="shared" si="1"/>
        <v>35.820333333333338</v>
      </c>
      <c r="BR7" s="30">
        <f t="shared" si="1"/>
        <v>35.160666666666664</v>
      </c>
      <c r="BS7" s="177">
        <f t="shared" si="1"/>
        <v>33.956333333333333</v>
      </c>
      <c r="BT7" s="15"/>
      <c r="BU7" s="15"/>
    </row>
    <row r="8" spans="1:73" x14ac:dyDescent="0.25">
      <c r="A8" t="s">
        <v>286</v>
      </c>
      <c r="B8" s="169">
        <v>792.33333333333337</v>
      </c>
      <c r="C8" s="50">
        <v>2959.3333333333335</v>
      </c>
      <c r="D8" s="50">
        <v>3572.6666666666665</v>
      </c>
      <c r="E8" s="50">
        <v>4281</v>
      </c>
      <c r="F8" s="50">
        <v>5030</v>
      </c>
      <c r="G8" s="50">
        <v>5955</v>
      </c>
      <c r="H8" s="50">
        <v>6858.666666666667</v>
      </c>
      <c r="I8" s="50">
        <v>7760.333333333333</v>
      </c>
      <c r="J8" s="50">
        <v>9101</v>
      </c>
      <c r="K8" s="50">
        <v>9637</v>
      </c>
      <c r="L8" s="50">
        <v>10139</v>
      </c>
      <c r="M8" s="50">
        <v>10841</v>
      </c>
      <c r="N8" s="50">
        <v>11553</v>
      </c>
      <c r="O8" s="50">
        <v>12224</v>
      </c>
      <c r="P8" s="50">
        <v>12897</v>
      </c>
      <c r="Q8" s="50">
        <v>41952</v>
      </c>
      <c r="R8" s="50">
        <v>41551</v>
      </c>
      <c r="S8" s="50">
        <v>39127.666666666664</v>
      </c>
      <c r="T8" s="50">
        <v>37928</v>
      </c>
      <c r="U8" s="50">
        <v>36419</v>
      </c>
      <c r="V8" s="50">
        <v>33941.666666666664</v>
      </c>
      <c r="W8" s="50">
        <v>30924.666666666668</v>
      </c>
      <c r="Y8" s="175" t="s">
        <v>286</v>
      </c>
      <c r="Z8" s="50">
        <f t="shared" si="2"/>
        <v>-11.666666666666629</v>
      </c>
      <c r="AA8" s="50">
        <f t="shared" si="0"/>
        <v>2164.3333333333335</v>
      </c>
      <c r="AB8" s="50">
        <f t="shared" si="0"/>
        <v>2791.6666666666665</v>
      </c>
      <c r="AC8" s="50">
        <f t="shared" si="0"/>
        <v>3523</v>
      </c>
      <c r="AD8" s="50">
        <f t="shared" si="0"/>
        <v>4285</v>
      </c>
      <c r="AE8" s="50">
        <f t="shared" si="0"/>
        <v>5211</v>
      </c>
      <c r="AF8" s="50">
        <f t="shared" si="0"/>
        <v>6119.666666666667</v>
      </c>
      <c r="AG8" s="50">
        <f t="shared" si="0"/>
        <v>7017.333333333333</v>
      </c>
      <c r="AH8" s="50">
        <f t="shared" si="0"/>
        <v>8335</v>
      </c>
      <c r="AI8" s="50">
        <f t="shared" si="0"/>
        <v>8909</v>
      </c>
      <c r="AJ8" s="50">
        <f t="shared" si="0"/>
        <v>9404</v>
      </c>
      <c r="AK8" s="50">
        <f t="shared" si="0"/>
        <v>10110</v>
      </c>
      <c r="AL8" s="50">
        <f t="shared" si="0"/>
        <v>10828</v>
      </c>
      <c r="AM8" s="50">
        <f t="shared" si="0"/>
        <v>11496</v>
      </c>
      <c r="AN8" s="50">
        <f t="shared" si="0"/>
        <v>12168</v>
      </c>
      <c r="AO8" s="50">
        <f t="shared" si="0"/>
        <v>41221</v>
      </c>
      <c r="AP8" s="50">
        <f t="shared" si="0"/>
        <v>40809</v>
      </c>
      <c r="AQ8" s="50">
        <f t="shared" si="0"/>
        <v>38378.666666666664</v>
      </c>
      <c r="AR8" s="50">
        <f t="shared" si="0"/>
        <v>37181</v>
      </c>
      <c r="AS8" s="50">
        <f t="shared" si="0"/>
        <v>35681</v>
      </c>
      <c r="AT8" s="50">
        <f t="shared" si="0"/>
        <v>33208.666666666664</v>
      </c>
      <c r="AU8" s="170">
        <f t="shared" si="0"/>
        <v>30187.666666666668</v>
      </c>
      <c r="AW8" s="15" t="s">
        <v>286</v>
      </c>
      <c r="AX8" s="30">
        <f t="shared" si="3"/>
        <v>-1.1666666666666629E-2</v>
      </c>
      <c r="AY8" s="30">
        <f t="shared" si="1"/>
        <v>2.1643333333333334</v>
      </c>
      <c r="AZ8" s="30">
        <f t="shared" si="1"/>
        <v>2.7916666666666665</v>
      </c>
      <c r="BA8" s="30">
        <f t="shared" si="1"/>
        <v>3.5230000000000001</v>
      </c>
      <c r="BB8" s="30">
        <f t="shared" si="1"/>
        <v>4.2850000000000001</v>
      </c>
      <c r="BC8" s="30">
        <f t="shared" si="1"/>
        <v>5.2110000000000003</v>
      </c>
      <c r="BD8" s="30">
        <f t="shared" si="1"/>
        <v>6.1196666666666673</v>
      </c>
      <c r="BE8" s="30">
        <f t="shared" si="1"/>
        <v>7.0173333333333332</v>
      </c>
      <c r="BF8" s="30">
        <f t="shared" si="1"/>
        <v>8.3350000000000009</v>
      </c>
      <c r="BG8" s="30">
        <f t="shared" si="1"/>
        <v>8.9090000000000007</v>
      </c>
      <c r="BH8" s="30">
        <f t="shared" si="1"/>
        <v>9.4039999999999999</v>
      </c>
      <c r="BI8" s="30">
        <f t="shared" si="1"/>
        <v>10.11</v>
      </c>
      <c r="BJ8" s="30">
        <f t="shared" si="1"/>
        <v>10.827999999999999</v>
      </c>
      <c r="BK8" s="30">
        <f t="shared" si="1"/>
        <v>11.496</v>
      </c>
      <c r="BL8" s="30">
        <f t="shared" si="1"/>
        <v>12.167999999999999</v>
      </c>
      <c r="BM8" s="30">
        <f t="shared" si="1"/>
        <v>41.220999999999997</v>
      </c>
      <c r="BN8" s="30">
        <f t="shared" si="1"/>
        <v>40.808999999999997</v>
      </c>
      <c r="BO8" s="30">
        <f t="shared" si="1"/>
        <v>38.378666666666668</v>
      </c>
      <c r="BP8" s="30">
        <f t="shared" si="1"/>
        <v>37.180999999999997</v>
      </c>
      <c r="BQ8" s="30">
        <f t="shared" si="1"/>
        <v>35.680999999999997</v>
      </c>
      <c r="BR8" s="30">
        <f t="shared" si="1"/>
        <v>33.208666666666666</v>
      </c>
      <c r="BS8" s="177">
        <f t="shared" si="1"/>
        <v>30.187666666666669</v>
      </c>
      <c r="BT8" s="15"/>
      <c r="BU8" s="15"/>
    </row>
    <row r="9" spans="1:73" x14ac:dyDescent="0.25">
      <c r="A9" t="s">
        <v>287</v>
      </c>
      <c r="B9" s="169">
        <v>2338</v>
      </c>
      <c r="C9" s="50">
        <v>5274.666666666667</v>
      </c>
      <c r="D9" s="50">
        <v>6452</v>
      </c>
      <c r="E9" s="50">
        <v>7867</v>
      </c>
      <c r="F9" s="50">
        <v>9322.6666666666661</v>
      </c>
      <c r="G9" s="50">
        <v>11164.666666666666</v>
      </c>
      <c r="H9" s="50">
        <v>12875.333333333334</v>
      </c>
      <c r="I9" s="50">
        <v>14535.666666666666</v>
      </c>
      <c r="J9" s="50">
        <v>17384</v>
      </c>
      <c r="K9" s="50">
        <v>18848</v>
      </c>
      <c r="L9" s="50">
        <v>19625</v>
      </c>
      <c r="M9" s="50">
        <v>20967</v>
      </c>
      <c r="N9" s="50">
        <v>22075</v>
      </c>
      <c r="O9" s="50">
        <v>23197</v>
      </c>
      <c r="P9" s="50">
        <v>24480</v>
      </c>
      <c r="Q9" s="50">
        <v>47055</v>
      </c>
      <c r="R9" s="50">
        <v>37982.666666666664</v>
      </c>
      <c r="S9" s="50">
        <v>31600.666666666668</v>
      </c>
      <c r="T9" s="50">
        <v>29219.666666666668</v>
      </c>
      <c r="U9" s="50">
        <v>26713</v>
      </c>
      <c r="V9" s="50">
        <v>23184.666666666668</v>
      </c>
      <c r="W9" s="50">
        <v>20054.333333333332</v>
      </c>
      <c r="Y9" s="175" t="s">
        <v>287</v>
      </c>
      <c r="Z9" s="50">
        <f t="shared" si="2"/>
        <v>53</v>
      </c>
      <c r="AA9" s="50">
        <f t="shared" si="0"/>
        <v>3008.666666666667</v>
      </c>
      <c r="AB9" s="50">
        <f t="shared" si="0"/>
        <v>4197</v>
      </c>
      <c r="AC9" s="50">
        <f t="shared" si="0"/>
        <v>5630</v>
      </c>
      <c r="AD9" s="50">
        <f t="shared" si="0"/>
        <v>7091.6666666666661</v>
      </c>
      <c r="AE9" s="50">
        <f t="shared" si="0"/>
        <v>8953.6666666666661</v>
      </c>
      <c r="AF9" s="50">
        <f t="shared" si="0"/>
        <v>10662.333333333334</v>
      </c>
      <c r="AG9" s="50">
        <f t="shared" si="0"/>
        <v>12355.666666666666</v>
      </c>
      <c r="AH9" s="50">
        <f t="shared" si="0"/>
        <v>15175</v>
      </c>
      <c r="AI9" s="50">
        <f t="shared" si="0"/>
        <v>16654</v>
      </c>
      <c r="AJ9" s="50">
        <f t="shared" si="0"/>
        <v>17469</v>
      </c>
      <c r="AK9" s="50">
        <f t="shared" si="0"/>
        <v>18829</v>
      </c>
      <c r="AL9" s="50">
        <f t="shared" si="0"/>
        <v>19940</v>
      </c>
      <c r="AM9" s="50">
        <f t="shared" si="0"/>
        <v>21076</v>
      </c>
      <c r="AN9" s="50">
        <f t="shared" si="0"/>
        <v>22374</v>
      </c>
      <c r="AO9" s="50">
        <f t="shared" si="0"/>
        <v>44902</v>
      </c>
      <c r="AP9" s="50">
        <f t="shared" si="0"/>
        <v>35834.666666666664</v>
      </c>
      <c r="AQ9" s="50">
        <f t="shared" si="0"/>
        <v>29497.666666666668</v>
      </c>
      <c r="AR9" s="50">
        <f t="shared" si="0"/>
        <v>27126.666666666668</v>
      </c>
      <c r="AS9" s="50">
        <f t="shared" si="0"/>
        <v>24625</v>
      </c>
      <c r="AT9" s="50">
        <f t="shared" si="0"/>
        <v>21141.666666666668</v>
      </c>
      <c r="AU9" s="170">
        <f t="shared" si="0"/>
        <v>17992.333333333332</v>
      </c>
      <c r="AW9" s="15" t="s">
        <v>287</v>
      </c>
      <c r="AX9" s="30">
        <f t="shared" si="3"/>
        <v>5.2999999999999999E-2</v>
      </c>
      <c r="AY9" s="30">
        <f t="shared" si="1"/>
        <v>3.008666666666667</v>
      </c>
      <c r="AZ9" s="30">
        <f t="shared" si="1"/>
        <v>4.1970000000000001</v>
      </c>
      <c r="BA9" s="30">
        <f t="shared" si="1"/>
        <v>5.63</v>
      </c>
      <c r="BB9" s="30">
        <f t="shared" si="1"/>
        <v>7.0916666666666659</v>
      </c>
      <c r="BC9" s="30">
        <f t="shared" si="1"/>
        <v>8.9536666666666669</v>
      </c>
      <c r="BD9" s="30">
        <f t="shared" si="1"/>
        <v>10.662333333333335</v>
      </c>
      <c r="BE9" s="30">
        <f t="shared" si="1"/>
        <v>12.355666666666666</v>
      </c>
      <c r="BF9" s="30">
        <f t="shared" si="1"/>
        <v>15.175000000000001</v>
      </c>
      <c r="BG9" s="30">
        <f t="shared" si="1"/>
        <v>16.654</v>
      </c>
      <c r="BH9" s="30">
        <f t="shared" si="1"/>
        <v>17.469000000000001</v>
      </c>
      <c r="BI9" s="30">
        <f t="shared" si="1"/>
        <v>18.829000000000001</v>
      </c>
      <c r="BJ9" s="30">
        <f t="shared" si="1"/>
        <v>19.940000000000001</v>
      </c>
      <c r="BK9" s="30">
        <f t="shared" si="1"/>
        <v>21.076000000000001</v>
      </c>
      <c r="BL9" s="30">
        <f t="shared" si="1"/>
        <v>22.373999999999999</v>
      </c>
      <c r="BM9" s="30">
        <f t="shared" si="1"/>
        <v>44.902000000000001</v>
      </c>
      <c r="BN9" s="30">
        <f t="shared" si="1"/>
        <v>35.834666666666664</v>
      </c>
      <c r="BO9" s="30">
        <f t="shared" si="1"/>
        <v>29.497666666666667</v>
      </c>
      <c r="BP9" s="30">
        <f t="shared" si="1"/>
        <v>27.126666666666669</v>
      </c>
      <c r="BQ9" s="30">
        <f t="shared" si="1"/>
        <v>24.625</v>
      </c>
      <c r="BR9" s="30">
        <f t="shared" si="1"/>
        <v>21.141666666666669</v>
      </c>
      <c r="BS9" s="177">
        <f t="shared" si="1"/>
        <v>17.992333333333331</v>
      </c>
      <c r="BT9" s="15"/>
      <c r="BU9" s="15"/>
    </row>
    <row r="10" spans="1:73" x14ac:dyDescent="0.25">
      <c r="A10" t="s">
        <v>288</v>
      </c>
      <c r="B10" s="169">
        <v>7008.333333333333</v>
      </c>
      <c r="C10" s="50">
        <v>11021.666666666666</v>
      </c>
      <c r="D10" s="50">
        <v>12541.333333333334</v>
      </c>
      <c r="E10" s="50">
        <v>14222.666666666666</v>
      </c>
      <c r="F10" s="50">
        <v>16022</v>
      </c>
      <c r="G10" s="50">
        <v>18166</v>
      </c>
      <c r="H10" s="50">
        <v>20250</v>
      </c>
      <c r="I10" s="50">
        <v>22355.666666666668</v>
      </c>
      <c r="J10" s="50">
        <v>25694</v>
      </c>
      <c r="K10" s="50">
        <v>26928</v>
      </c>
      <c r="L10" s="50">
        <v>28071</v>
      </c>
      <c r="M10" s="50">
        <v>29620</v>
      </c>
      <c r="N10" s="50">
        <v>31143</v>
      </c>
      <c r="O10" s="50">
        <v>32352</v>
      </c>
      <c r="P10" s="50">
        <v>33742</v>
      </c>
      <c r="Q10" s="50">
        <v>49165.666666666664</v>
      </c>
      <c r="R10" s="50">
        <v>42752</v>
      </c>
      <c r="S10" s="50">
        <v>34482</v>
      </c>
      <c r="T10" s="50">
        <v>32223.333333333332</v>
      </c>
      <c r="U10" s="50">
        <v>30323.666666666668</v>
      </c>
      <c r="V10" s="50">
        <v>28740.666666666668</v>
      </c>
      <c r="W10" s="50">
        <v>28398</v>
      </c>
      <c r="Y10" s="175" t="s">
        <v>288</v>
      </c>
      <c r="Z10" s="50">
        <f t="shared" si="2"/>
        <v>177.33333333333303</v>
      </c>
      <c r="AA10" s="50">
        <f t="shared" si="0"/>
        <v>4089.6666666666661</v>
      </c>
      <c r="AB10" s="50">
        <f t="shared" si="0"/>
        <v>5565.3333333333339</v>
      </c>
      <c r="AC10" s="50">
        <f t="shared" si="0"/>
        <v>7451.6666666666661</v>
      </c>
      <c r="AD10" s="50">
        <f t="shared" si="0"/>
        <v>9369</v>
      </c>
      <c r="AE10" s="50">
        <f t="shared" si="0"/>
        <v>11575</v>
      </c>
      <c r="AF10" s="50">
        <f t="shared" si="0"/>
        <v>13724</v>
      </c>
      <c r="AG10" s="50">
        <f t="shared" si="0"/>
        <v>15907.666666666668</v>
      </c>
      <c r="AH10" s="50">
        <f t="shared" si="0"/>
        <v>19060</v>
      </c>
      <c r="AI10" s="50">
        <f t="shared" si="0"/>
        <v>20395</v>
      </c>
      <c r="AJ10" s="50">
        <f t="shared" si="0"/>
        <v>21634</v>
      </c>
      <c r="AK10" s="50">
        <f t="shared" si="0"/>
        <v>23249</v>
      </c>
      <c r="AL10" s="50">
        <f t="shared" si="0"/>
        <v>24800</v>
      </c>
      <c r="AM10" s="50">
        <f t="shared" si="0"/>
        <v>26069</v>
      </c>
      <c r="AN10" s="50">
        <f t="shared" si="0"/>
        <v>27497</v>
      </c>
      <c r="AO10" s="50">
        <f t="shared" si="0"/>
        <v>42710.666666666664</v>
      </c>
      <c r="AP10" s="50">
        <f t="shared" si="0"/>
        <v>36362</v>
      </c>
      <c r="AQ10" s="50">
        <f t="shared" si="0"/>
        <v>28190</v>
      </c>
      <c r="AR10" s="50">
        <f t="shared" si="0"/>
        <v>25965.333333333332</v>
      </c>
      <c r="AS10" s="50">
        <f t="shared" si="0"/>
        <v>24116.666666666668</v>
      </c>
      <c r="AT10" s="50">
        <f t="shared" si="0"/>
        <v>22570.666666666668</v>
      </c>
      <c r="AU10" s="170">
        <f t="shared" si="0"/>
        <v>22235</v>
      </c>
      <c r="AW10" s="15" t="s">
        <v>288</v>
      </c>
      <c r="AX10" s="30">
        <f t="shared" si="3"/>
        <v>0.17733333333333304</v>
      </c>
      <c r="AY10" s="30">
        <f t="shared" si="1"/>
        <v>4.0896666666666661</v>
      </c>
      <c r="AZ10" s="30">
        <f t="shared" si="1"/>
        <v>5.5653333333333341</v>
      </c>
      <c r="BA10" s="30">
        <f t="shared" si="1"/>
        <v>7.4516666666666662</v>
      </c>
      <c r="BB10" s="30">
        <f t="shared" si="1"/>
        <v>9.3689999999999998</v>
      </c>
      <c r="BC10" s="30">
        <f t="shared" si="1"/>
        <v>11.574999999999999</v>
      </c>
      <c r="BD10" s="30">
        <f t="shared" si="1"/>
        <v>13.724</v>
      </c>
      <c r="BE10" s="30">
        <f t="shared" si="1"/>
        <v>15.907666666666668</v>
      </c>
      <c r="BF10" s="30">
        <f t="shared" si="1"/>
        <v>19.059999999999999</v>
      </c>
      <c r="BG10" s="30">
        <f t="shared" si="1"/>
        <v>20.395</v>
      </c>
      <c r="BH10" s="30">
        <f t="shared" si="1"/>
        <v>21.634</v>
      </c>
      <c r="BI10" s="30">
        <f t="shared" si="1"/>
        <v>23.248999999999999</v>
      </c>
      <c r="BJ10" s="30">
        <f t="shared" si="1"/>
        <v>24.8</v>
      </c>
      <c r="BK10" s="30">
        <f t="shared" si="1"/>
        <v>26.068999999999999</v>
      </c>
      <c r="BL10" s="30">
        <f t="shared" si="1"/>
        <v>27.497</v>
      </c>
      <c r="BM10" s="30">
        <f t="shared" si="1"/>
        <v>42.710666666666661</v>
      </c>
      <c r="BN10" s="30">
        <f t="shared" si="1"/>
        <v>36.362000000000002</v>
      </c>
      <c r="BO10" s="30">
        <f t="shared" si="1"/>
        <v>28.19</v>
      </c>
      <c r="BP10" s="30">
        <f t="shared" si="1"/>
        <v>25.965333333333334</v>
      </c>
      <c r="BQ10" s="30">
        <f t="shared" si="1"/>
        <v>24.116666666666667</v>
      </c>
      <c r="BR10" s="30">
        <f t="shared" si="1"/>
        <v>22.570666666666668</v>
      </c>
      <c r="BS10" s="177">
        <f t="shared" si="1"/>
        <v>22.234999999999999</v>
      </c>
      <c r="BT10" s="15"/>
      <c r="BU10" s="15"/>
    </row>
    <row r="11" spans="1:73" x14ac:dyDescent="0.25">
      <c r="A11" t="s">
        <v>289</v>
      </c>
      <c r="B11" s="169">
        <v>19636.666666666668</v>
      </c>
      <c r="C11" s="50">
        <v>23459.666666666668</v>
      </c>
      <c r="D11" s="50">
        <v>25085</v>
      </c>
      <c r="E11" s="50">
        <v>26962.333333333332</v>
      </c>
      <c r="F11" s="50">
        <v>29091.666666666668</v>
      </c>
      <c r="G11" s="50">
        <v>31623.666666666668</v>
      </c>
      <c r="H11" s="50">
        <v>34044.666666666664</v>
      </c>
      <c r="I11" s="50">
        <v>36392.666666666664</v>
      </c>
      <c r="J11" s="50">
        <v>41049</v>
      </c>
      <c r="K11" s="50">
        <v>42084</v>
      </c>
      <c r="L11" s="50">
        <v>43154</v>
      </c>
      <c r="M11" s="50">
        <v>44751</v>
      </c>
      <c r="N11" s="50">
        <v>46633</v>
      </c>
      <c r="O11" s="50">
        <v>48127</v>
      </c>
      <c r="P11" s="50">
        <v>49605</v>
      </c>
      <c r="Q11" s="50">
        <v>57649.333333333336</v>
      </c>
      <c r="R11" s="50">
        <v>55558.666666666664</v>
      </c>
      <c r="S11" s="50">
        <v>52862.666666666664</v>
      </c>
      <c r="T11" s="50">
        <v>52524.666666666664</v>
      </c>
      <c r="U11" s="50">
        <v>52461.333333333336</v>
      </c>
      <c r="V11" s="50">
        <v>52761.666666666664</v>
      </c>
      <c r="W11" s="50">
        <v>53511</v>
      </c>
      <c r="Y11" s="175" t="s">
        <v>289</v>
      </c>
      <c r="Z11" s="50">
        <f t="shared" si="2"/>
        <v>-36.333333333332121</v>
      </c>
      <c r="AA11" s="50">
        <f t="shared" si="0"/>
        <v>3405.6666666666679</v>
      </c>
      <c r="AB11" s="50">
        <f t="shared" si="0"/>
        <v>5376</v>
      </c>
      <c r="AC11" s="50">
        <f t="shared" si="0"/>
        <v>7855.3333333333321</v>
      </c>
      <c r="AD11" s="50">
        <f t="shared" si="0"/>
        <v>10354.666666666668</v>
      </c>
      <c r="AE11" s="50">
        <f t="shared" si="0"/>
        <v>13145.666666666668</v>
      </c>
      <c r="AF11" s="50">
        <f t="shared" si="0"/>
        <v>15672.666666666664</v>
      </c>
      <c r="AG11" s="50">
        <f t="shared" si="0"/>
        <v>18276.666666666664</v>
      </c>
      <c r="AH11" s="50">
        <f t="shared" si="0"/>
        <v>22002</v>
      </c>
      <c r="AI11" s="50">
        <f t="shared" si="0"/>
        <v>23571</v>
      </c>
      <c r="AJ11" s="50">
        <f t="shared" si="0"/>
        <v>24941</v>
      </c>
      <c r="AK11" s="50">
        <f t="shared" si="0"/>
        <v>26804</v>
      </c>
      <c r="AL11" s="50">
        <f t="shared" si="0"/>
        <v>28724</v>
      </c>
      <c r="AM11" s="50">
        <f t="shared" si="0"/>
        <v>30270</v>
      </c>
      <c r="AN11" s="50">
        <f t="shared" si="0"/>
        <v>31879</v>
      </c>
      <c r="AO11" s="50">
        <f t="shared" si="0"/>
        <v>39294.333333333336</v>
      </c>
      <c r="AP11" s="50">
        <f t="shared" si="0"/>
        <v>37431.666666666664</v>
      </c>
      <c r="AQ11" s="50">
        <f t="shared" si="0"/>
        <v>34981.666666666664</v>
      </c>
      <c r="AR11" s="50">
        <f t="shared" si="0"/>
        <v>34741.666666666664</v>
      </c>
      <c r="AS11" s="50">
        <f t="shared" si="0"/>
        <v>34802.333333333336</v>
      </c>
      <c r="AT11" s="50">
        <f t="shared" si="0"/>
        <v>35212.666666666664</v>
      </c>
      <c r="AU11" s="170">
        <f t="shared" si="0"/>
        <v>35975</v>
      </c>
      <c r="AW11" s="15" t="s">
        <v>289</v>
      </c>
      <c r="AX11" s="30">
        <f t="shared" si="3"/>
        <v>-3.6333333333332121E-2</v>
      </c>
      <c r="AY11" s="30">
        <f t="shared" si="1"/>
        <v>3.4056666666666677</v>
      </c>
      <c r="AZ11" s="30">
        <f t="shared" si="1"/>
        <v>5.3760000000000003</v>
      </c>
      <c r="BA11" s="30">
        <f t="shared" si="1"/>
        <v>7.8553333333333324</v>
      </c>
      <c r="BB11" s="30">
        <f t="shared" si="1"/>
        <v>10.354666666666668</v>
      </c>
      <c r="BC11" s="30">
        <f t="shared" si="1"/>
        <v>13.145666666666667</v>
      </c>
      <c r="BD11" s="30">
        <f t="shared" si="1"/>
        <v>15.672666666666665</v>
      </c>
      <c r="BE11" s="30">
        <f t="shared" si="1"/>
        <v>18.276666666666664</v>
      </c>
      <c r="BF11" s="30">
        <f t="shared" si="1"/>
        <v>22.001999999999999</v>
      </c>
      <c r="BG11" s="30">
        <f t="shared" si="1"/>
        <v>23.571000000000002</v>
      </c>
      <c r="BH11" s="30">
        <f t="shared" si="1"/>
        <v>24.940999999999999</v>
      </c>
      <c r="BI11" s="30">
        <f t="shared" si="1"/>
        <v>26.803999999999998</v>
      </c>
      <c r="BJ11" s="30">
        <f t="shared" si="1"/>
        <v>28.724</v>
      </c>
      <c r="BK11" s="30">
        <f t="shared" si="1"/>
        <v>30.27</v>
      </c>
      <c r="BL11" s="30">
        <f t="shared" si="1"/>
        <v>31.879000000000001</v>
      </c>
      <c r="BM11" s="30">
        <f t="shared" si="1"/>
        <v>39.294333333333334</v>
      </c>
      <c r="BN11" s="30">
        <f t="shared" si="1"/>
        <v>37.431666666666665</v>
      </c>
      <c r="BO11" s="30">
        <f t="shared" si="1"/>
        <v>34.981666666666662</v>
      </c>
      <c r="BP11" s="30">
        <f t="shared" si="1"/>
        <v>34.741666666666667</v>
      </c>
      <c r="BQ11" s="30">
        <f t="shared" si="1"/>
        <v>34.802333333333337</v>
      </c>
      <c r="BR11" s="30">
        <f t="shared" si="1"/>
        <v>35.212666666666664</v>
      </c>
      <c r="BS11" s="177">
        <f t="shared" si="1"/>
        <v>35.975000000000001</v>
      </c>
      <c r="BT11" s="15"/>
      <c r="BU11" s="15"/>
    </row>
    <row r="12" spans="1:73" x14ac:dyDescent="0.25">
      <c r="B12" s="169"/>
      <c r="C12" s="50"/>
      <c r="D12" s="50"/>
      <c r="E12" s="50"/>
      <c r="F12" s="50"/>
      <c r="G12" s="50"/>
      <c r="H12" s="50"/>
      <c r="I12" s="50"/>
      <c r="J12" s="50"/>
      <c r="K12" s="50"/>
      <c r="L12" s="50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  <c r="Z12" s="50"/>
      <c r="AA12" s="50"/>
      <c r="AB12" s="50"/>
      <c r="AC12" s="50"/>
      <c r="AD12" s="50"/>
      <c r="AE12" s="50"/>
      <c r="AF12" s="50"/>
      <c r="AG12" s="50"/>
      <c r="AH12" s="50"/>
      <c r="AI12" s="50"/>
      <c r="AJ12" s="50"/>
      <c r="AK12" s="50"/>
      <c r="AL12" s="50"/>
      <c r="AM12" s="50"/>
      <c r="AN12" s="50"/>
      <c r="AO12" s="50"/>
      <c r="AP12" s="50"/>
      <c r="AQ12" s="50"/>
      <c r="AR12" s="50"/>
      <c r="AS12" s="50"/>
      <c r="AT12" s="50"/>
      <c r="AU12" s="170"/>
      <c r="AW12" s="15"/>
      <c r="AX12" s="30"/>
      <c r="AY12" s="30"/>
      <c r="AZ12" s="30"/>
      <c r="BA12" s="30"/>
      <c r="BB12" s="30"/>
      <c r="BC12" s="30"/>
      <c r="BD12" s="30"/>
      <c r="BE12" s="30"/>
      <c r="BF12" s="30"/>
      <c r="BG12" s="30"/>
      <c r="BH12" s="30"/>
      <c r="BI12" s="30"/>
      <c r="BJ12" s="30"/>
      <c r="BK12" s="30"/>
      <c r="BL12" s="30"/>
      <c r="BM12" s="30"/>
      <c r="BN12" s="30"/>
      <c r="BO12" s="30"/>
      <c r="BP12" s="30"/>
      <c r="BQ12" s="30"/>
      <c r="BR12" s="30"/>
      <c r="BS12" s="177"/>
      <c r="BT12" s="15"/>
      <c r="BU12" s="15"/>
    </row>
    <row r="13" spans="1:73" x14ac:dyDescent="0.25">
      <c r="B13" s="169"/>
      <c r="C13" s="50"/>
      <c r="D13" s="50"/>
      <c r="E13" s="50"/>
      <c r="F13" s="50"/>
      <c r="G13" s="50"/>
      <c r="H13" s="50"/>
      <c r="I13" s="50"/>
      <c r="J13" s="50" t="s">
        <v>318</v>
      </c>
      <c r="K13" s="50"/>
      <c r="L13" s="50"/>
      <c r="M13" s="50"/>
      <c r="N13" s="50"/>
      <c r="O13" s="50"/>
      <c r="P13" s="50"/>
      <c r="Q13" s="50"/>
      <c r="R13" s="50"/>
      <c r="S13" s="50"/>
      <c r="T13" s="50"/>
      <c r="U13" s="50"/>
      <c r="V13" s="50"/>
      <c r="W13" s="50"/>
      <c r="Z13" s="50"/>
      <c r="AA13" s="50"/>
      <c r="AB13" s="50"/>
      <c r="AC13" s="50"/>
      <c r="AD13" s="50"/>
      <c r="AE13" s="50"/>
      <c r="AF13" s="50"/>
      <c r="AG13" s="50"/>
      <c r="AH13" s="50" t="s">
        <v>318</v>
      </c>
      <c r="AI13" s="50"/>
      <c r="AJ13" s="50"/>
      <c r="AK13" s="50"/>
      <c r="AL13" s="50"/>
      <c r="AM13" s="50"/>
      <c r="AN13" s="50"/>
      <c r="AO13" s="50"/>
      <c r="AP13" s="50"/>
      <c r="AQ13" s="50"/>
      <c r="AR13" s="50"/>
      <c r="AS13" s="50"/>
      <c r="AT13" s="50"/>
      <c r="AU13" s="170"/>
      <c r="AW13" s="15"/>
      <c r="AX13" s="30"/>
      <c r="AY13" s="30"/>
      <c r="AZ13" s="30"/>
      <c r="BA13" s="30"/>
      <c r="BB13" s="30"/>
      <c r="BC13" s="30"/>
      <c r="BD13" s="30"/>
      <c r="BE13" s="30"/>
      <c r="BF13" s="50" t="s">
        <v>318</v>
      </c>
      <c r="BG13" s="50"/>
      <c r="BH13" s="50"/>
      <c r="BI13" s="50"/>
      <c r="BJ13" s="50"/>
      <c r="BK13" s="50"/>
      <c r="BL13" s="50"/>
      <c r="BM13" s="30"/>
      <c r="BN13" s="30"/>
      <c r="BO13" s="30"/>
      <c r="BP13" s="30"/>
      <c r="BQ13" s="30"/>
      <c r="BR13" s="30"/>
      <c r="BS13" s="177"/>
      <c r="BT13" s="15"/>
      <c r="BU13" s="15"/>
    </row>
    <row r="14" spans="1:73" x14ac:dyDescent="0.25">
      <c r="B14" s="169"/>
      <c r="C14" s="50"/>
      <c r="D14" s="50"/>
      <c r="E14" s="50"/>
      <c r="F14" s="50"/>
      <c r="G14" s="50"/>
      <c r="H14" s="50"/>
      <c r="I14" s="50"/>
      <c r="J14" s="50" t="s">
        <v>272</v>
      </c>
      <c r="K14" s="50" t="s">
        <v>273</v>
      </c>
      <c r="L14" s="50" t="s">
        <v>274</v>
      </c>
      <c r="M14" s="50" t="s">
        <v>275</v>
      </c>
      <c r="N14" s="50" t="s">
        <v>276</v>
      </c>
      <c r="O14" s="50" t="s">
        <v>277</v>
      </c>
      <c r="P14" s="50" t="s">
        <v>278</v>
      </c>
      <c r="Q14" s="50"/>
      <c r="R14" s="50"/>
      <c r="S14" s="50"/>
      <c r="T14" s="50"/>
      <c r="U14" s="50"/>
      <c r="V14" s="50"/>
      <c r="W14" s="50"/>
      <c r="Z14" s="50"/>
      <c r="AA14" s="50"/>
      <c r="AB14" s="50"/>
      <c r="AC14" s="50"/>
      <c r="AD14" s="50"/>
      <c r="AE14" s="50"/>
      <c r="AF14" s="50"/>
      <c r="AG14" s="50"/>
      <c r="AH14" s="50" t="s">
        <v>301</v>
      </c>
      <c r="AI14" s="50" t="s">
        <v>302</v>
      </c>
      <c r="AJ14" s="50" t="s">
        <v>303</v>
      </c>
      <c r="AK14" s="50" t="s">
        <v>304</v>
      </c>
      <c r="AL14" s="50" t="s">
        <v>305</v>
      </c>
      <c r="AM14" s="50" t="s">
        <v>306</v>
      </c>
      <c r="AN14" s="50" t="s">
        <v>307</v>
      </c>
      <c r="AO14" s="50"/>
      <c r="AP14" s="50"/>
      <c r="AQ14" s="50"/>
      <c r="AR14" s="50"/>
      <c r="AS14" s="50"/>
      <c r="AT14" s="50"/>
      <c r="AU14" s="170"/>
      <c r="AW14" s="15"/>
      <c r="AX14" s="30"/>
      <c r="AY14" s="30"/>
      <c r="AZ14" s="30"/>
      <c r="BA14" s="30"/>
      <c r="BB14" s="30"/>
      <c r="BC14" s="30"/>
      <c r="BD14" s="30"/>
      <c r="BE14" s="30"/>
      <c r="BF14" s="50" t="s">
        <v>301</v>
      </c>
      <c r="BG14" s="50" t="s">
        <v>302</v>
      </c>
      <c r="BH14" s="50" t="s">
        <v>303</v>
      </c>
      <c r="BI14" s="50" t="s">
        <v>304</v>
      </c>
      <c r="BJ14" s="50" t="s">
        <v>305</v>
      </c>
      <c r="BK14" s="50" t="s">
        <v>306</v>
      </c>
      <c r="BL14" s="50" t="s">
        <v>307</v>
      </c>
      <c r="BM14" s="30"/>
      <c r="BN14" s="30"/>
      <c r="BO14" s="30"/>
      <c r="BP14" s="30"/>
      <c r="BQ14" s="30"/>
      <c r="BR14" s="30"/>
      <c r="BS14" s="177"/>
      <c r="BT14" s="15"/>
      <c r="BU14" s="15"/>
    </row>
    <row r="15" spans="1:73" x14ac:dyDescent="0.25">
      <c r="B15" s="169"/>
      <c r="C15" s="50"/>
      <c r="D15" s="50"/>
      <c r="E15" s="50"/>
      <c r="F15" s="50"/>
      <c r="G15" s="50"/>
      <c r="H15" s="50"/>
      <c r="I15" s="50"/>
      <c r="J15" s="50">
        <v>2069</v>
      </c>
      <c r="K15" s="50">
        <v>2260</v>
      </c>
      <c r="L15" s="50">
        <v>1746</v>
      </c>
      <c r="M15" s="50">
        <v>1420</v>
      </c>
      <c r="N15" s="50">
        <v>1261</v>
      </c>
      <c r="O15" s="50">
        <v>1174</v>
      </c>
      <c r="P15" s="50">
        <v>1151</v>
      </c>
      <c r="Q15" s="50"/>
      <c r="R15" s="50"/>
      <c r="S15" s="50"/>
      <c r="T15" s="50"/>
      <c r="U15" s="50"/>
      <c r="V15" s="50"/>
      <c r="W15" s="50"/>
      <c r="Z15" s="50"/>
      <c r="AA15" s="50"/>
      <c r="AB15" s="50"/>
      <c r="AC15" s="50"/>
      <c r="AD15" s="50"/>
      <c r="AE15" s="50"/>
      <c r="AF15" s="50"/>
      <c r="AG15" s="50"/>
      <c r="AH15" s="50">
        <f>J15-J124</f>
        <v>1942</v>
      </c>
      <c r="AI15" s="50">
        <f t="shared" ref="AI15:AN21" si="4">K15-K124</f>
        <v>2129.3333333333335</v>
      </c>
      <c r="AJ15" s="50">
        <f t="shared" si="4"/>
        <v>1621</v>
      </c>
      <c r="AK15" s="50">
        <f t="shared" si="4"/>
        <v>1295</v>
      </c>
      <c r="AL15" s="50">
        <f t="shared" si="4"/>
        <v>1136</v>
      </c>
      <c r="AM15" s="50">
        <f t="shared" si="4"/>
        <v>1053</v>
      </c>
      <c r="AN15" s="50">
        <f t="shared" si="4"/>
        <v>1028.6666666666667</v>
      </c>
      <c r="AO15" s="50"/>
      <c r="AP15" s="50"/>
      <c r="AQ15" s="50"/>
      <c r="AR15" s="50"/>
      <c r="AS15" s="50"/>
      <c r="AT15" s="50"/>
      <c r="AU15" s="170"/>
      <c r="AW15" s="15"/>
      <c r="AX15" s="30"/>
      <c r="AY15" s="30"/>
      <c r="AZ15" s="30"/>
      <c r="BA15" s="30"/>
      <c r="BB15" s="30"/>
      <c r="BC15" s="30"/>
      <c r="BD15" s="30"/>
      <c r="BE15" s="30"/>
      <c r="BF15" s="30">
        <f t="shared" si="1"/>
        <v>1.9419999999999999</v>
      </c>
      <c r="BG15" s="30">
        <f t="shared" si="1"/>
        <v>2.1293333333333333</v>
      </c>
      <c r="BH15" s="30">
        <f t="shared" si="1"/>
        <v>1.621</v>
      </c>
      <c r="BI15" s="30">
        <f t="shared" si="1"/>
        <v>1.2949999999999999</v>
      </c>
      <c r="BJ15" s="30">
        <f t="shared" si="1"/>
        <v>1.1359999999999999</v>
      </c>
      <c r="BK15" s="30">
        <f t="shared" si="1"/>
        <v>1.0529999999999999</v>
      </c>
      <c r="BL15" s="30">
        <f t="shared" si="1"/>
        <v>1.0286666666666668</v>
      </c>
      <c r="BM15" s="30"/>
      <c r="BN15" s="30"/>
      <c r="BO15" s="30"/>
      <c r="BP15" s="30"/>
      <c r="BQ15" s="30"/>
      <c r="BR15" s="30"/>
      <c r="BS15" s="177"/>
      <c r="BT15" s="15"/>
      <c r="BU15" s="15"/>
    </row>
    <row r="16" spans="1:73" x14ac:dyDescent="0.25">
      <c r="B16" s="169"/>
      <c r="C16" s="50"/>
      <c r="D16" s="50"/>
      <c r="E16" s="50"/>
      <c r="F16" s="50"/>
      <c r="G16" s="50"/>
      <c r="H16" s="50"/>
      <c r="I16" s="50"/>
      <c r="J16" s="50">
        <v>2820</v>
      </c>
      <c r="K16" s="50">
        <v>2946</v>
      </c>
      <c r="L16" s="50">
        <v>3060</v>
      </c>
      <c r="M16" s="50">
        <v>3127</v>
      </c>
      <c r="N16" s="50">
        <v>3186</v>
      </c>
      <c r="O16" s="50">
        <v>3263</v>
      </c>
      <c r="P16" s="50">
        <v>3328</v>
      </c>
      <c r="Q16" s="50"/>
      <c r="R16" s="50"/>
      <c r="S16" s="50"/>
      <c r="T16" s="50"/>
      <c r="U16" s="50"/>
      <c r="V16" s="50"/>
      <c r="W16" s="50"/>
      <c r="Z16" s="50"/>
      <c r="AA16" s="50"/>
      <c r="AB16" s="50"/>
      <c r="AC16" s="50"/>
      <c r="AD16" s="50"/>
      <c r="AE16" s="50"/>
      <c r="AF16" s="50"/>
      <c r="AG16" s="50"/>
      <c r="AH16" s="50">
        <f t="shared" ref="AH16:AH21" si="5">J16-J125</f>
        <v>2631</v>
      </c>
      <c r="AI16" s="50">
        <f t="shared" si="4"/>
        <v>2760</v>
      </c>
      <c r="AJ16" s="50">
        <f t="shared" si="4"/>
        <v>2876</v>
      </c>
      <c r="AK16" s="50">
        <f t="shared" si="4"/>
        <v>2944</v>
      </c>
      <c r="AL16" s="50">
        <f t="shared" si="4"/>
        <v>3010</v>
      </c>
      <c r="AM16" s="50">
        <f t="shared" si="4"/>
        <v>3082</v>
      </c>
      <c r="AN16" s="50">
        <f t="shared" si="4"/>
        <v>3149</v>
      </c>
      <c r="AO16" s="50"/>
      <c r="AP16" s="50"/>
      <c r="AQ16" s="50"/>
      <c r="AR16" s="50"/>
      <c r="AS16" s="50"/>
      <c r="AT16" s="50"/>
      <c r="AU16" s="170"/>
      <c r="AW16" s="15"/>
      <c r="AX16" s="30"/>
      <c r="AY16" s="30"/>
      <c r="AZ16" s="30"/>
      <c r="BA16" s="30"/>
      <c r="BB16" s="30"/>
      <c r="BC16" s="30"/>
      <c r="BD16" s="30"/>
      <c r="BE16" s="30"/>
      <c r="BF16" s="30">
        <f t="shared" si="1"/>
        <v>2.6309999999999998</v>
      </c>
      <c r="BG16" s="30">
        <f t="shared" si="1"/>
        <v>2.76</v>
      </c>
      <c r="BH16" s="30">
        <f t="shared" si="1"/>
        <v>2.8759999999999999</v>
      </c>
      <c r="BI16" s="30">
        <f t="shared" si="1"/>
        <v>2.944</v>
      </c>
      <c r="BJ16" s="30">
        <f t="shared" si="1"/>
        <v>3.01</v>
      </c>
      <c r="BK16" s="30">
        <f t="shared" si="1"/>
        <v>3.0819999999999999</v>
      </c>
      <c r="BL16" s="30">
        <f t="shared" si="1"/>
        <v>3.149</v>
      </c>
      <c r="BM16" s="30"/>
      <c r="BN16" s="30"/>
      <c r="BO16" s="30"/>
      <c r="BP16" s="30"/>
      <c r="BQ16" s="30"/>
      <c r="BR16" s="30"/>
      <c r="BS16" s="177"/>
      <c r="BT16" s="15"/>
      <c r="BU16" s="15"/>
    </row>
    <row r="17" spans="2:73" x14ac:dyDescent="0.25">
      <c r="B17" s="169"/>
      <c r="C17" s="50"/>
      <c r="D17" s="50"/>
      <c r="E17" s="50"/>
      <c r="F17" s="50"/>
      <c r="G17" s="50"/>
      <c r="H17" s="50"/>
      <c r="I17" s="50"/>
      <c r="J17" s="50">
        <v>5245</v>
      </c>
      <c r="K17" s="50">
        <v>5567</v>
      </c>
      <c r="L17" s="50">
        <v>5801</v>
      </c>
      <c r="M17" s="50">
        <v>6074</v>
      </c>
      <c r="N17" s="50">
        <v>6307</v>
      </c>
      <c r="O17" s="50">
        <v>6514</v>
      </c>
      <c r="P17" s="50">
        <v>6804</v>
      </c>
      <c r="Q17" s="50"/>
      <c r="R17" s="50"/>
      <c r="S17" s="50"/>
      <c r="T17" s="50"/>
      <c r="U17" s="50"/>
      <c r="V17" s="50"/>
      <c r="W17" s="50"/>
      <c r="Z17" s="50"/>
      <c r="AA17" s="50"/>
      <c r="AB17" s="50"/>
      <c r="AC17" s="50"/>
      <c r="AD17" s="50"/>
      <c r="AE17" s="50"/>
      <c r="AF17" s="50"/>
      <c r="AG17" s="50"/>
      <c r="AH17" s="50">
        <f t="shared" si="5"/>
        <v>4887</v>
      </c>
      <c r="AI17" s="50">
        <f t="shared" si="4"/>
        <v>5224</v>
      </c>
      <c r="AJ17" s="50">
        <f t="shared" si="4"/>
        <v>5459</v>
      </c>
      <c r="AK17" s="50">
        <f t="shared" si="4"/>
        <v>5740</v>
      </c>
      <c r="AL17" s="50">
        <f t="shared" si="4"/>
        <v>5970</v>
      </c>
      <c r="AM17" s="50">
        <f t="shared" si="4"/>
        <v>6176</v>
      </c>
      <c r="AN17" s="50">
        <f t="shared" si="4"/>
        <v>6471</v>
      </c>
      <c r="AO17" s="50"/>
      <c r="AP17" s="50"/>
      <c r="AQ17" s="50"/>
      <c r="AR17" s="50"/>
      <c r="AS17" s="50"/>
      <c r="AT17" s="50"/>
      <c r="AU17" s="170"/>
      <c r="AW17" s="15"/>
      <c r="AX17" s="30"/>
      <c r="AY17" s="30"/>
      <c r="AZ17" s="30"/>
      <c r="BA17" s="30"/>
      <c r="BB17" s="30"/>
      <c r="BC17" s="30"/>
      <c r="BD17" s="30"/>
      <c r="BE17" s="30"/>
      <c r="BF17" s="30">
        <f t="shared" si="1"/>
        <v>4.8869999999999996</v>
      </c>
      <c r="BG17" s="30">
        <f t="shared" si="1"/>
        <v>5.2240000000000002</v>
      </c>
      <c r="BH17" s="30">
        <f t="shared" si="1"/>
        <v>5.4589999999999996</v>
      </c>
      <c r="BI17" s="30">
        <f t="shared" si="1"/>
        <v>5.74</v>
      </c>
      <c r="BJ17" s="30">
        <f t="shared" si="1"/>
        <v>5.97</v>
      </c>
      <c r="BK17" s="30">
        <f t="shared" si="1"/>
        <v>6.1760000000000002</v>
      </c>
      <c r="BL17" s="30">
        <f t="shared" si="1"/>
        <v>6.4710000000000001</v>
      </c>
      <c r="BM17" s="30"/>
      <c r="BN17" s="30"/>
      <c r="BO17" s="30"/>
      <c r="BP17" s="30"/>
      <c r="BQ17" s="30"/>
      <c r="BR17" s="30"/>
      <c r="BS17" s="177"/>
      <c r="BT17" s="15"/>
      <c r="BU17" s="15"/>
    </row>
    <row r="18" spans="2:73" x14ac:dyDescent="0.25">
      <c r="B18" s="169"/>
      <c r="C18" s="50"/>
      <c r="D18" s="50"/>
      <c r="E18" s="50"/>
      <c r="F18" s="50"/>
      <c r="G18" s="50"/>
      <c r="H18" s="50"/>
      <c r="I18" s="50"/>
      <c r="J18" s="50">
        <v>10464</v>
      </c>
      <c r="K18" s="50">
        <v>11158</v>
      </c>
      <c r="L18" s="50">
        <v>11729</v>
      </c>
      <c r="M18" s="50">
        <v>12457</v>
      </c>
      <c r="N18" s="50">
        <v>13189</v>
      </c>
      <c r="O18" s="50">
        <v>13906</v>
      </c>
      <c r="P18" s="50">
        <v>14592</v>
      </c>
      <c r="Q18" s="50"/>
      <c r="R18" s="50"/>
      <c r="S18" s="50"/>
      <c r="T18" s="50"/>
      <c r="U18" s="50"/>
      <c r="V18" s="50"/>
      <c r="W18" s="50"/>
      <c r="Z18" s="50"/>
      <c r="AA18" s="50"/>
      <c r="AB18" s="50"/>
      <c r="AC18" s="50"/>
      <c r="AD18" s="50"/>
      <c r="AE18" s="50"/>
      <c r="AF18" s="50"/>
      <c r="AG18" s="50"/>
      <c r="AH18" s="50">
        <f t="shared" si="5"/>
        <v>9698</v>
      </c>
      <c r="AI18" s="50">
        <f t="shared" si="4"/>
        <v>10430</v>
      </c>
      <c r="AJ18" s="50">
        <f t="shared" si="4"/>
        <v>10994</v>
      </c>
      <c r="AK18" s="50">
        <f t="shared" si="4"/>
        <v>11726</v>
      </c>
      <c r="AL18" s="50">
        <f t="shared" si="4"/>
        <v>12464</v>
      </c>
      <c r="AM18" s="50">
        <f t="shared" si="4"/>
        <v>13178</v>
      </c>
      <c r="AN18" s="50">
        <f t="shared" si="4"/>
        <v>13863</v>
      </c>
      <c r="AO18" s="50"/>
      <c r="AP18" s="50"/>
      <c r="AQ18" s="50"/>
      <c r="AR18" s="50"/>
      <c r="AS18" s="50"/>
      <c r="AT18" s="50"/>
      <c r="AU18" s="170"/>
      <c r="AW18" s="15"/>
      <c r="AX18" s="30"/>
      <c r="AY18" s="30"/>
      <c r="AZ18" s="30"/>
      <c r="BA18" s="30"/>
      <c r="BB18" s="30"/>
      <c r="BC18" s="30"/>
      <c r="BD18" s="30"/>
      <c r="BE18" s="30"/>
      <c r="BF18" s="30">
        <f t="shared" si="1"/>
        <v>9.6980000000000004</v>
      </c>
      <c r="BG18" s="30">
        <f t="shared" si="1"/>
        <v>10.43</v>
      </c>
      <c r="BH18" s="30">
        <f t="shared" si="1"/>
        <v>10.994</v>
      </c>
      <c r="BI18" s="30">
        <f t="shared" si="1"/>
        <v>11.726000000000001</v>
      </c>
      <c r="BJ18" s="30">
        <f t="shared" si="1"/>
        <v>12.464</v>
      </c>
      <c r="BK18" s="30">
        <f t="shared" si="1"/>
        <v>13.178000000000001</v>
      </c>
      <c r="BL18" s="30">
        <f t="shared" si="1"/>
        <v>13.863</v>
      </c>
      <c r="BM18" s="30"/>
      <c r="BN18" s="30"/>
      <c r="BO18" s="30"/>
      <c r="BP18" s="30"/>
      <c r="BQ18" s="30"/>
      <c r="BR18" s="30"/>
      <c r="BS18" s="177"/>
      <c r="BT18" s="15"/>
      <c r="BU18" s="15"/>
    </row>
    <row r="19" spans="2:73" x14ac:dyDescent="0.25">
      <c r="B19" s="169"/>
      <c r="C19" s="50"/>
      <c r="D19" s="50"/>
      <c r="E19" s="50"/>
      <c r="F19" s="50"/>
      <c r="G19" s="50"/>
      <c r="H19" s="50"/>
      <c r="I19" s="50"/>
      <c r="J19" s="50">
        <v>16533</v>
      </c>
      <c r="K19" s="50">
        <v>17809</v>
      </c>
      <c r="L19" s="50">
        <v>18812</v>
      </c>
      <c r="M19" s="50">
        <v>20155</v>
      </c>
      <c r="N19" s="50">
        <v>21360</v>
      </c>
      <c r="O19" s="50">
        <v>22438</v>
      </c>
      <c r="P19" s="50">
        <v>23735</v>
      </c>
      <c r="Q19" s="50"/>
      <c r="R19" s="50"/>
      <c r="S19" s="50"/>
      <c r="T19" s="50"/>
      <c r="U19" s="50"/>
      <c r="V19" s="50"/>
      <c r="W19" s="50"/>
      <c r="Z19" s="50"/>
      <c r="AA19" s="50"/>
      <c r="AB19" s="50"/>
      <c r="AC19" s="50"/>
      <c r="AD19" s="50"/>
      <c r="AE19" s="50"/>
      <c r="AF19" s="50"/>
      <c r="AG19" s="50"/>
      <c r="AH19" s="50">
        <f t="shared" si="5"/>
        <v>14324</v>
      </c>
      <c r="AI19" s="50">
        <f t="shared" si="4"/>
        <v>15615</v>
      </c>
      <c r="AJ19" s="50">
        <f t="shared" si="4"/>
        <v>16656</v>
      </c>
      <c r="AK19" s="50">
        <f t="shared" si="4"/>
        <v>18017</v>
      </c>
      <c r="AL19" s="50">
        <f t="shared" si="4"/>
        <v>19225</v>
      </c>
      <c r="AM19" s="50">
        <f t="shared" si="4"/>
        <v>20317</v>
      </c>
      <c r="AN19" s="50">
        <f t="shared" si="4"/>
        <v>21629</v>
      </c>
      <c r="AO19" s="50"/>
      <c r="AP19" s="50"/>
      <c r="AQ19" s="50"/>
      <c r="AR19" s="50"/>
      <c r="AS19" s="50"/>
      <c r="AT19" s="50"/>
      <c r="AU19" s="170"/>
      <c r="AW19" s="15"/>
      <c r="AX19" s="30"/>
      <c r="AY19" s="30"/>
      <c r="AZ19" s="30"/>
      <c r="BA19" s="30"/>
      <c r="BB19" s="30"/>
      <c r="BC19" s="30"/>
      <c r="BD19" s="30"/>
      <c r="BE19" s="30"/>
      <c r="BF19" s="30">
        <f t="shared" si="1"/>
        <v>14.324</v>
      </c>
      <c r="BG19" s="30">
        <f t="shared" si="1"/>
        <v>15.615</v>
      </c>
      <c r="BH19" s="30">
        <f t="shared" si="1"/>
        <v>16.655999999999999</v>
      </c>
      <c r="BI19" s="30">
        <f t="shared" si="1"/>
        <v>18.016999999999999</v>
      </c>
      <c r="BJ19" s="30">
        <f t="shared" si="1"/>
        <v>19.225000000000001</v>
      </c>
      <c r="BK19" s="30">
        <f t="shared" si="1"/>
        <v>20.317</v>
      </c>
      <c r="BL19" s="30">
        <f t="shared" si="1"/>
        <v>21.629000000000001</v>
      </c>
      <c r="BM19" s="30"/>
      <c r="BN19" s="30"/>
      <c r="BO19" s="30"/>
      <c r="BP19" s="30"/>
      <c r="BQ19" s="30"/>
      <c r="BR19" s="30"/>
      <c r="BS19" s="177"/>
      <c r="BT19" s="15"/>
      <c r="BU19" s="15"/>
    </row>
    <row r="20" spans="2:73" x14ac:dyDescent="0.25">
      <c r="B20" s="169"/>
      <c r="C20" s="50"/>
      <c r="D20" s="50"/>
      <c r="E20" s="50"/>
      <c r="F20" s="50"/>
      <c r="G20" s="50"/>
      <c r="H20" s="50"/>
      <c r="I20" s="50"/>
      <c r="J20" s="50">
        <v>25735</v>
      </c>
      <c r="K20" s="50">
        <v>27267</v>
      </c>
      <c r="L20" s="50">
        <v>28347</v>
      </c>
      <c r="M20" s="50">
        <v>30063</v>
      </c>
      <c r="N20" s="50">
        <v>31421</v>
      </c>
      <c r="O20" s="50">
        <v>32850</v>
      </c>
      <c r="P20" s="50">
        <v>34267</v>
      </c>
      <c r="Q20" s="50"/>
      <c r="R20" s="50"/>
      <c r="S20" s="50"/>
      <c r="T20" s="50"/>
      <c r="U20" s="50"/>
      <c r="V20" s="50"/>
      <c r="W20" s="50"/>
      <c r="Z20" s="50"/>
      <c r="AA20" s="50"/>
      <c r="AB20" s="50"/>
      <c r="AC20" s="50"/>
      <c r="AD20" s="50"/>
      <c r="AE20" s="50"/>
      <c r="AF20" s="50"/>
      <c r="AG20" s="50"/>
      <c r="AH20" s="50">
        <f t="shared" si="5"/>
        <v>19101</v>
      </c>
      <c r="AI20" s="50">
        <f t="shared" si="4"/>
        <v>20734</v>
      </c>
      <c r="AJ20" s="50">
        <f t="shared" si="4"/>
        <v>21910</v>
      </c>
      <c r="AK20" s="50">
        <f t="shared" si="4"/>
        <v>23692</v>
      </c>
      <c r="AL20" s="50">
        <f t="shared" si="4"/>
        <v>25078</v>
      </c>
      <c r="AM20" s="50">
        <f t="shared" si="4"/>
        <v>26567</v>
      </c>
      <c r="AN20" s="50">
        <f t="shared" si="4"/>
        <v>28022</v>
      </c>
      <c r="AO20" s="50"/>
      <c r="AP20" s="50"/>
      <c r="AQ20" s="50"/>
      <c r="AR20" s="50"/>
      <c r="AS20" s="50"/>
      <c r="AT20" s="50"/>
      <c r="AU20" s="170"/>
      <c r="AW20" s="15"/>
      <c r="AX20" s="30"/>
      <c r="AY20" s="30"/>
      <c r="AZ20" s="30"/>
      <c r="BA20" s="30"/>
      <c r="BB20" s="30"/>
      <c r="BC20" s="30"/>
      <c r="BD20" s="30"/>
      <c r="BE20" s="30"/>
      <c r="BF20" s="30">
        <f t="shared" si="1"/>
        <v>19.100999999999999</v>
      </c>
      <c r="BG20" s="30">
        <f t="shared" si="1"/>
        <v>20.734000000000002</v>
      </c>
      <c r="BH20" s="30">
        <f t="shared" si="1"/>
        <v>21.91</v>
      </c>
      <c r="BI20" s="30">
        <f t="shared" si="1"/>
        <v>23.692</v>
      </c>
      <c r="BJ20" s="30">
        <f t="shared" si="1"/>
        <v>25.077999999999999</v>
      </c>
      <c r="BK20" s="30">
        <f t="shared" si="1"/>
        <v>26.567</v>
      </c>
      <c r="BL20" s="30">
        <f t="shared" si="1"/>
        <v>28.021999999999998</v>
      </c>
      <c r="BM20" s="30"/>
      <c r="BN20" s="30"/>
      <c r="BO20" s="30"/>
      <c r="BP20" s="30"/>
      <c r="BQ20" s="30"/>
      <c r="BR20" s="30"/>
      <c r="BS20" s="177"/>
      <c r="BT20" s="15"/>
      <c r="BU20" s="15"/>
    </row>
    <row r="21" spans="2:73" x14ac:dyDescent="0.25">
      <c r="B21" s="169"/>
      <c r="C21" s="50"/>
      <c r="D21" s="50"/>
      <c r="E21" s="50"/>
      <c r="F21" s="50"/>
      <c r="G21" s="50"/>
      <c r="H21" s="50"/>
      <c r="I21" s="50"/>
      <c r="J21" s="50">
        <v>41075</v>
      </c>
      <c r="K21" s="50">
        <v>42418</v>
      </c>
      <c r="L21" s="50">
        <v>43656</v>
      </c>
      <c r="M21" s="50">
        <v>45260</v>
      </c>
      <c r="N21" s="50">
        <v>46967</v>
      </c>
      <c r="O21" s="50">
        <v>48440</v>
      </c>
      <c r="P21" s="50">
        <v>50046</v>
      </c>
      <c r="Q21" s="50"/>
      <c r="R21" s="50"/>
      <c r="S21" s="50"/>
      <c r="T21" s="50"/>
      <c r="U21" s="50"/>
      <c r="V21" s="50"/>
      <c r="W21" s="50"/>
      <c r="Z21" s="50"/>
      <c r="AA21" s="50"/>
      <c r="AB21" s="50"/>
      <c r="AC21" s="50"/>
      <c r="AD21" s="50"/>
      <c r="AE21" s="50"/>
      <c r="AF21" s="50"/>
      <c r="AG21" s="50"/>
      <c r="AH21" s="50">
        <f t="shared" si="5"/>
        <v>22028</v>
      </c>
      <c r="AI21" s="50">
        <f t="shared" si="4"/>
        <v>23905</v>
      </c>
      <c r="AJ21" s="50">
        <f t="shared" si="4"/>
        <v>25443</v>
      </c>
      <c r="AK21" s="50">
        <f t="shared" si="4"/>
        <v>27313</v>
      </c>
      <c r="AL21" s="50">
        <f t="shared" si="4"/>
        <v>29058</v>
      </c>
      <c r="AM21" s="50">
        <f t="shared" si="4"/>
        <v>30583</v>
      </c>
      <c r="AN21" s="50">
        <f t="shared" si="4"/>
        <v>32320</v>
      </c>
      <c r="AO21" s="50"/>
      <c r="AP21" s="50"/>
      <c r="AQ21" s="50"/>
      <c r="AR21" s="50"/>
      <c r="AS21" s="50"/>
      <c r="AT21" s="50"/>
      <c r="AU21" s="170"/>
      <c r="AW21" s="15"/>
      <c r="AX21" s="30"/>
      <c r="AY21" s="30"/>
      <c r="AZ21" s="30"/>
      <c r="BA21" s="30"/>
      <c r="BB21" s="30"/>
      <c r="BC21" s="30"/>
      <c r="BD21" s="30"/>
      <c r="BE21" s="30"/>
      <c r="BF21" s="30">
        <f t="shared" ref="BF21:BL22" si="6">AH21/1000</f>
        <v>22.027999999999999</v>
      </c>
      <c r="BG21" s="30">
        <f t="shared" si="6"/>
        <v>23.905000000000001</v>
      </c>
      <c r="BH21" s="30">
        <f t="shared" si="6"/>
        <v>25.443000000000001</v>
      </c>
      <c r="BI21" s="30">
        <f t="shared" si="6"/>
        <v>27.312999999999999</v>
      </c>
      <c r="BJ21" s="30">
        <f t="shared" si="6"/>
        <v>29.058</v>
      </c>
      <c r="BK21" s="30">
        <f t="shared" si="6"/>
        <v>30.582999999999998</v>
      </c>
      <c r="BL21" s="30">
        <f t="shared" si="6"/>
        <v>32.32</v>
      </c>
      <c r="BM21" s="30"/>
      <c r="BN21" s="30"/>
      <c r="BO21" s="30"/>
      <c r="BP21" s="30"/>
      <c r="BQ21" s="30"/>
      <c r="BR21" s="30"/>
      <c r="BS21" s="177"/>
      <c r="BT21" s="15"/>
      <c r="BU21" s="15"/>
    </row>
    <row r="22" spans="2:73" x14ac:dyDescent="0.25">
      <c r="B22" s="169"/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Z22" s="50"/>
      <c r="AA22" s="50"/>
      <c r="AB22" s="50"/>
      <c r="AC22" s="50"/>
      <c r="AD22" s="50"/>
      <c r="AE22" s="50"/>
      <c r="AF22" s="50"/>
      <c r="AG22" s="50"/>
      <c r="AH22" s="50"/>
      <c r="AI22" s="50"/>
      <c r="AJ22" s="50"/>
      <c r="AK22" s="50"/>
      <c r="AL22" s="50"/>
      <c r="AM22" s="50"/>
      <c r="AN22" s="50"/>
      <c r="AO22" s="50"/>
      <c r="AP22" s="50"/>
      <c r="AQ22" s="50"/>
      <c r="AR22" s="50"/>
      <c r="AS22" s="50"/>
      <c r="AT22" s="50"/>
      <c r="AU22" s="170"/>
      <c r="AW22" s="15"/>
      <c r="AX22" s="30"/>
      <c r="AY22" s="30"/>
      <c r="AZ22" s="30"/>
      <c r="BA22" s="30"/>
      <c r="BB22" s="30"/>
      <c r="BC22" s="30"/>
      <c r="BD22" s="30"/>
      <c r="BE22" s="30"/>
      <c r="BF22" s="30"/>
      <c r="BG22" s="30"/>
      <c r="BH22" s="30"/>
      <c r="BI22" s="30"/>
      <c r="BJ22" s="30"/>
      <c r="BK22" s="30"/>
      <c r="BL22" s="30"/>
      <c r="BM22" s="30"/>
      <c r="BN22" s="30"/>
      <c r="BO22" s="30"/>
      <c r="BP22" s="30"/>
      <c r="BQ22" s="30"/>
      <c r="BR22" s="30"/>
      <c r="BS22" s="177"/>
      <c r="BT22" s="15"/>
      <c r="BU22" s="15"/>
    </row>
    <row r="23" spans="2:73" x14ac:dyDescent="0.25">
      <c r="B23" s="169"/>
      <c r="C23" s="50"/>
      <c r="D23" s="50"/>
      <c r="E23" s="50"/>
      <c r="F23" s="50"/>
      <c r="G23" s="50"/>
      <c r="H23" s="50"/>
      <c r="I23" s="50"/>
      <c r="J23" s="50" t="s">
        <v>271</v>
      </c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Z23" s="50"/>
      <c r="AA23" s="50"/>
      <c r="AB23" s="50"/>
      <c r="AC23" s="50"/>
      <c r="AD23" s="50"/>
      <c r="AE23" s="50"/>
      <c r="AF23" s="50"/>
      <c r="AG23" s="50"/>
      <c r="AH23" s="50" t="s">
        <v>271</v>
      </c>
      <c r="AI23" s="50"/>
      <c r="AJ23" s="50"/>
      <c r="AK23" s="50"/>
      <c r="AL23" s="50"/>
      <c r="AM23" s="50"/>
      <c r="AN23" s="50"/>
      <c r="AO23" s="50"/>
      <c r="AP23" s="50"/>
      <c r="AQ23" s="50"/>
      <c r="AR23" s="50"/>
      <c r="AS23" s="50"/>
      <c r="AT23" s="50"/>
      <c r="AU23" s="170"/>
      <c r="AW23" s="15"/>
      <c r="AX23" s="30"/>
      <c r="AY23" s="30"/>
      <c r="AZ23" s="30"/>
      <c r="BA23" s="30"/>
      <c r="BB23" s="30"/>
      <c r="BC23" s="30"/>
      <c r="BD23" s="30"/>
      <c r="BE23" s="30"/>
      <c r="BF23" s="50" t="s">
        <v>271</v>
      </c>
      <c r="BG23" s="50"/>
      <c r="BH23" s="50"/>
      <c r="BI23" s="50"/>
      <c r="BJ23" s="50"/>
      <c r="BK23" s="50"/>
      <c r="BL23" s="50"/>
      <c r="BM23" s="30"/>
      <c r="BN23" s="30"/>
      <c r="BO23" s="30"/>
      <c r="BP23" s="30"/>
      <c r="BQ23" s="30"/>
      <c r="BR23" s="30"/>
      <c r="BS23" s="177"/>
      <c r="BT23" s="15"/>
      <c r="BU23" s="15"/>
    </row>
    <row r="24" spans="2:73" x14ac:dyDescent="0.25">
      <c r="B24" s="169"/>
      <c r="C24" s="50"/>
      <c r="D24" s="50"/>
      <c r="E24" s="50"/>
      <c r="F24" s="50"/>
      <c r="G24" s="50"/>
      <c r="H24" s="50"/>
      <c r="I24" s="50"/>
      <c r="J24" s="50" t="s">
        <v>301</v>
      </c>
      <c r="K24" s="50" t="s">
        <v>302</v>
      </c>
      <c r="L24" s="50" t="s">
        <v>303</v>
      </c>
      <c r="M24" s="50" t="s">
        <v>304</v>
      </c>
      <c r="N24" s="50" t="s">
        <v>305</v>
      </c>
      <c r="O24" s="50" t="s">
        <v>306</v>
      </c>
      <c r="P24" s="50" t="s">
        <v>307</v>
      </c>
      <c r="Q24" s="50"/>
      <c r="R24" s="50"/>
      <c r="S24" s="50"/>
      <c r="T24" s="50"/>
      <c r="U24" s="50"/>
      <c r="V24" s="50"/>
      <c r="W24" s="50"/>
      <c r="Z24" s="50"/>
      <c r="AA24" s="50"/>
      <c r="AB24" s="50"/>
      <c r="AC24" s="50"/>
      <c r="AD24" s="50"/>
      <c r="AE24" s="50"/>
      <c r="AF24" s="50"/>
      <c r="AG24" s="50"/>
      <c r="AH24" s="50" t="s">
        <v>301</v>
      </c>
      <c r="AI24" s="50" t="s">
        <v>302</v>
      </c>
      <c r="AJ24" s="50" t="s">
        <v>303</v>
      </c>
      <c r="AK24" s="50" t="s">
        <v>304</v>
      </c>
      <c r="AL24" s="50" t="s">
        <v>305</v>
      </c>
      <c r="AM24" s="50" t="s">
        <v>306</v>
      </c>
      <c r="AN24" s="50" t="s">
        <v>307</v>
      </c>
      <c r="AO24" s="50"/>
      <c r="AP24" s="50"/>
      <c r="AQ24" s="50"/>
      <c r="AR24" s="50"/>
      <c r="AS24" s="50"/>
      <c r="AT24" s="50"/>
      <c r="AU24" s="170"/>
      <c r="AW24" s="15"/>
      <c r="AX24" s="30"/>
      <c r="AY24" s="30"/>
      <c r="AZ24" s="30"/>
      <c r="BA24" s="30"/>
      <c r="BB24" s="30"/>
      <c r="BC24" s="30"/>
      <c r="BD24" s="30"/>
      <c r="BE24" s="30"/>
      <c r="BF24" s="50" t="s">
        <v>301</v>
      </c>
      <c r="BG24" s="50" t="s">
        <v>302</v>
      </c>
      <c r="BH24" s="50" t="s">
        <v>303</v>
      </c>
      <c r="BI24" s="50" t="s">
        <v>304</v>
      </c>
      <c r="BJ24" s="50" t="s">
        <v>305</v>
      </c>
      <c r="BK24" s="50" t="s">
        <v>306</v>
      </c>
      <c r="BL24" s="50" t="s">
        <v>307</v>
      </c>
      <c r="BM24" s="30"/>
      <c r="BN24" s="30"/>
      <c r="BO24" s="30"/>
      <c r="BP24" s="30"/>
      <c r="BQ24" s="30"/>
      <c r="BR24" s="30"/>
      <c r="BS24" s="177"/>
      <c r="BT24" s="15"/>
      <c r="BU24" s="15"/>
    </row>
    <row r="25" spans="2:73" x14ac:dyDescent="0.25">
      <c r="B25" s="169"/>
      <c r="C25" s="50"/>
      <c r="D25" s="50"/>
      <c r="E25" s="50"/>
      <c r="F25" s="50"/>
      <c r="G25" s="50"/>
      <c r="H25" s="50"/>
      <c r="I25" s="50"/>
      <c r="J25" s="50">
        <v>2887</v>
      </c>
      <c r="K25" s="50">
        <v>5742</v>
      </c>
      <c r="L25" s="50">
        <v>6962</v>
      </c>
      <c r="M25" s="50">
        <v>8455</v>
      </c>
      <c r="N25" s="50">
        <v>1574</v>
      </c>
      <c r="O25" s="50">
        <v>10530</v>
      </c>
      <c r="P25" s="50">
        <v>11285</v>
      </c>
      <c r="Q25" s="50"/>
      <c r="R25" s="50"/>
      <c r="S25" s="50"/>
      <c r="T25" s="50"/>
      <c r="U25" s="50"/>
      <c r="V25" s="50"/>
      <c r="W25" s="50"/>
      <c r="Z25" s="50"/>
      <c r="AA25" s="50"/>
      <c r="AB25" s="50"/>
      <c r="AC25" s="50"/>
      <c r="AD25" s="50"/>
      <c r="AE25" s="50"/>
      <c r="AF25" s="50"/>
      <c r="AG25" s="50"/>
      <c r="AH25" s="50">
        <f>J25-J124</f>
        <v>2760</v>
      </c>
      <c r="AI25" s="50">
        <f t="shared" ref="AI25:AN31" si="7">K25-K124</f>
        <v>5611.333333333333</v>
      </c>
      <c r="AJ25" s="50">
        <f t="shared" si="7"/>
        <v>6837</v>
      </c>
      <c r="AK25" s="50">
        <f t="shared" si="7"/>
        <v>8330</v>
      </c>
      <c r="AL25" s="50">
        <f t="shared" si="7"/>
        <v>1449</v>
      </c>
      <c r="AM25" s="50">
        <f t="shared" si="7"/>
        <v>10409</v>
      </c>
      <c r="AN25" s="50">
        <f t="shared" si="7"/>
        <v>11162.666666666666</v>
      </c>
      <c r="AO25" s="50"/>
      <c r="AP25" s="50"/>
      <c r="AQ25" s="50"/>
      <c r="AR25" s="50"/>
      <c r="AS25" s="50"/>
      <c r="AT25" s="50"/>
      <c r="AU25" s="170"/>
      <c r="AW25" s="15"/>
      <c r="AX25" s="30"/>
      <c r="AY25" s="30"/>
      <c r="AZ25" s="30"/>
      <c r="BA25" s="30"/>
      <c r="BB25" s="30"/>
      <c r="BC25" s="30"/>
      <c r="BD25" s="30"/>
      <c r="BE25" s="30"/>
      <c r="BF25" s="30">
        <f t="shared" ref="BF25:BS88" si="8">AH25/1000</f>
        <v>2.76</v>
      </c>
      <c r="BG25" s="30">
        <f t="shared" si="8"/>
        <v>5.6113333333333326</v>
      </c>
      <c r="BH25" s="30">
        <f t="shared" si="8"/>
        <v>6.8369999999999997</v>
      </c>
      <c r="BI25" s="30">
        <f t="shared" si="8"/>
        <v>8.33</v>
      </c>
      <c r="BJ25" s="30">
        <f t="shared" si="8"/>
        <v>1.4490000000000001</v>
      </c>
      <c r="BK25" s="30">
        <f t="shared" si="8"/>
        <v>10.409000000000001</v>
      </c>
      <c r="BL25" s="30">
        <f t="shared" si="8"/>
        <v>11.162666666666667</v>
      </c>
      <c r="BM25" s="30"/>
      <c r="BN25" s="30"/>
      <c r="BO25" s="30"/>
      <c r="BP25" s="30"/>
      <c r="BQ25" s="30"/>
      <c r="BR25" s="30"/>
      <c r="BS25" s="177"/>
      <c r="BT25" s="15"/>
      <c r="BU25" s="15"/>
    </row>
    <row r="26" spans="2:73" x14ac:dyDescent="0.25">
      <c r="B26" s="169"/>
      <c r="C26" s="50"/>
      <c r="D26" s="50"/>
      <c r="E26" s="50"/>
      <c r="F26" s="50"/>
      <c r="G26" s="50"/>
      <c r="H26" s="50"/>
      <c r="I26" s="50"/>
      <c r="J26" s="50">
        <v>2936</v>
      </c>
      <c r="K26" s="50">
        <v>3021</v>
      </c>
      <c r="L26" s="50">
        <v>2983</v>
      </c>
      <c r="M26" s="50">
        <v>2921</v>
      </c>
      <c r="N26" s="50">
        <v>2491</v>
      </c>
      <c r="O26" s="50">
        <v>2891</v>
      </c>
      <c r="P26" s="50">
        <v>2870</v>
      </c>
      <c r="Q26" s="50"/>
      <c r="R26" s="50"/>
      <c r="S26" s="50"/>
      <c r="T26" s="50"/>
      <c r="U26" s="50"/>
      <c r="V26" s="50"/>
      <c r="W26" s="50"/>
      <c r="Z26" s="50"/>
      <c r="AA26" s="50"/>
      <c r="AB26" s="50"/>
      <c r="AC26" s="50"/>
      <c r="AD26" s="50"/>
      <c r="AE26" s="50"/>
      <c r="AF26" s="50"/>
      <c r="AG26" s="50"/>
      <c r="AH26" s="50">
        <f t="shared" ref="AH26:AH31" si="9">J26-J125</f>
        <v>2747</v>
      </c>
      <c r="AI26" s="50">
        <f t="shared" si="7"/>
        <v>2835</v>
      </c>
      <c r="AJ26" s="50">
        <f t="shared" si="7"/>
        <v>2799</v>
      </c>
      <c r="AK26" s="50">
        <f t="shared" si="7"/>
        <v>2738</v>
      </c>
      <c r="AL26" s="50">
        <f t="shared" si="7"/>
        <v>2315</v>
      </c>
      <c r="AM26" s="50">
        <f t="shared" si="7"/>
        <v>2710</v>
      </c>
      <c r="AN26" s="50">
        <f t="shared" si="7"/>
        <v>2691</v>
      </c>
      <c r="AO26" s="50"/>
      <c r="AP26" s="50"/>
      <c r="AQ26" s="50"/>
      <c r="AR26" s="50"/>
      <c r="AS26" s="50"/>
      <c r="AT26" s="50"/>
      <c r="AU26" s="170"/>
      <c r="AW26" s="15"/>
      <c r="AX26" s="30"/>
      <c r="AY26" s="30"/>
      <c r="AZ26" s="30"/>
      <c r="BA26" s="30"/>
      <c r="BB26" s="30"/>
      <c r="BC26" s="30"/>
      <c r="BD26" s="30"/>
      <c r="BE26" s="30"/>
      <c r="BF26" s="30">
        <f t="shared" si="8"/>
        <v>2.7469999999999999</v>
      </c>
      <c r="BG26" s="30">
        <f t="shared" si="8"/>
        <v>2.835</v>
      </c>
      <c r="BH26" s="30">
        <f t="shared" si="8"/>
        <v>2.7989999999999999</v>
      </c>
      <c r="BI26" s="30">
        <f t="shared" si="8"/>
        <v>2.738</v>
      </c>
      <c r="BJ26" s="30">
        <f t="shared" si="8"/>
        <v>2.3149999999999999</v>
      </c>
      <c r="BK26" s="30">
        <f t="shared" si="8"/>
        <v>2.71</v>
      </c>
      <c r="BL26" s="30">
        <f t="shared" si="8"/>
        <v>2.6909999999999998</v>
      </c>
      <c r="BM26" s="30"/>
      <c r="BN26" s="30"/>
      <c r="BO26" s="30"/>
      <c r="BP26" s="30"/>
      <c r="BQ26" s="30"/>
      <c r="BR26" s="30"/>
      <c r="BS26" s="177"/>
      <c r="BT26" s="15"/>
      <c r="BU26" s="15"/>
    </row>
    <row r="27" spans="2:73" x14ac:dyDescent="0.25">
      <c r="B27" s="169"/>
      <c r="C27" s="50"/>
      <c r="D27" s="50"/>
      <c r="E27" s="50"/>
      <c r="F27" s="50"/>
      <c r="G27" s="50"/>
      <c r="H27" s="50"/>
      <c r="I27" s="50"/>
      <c r="J27" s="50">
        <v>5530</v>
      </c>
      <c r="K27" s="50">
        <v>5701</v>
      </c>
      <c r="L27" s="50">
        <v>5678</v>
      </c>
      <c r="M27" s="50">
        <v>5746</v>
      </c>
      <c r="N27" s="50">
        <v>4373</v>
      </c>
      <c r="O27" s="50">
        <v>6015</v>
      </c>
      <c r="P27" s="50">
        <v>6133</v>
      </c>
      <c r="Q27" s="50"/>
      <c r="R27" s="50"/>
      <c r="S27" s="50"/>
      <c r="T27" s="50"/>
      <c r="U27" s="50"/>
      <c r="V27" s="50"/>
      <c r="W27" s="50"/>
      <c r="Z27" s="50"/>
      <c r="AA27" s="50"/>
      <c r="AB27" s="50"/>
      <c r="AC27" s="50"/>
      <c r="AD27" s="50"/>
      <c r="AE27" s="50"/>
      <c r="AF27" s="50"/>
      <c r="AG27" s="50"/>
      <c r="AH27" s="50">
        <f t="shared" si="9"/>
        <v>5172</v>
      </c>
      <c r="AI27" s="50">
        <f t="shared" si="7"/>
        <v>5358</v>
      </c>
      <c r="AJ27" s="50">
        <f t="shared" si="7"/>
        <v>5336</v>
      </c>
      <c r="AK27" s="50">
        <f t="shared" si="7"/>
        <v>5412</v>
      </c>
      <c r="AL27" s="50">
        <f t="shared" si="7"/>
        <v>4036</v>
      </c>
      <c r="AM27" s="50">
        <f t="shared" si="7"/>
        <v>5677</v>
      </c>
      <c r="AN27" s="50">
        <f t="shared" si="7"/>
        <v>5800</v>
      </c>
      <c r="AO27" s="50"/>
      <c r="AP27" s="50"/>
      <c r="AQ27" s="50"/>
      <c r="AR27" s="50"/>
      <c r="AS27" s="50"/>
      <c r="AT27" s="50"/>
      <c r="AU27" s="170"/>
      <c r="AW27" s="15"/>
      <c r="AX27" s="30"/>
      <c r="AY27" s="30"/>
      <c r="AZ27" s="30"/>
      <c r="BA27" s="30"/>
      <c r="BB27" s="30"/>
      <c r="BC27" s="30"/>
      <c r="BD27" s="30"/>
      <c r="BE27" s="30"/>
      <c r="BF27" s="30">
        <f t="shared" si="8"/>
        <v>5.1719999999999997</v>
      </c>
      <c r="BG27" s="30">
        <f t="shared" si="8"/>
        <v>5.3579999999999997</v>
      </c>
      <c r="BH27" s="30">
        <f t="shared" si="8"/>
        <v>5.3360000000000003</v>
      </c>
      <c r="BI27" s="30">
        <f t="shared" si="8"/>
        <v>5.4119999999999999</v>
      </c>
      <c r="BJ27" s="30">
        <f t="shared" si="8"/>
        <v>4.0359999999999996</v>
      </c>
      <c r="BK27" s="30">
        <f t="shared" si="8"/>
        <v>5.6769999999999996</v>
      </c>
      <c r="BL27" s="30">
        <f t="shared" si="8"/>
        <v>5.8</v>
      </c>
      <c r="BM27" s="30"/>
      <c r="BN27" s="30"/>
      <c r="BO27" s="30"/>
      <c r="BP27" s="30"/>
      <c r="BQ27" s="30"/>
      <c r="BR27" s="30"/>
      <c r="BS27" s="177"/>
      <c r="BT27" s="15"/>
      <c r="BU27" s="15"/>
    </row>
    <row r="28" spans="2:73" x14ac:dyDescent="0.25">
      <c r="B28" s="169"/>
      <c r="C28" s="50"/>
      <c r="D28" s="50"/>
      <c r="E28" s="50"/>
      <c r="F28" s="50"/>
      <c r="G28" s="50"/>
      <c r="H28" s="50"/>
      <c r="I28" s="50"/>
      <c r="J28" s="50">
        <v>9148</v>
      </c>
      <c r="K28" s="50">
        <v>9651</v>
      </c>
      <c r="L28" s="50">
        <v>9903</v>
      </c>
      <c r="M28" s="50">
        <v>10299</v>
      </c>
      <c r="N28" s="50">
        <v>8073</v>
      </c>
      <c r="O28" s="50">
        <v>11194</v>
      </c>
      <c r="P28" s="50">
        <v>11758</v>
      </c>
      <c r="Q28" s="50"/>
      <c r="R28" s="50"/>
      <c r="S28" s="50"/>
      <c r="T28" s="50"/>
      <c r="U28" s="50"/>
      <c r="V28" s="50"/>
      <c r="W28" s="50"/>
      <c r="Z28" s="50"/>
      <c r="AA28" s="50"/>
      <c r="AB28" s="50"/>
      <c r="AC28" s="50"/>
      <c r="AD28" s="50"/>
      <c r="AE28" s="50"/>
      <c r="AF28" s="50"/>
      <c r="AG28" s="50"/>
      <c r="AH28" s="50">
        <f t="shared" si="9"/>
        <v>8382</v>
      </c>
      <c r="AI28" s="50">
        <f t="shared" si="7"/>
        <v>8923</v>
      </c>
      <c r="AJ28" s="50">
        <f t="shared" si="7"/>
        <v>9168</v>
      </c>
      <c r="AK28" s="50">
        <f t="shared" si="7"/>
        <v>9568</v>
      </c>
      <c r="AL28" s="50">
        <f t="shared" si="7"/>
        <v>7348</v>
      </c>
      <c r="AM28" s="50">
        <f t="shared" si="7"/>
        <v>10466</v>
      </c>
      <c r="AN28" s="50">
        <f t="shared" si="7"/>
        <v>11029</v>
      </c>
      <c r="AO28" s="50"/>
      <c r="AP28" s="50"/>
      <c r="AQ28" s="50"/>
      <c r="AR28" s="50"/>
      <c r="AS28" s="50"/>
      <c r="AT28" s="50"/>
      <c r="AU28" s="170"/>
      <c r="AW28" s="15"/>
      <c r="AX28" s="30"/>
      <c r="AY28" s="30"/>
      <c r="AZ28" s="30"/>
      <c r="BA28" s="30"/>
      <c r="BB28" s="30"/>
      <c r="BC28" s="30"/>
      <c r="BD28" s="30"/>
      <c r="BE28" s="30"/>
      <c r="BF28" s="30">
        <f t="shared" si="8"/>
        <v>8.3819999999999997</v>
      </c>
      <c r="BG28" s="30">
        <f t="shared" si="8"/>
        <v>8.923</v>
      </c>
      <c r="BH28" s="30">
        <f t="shared" si="8"/>
        <v>9.1679999999999993</v>
      </c>
      <c r="BI28" s="30">
        <f t="shared" si="8"/>
        <v>9.5679999999999996</v>
      </c>
      <c r="BJ28" s="30">
        <f t="shared" si="8"/>
        <v>7.3479999999999999</v>
      </c>
      <c r="BK28" s="30">
        <f t="shared" si="8"/>
        <v>10.465999999999999</v>
      </c>
      <c r="BL28" s="30">
        <f t="shared" si="8"/>
        <v>11.029</v>
      </c>
      <c r="BM28" s="30"/>
      <c r="BN28" s="30"/>
      <c r="BO28" s="30"/>
      <c r="BP28" s="30"/>
      <c r="BQ28" s="30"/>
      <c r="BR28" s="30"/>
      <c r="BS28" s="177"/>
      <c r="BT28" s="15"/>
      <c r="BU28" s="15"/>
    </row>
    <row r="29" spans="2:73" x14ac:dyDescent="0.25">
      <c r="B29" s="169"/>
      <c r="C29" s="50"/>
      <c r="D29" s="50"/>
      <c r="E29" s="50"/>
      <c r="F29" s="50"/>
      <c r="G29" s="50"/>
      <c r="H29" s="50"/>
      <c r="I29" s="50"/>
      <c r="J29" s="50">
        <v>17279</v>
      </c>
      <c r="K29" s="50">
        <v>18522</v>
      </c>
      <c r="L29" s="50">
        <v>19252</v>
      </c>
      <c r="M29" s="50">
        <v>20440</v>
      </c>
      <c r="N29" s="50">
        <v>17390</v>
      </c>
      <c r="O29" s="50">
        <v>22534</v>
      </c>
      <c r="P29" s="50">
        <v>23555</v>
      </c>
      <c r="Q29" s="50"/>
      <c r="R29" s="50"/>
      <c r="S29" s="50"/>
      <c r="T29" s="50"/>
      <c r="U29" s="50"/>
      <c r="V29" s="50"/>
      <c r="W29" s="50"/>
      <c r="Z29" s="50"/>
      <c r="AA29" s="50"/>
      <c r="AB29" s="50"/>
      <c r="AC29" s="50"/>
      <c r="AD29" s="50"/>
      <c r="AE29" s="50"/>
      <c r="AF29" s="50"/>
      <c r="AG29" s="50"/>
      <c r="AH29" s="50">
        <f t="shared" si="9"/>
        <v>15070</v>
      </c>
      <c r="AI29" s="50">
        <f t="shared" si="7"/>
        <v>16328</v>
      </c>
      <c r="AJ29" s="50">
        <f t="shared" si="7"/>
        <v>17096</v>
      </c>
      <c r="AK29" s="50">
        <f t="shared" si="7"/>
        <v>18302</v>
      </c>
      <c r="AL29" s="50">
        <f t="shared" si="7"/>
        <v>15255</v>
      </c>
      <c r="AM29" s="50">
        <f t="shared" si="7"/>
        <v>20413</v>
      </c>
      <c r="AN29" s="50">
        <f t="shared" si="7"/>
        <v>21449</v>
      </c>
      <c r="AO29" s="50"/>
      <c r="AP29" s="50"/>
      <c r="AQ29" s="50"/>
      <c r="AR29" s="50"/>
      <c r="AS29" s="50"/>
      <c r="AT29" s="50"/>
      <c r="AU29" s="170"/>
      <c r="AW29" s="15"/>
      <c r="AX29" s="30"/>
      <c r="AY29" s="30"/>
      <c r="AZ29" s="30"/>
      <c r="BA29" s="30"/>
      <c r="BB29" s="30"/>
      <c r="BC29" s="30"/>
      <c r="BD29" s="30"/>
      <c r="BE29" s="30"/>
      <c r="BF29" s="30">
        <f t="shared" si="8"/>
        <v>15.07</v>
      </c>
      <c r="BG29" s="30">
        <f t="shared" si="8"/>
        <v>16.327999999999999</v>
      </c>
      <c r="BH29" s="30">
        <f t="shared" si="8"/>
        <v>17.096</v>
      </c>
      <c r="BI29" s="30">
        <f t="shared" si="8"/>
        <v>18.302</v>
      </c>
      <c r="BJ29" s="30">
        <f t="shared" si="8"/>
        <v>15.255000000000001</v>
      </c>
      <c r="BK29" s="30">
        <f t="shared" si="8"/>
        <v>20.413</v>
      </c>
      <c r="BL29" s="30">
        <f t="shared" si="8"/>
        <v>21.449000000000002</v>
      </c>
      <c r="BM29" s="30"/>
      <c r="BN29" s="30"/>
      <c r="BO29" s="30"/>
      <c r="BP29" s="30"/>
      <c r="BQ29" s="30"/>
      <c r="BR29" s="30"/>
      <c r="BS29" s="177"/>
      <c r="BT29" s="15"/>
      <c r="BU29" s="15"/>
    </row>
    <row r="30" spans="2:73" x14ac:dyDescent="0.25">
      <c r="B30" s="169"/>
      <c r="C30" s="50"/>
      <c r="D30" s="50"/>
      <c r="E30" s="50"/>
      <c r="F30" s="50"/>
      <c r="G30" s="50"/>
      <c r="H30" s="50"/>
      <c r="I30" s="50"/>
      <c r="J30" s="50">
        <v>25292</v>
      </c>
      <c r="K30" s="50">
        <v>27040</v>
      </c>
      <c r="L30" s="50">
        <v>28191</v>
      </c>
      <c r="M30" s="50">
        <v>29514</v>
      </c>
      <c r="N30" s="50">
        <v>30981</v>
      </c>
      <c r="O30" s="50">
        <v>32161</v>
      </c>
      <c r="P30" s="50">
        <v>33485</v>
      </c>
      <c r="Q30" s="50"/>
      <c r="R30" s="50"/>
      <c r="S30" s="50"/>
      <c r="T30" s="50"/>
      <c r="U30" s="50"/>
      <c r="V30" s="50"/>
      <c r="W30" s="50"/>
      <c r="Z30" s="50"/>
      <c r="AA30" s="50"/>
      <c r="AB30" s="50"/>
      <c r="AC30" s="50"/>
      <c r="AD30" s="50"/>
      <c r="AE30" s="50"/>
      <c r="AF30" s="50"/>
      <c r="AG30" s="50"/>
      <c r="AH30" s="50">
        <f t="shared" si="9"/>
        <v>18658</v>
      </c>
      <c r="AI30" s="50">
        <f t="shared" si="7"/>
        <v>20507</v>
      </c>
      <c r="AJ30" s="50">
        <f t="shared" si="7"/>
        <v>21754</v>
      </c>
      <c r="AK30" s="50">
        <f t="shared" si="7"/>
        <v>23143</v>
      </c>
      <c r="AL30" s="50">
        <f t="shared" si="7"/>
        <v>24638</v>
      </c>
      <c r="AM30" s="50">
        <f t="shared" si="7"/>
        <v>25878</v>
      </c>
      <c r="AN30" s="50">
        <f t="shared" si="7"/>
        <v>27240</v>
      </c>
      <c r="AO30" s="50"/>
      <c r="AP30" s="50"/>
      <c r="AQ30" s="50"/>
      <c r="AR30" s="50"/>
      <c r="AS30" s="50"/>
      <c r="AT30" s="50"/>
      <c r="AU30" s="170"/>
      <c r="AW30" s="15"/>
      <c r="AX30" s="30"/>
      <c r="AY30" s="30"/>
      <c r="AZ30" s="30"/>
      <c r="BA30" s="30"/>
      <c r="BB30" s="30"/>
      <c r="BC30" s="30"/>
      <c r="BD30" s="30"/>
      <c r="BE30" s="30"/>
      <c r="BF30" s="30">
        <f t="shared" si="8"/>
        <v>18.658000000000001</v>
      </c>
      <c r="BG30" s="30">
        <f t="shared" si="8"/>
        <v>20.507000000000001</v>
      </c>
      <c r="BH30" s="30">
        <f t="shared" si="8"/>
        <v>21.754000000000001</v>
      </c>
      <c r="BI30" s="30">
        <f t="shared" si="8"/>
        <v>23.143000000000001</v>
      </c>
      <c r="BJ30" s="30">
        <f t="shared" si="8"/>
        <v>24.638000000000002</v>
      </c>
      <c r="BK30" s="30">
        <f t="shared" si="8"/>
        <v>25.878</v>
      </c>
      <c r="BL30" s="30">
        <f t="shared" si="8"/>
        <v>27.24</v>
      </c>
      <c r="BM30" s="30"/>
      <c r="BN30" s="30"/>
      <c r="BO30" s="30"/>
      <c r="BP30" s="30"/>
      <c r="BQ30" s="30"/>
      <c r="BR30" s="30"/>
      <c r="BS30" s="177"/>
      <c r="BT30" s="15"/>
      <c r="BU30" s="15"/>
    </row>
    <row r="31" spans="2:73" x14ac:dyDescent="0.25">
      <c r="B31" s="169"/>
      <c r="C31" s="50"/>
      <c r="D31" s="50"/>
      <c r="E31" s="50"/>
      <c r="F31" s="50"/>
      <c r="G31" s="50"/>
      <c r="H31" s="50"/>
      <c r="I31" s="50"/>
      <c r="J31" s="50">
        <v>41417</v>
      </c>
      <c r="K31" s="50">
        <v>42725</v>
      </c>
      <c r="L31" s="50">
        <v>43880</v>
      </c>
      <c r="M31" s="50">
        <v>45487</v>
      </c>
      <c r="N31" s="50">
        <v>49276</v>
      </c>
      <c r="O31" s="50">
        <v>48759</v>
      </c>
      <c r="P31" s="50">
        <v>50265</v>
      </c>
      <c r="Q31" s="50"/>
      <c r="R31" s="50"/>
      <c r="S31" s="50"/>
      <c r="T31" s="50"/>
      <c r="U31" s="50"/>
      <c r="V31" s="50"/>
      <c r="W31" s="50"/>
      <c r="Z31" s="50"/>
      <c r="AA31" s="50"/>
      <c r="AB31" s="50"/>
      <c r="AC31" s="50"/>
      <c r="AD31" s="50"/>
      <c r="AE31" s="50"/>
      <c r="AF31" s="50"/>
      <c r="AG31" s="50"/>
      <c r="AH31" s="50">
        <f t="shared" si="9"/>
        <v>22370</v>
      </c>
      <c r="AI31" s="50">
        <f t="shared" si="7"/>
        <v>24212</v>
      </c>
      <c r="AJ31" s="50">
        <f t="shared" si="7"/>
        <v>25667</v>
      </c>
      <c r="AK31" s="50">
        <f t="shared" si="7"/>
        <v>27540</v>
      </c>
      <c r="AL31" s="50">
        <f t="shared" si="7"/>
        <v>31367</v>
      </c>
      <c r="AM31" s="50">
        <f t="shared" si="7"/>
        <v>30902</v>
      </c>
      <c r="AN31" s="50">
        <f t="shared" si="7"/>
        <v>32539</v>
      </c>
      <c r="AO31" s="50"/>
      <c r="AP31" s="50"/>
      <c r="AQ31" s="50"/>
      <c r="AR31" s="50"/>
      <c r="AS31" s="50"/>
      <c r="AT31" s="50"/>
      <c r="AU31" s="170"/>
      <c r="AW31" s="15"/>
      <c r="AX31" s="30"/>
      <c r="AY31" s="30"/>
      <c r="AZ31" s="30"/>
      <c r="BA31" s="30"/>
      <c r="BB31" s="30"/>
      <c r="BC31" s="30"/>
      <c r="BD31" s="30"/>
      <c r="BE31" s="30"/>
      <c r="BF31" s="30">
        <f t="shared" si="8"/>
        <v>22.37</v>
      </c>
      <c r="BG31" s="30">
        <f t="shared" si="8"/>
        <v>24.212</v>
      </c>
      <c r="BH31" s="30">
        <f t="shared" si="8"/>
        <v>25.667000000000002</v>
      </c>
      <c r="BI31" s="30">
        <f t="shared" si="8"/>
        <v>27.54</v>
      </c>
      <c r="BJ31" s="30">
        <f t="shared" si="8"/>
        <v>31.367000000000001</v>
      </c>
      <c r="BK31" s="30">
        <f t="shared" si="8"/>
        <v>30.902000000000001</v>
      </c>
      <c r="BL31" s="30">
        <f t="shared" si="8"/>
        <v>32.539000000000001</v>
      </c>
      <c r="BM31" s="30"/>
      <c r="BN31" s="30"/>
      <c r="BO31" s="30"/>
      <c r="BP31" s="30"/>
      <c r="BQ31" s="30"/>
      <c r="BR31" s="30"/>
      <c r="BS31" s="177"/>
      <c r="BT31" s="15"/>
      <c r="BU31" s="15"/>
    </row>
    <row r="32" spans="2:73" ht="15.75" thickBot="1" x14ac:dyDescent="0.3">
      <c r="B32" s="169"/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  <c r="AL32" s="50"/>
      <c r="AM32" s="50"/>
      <c r="AN32" s="50"/>
      <c r="AO32" s="50"/>
      <c r="AP32" s="50"/>
      <c r="AQ32" s="50"/>
      <c r="AR32" s="50"/>
      <c r="AS32" s="50"/>
      <c r="AT32" s="50"/>
      <c r="AU32" s="170"/>
      <c r="AW32" s="15"/>
      <c r="AX32" s="30"/>
      <c r="AY32" s="30"/>
      <c r="AZ32" s="30"/>
      <c r="BA32" s="30"/>
      <c r="BB32" s="30"/>
      <c r="BC32" s="30"/>
      <c r="BD32" s="30"/>
      <c r="BE32" s="30"/>
      <c r="BF32" s="30"/>
      <c r="BG32" s="30"/>
      <c r="BH32" s="30"/>
      <c r="BI32" s="30"/>
      <c r="BJ32" s="30"/>
      <c r="BK32" s="30"/>
      <c r="BL32" s="30"/>
      <c r="BM32" s="30"/>
      <c r="BN32" s="30"/>
      <c r="BO32" s="30"/>
      <c r="BP32" s="30"/>
      <c r="BQ32" s="30"/>
      <c r="BR32" s="30"/>
      <c r="BS32" s="177"/>
      <c r="BT32" s="15"/>
      <c r="BU32" s="15"/>
    </row>
    <row r="33" spans="1:73" x14ac:dyDescent="0.25">
      <c r="A33" t="s">
        <v>279</v>
      </c>
      <c r="B33" s="166"/>
      <c r="C33" s="167"/>
      <c r="D33" s="167"/>
      <c r="E33" s="167"/>
      <c r="F33" s="167"/>
      <c r="G33" s="167"/>
      <c r="H33" s="167"/>
      <c r="I33" s="167"/>
      <c r="J33" s="167" t="s">
        <v>280</v>
      </c>
      <c r="K33" s="167"/>
      <c r="L33" s="167"/>
      <c r="M33" s="167"/>
      <c r="N33" s="167"/>
      <c r="O33" s="167"/>
      <c r="P33" s="167"/>
      <c r="Q33" s="167" t="s">
        <v>279</v>
      </c>
      <c r="R33" s="167"/>
      <c r="S33" s="167"/>
      <c r="T33" s="167"/>
      <c r="U33" s="167"/>
      <c r="V33" s="167"/>
      <c r="W33" s="167"/>
      <c r="X33" s="174"/>
      <c r="Y33" s="174" t="s">
        <v>279</v>
      </c>
      <c r="Z33" s="167"/>
      <c r="AA33" s="167"/>
      <c r="AB33" s="167"/>
      <c r="AC33" s="167"/>
      <c r="AD33" s="167"/>
      <c r="AE33" s="167"/>
      <c r="AF33" s="167"/>
      <c r="AG33" s="167"/>
      <c r="AH33" s="167" t="s">
        <v>280</v>
      </c>
      <c r="AI33" s="167"/>
      <c r="AJ33" s="167"/>
      <c r="AK33" s="167"/>
      <c r="AL33" s="167"/>
      <c r="AM33" s="167"/>
      <c r="AN33" s="167"/>
      <c r="AO33" s="167" t="s">
        <v>279</v>
      </c>
      <c r="AP33" s="167"/>
      <c r="AQ33" s="167"/>
      <c r="AR33" s="167"/>
      <c r="AS33" s="167"/>
      <c r="AT33" s="167"/>
      <c r="AU33" s="168"/>
      <c r="AV33" s="181"/>
      <c r="AW33" s="180" t="s">
        <v>279</v>
      </c>
      <c r="AX33" s="167"/>
      <c r="AY33" s="167"/>
      <c r="AZ33" s="167"/>
      <c r="BA33" s="167"/>
      <c r="BB33" s="167"/>
      <c r="BC33" s="167"/>
      <c r="BD33" s="167"/>
      <c r="BE33" s="167"/>
      <c r="BF33" s="167" t="s">
        <v>280</v>
      </c>
      <c r="BG33" s="167"/>
      <c r="BH33" s="167"/>
      <c r="BI33" s="167"/>
      <c r="BJ33" s="167"/>
      <c r="BK33" s="167"/>
      <c r="BL33" s="167"/>
      <c r="BM33" s="167" t="s">
        <v>279</v>
      </c>
      <c r="BN33" s="167"/>
      <c r="BO33" s="167"/>
      <c r="BP33" s="167"/>
      <c r="BQ33" s="167"/>
      <c r="BR33" s="167"/>
      <c r="BS33" s="168"/>
      <c r="BT33" s="15"/>
      <c r="BU33" s="15"/>
    </row>
    <row r="34" spans="1:73" x14ac:dyDescent="0.25">
      <c r="B34" s="169" t="s">
        <v>281</v>
      </c>
      <c r="C34" s="50" t="s">
        <v>272</v>
      </c>
      <c r="D34" s="50" t="s">
        <v>273</v>
      </c>
      <c r="E34" s="50" t="s">
        <v>274</v>
      </c>
      <c r="F34" s="50" t="s">
        <v>282</v>
      </c>
      <c r="G34" s="50" t="s">
        <v>276</v>
      </c>
      <c r="H34" s="50" t="s">
        <v>277</v>
      </c>
      <c r="I34" s="50" t="s">
        <v>278</v>
      </c>
      <c r="J34" s="50" t="s">
        <v>301</v>
      </c>
      <c r="K34" s="50" t="s">
        <v>302</v>
      </c>
      <c r="L34" s="50" t="s">
        <v>303</v>
      </c>
      <c r="M34" s="50" t="s">
        <v>304</v>
      </c>
      <c r="N34" s="50" t="s">
        <v>305</v>
      </c>
      <c r="O34" s="50" t="s">
        <v>306</v>
      </c>
      <c r="P34" s="50" t="s">
        <v>307</v>
      </c>
      <c r="Q34" s="50" t="s">
        <v>308</v>
      </c>
      <c r="R34" s="50" t="s">
        <v>309</v>
      </c>
      <c r="S34" s="50" t="s">
        <v>310</v>
      </c>
      <c r="T34" s="50" t="s">
        <v>311</v>
      </c>
      <c r="U34" s="50" t="s">
        <v>312</v>
      </c>
      <c r="V34" s="50" t="s">
        <v>313</v>
      </c>
      <c r="W34" s="50" t="s">
        <v>314</v>
      </c>
      <c r="Z34" s="50" t="s">
        <v>281</v>
      </c>
      <c r="AA34" s="50" t="s">
        <v>272</v>
      </c>
      <c r="AB34" s="50" t="s">
        <v>273</v>
      </c>
      <c r="AC34" s="50" t="s">
        <v>274</v>
      </c>
      <c r="AD34" s="50" t="s">
        <v>282</v>
      </c>
      <c r="AE34" s="50" t="s">
        <v>276</v>
      </c>
      <c r="AF34" s="50" t="s">
        <v>277</v>
      </c>
      <c r="AG34" s="50" t="s">
        <v>278</v>
      </c>
      <c r="AH34" s="50" t="s">
        <v>301</v>
      </c>
      <c r="AI34" s="50" t="s">
        <v>302</v>
      </c>
      <c r="AJ34" s="50" t="s">
        <v>303</v>
      </c>
      <c r="AK34" s="50" t="s">
        <v>304</v>
      </c>
      <c r="AL34" s="50" t="s">
        <v>305</v>
      </c>
      <c r="AM34" s="50" t="s">
        <v>306</v>
      </c>
      <c r="AN34" s="50" t="s">
        <v>307</v>
      </c>
      <c r="AO34" s="50" t="s">
        <v>308</v>
      </c>
      <c r="AP34" s="50" t="s">
        <v>309</v>
      </c>
      <c r="AQ34" s="50" t="s">
        <v>310</v>
      </c>
      <c r="AR34" s="50" t="s">
        <v>311</v>
      </c>
      <c r="AS34" s="50" t="s">
        <v>312</v>
      </c>
      <c r="AT34" s="50" t="s">
        <v>313</v>
      </c>
      <c r="AU34" s="170" t="s">
        <v>314</v>
      </c>
      <c r="AW34" s="15"/>
      <c r="AX34" s="50" t="s">
        <v>281</v>
      </c>
      <c r="AY34" s="50" t="s">
        <v>272</v>
      </c>
      <c r="AZ34" s="50" t="s">
        <v>273</v>
      </c>
      <c r="BA34" s="50" t="s">
        <v>274</v>
      </c>
      <c r="BB34" s="50" t="s">
        <v>282</v>
      </c>
      <c r="BC34" s="50" t="s">
        <v>276</v>
      </c>
      <c r="BD34" s="50" t="s">
        <v>277</v>
      </c>
      <c r="BE34" s="50" t="s">
        <v>278</v>
      </c>
      <c r="BF34" s="50" t="s">
        <v>301</v>
      </c>
      <c r="BG34" s="50" t="s">
        <v>302</v>
      </c>
      <c r="BH34" s="50" t="s">
        <v>303</v>
      </c>
      <c r="BI34" s="50" t="s">
        <v>304</v>
      </c>
      <c r="BJ34" s="50" t="s">
        <v>305</v>
      </c>
      <c r="BK34" s="50" t="s">
        <v>306</v>
      </c>
      <c r="BL34" s="50" t="s">
        <v>307</v>
      </c>
      <c r="BM34" s="50" t="s">
        <v>308</v>
      </c>
      <c r="BN34" s="50" t="s">
        <v>309</v>
      </c>
      <c r="BO34" s="50" t="s">
        <v>310</v>
      </c>
      <c r="BP34" s="50" t="s">
        <v>311</v>
      </c>
      <c r="BQ34" s="50" t="s">
        <v>312</v>
      </c>
      <c r="BR34" s="50" t="s">
        <v>313</v>
      </c>
      <c r="BS34" s="170" t="s">
        <v>314</v>
      </c>
      <c r="BT34" s="15"/>
      <c r="BU34" s="15"/>
    </row>
    <row r="35" spans="1:73" x14ac:dyDescent="0.25">
      <c r="A35" t="s">
        <v>283</v>
      </c>
      <c r="B35" s="169">
        <v>132.33333333333334</v>
      </c>
      <c r="C35" s="50">
        <v>2653.6666666666665</v>
      </c>
      <c r="D35" s="50">
        <v>2222</v>
      </c>
      <c r="E35" s="50">
        <v>1965.3333333333333</v>
      </c>
      <c r="F35" s="50">
        <v>1814</v>
      </c>
      <c r="G35" s="50">
        <v>1738.6666666666667</v>
      </c>
      <c r="H35" s="50">
        <v>1674</v>
      </c>
      <c r="I35" s="50">
        <v>1628.6666666666667</v>
      </c>
      <c r="J35" s="50">
        <v>1857</v>
      </c>
      <c r="K35" s="50">
        <v>1727</v>
      </c>
      <c r="L35" s="50">
        <v>1646</v>
      </c>
      <c r="M35" s="50">
        <v>1615</v>
      </c>
      <c r="N35" s="50">
        <v>1574</v>
      </c>
      <c r="O35" s="50">
        <v>1562</v>
      </c>
      <c r="P35" s="50">
        <v>1543</v>
      </c>
      <c r="Q35" s="50">
        <v>2280</v>
      </c>
      <c r="R35" s="50">
        <v>2416.6666666666665</v>
      </c>
      <c r="S35" s="50">
        <v>2518.3333333333335</v>
      </c>
      <c r="T35" s="50">
        <v>2587.6666666666665</v>
      </c>
      <c r="U35" s="50">
        <v>2644.3333333333335</v>
      </c>
      <c r="V35" s="50">
        <v>2734.6666666666665</v>
      </c>
      <c r="W35" s="50">
        <v>2807.3333333333335</v>
      </c>
      <c r="Y35" s="175" t="s">
        <v>283</v>
      </c>
      <c r="Z35" s="50">
        <f>B35-B124</f>
        <v>-1.6666666666666572</v>
      </c>
      <c r="AA35" s="50">
        <f t="shared" ref="AA35:AU41" si="10">C35-C124</f>
        <v>2521</v>
      </c>
      <c r="AB35" s="50">
        <f t="shared" si="10"/>
        <v>2089</v>
      </c>
      <c r="AC35" s="50">
        <f t="shared" si="10"/>
        <v>1835.3333333333333</v>
      </c>
      <c r="AD35" s="50">
        <f t="shared" si="10"/>
        <v>1685</v>
      </c>
      <c r="AE35" s="50">
        <f t="shared" si="10"/>
        <v>1610.3333333333335</v>
      </c>
      <c r="AF35" s="50">
        <f t="shared" si="10"/>
        <v>1547.3333333333333</v>
      </c>
      <c r="AG35" s="50">
        <f t="shared" si="10"/>
        <v>1504.3333333333335</v>
      </c>
      <c r="AH35" s="50">
        <f t="shared" si="10"/>
        <v>1730</v>
      </c>
      <c r="AI35" s="50">
        <f t="shared" si="10"/>
        <v>1596.3333333333333</v>
      </c>
      <c r="AJ35" s="50">
        <f t="shared" si="10"/>
        <v>1521</v>
      </c>
      <c r="AK35" s="50">
        <f t="shared" si="10"/>
        <v>1490</v>
      </c>
      <c r="AL35" s="50">
        <f t="shared" si="10"/>
        <v>1449</v>
      </c>
      <c r="AM35" s="50">
        <f t="shared" si="10"/>
        <v>1441</v>
      </c>
      <c r="AN35" s="50">
        <f t="shared" si="10"/>
        <v>1420.6666666666667</v>
      </c>
      <c r="AO35" s="50">
        <f t="shared" si="10"/>
        <v>2155</v>
      </c>
      <c r="AP35" s="50">
        <f t="shared" si="10"/>
        <v>2293</v>
      </c>
      <c r="AQ35" s="50">
        <f t="shared" si="10"/>
        <v>2394.666666666667</v>
      </c>
      <c r="AR35" s="50">
        <f t="shared" si="10"/>
        <v>2464</v>
      </c>
      <c r="AS35" s="50">
        <f t="shared" si="10"/>
        <v>2524.3333333333335</v>
      </c>
      <c r="AT35" s="50">
        <f t="shared" si="10"/>
        <v>2613</v>
      </c>
      <c r="AU35" s="170">
        <f t="shared" si="10"/>
        <v>2686.3333333333335</v>
      </c>
      <c r="AW35" s="15" t="s">
        <v>283</v>
      </c>
      <c r="AX35" s="30">
        <f>Z35/1000</f>
        <v>-1.6666666666666572E-3</v>
      </c>
      <c r="AY35" s="30">
        <f t="shared" ref="AX35:BM91" si="11">AA35/1000</f>
        <v>2.5209999999999999</v>
      </c>
      <c r="AZ35" s="30">
        <f t="shared" si="11"/>
        <v>2.089</v>
      </c>
      <c r="BA35" s="30">
        <f t="shared" si="11"/>
        <v>1.8353333333333333</v>
      </c>
      <c r="BB35" s="30">
        <f t="shared" si="11"/>
        <v>1.6850000000000001</v>
      </c>
      <c r="BC35" s="30">
        <f t="shared" si="11"/>
        <v>1.6103333333333334</v>
      </c>
      <c r="BD35" s="30">
        <f t="shared" si="11"/>
        <v>1.5473333333333332</v>
      </c>
      <c r="BE35" s="30">
        <f t="shared" si="11"/>
        <v>1.5043333333333335</v>
      </c>
      <c r="BF35" s="30">
        <f t="shared" si="8"/>
        <v>1.73</v>
      </c>
      <c r="BG35" s="30">
        <f t="shared" si="8"/>
        <v>1.5963333333333332</v>
      </c>
      <c r="BH35" s="30">
        <f t="shared" si="8"/>
        <v>1.5209999999999999</v>
      </c>
      <c r="BI35" s="30">
        <f t="shared" si="8"/>
        <v>1.49</v>
      </c>
      <c r="BJ35" s="30">
        <f t="shared" si="8"/>
        <v>1.4490000000000001</v>
      </c>
      <c r="BK35" s="30">
        <f t="shared" si="8"/>
        <v>1.4410000000000001</v>
      </c>
      <c r="BL35" s="30">
        <f t="shared" si="8"/>
        <v>1.4206666666666667</v>
      </c>
      <c r="BM35" s="30">
        <f t="shared" si="8"/>
        <v>2.1549999999999998</v>
      </c>
      <c r="BN35" s="30">
        <f t="shared" si="8"/>
        <v>2.2930000000000001</v>
      </c>
      <c r="BO35" s="30">
        <f t="shared" si="8"/>
        <v>2.3946666666666672</v>
      </c>
      <c r="BP35" s="30">
        <f t="shared" si="8"/>
        <v>2.464</v>
      </c>
      <c r="BQ35" s="30">
        <f t="shared" si="8"/>
        <v>2.5243333333333333</v>
      </c>
      <c r="BR35" s="30">
        <f t="shared" si="8"/>
        <v>2.613</v>
      </c>
      <c r="BS35" s="177">
        <f t="shared" si="8"/>
        <v>2.6863333333333337</v>
      </c>
      <c r="BT35" s="15"/>
      <c r="BU35" s="15"/>
    </row>
    <row r="36" spans="1:73" x14ac:dyDescent="0.25">
      <c r="A36" t="s">
        <v>284</v>
      </c>
      <c r="B36" s="169">
        <v>203</v>
      </c>
      <c r="C36" s="50">
        <v>4164.333333333333</v>
      </c>
      <c r="D36" s="50">
        <v>3550</v>
      </c>
      <c r="E36" s="50">
        <v>3162</v>
      </c>
      <c r="F36" s="50">
        <v>2968.6666666666665</v>
      </c>
      <c r="G36" s="50">
        <v>2835</v>
      </c>
      <c r="H36" s="50">
        <v>2745.6666666666665</v>
      </c>
      <c r="I36" s="50">
        <v>2673.6666666666665</v>
      </c>
      <c r="J36" s="50">
        <v>2970</v>
      </c>
      <c r="K36" s="50">
        <v>2788</v>
      </c>
      <c r="L36" s="50">
        <v>2672</v>
      </c>
      <c r="M36" s="50">
        <v>2582</v>
      </c>
      <c r="N36" s="50">
        <v>2491</v>
      </c>
      <c r="O36" s="50">
        <v>2462</v>
      </c>
      <c r="P36" s="50">
        <v>2399</v>
      </c>
      <c r="Q36" s="50">
        <v>3039.6666666666665</v>
      </c>
      <c r="R36" s="50">
        <v>3204</v>
      </c>
      <c r="S36" s="50">
        <v>3314.3333333333335</v>
      </c>
      <c r="T36" s="50">
        <v>3314.6666666666665</v>
      </c>
      <c r="U36" s="50">
        <v>3370.6666666666665</v>
      </c>
      <c r="V36" s="50">
        <v>3427</v>
      </c>
      <c r="W36" s="50">
        <v>3484.3333333333335</v>
      </c>
      <c r="Y36" s="175" t="s">
        <v>284</v>
      </c>
      <c r="Z36" s="50">
        <f t="shared" ref="Z36:Z41" si="12">B36-B125</f>
        <v>-1</v>
      </c>
      <c r="AA36" s="50">
        <f t="shared" si="10"/>
        <v>3968.333333333333</v>
      </c>
      <c r="AB36" s="50">
        <f t="shared" si="10"/>
        <v>3355</v>
      </c>
      <c r="AC36" s="50">
        <f t="shared" si="10"/>
        <v>2970</v>
      </c>
      <c r="AD36" s="50">
        <f t="shared" si="10"/>
        <v>2783.6666666666665</v>
      </c>
      <c r="AE36" s="50">
        <f t="shared" si="10"/>
        <v>2645</v>
      </c>
      <c r="AF36" s="50">
        <f t="shared" si="10"/>
        <v>2560.6666666666665</v>
      </c>
      <c r="AG36" s="50">
        <f t="shared" si="10"/>
        <v>2492.6666666666665</v>
      </c>
      <c r="AH36" s="50">
        <f t="shared" si="10"/>
        <v>2781</v>
      </c>
      <c r="AI36" s="50">
        <f t="shared" si="10"/>
        <v>2602</v>
      </c>
      <c r="AJ36" s="50">
        <f t="shared" si="10"/>
        <v>2488</v>
      </c>
      <c r="AK36" s="50">
        <f t="shared" si="10"/>
        <v>2399</v>
      </c>
      <c r="AL36" s="50">
        <f t="shared" si="10"/>
        <v>2315</v>
      </c>
      <c r="AM36" s="50">
        <f t="shared" si="10"/>
        <v>2281</v>
      </c>
      <c r="AN36" s="50">
        <f t="shared" si="10"/>
        <v>2220</v>
      </c>
      <c r="AO36" s="50">
        <f t="shared" si="10"/>
        <v>2855.6666666666665</v>
      </c>
      <c r="AP36" s="50">
        <f t="shared" si="10"/>
        <v>3024</v>
      </c>
      <c r="AQ36" s="50">
        <f t="shared" si="10"/>
        <v>3139.3333333333335</v>
      </c>
      <c r="AR36" s="50">
        <f t="shared" si="10"/>
        <v>3140.6666666666665</v>
      </c>
      <c r="AS36" s="50">
        <f t="shared" si="10"/>
        <v>3190.6666666666665</v>
      </c>
      <c r="AT36" s="50">
        <f t="shared" si="10"/>
        <v>3250</v>
      </c>
      <c r="AU36" s="170">
        <f t="shared" si="10"/>
        <v>3307.3333333333335</v>
      </c>
      <c r="AW36" s="15" t="s">
        <v>284</v>
      </c>
      <c r="AX36" s="30">
        <f t="shared" si="11"/>
        <v>-1E-3</v>
      </c>
      <c r="AY36" s="30">
        <f t="shared" si="11"/>
        <v>3.9683333333333328</v>
      </c>
      <c r="AZ36" s="30">
        <f t="shared" si="11"/>
        <v>3.355</v>
      </c>
      <c r="BA36" s="30">
        <f t="shared" si="11"/>
        <v>2.97</v>
      </c>
      <c r="BB36" s="30">
        <f t="shared" si="11"/>
        <v>2.7836666666666665</v>
      </c>
      <c r="BC36" s="30">
        <f t="shared" si="11"/>
        <v>2.645</v>
      </c>
      <c r="BD36" s="30">
        <f t="shared" si="11"/>
        <v>2.5606666666666666</v>
      </c>
      <c r="BE36" s="30">
        <f t="shared" si="11"/>
        <v>2.4926666666666666</v>
      </c>
      <c r="BF36" s="30">
        <f t="shared" si="8"/>
        <v>2.7810000000000001</v>
      </c>
      <c r="BG36" s="30">
        <f t="shared" si="8"/>
        <v>2.6019999999999999</v>
      </c>
      <c r="BH36" s="30">
        <f t="shared" si="8"/>
        <v>2.488</v>
      </c>
      <c r="BI36" s="30">
        <f t="shared" si="8"/>
        <v>2.399</v>
      </c>
      <c r="BJ36" s="30">
        <f t="shared" si="8"/>
        <v>2.3149999999999999</v>
      </c>
      <c r="BK36" s="30">
        <f t="shared" si="8"/>
        <v>2.2810000000000001</v>
      </c>
      <c r="BL36" s="30">
        <f t="shared" si="8"/>
        <v>2.2200000000000002</v>
      </c>
      <c r="BM36" s="30">
        <f t="shared" si="8"/>
        <v>2.8556666666666666</v>
      </c>
      <c r="BN36" s="30">
        <f t="shared" si="8"/>
        <v>3.024</v>
      </c>
      <c r="BO36" s="30">
        <f t="shared" si="8"/>
        <v>3.1393333333333335</v>
      </c>
      <c r="BP36" s="30">
        <f t="shared" si="8"/>
        <v>3.1406666666666667</v>
      </c>
      <c r="BQ36" s="30">
        <f t="shared" si="8"/>
        <v>3.1906666666666665</v>
      </c>
      <c r="BR36" s="30">
        <f t="shared" si="8"/>
        <v>3.25</v>
      </c>
      <c r="BS36" s="177">
        <f t="shared" si="8"/>
        <v>3.3073333333333337</v>
      </c>
      <c r="BT36" s="15"/>
      <c r="BU36" s="15"/>
    </row>
    <row r="37" spans="1:73" x14ac:dyDescent="0.25">
      <c r="A37" t="s">
        <v>285</v>
      </c>
      <c r="B37" s="169">
        <v>385</v>
      </c>
      <c r="C37" s="50">
        <v>6784.333333333333</v>
      </c>
      <c r="D37" s="50">
        <v>5954.666666666667</v>
      </c>
      <c r="E37" s="50">
        <v>5343.333333333333</v>
      </c>
      <c r="F37" s="50">
        <v>5004.666666666667</v>
      </c>
      <c r="G37" s="50">
        <v>4777</v>
      </c>
      <c r="H37" s="50">
        <v>4637.666666666667</v>
      </c>
      <c r="I37" s="50">
        <v>4520.666666666667</v>
      </c>
      <c r="J37" s="50">
        <v>5225</v>
      </c>
      <c r="K37" s="50">
        <v>4839</v>
      </c>
      <c r="L37" s="50">
        <v>4621</v>
      </c>
      <c r="M37" s="50">
        <v>4489</v>
      </c>
      <c r="N37" s="50">
        <v>4373</v>
      </c>
      <c r="O37" s="50">
        <v>4281</v>
      </c>
      <c r="P37" s="50">
        <v>4247</v>
      </c>
      <c r="Q37" s="50">
        <v>4902.333333333333</v>
      </c>
      <c r="R37" s="50">
        <v>4926.333333333333</v>
      </c>
      <c r="S37" s="50">
        <v>4958</v>
      </c>
      <c r="T37" s="50">
        <v>4954.666666666667</v>
      </c>
      <c r="U37" s="50">
        <v>4991</v>
      </c>
      <c r="V37" s="50">
        <v>5046</v>
      </c>
      <c r="W37" s="50">
        <v>5119.666666666667</v>
      </c>
      <c r="Y37" s="175" t="s">
        <v>285</v>
      </c>
      <c r="Z37" s="50">
        <f t="shared" si="12"/>
        <v>10</v>
      </c>
      <c r="AA37" s="50">
        <f t="shared" si="10"/>
        <v>6407.333333333333</v>
      </c>
      <c r="AB37" s="50">
        <f t="shared" si="10"/>
        <v>5588.666666666667</v>
      </c>
      <c r="AC37" s="50">
        <f t="shared" si="10"/>
        <v>4983.333333333333</v>
      </c>
      <c r="AD37" s="50">
        <f t="shared" si="10"/>
        <v>4652.666666666667</v>
      </c>
      <c r="AE37" s="50">
        <f t="shared" si="10"/>
        <v>4426</v>
      </c>
      <c r="AF37" s="50">
        <f t="shared" si="10"/>
        <v>4294.666666666667</v>
      </c>
      <c r="AG37" s="50">
        <f t="shared" si="10"/>
        <v>4178.666666666667</v>
      </c>
      <c r="AH37" s="50">
        <f t="shared" si="10"/>
        <v>4867</v>
      </c>
      <c r="AI37" s="50">
        <f t="shared" si="10"/>
        <v>4496</v>
      </c>
      <c r="AJ37" s="50">
        <f t="shared" si="10"/>
        <v>4279</v>
      </c>
      <c r="AK37" s="50">
        <f t="shared" si="10"/>
        <v>4155</v>
      </c>
      <c r="AL37" s="50">
        <f t="shared" si="10"/>
        <v>4036</v>
      </c>
      <c r="AM37" s="50">
        <f t="shared" si="10"/>
        <v>3943</v>
      </c>
      <c r="AN37" s="50">
        <f t="shared" si="10"/>
        <v>3914</v>
      </c>
      <c r="AO37" s="50">
        <f t="shared" si="10"/>
        <v>4559.333333333333</v>
      </c>
      <c r="AP37" s="50">
        <f t="shared" si="10"/>
        <v>4586.333333333333</v>
      </c>
      <c r="AQ37" s="50">
        <f t="shared" si="10"/>
        <v>4630</v>
      </c>
      <c r="AR37" s="50">
        <f t="shared" si="10"/>
        <v>4621.666666666667</v>
      </c>
      <c r="AS37" s="50">
        <f t="shared" si="10"/>
        <v>4660</v>
      </c>
      <c r="AT37" s="50">
        <f t="shared" si="10"/>
        <v>4722</v>
      </c>
      <c r="AU37" s="170">
        <f t="shared" si="10"/>
        <v>4794.666666666667</v>
      </c>
      <c r="AW37" s="15" t="s">
        <v>285</v>
      </c>
      <c r="AX37" s="30">
        <f t="shared" si="11"/>
        <v>0.01</v>
      </c>
      <c r="AY37" s="30">
        <f t="shared" si="11"/>
        <v>6.4073333333333329</v>
      </c>
      <c r="AZ37" s="30">
        <f t="shared" si="11"/>
        <v>5.5886666666666667</v>
      </c>
      <c r="BA37" s="30">
        <f t="shared" si="11"/>
        <v>4.9833333333333334</v>
      </c>
      <c r="BB37" s="30">
        <f t="shared" si="11"/>
        <v>4.6526666666666667</v>
      </c>
      <c r="BC37" s="30">
        <f t="shared" si="11"/>
        <v>4.4260000000000002</v>
      </c>
      <c r="BD37" s="30">
        <f t="shared" si="11"/>
        <v>4.2946666666666671</v>
      </c>
      <c r="BE37" s="30">
        <f t="shared" si="11"/>
        <v>4.1786666666666665</v>
      </c>
      <c r="BF37" s="30">
        <f t="shared" si="8"/>
        <v>4.867</v>
      </c>
      <c r="BG37" s="30">
        <f t="shared" si="8"/>
        <v>4.4960000000000004</v>
      </c>
      <c r="BH37" s="30">
        <f t="shared" si="8"/>
        <v>4.2789999999999999</v>
      </c>
      <c r="BI37" s="30">
        <f t="shared" si="8"/>
        <v>4.1550000000000002</v>
      </c>
      <c r="BJ37" s="30">
        <f t="shared" si="8"/>
        <v>4.0359999999999996</v>
      </c>
      <c r="BK37" s="30">
        <f t="shared" si="8"/>
        <v>3.9430000000000001</v>
      </c>
      <c r="BL37" s="30">
        <f t="shared" si="8"/>
        <v>3.9140000000000001</v>
      </c>
      <c r="BM37" s="30">
        <f t="shared" si="8"/>
        <v>4.559333333333333</v>
      </c>
      <c r="BN37" s="30">
        <f t="shared" si="8"/>
        <v>4.5863333333333332</v>
      </c>
      <c r="BO37" s="30">
        <f t="shared" si="8"/>
        <v>4.63</v>
      </c>
      <c r="BP37" s="30">
        <f t="shared" si="8"/>
        <v>4.621666666666667</v>
      </c>
      <c r="BQ37" s="30">
        <f t="shared" si="8"/>
        <v>4.66</v>
      </c>
      <c r="BR37" s="30">
        <f t="shared" si="8"/>
        <v>4.7220000000000004</v>
      </c>
      <c r="BS37" s="177">
        <f t="shared" si="8"/>
        <v>4.7946666666666671</v>
      </c>
      <c r="BT37" s="15"/>
      <c r="BU37" s="15"/>
    </row>
    <row r="38" spans="1:73" x14ac:dyDescent="0.25">
      <c r="A38" t="s">
        <v>286</v>
      </c>
      <c r="B38" s="169">
        <v>792</v>
      </c>
      <c r="C38" s="50">
        <v>12244.333333333334</v>
      </c>
      <c r="D38" s="50">
        <v>10845.333333333334</v>
      </c>
      <c r="E38" s="50">
        <v>9771</v>
      </c>
      <c r="F38" s="50">
        <v>9217.6666666666661</v>
      </c>
      <c r="G38" s="50">
        <v>8781.6666666666661</v>
      </c>
      <c r="H38" s="50">
        <v>8523.6666666666661</v>
      </c>
      <c r="I38" s="50">
        <v>8334.6666666666661</v>
      </c>
      <c r="J38" s="50">
        <v>9579</v>
      </c>
      <c r="K38" s="50">
        <v>8901</v>
      </c>
      <c r="L38" s="50">
        <v>8534</v>
      </c>
      <c r="M38" s="50">
        <v>8255</v>
      </c>
      <c r="N38" s="50">
        <v>8073</v>
      </c>
      <c r="O38" s="50">
        <v>7951</v>
      </c>
      <c r="P38" s="50">
        <v>7888</v>
      </c>
      <c r="Q38" s="50">
        <v>8837.6666666666661</v>
      </c>
      <c r="R38" s="50">
        <v>8677.6666666666661</v>
      </c>
      <c r="S38" s="50">
        <v>8587</v>
      </c>
      <c r="T38" s="50">
        <v>8535</v>
      </c>
      <c r="U38" s="50">
        <v>8543.3333333333339</v>
      </c>
      <c r="V38" s="50">
        <v>8582.3333333333339</v>
      </c>
      <c r="W38" s="50">
        <v>8604.6666666666661</v>
      </c>
      <c r="Y38" s="175" t="s">
        <v>286</v>
      </c>
      <c r="Z38" s="50">
        <f t="shared" si="12"/>
        <v>-12</v>
      </c>
      <c r="AA38" s="50">
        <f t="shared" si="10"/>
        <v>11449.333333333334</v>
      </c>
      <c r="AB38" s="50">
        <f t="shared" si="10"/>
        <v>10064.333333333334</v>
      </c>
      <c r="AC38" s="50">
        <f t="shared" si="10"/>
        <v>9013</v>
      </c>
      <c r="AD38" s="50">
        <f t="shared" si="10"/>
        <v>8472.6666666666661</v>
      </c>
      <c r="AE38" s="50">
        <f t="shared" si="10"/>
        <v>8037.6666666666661</v>
      </c>
      <c r="AF38" s="50">
        <f t="shared" si="10"/>
        <v>7784.6666666666661</v>
      </c>
      <c r="AG38" s="50">
        <f t="shared" si="10"/>
        <v>7591.6666666666661</v>
      </c>
      <c r="AH38" s="50">
        <f t="shared" si="10"/>
        <v>8813</v>
      </c>
      <c r="AI38" s="50">
        <f t="shared" si="10"/>
        <v>8173</v>
      </c>
      <c r="AJ38" s="50">
        <f t="shared" si="10"/>
        <v>7799</v>
      </c>
      <c r="AK38" s="50">
        <f t="shared" si="10"/>
        <v>7524</v>
      </c>
      <c r="AL38" s="50">
        <f t="shared" si="10"/>
        <v>7348</v>
      </c>
      <c r="AM38" s="50">
        <f t="shared" si="10"/>
        <v>7223</v>
      </c>
      <c r="AN38" s="50">
        <f t="shared" si="10"/>
        <v>7159</v>
      </c>
      <c r="AO38" s="50">
        <f t="shared" si="10"/>
        <v>8106.6666666666661</v>
      </c>
      <c r="AP38" s="50">
        <f t="shared" si="10"/>
        <v>7935.6666666666661</v>
      </c>
      <c r="AQ38" s="50">
        <f t="shared" si="10"/>
        <v>7838</v>
      </c>
      <c r="AR38" s="50">
        <f t="shared" si="10"/>
        <v>7788</v>
      </c>
      <c r="AS38" s="50">
        <f t="shared" si="10"/>
        <v>7805.3333333333339</v>
      </c>
      <c r="AT38" s="50">
        <f t="shared" si="10"/>
        <v>7849.3333333333339</v>
      </c>
      <c r="AU38" s="170">
        <f t="shared" si="10"/>
        <v>7867.6666666666661</v>
      </c>
      <c r="AW38" s="15" t="s">
        <v>286</v>
      </c>
      <c r="AX38" s="30">
        <f t="shared" si="11"/>
        <v>-1.2E-2</v>
      </c>
      <c r="AY38" s="30">
        <f t="shared" si="11"/>
        <v>11.449333333333334</v>
      </c>
      <c r="AZ38" s="30">
        <f t="shared" si="11"/>
        <v>10.064333333333334</v>
      </c>
      <c r="BA38" s="30">
        <f t="shared" si="11"/>
        <v>9.0129999999999999</v>
      </c>
      <c r="BB38" s="30">
        <f t="shared" si="11"/>
        <v>8.4726666666666652</v>
      </c>
      <c r="BC38" s="30">
        <f t="shared" si="11"/>
        <v>8.0376666666666665</v>
      </c>
      <c r="BD38" s="30">
        <f t="shared" si="11"/>
        <v>7.7846666666666664</v>
      </c>
      <c r="BE38" s="30">
        <f t="shared" si="11"/>
        <v>7.5916666666666659</v>
      </c>
      <c r="BF38" s="30">
        <f t="shared" si="8"/>
        <v>8.8130000000000006</v>
      </c>
      <c r="BG38" s="30">
        <f t="shared" si="8"/>
        <v>8.173</v>
      </c>
      <c r="BH38" s="30">
        <f t="shared" si="8"/>
        <v>7.7990000000000004</v>
      </c>
      <c r="BI38" s="30">
        <f t="shared" si="8"/>
        <v>7.524</v>
      </c>
      <c r="BJ38" s="30">
        <f t="shared" si="8"/>
        <v>7.3479999999999999</v>
      </c>
      <c r="BK38" s="30">
        <f t="shared" si="8"/>
        <v>7.2229999999999999</v>
      </c>
      <c r="BL38" s="30">
        <f t="shared" si="8"/>
        <v>7.1589999999999998</v>
      </c>
      <c r="BM38" s="30">
        <f t="shared" si="8"/>
        <v>8.1066666666666656</v>
      </c>
      <c r="BN38" s="30">
        <f t="shared" si="8"/>
        <v>7.9356666666666662</v>
      </c>
      <c r="BO38" s="30">
        <f t="shared" si="8"/>
        <v>7.8380000000000001</v>
      </c>
      <c r="BP38" s="30">
        <f t="shared" si="8"/>
        <v>7.7880000000000003</v>
      </c>
      <c r="BQ38" s="30">
        <f t="shared" si="8"/>
        <v>7.8053333333333343</v>
      </c>
      <c r="BR38" s="30">
        <f t="shared" si="8"/>
        <v>7.8493333333333339</v>
      </c>
      <c r="BS38" s="177">
        <f t="shared" si="8"/>
        <v>7.8676666666666657</v>
      </c>
      <c r="BT38" s="15"/>
      <c r="BU38" s="15"/>
    </row>
    <row r="39" spans="1:73" x14ac:dyDescent="0.25">
      <c r="A39" t="s">
        <v>287</v>
      </c>
      <c r="B39" s="169">
        <v>2357.6666666666665</v>
      </c>
      <c r="C39" s="50">
        <v>22565</v>
      </c>
      <c r="D39" s="50">
        <v>20935.666666666668</v>
      </c>
      <c r="E39" s="50">
        <v>19480.333333333332</v>
      </c>
      <c r="F39" s="50">
        <v>18683</v>
      </c>
      <c r="G39" s="50">
        <v>18402.333333333332</v>
      </c>
      <c r="H39" s="50">
        <v>18146.333333333332</v>
      </c>
      <c r="I39" s="50">
        <v>17863.666666666668</v>
      </c>
      <c r="J39" s="50">
        <v>19686</v>
      </c>
      <c r="K39" s="50">
        <v>18667</v>
      </c>
      <c r="L39" s="50">
        <v>18148</v>
      </c>
      <c r="M39" s="50">
        <v>17575</v>
      </c>
      <c r="N39" s="50">
        <v>17390</v>
      </c>
      <c r="O39" s="50">
        <v>17149</v>
      </c>
      <c r="P39" s="50">
        <v>16941</v>
      </c>
      <c r="Q39" s="50">
        <v>18131</v>
      </c>
      <c r="R39" s="50">
        <v>17876.666666666668</v>
      </c>
      <c r="S39" s="50">
        <v>17456.333333333332</v>
      </c>
      <c r="T39" s="50">
        <v>17251</v>
      </c>
      <c r="U39" s="50">
        <v>17046.666666666668</v>
      </c>
      <c r="V39" s="50">
        <v>16863.333333333332</v>
      </c>
      <c r="W39" s="50">
        <v>16758.666666666668</v>
      </c>
      <c r="Y39" s="175" t="s">
        <v>287</v>
      </c>
      <c r="Z39" s="50">
        <f t="shared" si="12"/>
        <v>72.666666666666515</v>
      </c>
      <c r="AA39" s="50">
        <f t="shared" si="10"/>
        <v>20299</v>
      </c>
      <c r="AB39" s="50">
        <f t="shared" si="10"/>
        <v>18680.666666666668</v>
      </c>
      <c r="AC39" s="50">
        <f t="shared" si="10"/>
        <v>17243.333333333332</v>
      </c>
      <c r="AD39" s="50">
        <f t="shared" si="10"/>
        <v>16452</v>
      </c>
      <c r="AE39" s="50">
        <f t="shared" si="10"/>
        <v>16191.333333333332</v>
      </c>
      <c r="AF39" s="50">
        <f t="shared" si="10"/>
        <v>15933.333333333332</v>
      </c>
      <c r="AG39" s="50">
        <f t="shared" si="10"/>
        <v>15683.666666666668</v>
      </c>
      <c r="AH39" s="50">
        <f t="shared" si="10"/>
        <v>17477</v>
      </c>
      <c r="AI39" s="50">
        <f t="shared" si="10"/>
        <v>16473</v>
      </c>
      <c r="AJ39" s="50">
        <f t="shared" si="10"/>
        <v>15992</v>
      </c>
      <c r="AK39" s="50">
        <f t="shared" si="10"/>
        <v>15437</v>
      </c>
      <c r="AL39" s="50">
        <f t="shared" si="10"/>
        <v>15255</v>
      </c>
      <c r="AM39" s="50">
        <f t="shared" si="10"/>
        <v>15028</v>
      </c>
      <c r="AN39" s="50">
        <f t="shared" si="10"/>
        <v>14835</v>
      </c>
      <c r="AO39" s="50">
        <f t="shared" si="10"/>
        <v>15978</v>
      </c>
      <c r="AP39" s="50">
        <f t="shared" si="10"/>
        <v>15728.666666666668</v>
      </c>
      <c r="AQ39" s="50">
        <f t="shared" si="10"/>
        <v>15353.333333333332</v>
      </c>
      <c r="AR39" s="50">
        <f t="shared" si="10"/>
        <v>15158</v>
      </c>
      <c r="AS39" s="50">
        <f t="shared" si="10"/>
        <v>14958.666666666668</v>
      </c>
      <c r="AT39" s="50">
        <f t="shared" si="10"/>
        <v>14820.333333333332</v>
      </c>
      <c r="AU39" s="170">
        <f t="shared" si="10"/>
        <v>14696.666666666668</v>
      </c>
      <c r="AW39" s="15" t="s">
        <v>287</v>
      </c>
      <c r="AX39" s="30">
        <f t="shared" si="11"/>
        <v>7.2666666666666518E-2</v>
      </c>
      <c r="AY39" s="30">
        <f t="shared" si="11"/>
        <v>20.298999999999999</v>
      </c>
      <c r="AZ39" s="30">
        <f t="shared" si="11"/>
        <v>18.680666666666667</v>
      </c>
      <c r="BA39" s="30">
        <f t="shared" si="11"/>
        <v>17.243333333333332</v>
      </c>
      <c r="BB39" s="30">
        <f t="shared" si="11"/>
        <v>16.452000000000002</v>
      </c>
      <c r="BC39" s="30">
        <f t="shared" si="11"/>
        <v>16.191333333333333</v>
      </c>
      <c r="BD39" s="30">
        <f t="shared" si="11"/>
        <v>15.933333333333332</v>
      </c>
      <c r="BE39" s="30">
        <f t="shared" si="11"/>
        <v>15.683666666666667</v>
      </c>
      <c r="BF39" s="30">
        <f t="shared" si="8"/>
        <v>17.477</v>
      </c>
      <c r="BG39" s="30">
        <f t="shared" si="8"/>
        <v>16.472999999999999</v>
      </c>
      <c r="BH39" s="30">
        <f t="shared" si="8"/>
        <v>15.992000000000001</v>
      </c>
      <c r="BI39" s="30">
        <f t="shared" si="8"/>
        <v>15.436999999999999</v>
      </c>
      <c r="BJ39" s="30">
        <f t="shared" si="8"/>
        <v>15.255000000000001</v>
      </c>
      <c r="BK39" s="30">
        <f t="shared" si="8"/>
        <v>15.028</v>
      </c>
      <c r="BL39" s="30">
        <f t="shared" si="8"/>
        <v>14.835000000000001</v>
      </c>
      <c r="BM39" s="30">
        <f t="shared" si="8"/>
        <v>15.978</v>
      </c>
      <c r="BN39" s="30">
        <f t="shared" si="8"/>
        <v>15.728666666666667</v>
      </c>
      <c r="BO39" s="30">
        <f t="shared" si="8"/>
        <v>15.353333333333332</v>
      </c>
      <c r="BP39" s="30">
        <f t="shared" si="8"/>
        <v>15.157999999999999</v>
      </c>
      <c r="BQ39" s="30">
        <f t="shared" si="8"/>
        <v>14.958666666666668</v>
      </c>
      <c r="BR39" s="30">
        <f t="shared" si="8"/>
        <v>14.820333333333332</v>
      </c>
      <c r="BS39" s="177">
        <f t="shared" si="8"/>
        <v>14.696666666666667</v>
      </c>
      <c r="BT39" s="15"/>
      <c r="BU39" s="15"/>
    </row>
    <row r="40" spans="1:73" x14ac:dyDescent="0.25">
      <c r="A40" t="s">
        <v>288</v>
      </c>
      <c r="B40" s="169">
        <v>7103</v>
      </c>
      <c r="C40" s="50">
        <v>42122.666666666664</v>
      </c>
      <c r="D40" s="50">
        <v>38596</v>
      </c>
      <c r="E40" s="50">
        <v>35321.333333333336</v>
      </c>
      <c r="F40" s="50">
        <v>33888</v>
      </c>
      <c r="G40" s="50">
        <v>32763.666666666668</v>
      </c>
      <c r="H40" s="50">
        <v>32176.333333333332</v>
      </c>
      <c r="I40" s="50">
        <v>31680</v>
      </c>
      <c r="J40" s="50">
        <v>34410</v>
      </c>
      <c r="K40" s="50">
        <v>33061</v>
      </c>
      <c r="L40" s="50">
        <v>32191</v>
      </c>
      <c r="M40" s="50">
        <v>31299</v>
      </c>
      <c r="N40" s="50">
        <v>30981</v>
      </c>
      <c r="O40" s="50">
        <v>30715</v>
      </c>
      <c r="P40" s="50">
        <v>30446</v>
      </c>
      <c r="Q40" s="50">
        <v>32362.666666666668</v>
      </c>
      <c r="R40" s="50">
        <v>31695.666666666668</v>
      </c>
      <c r="S40" s="50">
        <v>31077.333333333332</v>
      </c>
      <c r="T40" s="50">
        <v>30749.666666666668</v>
      </c>
      <c r="U40" s="50">
        <v>30400</v>
      </c>
      <c r="V40" s="50">
        <v>30120.333333333332</v>
      </c>
      <c r="W40" s="50">
        <v>29851.666666666668</v>
      </c>
      <c r="Y40" s="175" t="s">
        <v>288</v>
      </c>
      <c r="Z40" s="50">
        <f t="shared" si="12"/>
        <v>272</v>
      </c>
      <c r="AA40" s="50">
        <f t="shared" si="10"/>
        <v>35190.666666666664</v>
      </c>
      <c r="AB40" s="50">
        <f t="shared" si="10"/>
        <v>31620</v>
      </c>
      <c r="AC40" s="50">
        <f t="shared" si="10"/>
        <v>28550.333333333336</v>
      </c>
      <c r="AD40" s="50">
        <f t="shared" si="10"/>
        <v>27235</v>
      </c>
      <c r="AE40" s="50">
        <f t="shared" si="10"/>
        <v>26172.666666666668</v>
      </c>
      <c r="AF40" s="50">
        <f t="shared" si="10"/>
        <v>25650.333333333332</v>
      </c>
      <c r="AG40" s="50">
        <f t="shared" si="10"/>
        <v>25232</v>
      </c>
      <c r="AH40" s="50">
        <f t="shared" si="10"/>
        <v>27776</v>
      </c>
      <c r="AI40" s="50">
        <f t="shared" si="10"/>
        <v>26528</v>
      </c>
      <c r="AJ40" s="50">
        <f t="shared" si="10"/>
        <v>25754</v>
      </c>
      <c r="AK40" s="50">
        <f t="shared" si="10"/>
        <v>24928</v>
      </c>
      <c r="AL40" s="50">
        <f t="shared" si="10"/>
        <v>24638</v>
      </c>
      <c r="AM40" s="50">
        <f t="shared" si="10"/>
        <v>24432</v>
      </c>
      <c r="AN40" s="50">
        <f t="shared" si="10"/>
        <v>24201</v>
      </c>
      <c r="AO40" s="50">
        <f t="shared" si="10"/>
        <v>25907.666666666668</v>
      </c>
      <c r="AP40" s="50">
        <f t="shared" si="10"/>
        <v>25305.666666666668</v>
      </c>
      <c r="AQ40" s="50">
        <f t="shared" si="10"/>
        <v>24785.333333333332</v>
      </c>
      <c r="AR40" s="50">
        <f t="shared" si="10"/>
        <v>24491.666666666668</v>
      </c>
      <c r="AS40" s="50">
        <f t="shared" si="10"/>
        <v>24193</v>
      </c>
      <c r="AT40" s="50">
        <f t="shared" si="10"/>
        <v>23950.333333333332</v>
      </c>
      <c r="AU40" s="170">
        <f t="shared" si="10"/>
        <v>23688.666666666668</v>
      </c>
      <c r="AW40" s="15" t="s">
        <v>288</v>
      </c>
      <c r="AX40" s="30">
        <f t="shared" si="11"/>
        <v>0.27200000000000002</v>
      </c>
      <c r="AY40" s="30">
        <f t="shared" si="11"/>
        <v>35.190666666666665</v>
      </c>
      <c r="AZ40" s="30">
        <f t="shared" si="11"/>
        <v>31.62</v>
      </c>
      <c r="BA40" s="30">
        <f t="shared" si="11"/>
        <v>28.550333333333334</v>
      </c>
      <c r="BB40" s="30">
        <f t="shared" si="11"/>
        <v>27.234999999999999</v>
      </c>
      <c r="BC40" s="30">
        <f t="shared" si="11"/>
        <v>26.172666666666668</v>
      </c>
      <c r="BD40" s="30">
        <f t="shared" si="11"/>
        <v>25.650333333333332</v>
      </c>
      <c r="BE40" s="30">
        <f t="shared" si="11"/>
        <v>25.231999999999999</v>
      </c>
      <c r="BF40" s="30">
        <f t="shared" si="8"/>
        <v>27.776</v>
      </c>
      <c r="BG40" s="30">
        <f t="shared" si="8"/>
        <v>26.527999999999999</v>
      </c>
      <c r="BH40" s="30">
        <f t="shared" si="8"/>
        <v>25.754000000000001</v>
      </c>
      <c r="BI40" s="30">
        <f t="shared" si="8"/>
        <v>24.928000000000001</v>
      </c>
      <c r="BJ40" s="30">
        <f t="shared" si="8"/>
        <v>24.638000000000002</v>
      </c>
      <c r="BK40" s="30">
        <f t="shared" si="8"/>
        <v>24.431999999999999</v>
      </c>
      <c r="BL40" s="30">
        <f t="shared" si="8"/>
        <v>24.201000000000001</v>
      </c>
      <c r="BM40" s="30">
        <f t="shared" si="8"/>
        <v>25.907666666666668</v>
      </c>
      <c r="BN40" s="30">
        <f t="shared" si="8"/>
        <v>25.305666666666667</v>
      </c>
      <c r="BO40" s="30">
        <f t="shared" si="8"/>
        <v>24.785333333333334</v>
      </c>
      <c r="BP40" s="30">
        <f t="shared" si="8"/>
        <v>24.491666666666667</v>
      </c>
      <c r="BQ40" s="30">
        <f t="shared" si="8"/>
        <v>24.193000000000001</v>
      </c>
      <c r="BR40" s="30">
        <f t="shared" si="8"/>
        <v>23.950333333333333</v>
      </c>
      <c r="BS40" s="177">
        <f t="shared" si="8"/>
        <v>23.688666666666666</v>
      </c>
      <c r="BT40" s="15"/>
      <c r="BU40" s="15"/>
    </row>
    <row r="41" spans="1:73" x14ac:dyDescent="0.25">
      <c r="A41" t="s">
        <v>289</v>
      </c>
      <c r="B41" s="169">
        <v>19555.333333333332</v>
      </c>
      <c r="C41" s="50">
        <v>54819.666666666664</v>
      </c>
      <c r="D41" s="50">
        <v>58068.333333333336</v>
      </c>
      <c r="E41" s="50">
        <v>54803.666666666664</v>
      </c>
      <c r="F41" s="50">
        <v>53219</v>
      </c>
      <c r="G41" s="50">
        <v>52012.333333333336</v>
      </c>
      <c r="H41" s="50">
        <v>51061</v>
      </c>
      <c r="I41" s="50">
        <v>50453.333333333336</v>
      </c>
      <c r="J41" s="50">
        <v>54070</v>
      </c>
      <c r="K41" s="50">
        <v>52194</v>
      </c>
      <c r="L41" s="50">
        <v>50874</v>
      </c>
      <c r="M41" s="50">
        <v>49614</v>
      </c>
      <c r="N41" s="50">
        <v>49276</v>
      </c>
      <c r="O41" s="50">
        <v>48827</v>
      </c>
      <c r="P41" s="50">
        <v>48506</v>
      </c>
      <c r="Q41" s="50">
        <v>51267</v>
      </c>
      <c r="R41" s="50">
        <v>50287.333333333336</v>
      </c>
      <c r="S41" s="50">
        <v>49530.666666666664</v>
      </c>
      <c r="T41" s="50">
        <v>49097.666666666664</v>
      </c>
      <c r="U41" s="50">
        <v>48711.333333333336</v>
      </c>
      <c r="V41" s="50">
        <v>48258.333333333336</v>
      </c>
      <c r="W41" s="50">
        <v>47921</v>
      </c>
      <c r="Y41" s="175" t="s">
        <v>289</v>
      </c>
      <c r="Z41" s="50">
        <f t="shared" si="12"/>
        <v>-117.66666666666788</v>
      </c>
      <c r="AA41" s="50">
        <f t="shared" si="10"/>
        <v>34765.666666666664</v>
      </c>
      <c r="AB41" s="50">
        <f t="shared" si="10"/>
        <v>38359.333333333336</v>
      </c>
      <c r="AC41" s="50">
        <f t="shared" si="10"/>
        <v>35696.666666666664</v>
      </c>
      <c r="AD41" s="50">
        <f t="shared" si="10"/>
        <v>34482</v>
      </c>
      <c r="AE41" s="50">
        <f t="shared" si="10"/>
        <v>33534.333333333336</v>
      </c>
      <c r="AF41" s="50">
        <f t="shared" si="10"/>
        <v>32689</v>
      </c>
      <c r="AG41" s="50">
        <f t="shared" si="10"/>
        <v>32337.333333333336</v>
      </c>
      <c r="AH41" s="50">
        <f t="shared" si="10"/>
        <v>35023</v>
      </c>
      <c r="AI41" s="50">
        <f t="shared" si="10"/>
        <v>33681</v>
      </c>
      <c r="AJ41" s="50">
        <f t="shared" si="10"/>
        <v>32661</v>
      </c>
      <c r="AK41" s="50">
        <f t="shared" si="10"/>
        <v>31667</v>
      </c>
      <c r="AL41" s="50">
        <f t="shared" si="10"/>
        <v>31367</v>
      </c>
      <c r="AM41" s="50">
        <f t="shared" si="10"/>
        <v>30970</v>
      </c>
      <c r="AN41" s="50">
        <f t="shared" si="10"/>
        <v>30780</v>
      </c>
      <c r="AO41" s="50">
        <f t="shared" si="10"/>
        <v>32912</v>
      </c>
      <c r="AP41" s="50">
        <f t="shared" si="10"/>
        <v>32160.333333333336</v>
      </c>
      <c r="AQ41" s="50">
        <f t="shared" si="10"/>
        <v>31649.666666666664</v>
      </c>
      <c r="AR41" s="50">
        <f t="shared" si="10"/>
        <v>31314.666666666664</v>
      </c>
      <c r="AS41" s="50">
        <f t="shared" si="10"/>
        <v>31052.333333333336</v>
      </c>
      <c r="AT41" s="50">
        <f t="shared" si="10"/>
        <v>30709.333333333336</v>
      </c>
      <c r="AU41" s="170">
        <f t="shared" si="10"/>
        <v>30385</v>
      </c>
      <c r="AW41" s="15" t="s">
        <v>289</v>
      </c>
      <c r="AX41" s="30">
        <f t="shared" si="11"/>
        <v>-0.11766666666666788</v>
      </c>
      <c r="AY41" s="30">
        <f t="shared" si="11"/>
        <v>34.765666666666661</v>
      </c>
      <c r="AZ41" s="30">
        <f t="shared" si="11"/>
        <v>38.359333333333339</v>
      </c>
      <c r="BA41" s="30">
        <f t="shared" si="11"/>
        <v>35.696666666666665</v>
      </c>
      <c r="BB41" s="30">
        <f t="shared" si="11"/>
        <v>34.481999999999999</v>
      </c>
      <c r="BC41" s="30">
        <f t="shared" si="11"/>
        <v>33.534333333333336</v>
      </c>
      <c r="BD41" s="30">
        <f t="shared" si="11"/>
        <v>32.689</v>
      </c>
      <c r="BE41" s="30">
        <f t="shared" si="11"/>
        <v>32.337333333333333</v>
      </c>
      <c r="BF41" s="30">
        <f t="shared" si="8"/>
        <v>35.023000000000003</v>
      </c>
      <c r="BG41" s="30">
        <f t="shared" si="8"/>
        <v>33.680999999999997</v>
      </c>
      <c r="BH41" s="30">
        <f t="shared" si="8"/>
        <v>32.661000000000001</v>
      </c>
      <c r="BI41" s="30">
        <f t="shared" si="8"/>
        <v>31.667000000000002</v>
      </c>
      <c r="BJ41" s="30">
        <f t="shared" si="8"/>
        <v>31.367000000000001</v>
      </c>
      <c r="BK41" s="30">
        <f t="shared" si="8"/>
        <v>30.97</v>
      </c>
      <c r="BL41" s="30">
        <f t="shared" si="8"/>
        <v>30.78</v>
      </c>
      <c r="BM41" s="30">
        <f t="shared" si="8"/>
        <v>32.911999999999999</v>
      </c>
      <c r="BN41" s="30">
        <f t="shared" si="8"/>
        <v>32.160333333333334</v>
      </c>
      <c r="BO41" s="30">
        <f t="shared" si="8"/>
        <v>31.649666666666665</v>
      </c>
      <c r="BP41" s="30">
        <f t="shared" si="8"/>
        <v>31.314666666666664</v>
      </c>
      <c r="BQ41" s="30">
        <f t="shared" si="8"/>
        <v>31.052333333333337</v>
      </c>
      <c r="BR41" s="30">
        <f t="shared" si="8"/>
        <v>30.709333333333337</v>
      </c>
      <c r="BS41" s="177">
        <f t="shared" si="8"/>
        <v>30.385000000000002</v>
      </c>
      <c r="BT41" s="15"/>
      <c r="BU41" s="15"/>
    </row>
    <row r="42" spans="1:73" x14ac:dyDescent="0.25">
      <c r="B42" s="169"/>
      <c r="C42" s="50"/>
      <c r="D42" s="50"/>
      <c r="E42" s="50"/>
      <c r="F42" s="50"/>
      <c r="G42" s="50"/>
      <c r="H42" s="50"/>
      <c r="I42" s="50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Z42" s="50"/>
      <c r="AA42" s="50"/>
      <c r="AB42" s="50"/>
      <c r="AC42" s="50"/>
      <c r="AD42" s="50"/>
      <c r="AE42" s="50"/>
      <c r="AF42" s="50"/>
      <c r="AG42" s="50"/>
      <c r="AH42" s="50"/>
      <c r="AI42" s="50"/>
      <c r="AJ42" s="50"/>
      <c r="AK42" s="50"/>
      <c r="AL42" s="50"/>
      <c r="AM42" s="50"/>
      <c r="AN42" s="50"/>
      <c r="AO42" s="50"/>
      <c r="AP42" s="50"/>
      <c r="AQ42" s="50"/>
      <c r="AR42" s="50"/>
      <c r="AS42" s="50"/>
      <c r="AT42" s="50"/>
      <c r="AU42" s="170"/>
      <c r="AW42" s="15"/>
      <c r="AX42" s="30"/>
      <c r="AY42" s="30"/>
      <c r="AZ42" s="30"/>
      <c r="BA42" s="30"/>
      <c r="BB42" s="30"/>
      <c r="BC42" s="30"/>
      <c r="BD42" s="30"/>
      <c r="BE42" s="30"/>
      <c r="BF42" s="30"/>
      <c r="BG42" s="30"/>
      <c r="BH42" s="30"/>
      <c r="BI42" s="30"/>
      <c r="BJ42" s="30"/>
      <c r="BK42" s="30"/>
      <c r="BL42" s="30"/>
      <c r="BM42" s="30"/>
      <c r="BN42" s="30"/>
      <c r="BO42" s="30"/>
      <c r="BP42" s="30"/>
      <c r="BQ42" s="30"/>
      <c r="BR42" s="30"/>
      <c r="BS42" s="177"/>
      <c r="BT42" s="15"/>
      <c r="BU42" s="15"/>
    </row>
    <row r="43" spans="1:73" x14ac:dyDescent="0.25">
      <c r="B43" s="169"/>
      <c r="C43" s="50"/>
      <c r="D43" s="50"/>
      <c r="E43" s="50"/>
      <c r="F43" s="50"/>
      <c r="G43" s="50"/>
      <c r="H43" s="50"/>
      <c r="I43" s="50"/>
      <c r="J43" s="50" t="s">
        <v>290</v>
      </c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Z43" s="50"/>
      <c r="AA43" s="50"/>
      <c r="AB43" s="50"/>
      <c r="AC43" s="50"/>
      <c r="AD43" s="50"/>
      <c r="AE43" s="50"/>
      <c r="AF43" s="50"/>
      <c r="AG43" s="50"/>
      <c r="AH43" s="50" t="s">
        <v>290</v>
      </c>
      <c r="AI43" s="50"/>
      <c r="AJ43" s="50"/>
      <c r="AK43" s="50"/>
      <c r="AL43" s="50"/>
      <c r="AM43" s="50"/>
      <c r="AN43" s="50"/>
      <c r="AO43" s="50"/>
      <c r="AP43" s="50"/>
      <c r="AQ43" s="50"/>
      <c r="AR43" s="50"/>
      <c r="AS43" s="50"/>
      <c r="AT43" s="50"/>
      <c r="AU43" s="170"/>
      <c r="AW43" s="15"/>
      <c r="AX43" s="30"/>
      <c r="AY43" s="30"/>
      <c r="AZ43" s="30"/>
      <c r="BA43" s="30"/>
      <c r="BB43" s="30"/>
      <c r="BC43" s="30"/>
      <c r="BD43" s="30"/>
      <c r="BE43" s="30"/>
      <c r="BF43" s="50" t="s">
        <v>290</v>
      </c>
      <c r="BG43" s="50"/>
      <c r="BH43" s="50"/>
      <c r="BI43" s="50"/>
      <c r="BJ43" s="50"/>
      <c r="BK43" s="50"/>
      <c r="BL43" s="50"/>
      <c r="BM43" s="30"/>
      <c r="BN43" s="30"/>
      <c r="BO43" s="30"/>
      <c r="BP43" s="30"/>
      <c r="BQ43" s="30"/>
      <c r="BR43" s="30"/>
      <c r="BS43" s="177"/>
      <c r="BT43" s="15"/>
      <c r="BU43" s="15"/>
    </row>
    <row r="44" spans="1:73" x14ac:dyDescent="0.25">
      <c r="B44" s="169"/>
      <c r="C44" s="50"/>
      <c r="D44" s="50"/>
      <c r="E44" s="50"/>
      <c r="F44" s="50"/>
      <c r="G44" s="50"/>
      <c r="H44" s="50"/>
      <c r="I44" s="50"/>
      <c r="J44" s="50" t="s">
        <v>301</v>
      </c>
      <c r="K44" s="50" t="s">
        <v>302</v>
      </c>
      <c r="L44" s="50" t="s">
        <v>303</v>
      </c>
      <c r="M44" s="50" t="s">
        <v>304</v>
      </c>
      <c r="N44" s="50" t="s">
        <v>305</v>
      </c>
      <c r="O44" s="50" t="s">
        <v>306</v>
      </c>
      <c r="P44" s="50" t="s">
        <v>307</v>
      </c>
      <c r="Q44" s="50"/>
      <c r="R44" s="50"/>
      <c r="S44" s="50"/>
      <c r="T44" s="50"/>
      <c r="U44" s="50"/>
      <c r="V44" s="50"/>
      <c r="W44" s="50"/>
      <c r="Z44" s="50"/>
      <c r="AA44" s="50"/>
      <c r="AB44" s="50"/>
      <c r="AC44" s="50"/>
      <c r="AD44" s="50"/>
      <c r="AE44" s="50"/>
      <c r="AF44" s="50"/>
      <c r="AG44" s="50"/>
      <c r="AH44" s="50" t="s">
        <v>301</v>
      </c>
      <c r="AI44" s="50" t="s">
        <v>302</v>
      </c>
      <c r="AJ44" s="50" t="s">
        <v>303</v>
      </c>
      <c r="AK44" s="50" t="s">
        <v>304</v>
      </c>
      <c r="AL44" s="50" t="s">
        <v>305</v>
      </c>
      <c r="AM44" s="50" t="s">
        <v>306</v>
      </c>
      <c r="AN44" s="50" t="s">
        <v>307</v>
      </c>
      <c r="AO44" s="50"/>
      <c r="AP44" s="50"/>
      <c r="AQ44" s="50"/>
      <c r="AR44" s="50"/>
      <c r="AS44" s="50"/>
      <c r="AT44" s="50"/>
      <c r="AU44" s="170"/>
      <c r="AW44" s="15"/>
      <c r="AX44" s="30"/>
      <c r="AY44" s="30"/>
      <c r="AZ44" s="30"/>
      <c r="BA44" s="30"/>
      <c r="BB44" s="30"/>
      <c r="BC44" s="30"/>
      <c r="BD44" s="30"/>
      <c r="BE44" s="30"/>
      <c r="BF44" s="50" t="s">
        <v>301</v>
      </c>
      <c r="BG44" s="50" t="s">
        <v>302</v>
      </c>
      <c r="BH44" s="50" t="s">
        <v>303</v>
      </c>
      <c r="BI44" s="50" t="s">
        <v>304</v>
      </c>
      <c r="BJ44" s="50" t="s">
        <v>305</v>
      </c>
      <c r="BK44" s="50" t="s">
        <v>306</v>
      </c>
      <c r="BL44" s="50" t="s">
        <v>307</v>
      </c>
      <c r="BM44" s="30"/>
      <c r="BN44" s="30"/>
      <c r="BO44" s="30"/>
      <c r="BP44" s="30"/>
      <c r="BQ44" s="30"/>
      <c r="BR44" s="30"/>
      <c r="BS44" s="177"/>
      <c r="BT44" s="15"/>
      <c r="BU44" s="15"/>
    </row>
    <row r="45" spans="1:73" x14ac:dyDescent="0.25">
      <c r="B45" s="169"/>
      <c r="C45" s="50"/>
      <c r="D45" s="50"/>
      <c r="E45" s="50"/>
      <c r="F45" s="50"/>
      <c r="G45" s="50"/>
      <c r="H45" s="50"/>
      <c r="I45" s="50"/>
      <c r="J45" s="50">
        <v>1820</v>
      </c>
      <c r="K45" s="50">
        <v>1668</v>
      </c>
      <c r="L45" s="50">
        <v>1632</v>
      </c>
      <c r="M45" s="50">
        <v>1654</v>
      </c>
      <c r="N45" s="50">
        <v>1599</v>
      </c>
      <c r="O45" s="50">
        <v>1551</v>
      </c>
      <c r="P45" s="50">
        <v>1524</v>
      </c>
      <c r="Q45" s="50"/>
      <c r="R45" s="50"/>
      <c r="S45" s="50"/>
      <c r="T45" s="50"/>
      <c r="U45" s="50"/>
      <c r="V45" s="50"/>
      <c r="W45" s="50"/>
      <c r="Z45" s="50"/>
      <c r="AA45" s="50"/>
      <c r="AB45" s="50"/>
      <c r="AC45" s="50"/>
      <c r="AD45" s="50"/>
      <c r="AE45" s="50"/>
      <c r="AF45" s="50"/>
      <c r="AG45" s="50"/>
      <c r="AH45" s="50">
        <f>J45-J124</f>
        <v>1693</v>
      </c>
      <c r="AI45" s="50">
        <f t="shared" ref="AI45:AN51" si="13">K45-K124</f>
        <v>1537.3333333333333</v>
      </c>
      <c r="AJ45" s="50">
        <f t="shared" si="13"/>
        <v>1507</v>
      </c>
      <c r="AK45" s="50">
        <f t="shared" si="13"/>
        <v>1529</v>
      </c>
      <c r="AL45" s="50">
        <f t="shared" si="13"/>
        <v>1474</v>
      </c>
      <c r="AM45" s="50">
        <f t="shared" si="13"/>
        <v>1430</v>
      </c>
      <c r="AN45" s="50">
        <f t="shared" si="13"/>
        <v>1401.6666666666667</v>
      </c>
      <c r="AO45" s="50"/>
      <c r="AP45" s="50"/>
      <c r="AQ45" s="50"/>
      <c r="AR45" s="50"/>
      <c r="AS45" s="50"/>
      <c r="AT45" s="50"/>
      <c r="AU45" s="170"/>
      <c r="AW45" s="15"/>
      <c r="AX45" s="30"/>
      <c r="AY45" s="30"/>
      <c r="AZ45" s="30"/>
      <c r="BA45" s="30"/>
      <c r="BB45" s="30"/>
      <c r="BC45" s="30"/>
      <c r="BD45" s="30"/>
      <c r="BE45" s="30"/>
      <c r="BF45" s="30">
        <f t="shared" si="8"/>
        <v>1.6930000000000001</v>
      </c>
      <c r="BG45" s="30">
        <f t="shared" si="8"/>
        <v>1.5373333333333332</v>
      </c>
      <c r="BH45" s="30">
        <f t="shared" si="8"/>
        <v>1.5069999999999999</v>
      </c>
      <c r="BI45" s="30">
        <f t="shared" si="8"/>
        <v>1.5289999999999999</v>
      </c>
      <c r="BJ45" s="30">
        <f t="shared" si="8"/>
        <v>1.474</v>
      </c>
      <c r="BK45" s="30">
        <f t="shared" si="8"/>
        <v>1.43</v>
      </c>
      <c r="BL45" s="30">
        <f t="shared" si="8"/>
        <v>1.4016666666666668</v>
      </c>
      <c r="BM45" s="30"/>
      <c r="BN45" s="30"/>
      <c r="BO45" s="30"/>
      <c r="BP45" s="30"/>
      <c r="BQ45" s="30"/>
      <c r="BR45" s="30"/>
      <c r="BS45" s="177"/>
      <c r="BT45" s="15"/>
      <c r="BU45" s="15"/>
    </row>
    <row r="46" spans="1:73" x14ac:dyDescent="0.25">
      <c r="B46" s="169"/>
      <c r="C46" s="50"/>
      <c r="D46" s="50"/>
      <c r="E46" s="50"/>
      <c r="F46" s="50"/>
      <c r="G46" s="50"/>
      <c r="H46" s="50"/>
      <c r="I46" s="50"/>
      <c r="J46" s="50">
        <v>3010</v>
      </c>
      <c r="K46" s="50">
        <v>2780</v>
      </c>
      <c r="L46" s="50">
        <v>2657</v>
      </c>
      <c r="M46" s="50">
        <v>2583</v>
      </c>
      <c r="N46" s="50">
        <v>2512</v>
      </c>
      <c r="O46" s="50">
        <v>2485</v>
      </c>
      <c r="P46" s="50">
        <v>2437</v>
      </c>
      <c r="Q46" s="50"/>
      <c r="R46" s="50"/>
      <c r="S46" s="50"/>
      <c r="T46" s="50"/>
      <c r="U46" s="50"/>
      <c r="V46" s="50"/>
      <c r="W46" s="50"/>
      <c r="Z46" s="50"/>
      <c r="AA46" s="50"/>
      <c r="AB46" s="50"/>
      <c r="AC46" s="50"/>
      <c r="AD46" s="50"/>
      <c r="AE46" s="50"/>
      <c r="AF46" s="50"/>
      <c r="AG46" s="50"/>
      <c r="AH46" s="50">
        <f t="shared" ref="AH46:AH51" si="14">J46-J125</f>
        <v>2821</v>
      </c>
      <c r="AI46" s="50">
        <f t="shared" si="13"/>
        <v>2594</v>
      </c>
      <c r="AJ46" s="50">
        <f t="shared" si="13"/>
        <v>2473</v>
      </c>
      <c r="AK46" s="50">
        <f t="shared" si="13"/>
        <v>2400</v>
      </c>
      <c r="AL46" s="50">
        <f t="shared" si="13"/>
        <v>2336</v>
      </c>
      <c r="AM46" s="50">
        <f t="shared" si="13"/>
        <v>2304</v>
      </c>
      <c r="AN46" s="50">
        <f t="shared" si="13"/>
        <v>2258</v>
      </c>
      <c r="AO46" s="50"/>
      <c r="AP46" s="50"/>
      <c r="AQ46" s="50"/>
      <c r="AR46" s="50"/>
      <c r="AS46" s="50"/>
      <c r="AT46" s="50"/>
      <c r="AU46" s="170"/>
      <c r="AW46" s="15"/>
      <c r="AX46" s="30"/>
      <c r="AY46" s="30"/>
      <c r="AZ46" s="30"/>
      <c r="BA46" s="30"/>
      <c r="BB46" s="30"/>
      <c r="BC46" s="30"/>
      <c r="BD46" s="30"/>
      <c r="BE46" s="30"/>
      <c r="BF46" s="30">
        <f t="shared" si="8"/>
        <v>2.8210000000000002</v>
      </c>
      <c r="BG46" s="30">
        <f t="shared" si="8"/>
        <v>2.5939999999999999</v>
      </c>
      <c r="BH46" s="30">
        <f t="shared" si="8"/>
        <v>2.4729999999999999</v>
      </c>
      <c r="BI46" s="30">
        <f t="shared" si="8"/>
        <v>2.4</v>
      </c>
      <c r="BJ46" s="30">
        <f t="shared" si="8"/>
        <v>2.3359999999999999</v>
      </c>
      <c r="BK46" s="30">
        <f t="shared" si="8"/>
        <v>2.3039999999999998</v>
      </c>
      <c r="BL46" s="30">
        <f t="shared" si="8"/>
        <v>2.258</v>
      </c>
      <c r="BM46" s="30"/>
      <c r="BN46" s="30"/>
      <c r="BO46" s="30"/>
      <c r="BP46" s="30"/>
      <c r="BQ46" s="30"/>
      <c r="BR46" s="30"/>
      <c r="BS46" s="177"/>
      <c r="BT46" s="15"/>
      <c r="BU46" s="15"/>
    </row>
    <row r="47" spans="1:73" x14ac:dyDescent="0.25">
      <c r="B47" s="169"/>
      <c r="C47" s="50"/>
      <c r="D47" s="50"/>
      <c r="E47" s="50"/>
      <c r="F47" s="50"/>
      <c r="G47" s="50"/>
      <c r="H47" s="50"/>
      <c r="I47" s="50"/>
      <c r="J47" s="50">
        <v>5173</v>
      </c>
      <c r="K47" s="50">
        <v>4782</v>
      </c>
      <c r="L47" s="50">
        <v>4610</v>
      </c>
      <c r="M47" s="50">
        <v>4432</v>
      </c>
      <c r="N47" s="50">
        <v>4374</v>
      </c>
      <c r="O47" s="50">
        <v>4289</v>
      </c>
      <c r="P47" s="50">
        <v>4234</v>
      </c>
      <c r="Q47" s="50"/>
      <c r="R47" s="50"/>
      <c r="S47" s="50"/>
      <c r="T47" s="50"/>
      <c r="U47" s="50"/>
      <c r="V47" s="50"/>
      <c r="W47" s="50"/>
      <c r="Z47" s="50"/>
      <c r="AA47" s="50"/>
      <c r="AB47" s="50"/>
      <c r="AC47" s="50"/>
      <c r="AD47" s="50"/>
      <c r="AE47" s="50"/>
      <c r="AF47" s="50"/>
      <c r="AG47" s="50"/>
      <c r="AH47" s="50">
        <f t="shared" si="14"/>
        <v>4815</v>
      </c>
      <c r="AI47" s="50">
        <f t="shared" si="13"/>
        <v>4439</v>
      </c>
      <c r="AJ47" s="50">
        <f t="shared" si="13"/>
        <v>4268</v>
      </c>
      <c r="AK47" s="50">
        <f t="shared" si="13"/>
        <v>4098</v>
      </c>
      <c r="AL47" s="50">
        <f t="shared" si="13"/>
        <v>4037</v>
      </c>
      <c r="AM47" s="50">
        <f t="shared" si="13"/>
        <v>3951</v>
      </c>
      <c r="AN47" s="50">
        <f t="shared" si="13"/>
        <v>3901</v>
      </c>
      <c r="AO47" s="50"/>
      <c r="AP47" s="50"/>
      <c r="AQ47" s="50"/>
      <c r="AR47" s="50"/>
      <c r="AS47" s="50"/>
      <c r="AT47" s="50"/>
      <c r="AU47" s="170"/>
      <c r="AW47" s="15"/>
      <c r="AX47" s="30"/>
      <c r="AY47" s="30"/>
      <c r="AZ47" s="30"/>
      <c r="BA47" s="30"/>
      <c r="BB47" s="30"/>
      <c r="BC47" s="30"/>
      <c r="BD47" s="30"/>
      <c r="BE47" s="30"/>
      <c r="BF47" s="30">
        <f t="shared" si="8"/>
        <v>4.8150000000000004</v>
      </c>
      <c r="BG47" s="30">
        <f t="shared" si="8"/>
        <v>4.4390000000000001</v>
      </c>
      <c r="BH47" s="30">
        <f t="shared" si="8"/>
        <v>4.2679999999999998</v>
      </c>
      <c r="BI47" s="30">
        <f t="shared" si="8"/>
        <v>4.0979999999999999</v>
      </c>
      <c r="BJ47" s="30">
        <f t="shared" si="8"/>
        <v>4.0369999999999999</v>
      </c>
      <c r="BK47" s="30">
        <f t="shared" si="8"/>
        <v>3.9510000000000001</v>
      </c>
      <c r="BL47" s="30">
        <f t="shared" si="8"/>
        <v>3.9009999999999998</v>
      </c>
      <c r="BM47" s="30"/>
      <c r="BN47" s="30"/>
      <c r="BO47" s="30"/>
      <c r="BP47" s="30"/>
      <c r="BQ47" s="30"/>
      <c r="BR47" s="30"/>
      <c r="BS47" s="177"/>
      <c r="BT47" s="15"/>
      <c r="BU47" s="15"/>
    </row>
    <row r="48" spans="1:73" x14ac:dyDescent="0.25">
      <c r="B48" s="169"/>
      <c r="C48" s="50"/>
      <c r="D48" s="50"/>
      <c r="E48" s="50"/>
      <c r="F48" s="50"/>
      <c r="G48" s="50"/>
      <c r="H48" s="50"/>
      <c r="I48" s="50"/>
      <c r="J48" s="50">
        <v>9640</v>
      </c>
      <c r="K48" s="50">
        <v>9001</v>
      </c>
      <c r="L48" s="50">
        <v>8635</v>
      </c>
      <c r="M48" s="50">
        <v>8353</v>
      </c>
      <c r="N48" s="50">
        <v>8198</v>
      </c>
      <c r="O48" s="50">
        <v>8069</v>
      </c>
      <c r="P48" s="50">
        <v>8002</v>
      </c>
      <c r="Q48" s="50"/>
      <c r="R48" s="50"/>
      <c r="S48" s="50"/>
      <c r="T48" s="50"/>
      <c r="U48" s="50"/>
      <c r="V48" s="50"/>
      <c r="W48" s="50"/>
      <c r="Z48" s="50"/>
      <c r="AA48" s="50"/>
      <c r="AB48" s="50"/>
      <c r="AC48" s="50"/>
      <c r="AD48" s="50"/>
      <c r="AE48" s="50"/>
      <c r="AF48" s="50"/>
      <c r="AG48" s="50"/>
      <c r="AH48" s="50">
        <f t="shared" si="14"/>
        <v>8874</v>
      </c>
      <c r="AI48" s="50">
        <f t="shared" si="13"/>
        <v>8273</v>
      </c>
      <c r="AJ48" s="50">
        <f t="shared" si="13"/>
        <v>7900</v>
      </c>
      <c r="AK48" s="50">
        <f t="shared" si="13"/>
        <v>7622</v>
      </c>
      <c r="AL48" s="50">
        <f t="shared" si="13"/>
        <v>7473</v>
      </c>
      <c r="AM48" s="50">
        <f t="shared" si="13"/>
        <v>7341</v>
      </c>
      <c r="AN48" s="50">
        <f t="shared" si="13"/>
        <v>7273</v>
      </c>
      <c r="AO48" s="50"/>
      <c r="AP48" s="50"/>
      <c r="AQ48" s="50"/>
      <c r="AR48" s="50"/>
      <c r="AS48" s="50"/>
      <c r="AT48" s="50"/>
      <c r="AU48" s="170"/>
      <c r="AW48" s="15"/>
      <c r="AX48" s="30"/>
      <c r="AY48" s="30"/>
      <c r="AZ48" s="30"/>
      <c r="BA48" s="30"/>
      <c r="BB48" s="30"/>
      <c r="BC48" s="30"/>
      <c r="BD48" s="30"/>
      <c r="BE48" s="30"/>
      <c r="BF48" s="30">
        <f t="shared" si="8"/>
        <v>8.8740000000000006</v>
      </c>
      <c r="BG48" s="30">
        <f t="shared" si="8"/>
        <v>8.2729999999999997</v>
      </c>
      <c r="BH48" s="30">
        <f t="shared" si="8"/>
        <v>7.9</v>
      </c>
      <c r="BI48" s="30">
        <f t="shared" si="8"/>
        <v>7.6219999999999999</v>
      </c>
      <c r="BJ48" s="30">
        <f t="shared" si="8"/>
        <v>7.4729999999999999</v>
      </c>
      <c r="BK48" s="30">
        <f t="shared" si="8"/>
        <v>7.3410000000000002</v>
      </c>
      <c r="BL48" s="30">
        <f t="shared" si="8"/>
        <v>7.2729999999999997</v>
      </c>
      <c r="BM48" s="30"/>
      <c r="BN48" s="30"/>
      <c r="BO48" s="30"/>
      <c r="BP48" s="30"/>
      <c r="BQ48" s="30"/>
      <c r="BR48" s="30"/>
      <c r="BS48" s="177"/>
      <c r="BT48" s="15"/>
      <c r="BU48" s="15"/>
    </row>
    <row r="49" spans="1:73" x14ac:dyDescent="0.25">
      <c r="B49" s="169"/>
      <c r="C49" s="50"/>
      <c r="D49" s="50"/>
      <c r="E49" s="50"/>
      <c r="F49" s="50"/>
      <c r="G49" s="50"/>
      <c r="H49" s="50"/>
      <c r="I49" s="50"/>
      <c r="J49" s="50">
        <v>19622</v>
      </c>
      <c r="K49" s="50">
        <v>18701</v>
      </c>
      <c r="L49" s="50">
        <v>18140</v>
      </c>
      <c r="M49" s="50">
        <v>17618</v>
      </c>
      <c r="N49" s="50">
        <v>17343</v>
      </c>
      <c r="O49" s="50">
        <v>17104</v>
      </c>
      <c r="P49" s="50">
        <v>17012</v>
      </c>
      <c r="Q49" s="50"/>
      <c r="R49" s="50"/>
      <c r="S49" s="50"/>
      <c r="T49" s="50"/>
      <c r="U49" s="50"/>
      <c r="V49" s="50"/>
      <c r="W49" s="50"/>
      <c r="Z49" s="50"/>
      <c r="AA49" s="50"/>
      <c r="AB49" s="50"/>
      <c r="AC49" s="50"/>
      <c r="AD49" s="50"/>
      <c r="AE49" s="50"/>
      <c r="AF49" s="50"/>
      <c r="AG49" s="50"/>
      <c r="AH49" s="50">
        <f t="shared" si="14"/>
        <v>17413</v>
      </c>
      <c r="AI49" s="50">
        <f t="shared" si="13"/>
        <v>16507</v>
      </c>
      <c r="AJ49" s="50">
        <f t="shared" si="13"/>
        <v>15984</v>
      </c>
      <c r="AK49" s="50">
        <f t="shared" si="13"/>
        <v>15480</v>
      </c>
      <c r="AL49" s="50">
        <f t="shared" si="13"/>
        <v>15208</v>
      </c>
      <c r="AM49" s="50">
        <f t="shared" si="13"/>
        <v>14983</v>
      </c>
      <c r="AN49" s="50">
        <f t="shared" si="13"/>
        <v>14906</v>
      </c>
      <c r="AO49" s="50"/>
      <c r="AP49" s="50"/>
      <c r="AQ49" s="50"/>
      <c r="AR49" s="50"/>
      <c r="AS49" s="50"/>
      <c r="AT49" s="50"/>
      <c r="AU49" s="170"/>
      <c r="AW49" s="15"/>
      <c r="AX49" s="30"/>
      <c r="AY49" s="30"/>
      <c r="AZ49" s="30"/>
      <c r="BA49" s="30"/>
      <c r="BB49" s="30"/>
      <c r="BC49" s="30"/>
      <c r="BD49" s="30"/>
      <c r="BE49" s="30"/>
      <c r="BF49" s="30">
        <f t="shared" si="8"/>
        <v>17.413</v>
      </c>
      <c r="BG49" s="30">
        <f t="shared" si="8"/>
        <v>16.507000000000001</v>
      </c>
      <c r="BH49" s="30">
        <f t="shared" si="8"/>
        <v>15.984</v>
      </c>
      <c r="BI49" s="30">
        <f t="shared" si="8"/>
        <v>15.48</v>
      </c>
      <c r="BJ49" s="30">
        <f t="shared" si="8"/>
        <v>15.208</v>
      </c>
      <c r="BK49" s="30">
        <f t="shared" si="8"/>
        <v>14.983000000000001</v>
      </c>
      <c r="BL49" s="30">
        <f t="shared" si="8"/>
        <v>14.906000000000001</v>
      </c>
      <c r="BM49" s="30"/>
      <c r="BN49" s="30"/>
      <c r="BO49" s="30"/>
      <c r="BP49" s="30"/>
      <c r="BQ49" s="30"/>
      <c r="BR49" s="30"/>
      <c r="BS49" s="177"/>
      <c r="BT49" s="15"/>
      <c r="BU49" s="15"/>
    </row>
    <row r="50" spans="1:73" x14ac:dyDescent="0.25">
      <c r="B50" s="169"/>
      <c r="C50" s="50"/>
      <c r="D50" s="50"/>
      <c r="E50" s="50"/>
      <c r="F50" s="50"/>
      <c r="G50" s="50"/>
      <c r="H50" s="50"/>
      <c r="I50" s="50"/>
      <c r="J50" s="50">
        <v>34265</v>
      </c>
      <c r="K50" s="50">
        <v>33027</v>
      </c>
      <c r="L50" s="50">
        <v>32152</v>
      </c>
      <c r="M50" s="50">
        <v>31266</v>
      </c>
      <c r="N50" s="50">
        <v>30910</v>
      </c>
      <c r="O50" s="50">
        <v>30615</v>
      </c>
      <c r="P50" s="50">
        <v>30474</v>
      </c>
      <c r="Q50" s="50"/>
      <c r="R50" s="50"/>
      <c r="S50" s="50"/>
      <c r="T50" s="50"/>
      <c r="U50" s="50"/>
      <c r="V50" s="50"/>
      <c r="W50" s="50"/>
      <c r="Z50" s="50"/>
      <c r="AA50" s="50"/>
      <c r="AB50" s="50"/>
      <c r="AC50" s="50"/>
      <c r="AD50" s="50"/>
      <c r="AE50" s="50"/>
      <c r="AF50" s="50"/>
      <c r="AG50" s="50"/>
      <c r="AH50" s="50">
        <f t="shared" si="14"/>
        <v>27631</v>
      </c>
      <c r="AI50" s="50">
        <f t="shared" si="13"/>
        <v>26494</v>
      </c>
      <c r="AJ50" s="50">
        <f t="shared" si="13"/>
        <v>25715</v>
      </c>
      <c r="AK50" s="50">
        <f t="shared" si="13"/>
        <v>24895</v>
      </c>
      <c r="AL50" s="50">
        <f t="shared" si="13"/>
        <v>24567</v>
      </c>
      <c r="AM50" s="50">
        <f t="shared" si="13"/>
        <v>24332</v>
      </c>
      <c r="AN50" s="50">
        <f t="shared" si="13"/>
        <v>24229</v>
      </c>
      <c r="AO50" s="50"/>
      <c r="AP50" s="50"/>
      <c r="AQ50" s="50"/>
      <c r="AR50" s="50"/>
      <c r="AS50" s="50"/>
      <c r="AT50" s="50"/>
      <c r="AU50" s="170"/>
      <c r="AW50" s="15"/>
      <c r="AX50" s="30"/>
      <c r="AY50" s="30"/>
      <c r="AZ50" s="30"/>
      <c r="BA50" s="30"/>
      <c r="BB50" s="30"/>
      <c r="BC50" s="30"/>
      <c r="BD50" s="30"/>
      <c r="BE50" s="30"/>
      <c r="BF50" s="30">
        <f t="shared" si="8"/>
        <v>27.631</v>
      </c>
      <c r="BG50" s="30">
        <f t="shared" si="8"/>
        <v>26.494</v>
      </c>
      <c r="BH50" s="30">
        <f t="shared" si="8"/>
        <v>25.715</v>
      </c>
      <c r="BI50" s="30">
        <f t="shared" si="8"/>
        <v>24.895</v>
      </c>
      <c r="BJ50" s="30">
        <f t="shared" si="8"/>
        <v>24.567</v>
      </c>
      <c r="BK50" s="30">
        <f t="shared" si="8"/>
        <v>24.332000000000001</v>
      </c>
      <c r="BL50" s="30">
        <f t="shared" si="8"/>
        <v>24.228999999999999</v>
      </c>
      <c r="BM50" s="30"/>
      <c r="BN50" s="30"/>
      <c r="BO50" s="30"/>
      <c r="BP50" s="30"/>
      <c r="BQ50" s="30"/>
      <c r="BR50" s="30"/>
      <c r="BS50" s="177"/>
      <c r="BT50" s="15"/>
      <c r="BU50" s="15"/>
    </row>
    <row r="51" spans="1:73" x14ac:dyDescent="0.25">
      <c r="B51" s="169"/>
      <c r="C51" s="50"/>
      <c r="D51" s="50"/>
      <c r="E51" s="50"/>
      <c r="F51" s="50"/>
      <c r="G51" s="50"/>
      <c r="H51" s="50"/>
      <c r="I51" s="50"/>
      <c r="J51" s="50">
        <v>53631</v>
      </c>
      <c r="K51" s="50">
        <v>51732</v>
      </c>
      <c r="L51" s="50">
        <v>50689</v>
      </c>
      <c r="M51" s="50">
        <v>49260</v>
      </c>
      <c r="N51" s="50">
        <v>48953</v>
      </c>
      <c r="O51" s="50">
        <v>48719</v>
      </c>
      <c r="P51" s="50">
        <v>48457</v>
      </c>
      <c r="Q51" s="50"/>
      <c r="R51" s="50"/>
      <c r="S51" s="50"/>
      <c r="T51" s="50"/>
      <c r="U51" s="50"/>
      <c r="V51" s="50"/>
      <c r="W51" s="50"/>
      <c r="Z51" s="50"/>
      <c r="AA51" s="50"/>
      <c r="AB51" s="50"/>
      <c r="AC51" s="50"/>
      <c r="AD51" s="50"/>
      <c r="AE51" s="50"/>
      <c r="AF51" s="50"/>
      <c r="AG51" s="50"/>
      <c r="AH51" s="50">
        <f t="shared" si="14"/>
        <v>34584</v>
      </c>
      <c r="AI51" s="50">
        <f t="shared" si="13"/>
        <v>33219</v>
      </c>
      <c r="AJ51" s="50">
        <f t="shared" si="13"/>
        <v>32476</v>
      </c>
      <c r="AK51" s="50">
        <f t="shared" si="13"/>
        <v>31313</v>
      </c>
      <c r="AL51" s="50">
        <f t="shared" si="13"/>
        <v>31044</v>
      </c>
      <c r="AM51" s="50">
        <f t="shared" si="13"/>
        <v>30862</v>
      </c>
      <c r="AN51" s="50">
        <f t="shared" si="13"/>
        <v>30731</v>
      </c>
      <c r="AO51" s="50"/>
      <c r="AP51" s="50"/>
      <c r="AQ51" s="50"/>
      <c r="AR51" s="50"/>
      <c r="AS51" s="50"/>
      <c r="AT51" s="50"/>
      <c r="AU51" s="170"/>
      <c r="AW51" s="15"/>
      <c r="AX51" s="30"/>
      <c r="AY51" s="30"/>
      <c r="AZ51" s="30"/>
      <c r="BA51" s="30"/>
      <c r="BB51" s="30"/>
      <c r="BC51" s="30"/>
      <c r="BD51" s="30"/>
      <c r="BE51" s="30"/>
      <c r="BF51" s="30">
        <f t="shared" si="8"/>
        <v>34.584000000000003</v>
      </c>
      <c r="BG51" s="30">
        <f t="shared" si="8"/>
        <v>33.219000000000001</v>
      </c>
      <c r="BH51" s="30">
        <f t="shared" si="8"/>
        <v>32.475999999999999</v>
      </c>
      <c r="BI51" s="30">
        <f t="shared" si="8"/>
        <v>31.312999999999999</v>
      </c>
      <c r="BJ51" s="30">
        <f t="shared" si="8"/>
        <v>31.044</v>
      </c>
      <c r="BK51" s="30">
        <f t="shared" si="8"/>
        <v>30.861999999999998</v>
      </c>
      <c r="BL51" s="30">
        <f t="shared" si="8"/>
        <v>30.731000000000002</v>
      </c>
      <c r="BM51" s="30"/>
      <c r="BN51" s="30"/>
      <c r="BO51" s="30"/>
      <c r="BP51" s="30"/>
      <c r="BQ51" s="30"/>
      <c r="BR51" s="30"/>
      <c r="BS51" s="177"/>
      <c r="BT51" s="15"/>
      <c r="BU51" s="15"/>
    </row>
    <row r="52" spans="1:73" x14ac:dyDescent="0.25">
      <c r="B52" s="169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  <c r="Z52" s="50"/>
      <c r="AA52" s="50"/>
      <c r="AB52" s="50"/>
      <c r="AC52" s="50"/>
      <c r="AD52" s="50"/>
      <c r="AE52" s="50"/>
      <c r="AF52" s="50"/>
      <c r="AG52" s="50"/>
      <c r="AH52" s="50"/>
      <c r="AI52" s="50"/>
      <c r="AJ52" s="50"/>
      <c r="AK52" s="50"/>
      <c r="AL52" s="50"/>
      <c r="AM52" s="50"/>
      <c r="AN52" s="50"/>
      <c r="AO52" s="50"/>
      <c r="AP52" s="50"/>
      <c r="AQ52" s="50"/>
      <c r="AR52" s="50"/>
      <c r="AS52" s="50"/>
      <c r="AT52" s="50"/>
      <c r="AU52" s="170"/>
      <c r="AW52" s="15"/>
      <c r="AX52" s="30"/>
      <c r="AY52" s="30"/>
      <c r="AZ52" s="30"/>
      <c r="BA52" s="30"/>
      <c r="BB52" s="30"/>
      <c r="BC52" s="30"/>
      <c r="BD52" s="30"/>
      <c r="BE52" s="30"/>
      <c r="BF52" s="30"/>
      <c r="BG52" s="30"/>
      <c r="BH52" s="30"/>
      <c r="BI52" s="30"/>
      <c r="BJ52" s="30"/>
      <c r="BK52" s="30"/>
      <c r="BL52" s="30"/>
      <c r="BM52" s="30"/>
      <c r="BN52" s="30"/>
      <c r="BO52" s="30"/>
      <c r="BP52" s="30"/>
      <c r="BQ52" s="30"/>
      <c r="BR52" s="30"/>
      <c r="BS52" s="177"/>
      <c r="BT52" s="15"/>
      <c r="BU52" s="15"/>
    </row>
    <row r="53" spans="1:73" x14ac:dyDescent="0.25">
      <c r="B53" s="169"/>
      <c r="C53" s="50"/>
      <c r="D53" s="50"/>
      <c r="E53" s="50"/>
      <c r="F53" s="50"/>
      <c r="G53" s="50"/>
      <c r="H53" s="50"/>
      <c r="I53" s="50"/>
      <c r="J53" s="50" t="s">
        <v>291</v>
      </c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  <c r="Z53" s="50"/>
      <c r="AA53" s="50"/>
      <c r="AB53" s="50"/>
      <c r="AC53" s="50"/>
      <c r="AD53" s="50"/>
      <c r="AE53" s="50"/>
      <c r="AF53" s="50"/>
      <c r="AG53" s="50"/>
      <c r="AH53" s="50" t="s">
        <v>291</v>
      </c>
      <c r="AI53" s="50"/>
      <c r="AJ53" s="50"/>
      <c r="AK53" s="50"/>
      <c r="AL53" s="50"/>
      <c r="AM53" s="50"/>
      <c r="AN53" s="50"/>
      <c r="AO53" s="50"/>
      <c r="AP53" s="50"/>
      <c r="AQ53" s="50"/>
      <c r="AR53" s="50"/>
      <c r="AS53" s="50"/>
      <c r="AT53" s="50"/>
      <c r="AU53" s="170"/>
      <c r="AW53" s="15"/>
      <c r="AX53" s="30"/>
      <c r="AY53" s="30"/>
      <c r="AZ53" s="30"/>
      <c r="BA53" s="30"/>
      <c r="BB53" s="30"/>
      <c r="BC53" s="30"/>
      <c r="BD53" s="30"/>
      <c r="BE53" s="30"/>
      <c r="BF53" s="50" t="s">
        <v>291</v>
      </c>
      <c r="BG53" s="50"/>
      <c r="BH53" s="50"/>
      <c r="BI53" s="50"/>
      <c r="BJ53" s="50"/>
      <c r="BK53" s="50"/>
      <c r="BL53" s="50"/>
      <c r="BM53" s="30"/>
      <c r="BN53" s="30"/>
      <c r="BO53" s="30"/>
      <c r="BP53" s="30"/>
      <c r="BQ53" s="30"/>
      <c r="BR53" s="30"/>
      <c r="BS53" s="177"/>
      <c r="BT53" s="15"/>
      <c r="BU53" s="15"/>
    </row>
    <row r="54" spans="1:73" x14ac:dyDescent="0.25">
      <c r="B54" s="169"/>
      <c r="C54" s="50"/>
      <c r="D54" s="50"/>
      <c r="E54" s="50"/>
      <c r="F54" s="50"/>
      <c r="G54" s="50"/>
      <c r="H54" s="50"/>
      <c r="I54" s="50"/>
      <c r="J54" s="50" t="s">
        <v>301</v>
      </c>
      <c r="K54" s="50" t="s">
        <v>302</v>
      </c>
      <c r="L54" s="50" t="s">
        <v>303</v>
      </c>
      <c r="M54" s="50" t="s">
        <v>304</v>
      </c>
      <c r="N54" s="50" t="s">
        <v>305</v>
      </c>
      <c r="O54" s="50" t="s">
        <v>306</v>
      </c>
      <c r="P54" s="50" t="s">
        <v>307</v>
      </c>
      <c r="Q54" s="50"/>
      <c r="R54" s="50"/>
      <c r="S54" s="50"/>
      <c r="T54" s="50"/>
      <c r="U54" s="50"/>
      <c r="V54" s="50"/>
      <c r="W54" s="50"/>
      <c r="Z54" s="50"/>
      <c r="AA54" s="50"/>
      <c r="AB54" s="50"/>
      <c r="AC54" s="50"/>
      <c r="AD54" s="50"/>
      <c r="AE54" s="50"/>
      <c r="AF54" s="50"/>
      <c r="AG54" s="50"/>
      <c r="AH54" s="50" t="s">
        <v>301</v>
      </c>
      <c r="AI54" s="50" t="s">
        <v>302</v>
      </c>
      <c r="AJ54" s="50" t="s">
        <v>303</v>
      </c>
      <c r="AK54" s="50" t="s">
        <v>304</v>
      </c>
      <c r="AL54" s="50" t="s">
        <v>305</v>
      </c>
      <c r="AM54" s="50" t="s">
        <v>306</v>
      </c>
      <c r="AN54" s="50" t="s">
        <v>307</v>
      </c>
      <c r="AO54" s="50"/>
      <c r="AP54" s="50"/>
      <c r="AQ54" s="50"/>
      <c r="AR54" s="50"/>
      <c r="AS54" s="50"/>
      <c r="AT54" s="50"/>
      <c r="AU54" s="170"/>
      <c r="AW54" s="15"/>
      <c r="AX54" s="30"/>
      <c r="AY54" s="30"/>
      <c r="AZ54" s="30"/>
      <c r="BA54" s="30"/>
      <c r="BB54" s="30"/>
      <c r="BC54" s="30"/>
      <c r="BD54" s="30"/>
      <c r="BE54" s="30"/>
      <c r="BF54" s="50" t="s">
        <v>301</v>
      </c>
      <c r="BG54" s="50" t="s">
        <v>302</v>
      </c>
      <c r="BH54" s="50" t="s">
        <v>303</v>
      </c>
      <c r="BI54" s="50" t="s">
        <v>304</v>
      </c>
      <c r="BJ54" s="50" t="s">
        <v>305</v>
      </c>
      <c r="BK54" s="50" t="s">
        <v>306</v>
      </c>
      <c r="BL54" s="50" t="s">
        <v>307</v>
      </c>
      <c r="BM54" s="30"/>
      <c r="BN54" s="30"/>
      <c r="BO54" s="30"/>
      <c r="BP54" s="30"/>
      <c r="BQ54" s="30"/>
      <c r="BR54" s="30"/>
      <c r="BS54" s="177"/>
      <c r="BT54" s="15"/>
      <c r="BU54" s="15"/>
    </row>
    <row r="55" spans="1:73" x14ac:dyDescent="0.25">
      <c r="B55" s="169"/>
      <c r="C55" s="50"/>
      <c r="D55" s="50"/>
      <c r="E55" s="50"/>
      <c r="F55" s="50"/>
      <c r="G55" s="50"/>
      <c r="H55" s="50"/>
      <c r="I55" s="50"/>
      <c r="J55" s="50">
        <v>1863</v>
      </c>
      <c r="K55" s="50">
        <v>1863</v>
      </c>
      <c r="L55" s="50">
        <v>1921</v>
      </c>
      <c r="M55" s="50">
        <v>2044</v>
      </c>
      <c r="N55" s="50">
        <v>2145</v>
      </c>
      <c r="O55" s="50">
        <v>2259</v>
      </c>
      <c r="P55" s="50">
        <v>2382</v>
      </c>
      <c r="Q55" s="50"/>
      <c r="R55" s="50"/>
      <c r="S55" s="50"/>
      <c r="T55" s="50"/>
      <c r="U55" s="50"/>
      <c r="V55" s="50"/>
      <c r="W55" s="50"/>
      <c r="Z55" s="50"/>
      <c r="AA55" s="50"/>
      <c r="AB55" s="50"/>
      <c r="AC55" s="50"/>
      <c r="AD55" s="50"/>
      <c r="AE55" s="50"/>
      <c r="AF55" s="50"/>
      <c r="AG55" s="50"/>
      <c r="AH55" s="50">
        <f>J55-J124</f>
        <v>1736</v>
      </c>
      <c r="AI55" s="50">
        <f t="shared" ref="AI55:AN61" si="15">K55-K124</f>
        <v>1732.3333333333333</v>
      </c>
      <c r="AJ55" s="50">
        <f t="shared" si="15"/>
        <v>1796</v>
      </c>
      <c r="AK55" s="50">
        <f t="shared" si="15"/>
        <v>1919</v>
      </c>
      <c r="AL55" s="50">
        <f t="shared" si="15"/>
        <v>2020</v>
      </c>
      <c r="AM55" s="50">
        <f t="shared" si="15"/>
        <v>2138</v>
      </c>
      <c r="AN55" s="50">
        <f t="shared" si="15"/>
        <v>2259.6666666666665</v>
      </c>
      <c r="AO55" s="50"/>
      <c r="AP55" s="50"/>
      <c r="AQ55" s="50"/>
      <c r="AR55" s="50"/>
      <c r="AS55" s="50"/>
      <c r="AT55" s="50"/>
      <c r="AU55" s="170"/>
      <c r="AW55" s="15"/>
      <c r="AX55" s="30"/>
      <c r="AY55" s="30"/>
      <c r="AZ55" s="30"/>
      <c r="BA55" s="30"/>
      <c r="BB55" s="30"/>
      <c r="BC55" s="30"/>
      <c r="BD55" s="30"/>
      <c r="BE55" s="30"/>
      <c r="BF55" s="30">
        <f t="shared" si="8"/>
        <v>1.736</v>
      </c>
      <c r="BG55" s="30">
        <f t="shared" si="8"/>
        <v>1.7323333333333333</v>
      </c>
      <c r="BH55" s="30">
        <f t="shared" si="8"/>
        <v>1.796</v>
      </c>
      <c r="BI55" s="30">
        <f t="shared" si="8"/>
        <v>1.919</v>
      </c>
      <c r="BJ55" s="30">
        <f t="shared" si="8"/>
        <v>2.02</v>
      </c>
      <c r="BK55" s="30">
        <f t="shared" si="8"/>
        <v>2.1379999999999999</v>
      </c>
      <c r="BL55" s="30">
        <f t="shared" si="8"/>
        <v>2.2596666666666665</v>
      </c>
      <c r="BM55" s="30"/>
      <c r="BN55" s="30"/>
      <c r="BO55" s="30"/>
      <c r="BP55" s="30"/>
      <c r="BQ55" s="30"/>
      <c r="BR55" s="30"/>
      <c r="BS55" s="177"/>
      <c r="BT55" s="15"/>
      <c r="BU55" s="15"/>
    </row>
    <row r="56" spans="1:73" x14ac:dyDescent="0.25">
      <c r="B56" s="169"/>
      <c r="C56" s="50"/>
      <c r="D56" s="50"/>
      <c r="E56" s="50"/>
      <c r="F56" s="50"/>
      <c r="G56" s="50"/>
      <c r="H56" s="50"/>
      <c r="I56" s="50"/>
      <c r="J56" s="50">
        <v>3110</v>
      </c>
      <c r="K56" s="50">
        <v>2888</v>
      </c>
      <c r="L56" s="50">
        <v>2793</v>
      </c>
      <c r="M56" s="50">
        <v>2721</v>
      </c>
      <c r="N56" s="50">
        <v>2685</v>
      </c>
      <c r="O56" s="50">
        <v>2670</v>
      </c>
      <c r="P56" s="50">
        <v>2621</v>
      </c>
      <c r="Q56" s="50"/>
      <c r="R56" s="50"/>
      <c r="S56" s="50"/>
      <c r="T56" s="50"/>
      <c r="U56" s="50"/>
      <c r="V56" s="50"/>
      <c r="W56" s="50"/>
      <c r="Z56" s="50"/>
      <c r="AA56" s="50"/>
      <c r="AB56" s="50"/>
      <c r="AC56" s="50"/>
      <c r="AD56" s="50"/>
      <c r="AE56" s="50"/>
      <c r="AF56" s="50"/>
      <c r="AG56" s="50"/>
      <c r="AH56" s="50">
        <f t="shared" ref="AH56:AH61" si="16">J56-J125</f>
        <v>2921</v>
      </c>
      <c r="AI56" s="50">
        <f t="shared" si="15"/>
        <v>2702</v>
      </c>
      <c r="AJ56" s="50">
        <f t="shared" si="15"/>
        <v>2609</v>
      </c>
      <c r="AK56" s="50">
        <f t="shared" si="15"/>
        <v>2538</v>
      </c>
      <c r="AL56" s="50">
        <f t="shared" si="15"/>
        <v>2509</v>
      </c>
      <c r="AM56" s="50">
        <f t="shared" si="15"/>
        <v>2489</v>
      </c>
      <c r="AN56" s="50">
        <f t="shared" si="15"/>
        <v>2442</v>
      </c>
      <c r="AO56" s="50"/>
      <c r="AP56" s="50"/>
      <c r="AQ56" s="50"/>
      <c r="AR56" s="50"/>
      <c r="AS56" s="50"/>
      <c r="AT56" s="50"/>
      <c r="AU56" s="170"/>
      <c r="AW56" s="15"/>
      <c r="AX56" s="30"/>
      <c r="AY56" s="30"/>
      <c r="AZ56" s="30"/>
      <c r="BA56" s="30"/>
      <c r="BB56" s="30"/>
      <c r="BC56" s="30"/>
      <c r="BD56" s="30"/>
      <c r="BE56" s="30"/>
      <c r="BF56" s="30">
        <f t="shared" si="8"/>
        <v>2.9209999999999998</v>
      </c>
      <c r="BG56" s="30">
        <f t="shared" si="8"/>
        <v>2.702</v>
      </c>
      <c r="BH56" s="30">
        <f t="shared" si="8"/>
        <v>2.609</v>
      </c>
      <c r="BI56" s="30">
        <f t="shared" si="8"/>
        <v>2.5379999999999998</v>
      </c>
      <c r="BJ56" s="30">
        <f t="shared" si="8"/>
        <v>2.5089999999999999</v>
      </c>
      <c r="BK56" s="30">
        <f t="shared" si="8"/>
        <v>2.4889999999999999</v>
      </c>
      <c r="BL56" s="30">
        <f t="shared" si="8"/>
        <v>2.4420000000000002</v>
      </c>
      <c r="BM56" s="30"/>
      <c r="BN56" s="30"/>
      <c r="BO56" s="30"/>
      <c r="BP56" s="30"/>
      <c r="BQ56" s="30"/>
      <c r="BR56" s="30"/>
      <c r="BS56" s="177"/>
      <c r="BT56" s="15"/>
      <c r="BU56" s="15"/>
    </row>
    <row r="57" spans="1:73" x14ac:dyDescent="0.25">
      <c r="B57" s="169"/>
      <c r="C57" s="50"/>
      <c r="D57" s="50"/>
      <c r="E57" s="50"/>
      <c r="F57" s="50"/>
      <c r="G57" s="50"/>
      <c r="H57" s="50"/>
      <c r="I57" s="50"/>
      <c r="J57" s="50">
        <v>5220</v>
      </c>
      <c r="K57" s="50">
        <v>4825</v>
      </c>
      <c r="L57" s="50">
        <v>4667</v>
      </c>
      <c r="M57" s="50">
        <v>4541</v>
      </c>
      <c r="N57" s="50">
        <v>4458</v>
      </c>
      <c r="O57" s="50">
        <v>4393</v>
      </c>
      <c r="P57" s="50">
        <v>4332</v>
      </c>
      <c r="Q57" s="50"/>
      <c r="R57" s="50"/>
      <c r="S57" s="50"/>
      <c r="T57" s="50"/>
      <c r="U57" s="50"/>
      <c r="V57" s="50"/>
      <c r="W57" s="50"/>
      <c r="Z57" s="50"/>
      <c r="AA57" s="50"/>
      <c r="AB57" s="50"/>
      <c r="AC57" s="50"/>
      <c r="AD57" s="50"/>
      <c r="AE57" s="50"/>
      <c r="AF57" s="50"/>
      <c r="AG57" s="50"/>
      <c r="AH57" s="50">
        <f t="shared" si="16"/>
        <v>4862</v>
      </c>
      <c r="AI57" s="50">
        <f t="shared" si="15"/>
        <v>4482</v>
      </c>
      <c r="AJ57" s="50">
        <f t="shared" si="15"/>
        <v>4325</v>
      </c>
      <c r="AK57" s="50">
        <f t="shared" si="15"/>
        <v>4207</v>
      </c>
      <c r="AL57" s="50">
        <f t="shared" si="15"/>
        <v>4121</v>
      </c>
      <c r="AM57" s="50">
        <f t="shared" si="15"/>
        <v>4055</v>
      </c>
      <c r="AN57" s="50">
        <f t="shared" si="15"/>
        <v>3999</v>
      </c>
      <c r="AO57" s="50"/>
      <c r="AP57" s="50"/>
      <c r="AQ57" s="50"/>
      <c r="AR57" s="50"/>
      <c r="AS57" s="50"/>
      <c r="AT57" s="50"/>
      <c r="AU57" s="170"/>
      <c r="AW57" s="15"/>
      <c r="AX57" s="30"/>
      <c r="AY57" s="30"/>
      <c r="AZ57" s="30"/>
      <c r="BA57" s="30"/>
      <c r="BB57" s="30"/>
      <c r="BC57" s="30"/>
      <c r="BD57" s="30"/>
      <c r="BE57" s="30"/>
      <c r="BF57" s="30">
        <f t="shared" si="8"/>
        <v>4.8620000000000001</v>
      </c>
      <c r="BG57" s="30">
        <f t="shared" si="8"/>
        <v>4.4820000000000002</v>
      </c>
      <c r="BH57" s="30">
        <f t="shared" si="8"/>
        <v>4.3250000000000002</v>
      </c>
      <c r="BI57" s="30">
        <f t="shared" si="8"/>
        <v>4.2069999999999999</v>
      </c>
      <c r="BJ57" s="30">
        <f t="shared" si="8"/>
        <v>4.1210000000000004</v>
      </c>
      <c r="BK57" s="30">
        <f t="shared" si="8"/>
        <v>4.0549999999999997</v>
      </c>
      <c r="BL57" s="30">
        <f t="shared" si="8"/>
        <v>3.9990000000000001</v>
      </c>
      <c r="BM57" s="30"/>
      <c r="BN57" s="30"/>
      <c r="BO57" s="30"/>
      <c r="BP57" s="30"/>
      <c r="BQ57" s="30"/>
      <c r="BR57" s="30"/>
      <c r="BS57" s="177"/>
      <c r="BT57" s="15"/>
      <c r="BU57" s="15"/>
    </row>
    <row r="58" spans="1:73" x14ac:dyDescent="0.25">
      <c r="B58" s="169"/>
      <c r="C58" s="50"/>
      <c r="D58" s="50"/>
      <c r="E58" s="50"/>
      <c r="F58" s="50"/>
      <c r="G58" s="50"/>
      <c r="H58" s="50"/>
      <c r="I58" s="50"/>
      <c r="J58" s="50">
        <v>9656</v>
      </c>
      <c r="K58" s="50">
        <v>9014</v>
      </c>
      <c r="L58" s="50">
        <v>8685</v>
      </c>
      <c r="M58" s="50">
        <v>8408</v>
      </c>
      <c r="N58" s="50">
        <v>8310</v>
      </c>
      <c r="O58" s="50">
        <v>8221</v>
      </c>
      <c r="P58" s="50">
        <v>8166</v>
      </c>
      <c r="Q58" s="50"/>
      <c r="R58" s="50"/>
      <c r="S58" s="50"/>
      <c r="T58" s="50"/>
      <c r="U58" s="50"/>
      <c r="V58" s="50"/>
      <c r="W58" s="50"/>
      <c r="Z58" s="50"/>
      <c r="AA58" s="50"/>
      <c r="AB58" s="50"/>
      <c r="AC58" s="50"/>
      <c r="AD58" s="50"/>
      <c r="AE58" s="50"/>
      <c r="AF58" s="50"/>
      <c r="AG58" s="50"/>
      <c r="AH58" s="50">
        <f t="shared" si="16"/>
        <v>8890</v>
      </c>
      <c r="AI58" s="50">
        <f t="shared" si="15"/>
        <v>8286</v>
      </c>
      <c r="AJ58" s="50">
        <f t="shared" si="15"/>
        <v>7950</v>
      </c>
      <c r="AK58" s="50">
        <f t="shared" si="15"/>
        <v>7677</v>
      </c>
      <c r="AL58" s="50">
        <f t="shared" si="15"/>
        <v>7585</v>
      </c>
      <c r="AM58" s="50">
        <f t="shared" si="15"/>
        <v>7493</v>
      </c>
      <c r="AN58" s="50">
        <f t="shared" si="15"/>
        <v>7437</v>
      </c>
      <c r="AO58" s="50"/>
      <c r="AP58" s="50"/>
      <c r="AQ58" s="50"/>
      <c r="AR58" s="50"/>
      <c r="AS58" s="50"/>
      <c r="AT58" s="50"/>
      <c r="AU58" s="170"/>
      <c r="AW58" s="15"/>
      <c r="AX58" s="30"/>
      <c r="AY58" s="30"/>
      <c r="AZ58" s="30"/>
      <c r="BA58" s="30"/>
      <c r="BB58" s="30"/>
      <c r="BC58" s="30"/>
      <c r="BD58" s="30"/>
      <c r="BE58" s="30"/>
      <c r="BF58" s="30">
        <f t="shared" si="8"/>
        <v>8.89</v>
      </c>
      <c r="BG58" s="30">
        <f t="shared" si="8"/>
        <v>8.2859999999999996</v>
      </c>
      <c r="BH58" s="30">
        <f t="shared" si="8"/>
        <v>7.95</v>
      </c>
      <c r="BI58" s="30">
        <f t="shared" si="8"/>
        <v>7.6769999999999996</v>
      </c>
      <c r="BJ58" s="30">
        <f t="shared" si="8"/>
        <v>7.585</v>
      </c>
      <c r="BK58" s="30">
        <f t="shared" si="8"/>
        <v>7.4930000000000003</v>
      </c>
      <c r="BL58" s="30">
        <f t="shared" si="8"/>
        <v>7.4370000000000003</v>
      </c>
      <c r="BM58" s="30"/>
      <c r="BN58" s="30"/>
      <c r="BO58" s="30"/>
      <c r="BP58" s="30"/>
      <c r="BQ58" s="30"/>
      <c r="BR58" s="30"/>
      <c r="BS58" s="177"/>
      <c r="BT58" s="15"/>
      <c r="BU58" s="15"/>
    </row>
    <row r="59" spans="1:73" x14ac:dyDescent="0.25">
      <c r="B59" s="169"/>
      <c r="C59" s="50"/>
      <c r="D59" s="50"/>
      <c r="E59" s="50"/>
      <c r="F59" s="50"/>
      <c r="G59" s="50"/>
      <c r="H59" s="50"/>
      <c r="I59" s="50"/>
      <c r="J59" s="50">
        <v>19761</v>
      </c>
      <c r="K59" s="50">
        <v>18869</v>
      </c>
      <c r="L59" s="50">
        <v>18327</v>
      </c>
      <c r="M59" s="50">
        <v>17792</v>
      </c>
      <c r="N59" s="50">
        <v>17518</v>
      </c>
      <c r="O59" s="50">
        <v>17346</v>
      </c>
      <c r="P59" s="50">
        <v>17125</v>
      </c>
      <c r="Q59" s="50"/>
      <c r="R59" s="50"/>
      <c r="S59" s="50"/>
      <c r="T59" s="50"/>
      <c r="U59" s="50"/>
      <c r="V59" s="50"/>
      <c r="W59" s="50"/>
      <c r="Z59" s="50"/>
      <c r="AA59" s="50"/>
      <c r="AB59" s="50"/>
      <c r="AC59" s="50"/>
      <c r="AD59" s="50"/>
      <c r="AE59" s="50"/>
      <c r="AF59" s="50"/>
      <c r="AG59" s="50"/>
      <c r="AH59" s="50">
        <f t="shared" si="16"/>
        <v>17552</v>
      </c>
      <c r="AI59" s="50">
        <f t="shared" si="15"/>
        <v>16675</v>
      </c>
      <c r="AJ59" s="50">
        <f t="shared" si="15"/>
        <v>16171</v>
      </c>
      <c r="AK59" s="50">
        <f t="shared" si="15"/>
        <v>15654</v>
      </c>
      <c r="AL59" s="50">
        <f t="shared" si="15"/>
        <v>15383</v>
      </c>
      <c r="AM59" s="50">
        <f t="shared" si="15"/>
        <v>15225</v>
      </c>
      <c r="AN59" s="50">
        <f t="shared" si="15"/>
        <v>15019</v>
      </c>
      <c r="AO59" s="50"/>
      <c r="AP59" s="50"/>
      <c r="AQ59" s="50"/>
      <c r="AR59" s="50"/>
      <c r="AS59" s="50"/>
      <c r="AT59" s="50"/>
      <c r="AU59" s="170"/>
      <c r="AW59" s="15"/>
      <c r="AX59" s="30"/>
      <c r="AY59" s="30"/>
      <c r="AZ59" s="30"/>
      <c r="BA59" s="30"/>
      <c r="BB59" s="30"/>
      <c r="BC59" s="30"/>
      <c r="BD59" s="30"/>
      <c r="BE59" s="30"/>
      <c r="BF59" s="30">
        <f t="shared" si="8"/>
        <v>17.552</v>
      </c>
      <c r="BG59" s="30">
        <f t="shared" si="8"/>
        <v>16.675000000000001</v>
      </c>
      <c r="BH59" s="30">
        <f t="shared" si="8"/>
        <v>16.170999999999999</v>
      </c>
      <c r="BI59" s="30">
        <f t="shared" si="8"/>
        <v>15.654</v>
      </c>
      <c r="BJ59" s="30">
        <f t="shared" si="8"/>
        <v>15.382999999999999</v>
      </c>
      <c r="BK59" s="30">
        <f t="shared" si="8"/>
        <v>15.225</v>
      </c>
      <c r="BL59" s="30">
        <f t="shared" si="8"/>
        <v>15.019</v>
      </c>
      <c r="BM59" s="30"/>
      <c r="BN59" s="30"/>
      <c r="BO59" s="30"/>
      <c r="BP59" s="30"/>
      <c r="BQ59" s="30"/>
      <c r="BR59" s="30"/>
      <c r="BS59" s="177"/>
      <c r="BT59" s="15"/>
      <c r="BU59" s="15"/>
    </row>
    <row r="60" spans="1:73" x14ac:dyDescent="0.25">
      <c r="B60" s="169"/>
      <c r="C60" s="50"/>
      <c r="D60" s="50"/>
      <c r="E60" s="50"/>
      <c r="F60" s="50"/>
      <c r="G60" s="50"/>
      <c r="H60" s="50"/>
      <c r="I60" s="50"/>
      <c r="J60" s="50">
        <v>34091</v>
      </c>
      <c r="K60" s="50">
        <v>32997</v>
      </c>
      <c r="L60" s="50">
        <v>32266</v>
      </c>
      <c r="M60" s="50">
        <v>31245</v>
      </c>
      <c r="N60" s="50">
        <v>30994</v>
      </c>
      <c r="O60" s="50">
        <v>30623</v>
      </c>
      <c r="P60" s="50">
        <v>30559</v>
      </c>
      <c r="Q60" s="50"/>
      <c r="R60" s="50"/>
      <c r="S60" s="50"/>
      <c r="T60" s="50"/>
      <c r="U60" s="50"/>
      <c r="V60" s="50"/>
      <c r="W60" s="50"/>
      <c r="Z60" s="50"/>
      <c r="AA60" s="50"/>
      <c r="AB60" s="50"/>
      <c r="AC60" s="50"/>
      <c r="AD60" s="50"/>
      <c r="AE60" s="50"/>
      <c r="AF60" s="50"/>
      <c r="AG60" s="50"/>
      <c r="AH60" s="50">
        <f t="shared" si="16"/>
        <v>27457</v>
      </c>
      <c r="AI60" s="50">
        <f t="shared" si="15"/>
        <v>26464</v>
      </c>
      <c r="AJ60" s="50">
        <f t="shared" si="15"/>
        <v>25829</v>
      </c>
      <c r="AK60" s="50">
        <f t="shared" si="15"/>
        <v>24874</v>
      </c>
      <c r="AL60" s="50">
        <f t="shared" si="15"/>
        <v>24651</v>
      </c>
      <c r="AM60" s="50">
        <f t="shared" si="15"/>
        <v>24340</v>
      </c>
      <c r="AN60" s="50">
        <f t="shared" si="15"/>
        <v>24314</v>
      </c>
      <c r="AO60" s="50"/>
      <c r="AP60" s="50"/>
      <c r="AQ60" s="50"/>
      <c r="AR60" s="50"/>
      <c r="AS60" s="50"/>
      <c r="AT60" s="50"/>
      <c r="AU60" s="170"/>
      <c r="AW60" s="15"/>
      <c r="AX60" s="30"/>
      <c r="AY60" s="30"/>
      <c r="AZ60" s="30"/>
      <c r="BA60" s="30"/>
      <c r="BB60" s="30"/>
      <c r="BC60" s="30"/>
      <c r="BD60" s="30"/>
      <c r="BE60" s="30"/>
      <c r="BF60" s="30">
        <f t="shared" si="8"/>
        <v>27.457000000000001</v>
      </c>
      <c r="BG60" s="30">
        <f t="shared" si="8"/>
        <v>26.463999999999999</v>
      </c>
      <c r="BH60" s="30">
        <f t="shared" si="8"/>
        <v>25.829000000000001</v>
      </c>
      <c r="BI60" s="30">
        <f t="shared" si="8"/>
        <v>24.873999999999999</v>
      </c>
      <c r="BJ60" s="30">
        <f t="shared" si="8"/>
        <v>24.651</v>
      </c>
      <c r="BK60" s="30">
        <f t="shared" si="8"/>
        <v>24.34</v>
      </c>
      <c r="BL60" s="30">
        <f t="shared" si="8"/>
        <v>24.314</v>
      </c>
      <c r="BM60" s="30"/>
      <c r="BN60" s="30"/>
      <c r="BO60" s="30"/>
      <c r="BP60" s="30"/>
      <c r="BQ60" s="30"/>
      <c r="BR60" s="30"/>
      <c r="BS60" s="177"/>
      <c r="BT60" s="15"/>
      <c r="BU60" s="15"/>
    </row>
    <row r="61" spans="1:73" x14ac:dyDescent="0.25">
      <c r="B61" s="169"/>
      <c r="C61" s="50"/>
      <c r="D61" s="50"/>
      <c r="E61" s="50"/>
      <c r="F61" s="50"/>
      <c r="G61" s="50"/>
      <c r="H61" s="50"/>
      <c r="I61" s="50"/>
      <c r="J61" s="50">
        <v>54186</v>
      </c>
      <c r="K61" s="50">
        <v>52173</v>
      </c>
      <c r="L61" s="50">
        <v>51040</v>
      </c>
      <c r="M61" s="50">
        <v>49701</v>
      </c>
      <c r="N61" s="50">
        <v>49373</v>
      </c>
      <c r="O61" s="50">
        <v>48925</v>
      </c>
      <c r="P61" s="50">
        <v>48660</v>
      </c>
      <c r="Q61" s="50"/>
      <c r="R61" s="50"/>
      <c r="S61" s="50"/>
      <c r="T61" s="50"/>
      <c r="U61" s="50"/>
      <c r="V61" s="50"/>
      <c r="W61" s="50"/>
      <c r="Z61" s="50"/>
      <c r="AA61" s="50"/>
      <c r="AB61" s="50"/>
      <c r="AC61" s="50"/>
      <c r="AD61" s="50"/>
      <c r="AE61" s="50"/>
      <c r="AF61" s="50"/>
      <c r="AG61" s="50"/>
      <c r="AH61" s="50">
        <f t="shared" si="16"/>
        <v>35139</v>
      </c>
      <c r="AI61" s="50">
        <f t="shared" si="15"/>
        <v>33660</v>
      </c>
      <c r="AJ61" s="50">
        <f t="shared" si="15"/>
        <v>32827</v>
      </c>
      <c r="AK61" s="50">
        <f t="shared" si="15"/>
        <v>31754</v>
      </c>
      <c r="AL61" s="50">
        <f t="shared" si="15"/>
        <v>31464</v>
      </c>
      <c r="AM61" s="50">
        <f t="shared" si="15"/>
        <v>31068</v>
      </c>
      <c r="AN61" s="50">
        <f t="shared" si="15"/>
        <v>30934</v>
      </c>
      <c r="AO61" s="50"/>
      <c r="AP61" s="50"/>
      <c r="AQ61" s="50"/>
      <c r="AR61" s="50"/>
      <c r="AS61" s="50"/>
      <c r="AT61" s="50"/>
      <c r="AU61" s="170"/>
      <c r="AW61" s="15"/>
      <c r="AX61" s="30"/>
      <c r="AY61" s="30"/>
      <c r="AZ61" s="30"/>
      <c r="BA61" s="30"/>
      <c r="BB61" s="30"/>
      <c r="BC61" s="30"/>
      <c r="BD61" s="30"/>
      <c r="BE61" s="30"/>
      <c r="BF61" s="30">
        <f t="shared" si="8"/>
        <v>35.139000000000003</v>
      </c>
      <c r="BG61" s="30">
        <f t="shared" si="8"/>
        <v>33.659999999999997</v>
      </c>
      <c r="BH61" s="30">
        <f t="shared" si="8"/>
        <v>32.826999999999998</v>
      </c>
      <c r="BI61" s="30">
        <f t="shared" si="8"/>
        <v>31.754000000000001</v>
      </c>
      <c r="BJ61" s="30">
        <f t="shared" si="8"/>
        <v>31.463999999999999</v>
      </c>
      <c r="BK61" s="30">
        <f t="shared" si="8"/>
        <v>31.068000000000001</v>
      </c>
      <c r="BL61" s="30">
        <f t="shared" si="8"/>
        <v>30.934000000000001</v>
      </c>
      <c r="BM61" s="30"/>
      <c r="BN61" s="30"/>
      <c r="BO61" s="30"/>
      <c r="BP61" s="30"/>
      <c r="BQ61" s="30"/>
      <c r="BR61" s="30"/>
      <c r="BS61" s="177"/>
      <c r="BT61" s="15"/>
      <c r="BU61" s="15"/>
    </row>
    <row r="62" spans="1:73" ht="15.75" thickBot="1" x14ac:dyDescent="0.3">
      <c r="B62" s="171"/>
      <c r="C62" s="172"/>
      <c r="D62" s="172"/>
      <c r="E62" s="172"/>
      <c r="F62" s="172"/>
      <c r="G62" s="172"/>
      <c r="H62" s="172"/>
      <c r="I62" s="172"/>
      <c r="J62" s="172"/>
      <c r="K62" s="172"/>
      <c r="L62" s="172"/>
      <c r="M62" s="172"/>
      <c r="N62" s="172"/>
      <c r="O62" s="172"/>
      <c r="P62" s="172"/>
      <c r="Q62" s="172"/>
      <c r="R62" s="172"/>
      <c r="S62" s="172"/>
      <c r="T62" s="172"/>
      <c r="U62" s="172"/>
      <c r="V62" s="172"/>
      <c r="W62" s="172"/>
      <c r="X62" s="176"/>
      <c r="Y62" s="176"/>
      <c r="Z62" s="172"/>
      <c r="AA62" s="172"/>
      <c r="AB62" s="172"/>
      <c r="AC62" s="172"/>
      <c r="AD62" s="172"/>
      <c r="AE62" s="172"/>
      <c r="AF62" s="172"/>
      <c r="AG62" s="172"/>
      <c r="AH62" s="172"/>
      <c r="AI62" s="172"/>
      <c r="AJ62" s="172"/>
      <c r="AK62" s="172"/>
      <c r="AL62" s="172"/>
      <c r="AM62" s="172"/>
      <c r="AN62" s="172"/>
      <c r="AO62" s="172"/>
      <c r="AP62" s="172"/>
      <c r="AQ62" s="172"/>
      <c r="AR62" s="172"/>
      <c r="AS62" s="172"/>
      <c r="AT62" s="172"/>
      <c r="AU62" s="173"/>
      <c r="AV62" s="185"/>
      <c r="AW62" s="134"/>
      <c r="AX62" s="178"/>
      <c r="AY62" s="178"/>
      <c r="AZ62" s="178"/>
      <c r="BA62" s="178"/>
      <c r="BB62" s="178"/>
      <c r="BC62" s="178"/>
      <c r="BD62" s="178"/>
      <c r="BE62" s="178"/>
      <c r="BF62" s="178"/>
      <c r="BG62" s="178"/>
      <c r="BH62" s="178"/>
      <c r="BI62" s="178"/>
      <c r="BJ62" s="178"/>
      <c r="BK62" s="178"/>
      <c r="BL62" s="178"/>
      <c r="BM62" s="178"/>
      <c r="BN62" s="178"/>
      <c r="BO62" s="178"/>
      <c r="BP62" s="178"/>
      <c r="BQ62" s="178"/>
      <c r="BR62" s="178"/>
      <c r="BS62" s="179"/>
      <c r="BT62" s="15"/>
      <c r="BU62" s="15"/>
    </row>
    <row r="63" spans="1:73" x14ac:dyDescent="0.25">
      <c r="A63" t="s">
        <v>292</v>
      </c>
      <c r="B63" s="169"/>
      <c r="C63" s="50"/>
      <c r="D63" s="50"/>
      <c r="E63" s="50"/>
      <c r="F63" s="50"/>
      <c r="G63" s="50"/>
      <c r="H63" s="50"/>
      <c r="I63" s="50"/>
      <c r="J63" s="50" t="s">
        <v>293</v>
      </c>
      <c r="K63" s="50"/>
      <c r="L63" s="50"/>
      <c r="M63" s="50"/>
      <c r="N63" s="50"/>
      <c r="O63" s="50"/>
      <c r="P63" s="50"/>
      <c r="Q63" s="50" t="s">
        <v>292</v>
      </c>
      <c r="R63" s="50"/>
      <c r="S63" s="50"/>
      <c r="T63" s="50"/>
      <c r="U63" s="50"/>
      <c r="V63" s="50"/>
      <c r="W63" s="50"/>
      <c r="Y63" s="175" t="s">
        <v>292</v>
      </c>
      <c r="Z63" s="50"/>
      <c r="AA63" s="50"/>
      <c r="AB63" s="50"/>
      <c r="AC63" s="50"/>
      <c r="AD63" s="50"/>
      <c r="AE63" s="50"/>
      <c r="AF63" s="50"/>
      <c r="AG63" s="50"/>
      <c r="AH63" s="50" t="s">
        <v>293</v>
      </c>
      <c r="AI63" s="50"/>
      <c r="AJ63" s="50"/>
      <c r="AK63" s="50"/>
      <c r="AL63" s="50"/>
      <c r="AM63" s="50"/>
      <c r="AN63" s="50"/>
      <c r="AO63" s="50" t="s">
        <v>292</v>
      </c>
      <c r="AP63" s="50"/>
      <c r="AQ63" s="50"/>
      <c r="AR63" s="50"/>
      <c r="AS63" s="50"/>
      <c r="AT63" s="50"/>
      <c r="AU63" s="170"/>
      <c r="AW63" s="15" t="s">
        <v>292</v>
      </c>
      <c r="AX63" s="50"/>
      <c r="AY63" s="50"/>
      <c r="AZ63" s="50"/>
      <c r="BA63" s="50"/>
      <c r="BB63" s="50"/>
      <c r="BC63" s="50"/>
      <c r="BD63" s="50"/>
      <c r="BE63" s="50"/>
      <c r="BF63" s="50" t="s">
        <v>293</v>
      </c>
      <c r="BG63" s="50"/>
      <c r="BH63" s="50"/>
      <c r="BI63" s="50"/>
      <c r="BJ63" s="50"/>
      <c r="BK63" s="50"/>
      <c r="BL63" s="50"/>
      <c r="BM63" s="50" t="s">
        <v>292</v>
      </c>
      <c r="BN63" s="50"/>
      <c r="BO63" s="50"/>
      <c r="BP63" s="50"/>
      <c r="BQ63" s="50"/>
      <c r="BR63" s="50"/>
      <c r="BS63" s="170"/>
      <c r="BT63" s="15"/>
      <c r="BU63" s="15"/>
    </row>
    <row r="64" spans="1:73" x14ac:dyDescent="0.25">
      <c r="B64" s="169" t="s">
        <v>281</v>
      </c>
      <c r="C64" s="50" t="s">
        <v>272</v>
      </c>
      <c r="D64" s="50" t="s">
        <v>273</v>
      </c>
      <c r="E64" s="50" t="s">
        <v>274</v>
      </c>
      <c r="F64" s="50" t="s">
        <v>282</v>
      </c>
      <c r="G64" s="50" t="s">
        <v>276</v>
      </c>
      <c r="H64" s="50" t="s">
        <v>277</v>
      </c>
      <c r="I64" s="50" t="s">
        <v>278</v>
      </c>
      <c r="J64" s="50" t="s">
        <v>301</v>
      </c>
      <c r="K64" s="50" t="s">
        <v>302</v>
      </c>
      <c r="L64" s="50" t="s">
        <v>303</v>
      </c>
      <c r="M64" s="50" t="s">
        <v>304</v>
      </c>
      <c r="N64" s="50" t="s">
        <v>305</v>
      </c>
      <c r="O64" s="50" t="s">
        <v>306</v>
      </c>
      <c r="P64" s="50" t="s">
        <v>307</v>
      </c>
      <c r="Q64" s="50" t="s">
        <v>308</v>
      </c>
      <c r="R64" s="50" t="s">
        <v>309</v>
      </c>
      <c r="S64" s="50" t="s">
        <v>310</v>
      </c>
      <c r="T64" s="50" t="s">
        <v>311</v>
      </c>
      <c r="U64" s="50" t="s">
        <v>312</v>
      </c>
      <c r="V64" s="50" t="s">
        <v>313</v>
      </c>
      <c r="W64" s="50" t="s">
        <v>314</v>
      </c>
      <c r="Z64" s="50" t="s">
        <v>281</v>
      </c>
      <c r="AA64" s="50" t="s">
        <v>272</v>
      </c>
      <c r="AB64" s="50" t="s">
        <v>273</v>
      </c>
      <c r="AC64" s="50" t="s">
        <v>274</v>
      </c>
      <c r="AD64" s="50" t="s">
        <v>282</v>
      </c>
      <c r="AE64" s="50" t="s">
        <v>276</v>
      </c>
      <c r="AF64" s="50" t="s">
        <v>277</v>
      </c>
      <c r="AG64" s="50" t="s">
        <v>278</v>
      </c>
      <c r="AH64" s="50" t="s">
        <v>301</v>
      </c>
      <c r="AI64" s="50" t="s">
        <v>302</v>
      </c>
      <c r="AJ64" s="50" t="s">
        <v>303</v>
      </c>
      <c r="AK64" s="50" t="s">
        <v>304</v>
      </c>
      <c r="AL64" s="50" t="s">
        <v>305</v>
      </c>
      <c r="AM64" s="50" t="s">
        <v>306</v>
      </c>
      <c r="AN64" s="50" t="s">
        <v>307</v>
      </c>
      <c r="AO64" s="50" t="s">
        <v>308</v>
      </c>
      <c r="AP64" s="50" t="s">
        <v>309</v>
      </c>
      <c r="AQ64" s="50" t="s">
        <v>310</v>
      </c>
      <c r="AR64" s="50" t="s">
        <v>311</v>
      </c>
      <c r="AS64" s="50" t="s">
        <v>312</v>
      </c>
      <c r="AT64" s="50" t="s">
        <v>313</v>
      </c>
      <c r="AU64" s="170" t="s">
        <v>314</v>
      </c>
      <c r="AW64" s="15"/>
      <c r="AX64" s="50" t="s">
        <v>281</v>
      </c>
      <c r="AY64" s="50" t="s">
        <v>272</v>
      </c>
      <c r="AZ64" s="50" t="s">
        <v>273</v>
      </c>
      <c r="BA64" s="50" t="s">
        <v>274</v>
      </c>
      <c r="BB64" s="50" t="s">
        <v>282</v>
      </c>
      <c r="BC64" s="50" t="s">
        <v>276</v>
      </c>
      <c r="BD64" s="50" t="s">
        <v>277</v>
      </c>
      <c r="BE64" s="50" t="s">
        <v>278</v>
      </c>
      <c r="BF64" s="50" t="s">
        <v>301</v>
      </c>
      <c r="BG64" s="50" t="s">
        <v>302</v>
      </c>
      <c r="BH64" s="50" t="s">
        <v>303</v>
      </c>
      <c r="BI64" s="50" t="s">
        <v>304</v>
      </c>
      <c r="BJ64" s="50" t="s">
        <v>305</v>
      </c>
      <c r="BK64" s="50" t="s">
        <v>306</v>
      </c>
      <c r="BL64" s="50" t="s">
        <v>307</v>
      </c>
      <c r="BM64" s="50" t="s">
        <v>308</v>
      </c>
      <c r="BN64" s="50" t="s">
        <v>309</v>
      </c>
      <c r="BO64" s="50" t="s">
        <v>310</v>
      </c>
      <c r="BP64" s="50" t="s">
        <v>311</v>
      </c>
      <c r="BQ64" s="50" t="s">
        <v>312</v>
      </c>
      <c r="BR64" s="50" t="s">
        <v>313</v>
      </c>
      <c r="BS64" s="170" t="s">
        <v>314</v>
      </c>
      <c r="BT64" s="15"/>
      <c r="BU64" s="15"/>
    </row>
    <row r="65" spans="1:73" x14ac:dyDescent="0.25">
      <c r="A65" t="s">
        <v>283</v>
      </c>
      <c r="B65" s="169">
        <v>132.33333333333334</v>
      </c>
      <c r="C65" s="50">
        <v>5626</v>
      </c>
      <c r="D65" s="50">
        <v>5438</v>
      </c>
      <c r="E65" s="50">
        <v>5226.333333333333</v>
      </c>
      <c r="F65" s="50">
        <v>5231</v>
      </c>
      <c r="G65" s="50">
        <v>5146.666666666667</v>
      </c>
      <c r="H65" s="50">
        <v>5187.666666666667</v>
      </c>
      <c r="I65" s="50">
        <v>5188.666666666667</v>
      </c>
      <c r="J65" s="50">
        <v>5641</v>
      </c>
      <c r="K65" s="50">
        <v>5593</v>
      </c>
      <c r="L65" s="50">
        <v>5599</v>
      </c>
      <c r="M65" s="50">
        <v>5606</v>
      </c>
      <c r="N65" s="50">
        <v>5611</v>
      </c>
      <c r="O65" s="50">
        <v>5597</v>
      </c>
      <c r="P65" s="50">
        <v>5537</v>
      </c>
      <c r="Q65" s="50">
        <v>46147.333333333336</v>
      </c>
      <c r="R65" s="50">
        <v>65509</v>
      </c>
      <c r="S65" s="50">
        <v>85822</v>
      </c>
      <c r="T65" s="50">
        <v>96368.666666666672</v>
      </c>
      <c r="U65" s="50">
        <v>106402.33333333333</v>
      </c>
      <c r="V65" s="50">
        <v>119161.33333333333</v>
      </c>
      <c r="W65" s="50">
        <v>130865</v>
      </c>
      <c r="Y65" s="175" t="s">
        <v>283</v>
      </c>
      <c r="Z65" s="50">
        <f>B65-B124</f>
        <v>-1.6666666666666572</v>
      </c>
      <c r="AA65" s="50">
        <f t="shared" ref="AA65:AU71" si="17">C65-C124</f>
        <v>5493.333333333333</v>
      </c>
      <c r="AB65" s="50">
        <f t="shared" si="17"/>
        <v>5305</v>
      </c>
      <c r="AC65" s="50">
        <f t="shared" si="17"/>
        <v>5096.333333333333</v>
      </c>
      <c r="AD65" s="50">
        <f t="shared" si="17"/>
        <v>5102</v>
      </c>
      <c r="AE65" s="50">
        <f t="shared" si="17"/>
        <v>5018.3333333333339</v>
      </c>
      <c r="AF65" s="50">
        <f t="shared" si="17"/>
        <v>5061</v>
      </c>
      <c r="AG65" s="50">
        <f t="shared" si="17"/>
        <v>5064.3333333333339</v>
      </c>
      <c r="AH65" s="50">
        <f t="shared" si="17"/>
        <v>5514</v>
      </c>
      <c r="AI65" s="50">
        <f t="shared" si="17"/>
        <v>5462.333333333333</v>
      </c>
      <c r="AJ65" s="50">
        <f t="shared" si="17"/>
        <v>5474</v>
      </c>
      <c r="AK65" s="50">
        <f t="shared" si="17"/>
        <v>5481</v>
      </c>
      <c r="AL65" s="50">
        <f t="shared" si="17"/>
        <v>5486</v>
      </c>
      <c r="AM65" s="50">
        <f t="shared" si="17"/>
        <v>5476</v>
      </c>
      <c r="AN65" s="50">
        <f t="shared" si="17"/>
        <v>5414.666666666667</v>
      </c>
      <c r="AO65" s="50">
        <f t="shared" si="17"/>
        <v>46022.333333333336</v>
      </c>
      <c r="AP65" s="50">
        <f t="shared" si="17"/>
        <v>65385.333333333336</v>
      </c>
      <c r="AQ65" s="50">
        <f t="shared" si="17"/>
        <v>85698.333333333328</v>
      </c>
      <c r="AR65" s="50">
        <f t="shared" si="17"/>
        <v>96245</v>
      </c>
      <c r="AS65" s="50">
        <f t="shared" si="17"/>
        <v>106282.33333333333</v>
      </c>
      <c r="AT65" s="50">
        <f t="shared" si="17"/>
        <v>119039.66666666666</v>
      </c>
      <c r="AU65" s="170">
        <f t="shared" si="17"/>
        <v>130744</v>
      </c>
      <c r="AW65" s="15" t="s">
        <v>283</v>
      </c>
      <c r="AX65" s="30">
        <f t="shared" si="11"/>
        <v>-1.6666666666666572E-3</v>
      </c>
      <c r="AY65" s="30">
        <f t="shared" si="11"/>
        <v>5.4933333333333332</v>
      </c>
      <c r="AZ65" s="30">
        <f t="shared" si="11"/>
        <v>5.3049999999999997</v>
      </c>
      <c r="BA65" s="30">
        <f t="shared" si="11"/>
        <v>5.0963333333333329</v>
      </c>
      <c r="BB65" s="30">
        <f t="shared" si="11"/>
        <v>5.1020000000000003</v>
      </c>
      <c r="BC65" s="30">
        <f t="shared" si="11"/>
        <v>5.0183333333333335</v>
      </c>
      <c r="BD65" s="30">
        <f t="shared" si="11"/>
        <v>5.0609999999999999</v>
      </c>
      <c r="BE65" s="30">
        <f t="shared" si="11"/>
        <v>5.0643333333333338</v>
      </c>
      <c r="BF65" s="30">
        <f t="shared" si="8"/>
        <v>5.5140000000000002</v>
      </c>
      <c r="BG65" s="30">
        <f t="shared" si="8"/>
        <v>5.4623333333333326</v>
      </c>
      <c r="BH65" s="30">
        <f t="shared" si="8"/>
        <v>5.4740000000000002</v>
      </c>
      <c r="BI65" s="30">
        <f t="shared" si="8"/>
        <v>5.4809999999999999</v>
      </c>
      <c r="BJ65" s="30">
        <f t="shared" si="8"/>
        <v>5.4859999999999998</v>
      </c>
      <c r="BK65" s="30">
        <f t="shared" si="8"/>
        <v>5.476</v>
      </c>
      <c r="BL65" s="30">
        <f t="shared" si="8"/>
        <v>5.4146666666666672</v>
      </c>
      <c r="BM65" s="30">
        <f t="shared" si="8"/>
        <v>46.022333333333336</v>
      </c>
      <c r="BN65" s="30">
        <f t="shared" si="8"/>
        <v>65.385333333333335</v>
      </c>
      <c r="BO65" s="30">
        <f t="shared" si="8"/>
        <v>85.698333333333323</v>
      </c>
      <c r="BP65" s="30">
        <f t="shared" ref="BP65:BS128" si="18">AR65/1000</f>
        <v>96.245000000000005</v>
      </c>
      <c r="BQ65" s="30">
        <f t="shared" si="18"/>
        <v>106.28233333333333</v>
      </c>
      <c r="BR65" s="30">
        <f t="shared" si="18"/>
        <v>119.03966666666666</v>
      </c>
      <c r="BS65" s="177">
        <f t="shared" si="18"/>
        <v>130.744</v>
      </c>
      <c r="BT65" s="15"/>
      <c r="BU65" s="15"/>
    </row>
    <row r="66" spans="1:73" x14ac:dyDescent="0.25">
      <c r="A66" t="s">
        <v>284</v>
      </c>
      <c r="B66" s="169">
        <v>211</v>
      </c>
      <c r="C66" s="50">
        <v>7479</v>
      </c>
      <c r="D66" s="50">
        <v>7542</v>
      </c>
      <c r="E66" s="50">
        <v>7763.666666666667</v>
      </c>
      <c r="F66" s="50">
        <v>8030.666666666667</v>
      </c>
      <c r="G66" s="50">
        <v>8199.3333333333339</v>
      </c>
      <c r="H66" s="50">
        <v>8324</v>
      </c>
      <c r="I66" s="50">
        <v>8529.6666666666661</v>
      </c>
      <c r="J66" s="50">
        <v>8927</v>
      </c>
      <c r="K66" s="50">
        <v>8913</v>
      </c>
      <c r="L66" s="50">
        <v>8954</v>
      </c>
      <c r="M66" s="50">
        <v>8984</v>
      </c>
      <c r="N66" s="50">
        <v>9069</v>
      </c>
      <c r="O66" s="50">
        <v>9208</v>
      </c>
      <c r="P66" s="50">
        <v>9188</v>
      </c>
      <c r="Q66" s="50">
        <v>83508.333333333328</v>
      </c>
      <c r="R66" s="50">
        <v>94133</v>
      </c>
      <c r="S66" s="50">
        <v>103112.66666666667</v>
      </c>
      <c r="T66" s="50">
        <v>106785</v>
      </c>
      <c r="U66" s="50">
        <v>110508</v>
      </c>
      <c r="V66" s="50">
        <v>115169.33333333333</v>
      </c>
      <c r="W66" s="50">
        <v>120379.66666666667</v>
      </c>
      <c r="Y66" s="175" t="s">
        <v>284</v>
      </c>
      <c r="Z66" s="50">
        <f t="shared" ref="Z66:Z71" si="19">B66-B125</f>
        <v>7</v>
      </c>
      <c r="AA66" s="50">
        <f t="shared" si="17"/>
        <v>7283</v>
      </c>
      <c r="AB66" s="50">
        <f t="shared" si="17"/>
        <v>7347</v>
      </c>
      <c r="AC66" s="50">
        <f t="shared" si="17"/>
        <v>7571.666666666667</v>
      </c>
      <c r="AD66" s="50">
        <f t="shared" si="17"/>
        <v>7845.666666666667</v>
      </c>
      <c r="AE66" s="50">
        <f t="shared" si="17"/>
        <v>8009.3333333333339</v>
      </c>
      <c r="AF66" s="50">
        <f t="shared" si="17"/>
        <v>8139</v>
      </c>
      <c r="AG66" s="50">
        <f t="shared" si="17"/>
        <v>8348.6666666666661</v>
      </c>
      <c r="AH66" s="50">
        <f t="shared" si="17"/>
        <v>8738</v>
      </c>
      <c r="AI66" s="50">
        <f t="shared" si="17"/>
        <v>8727</v>
      </c>
      <c r="AJ66" s="50">
        <f t="shared" si="17"/>
        <v>8770</v>
      </c>
      <c r="AK66" s="50">
        <f t="shared" si="17"/>
        <v>8801</v>
      </c>
      <c r="AL66" s="50">
        <f t="shared" si="17"/>
        <v>8893</v>
      </c>
      <c r="AM66" s="50">
        <f t="shared" si="17"/>
        <v>9027</v>
      </c>
      <c r="AN66" s="50">
        <f t="shared" si="17"/>
        <v>9009</v>
      </c>
      <c r="AO66" s="50">
        <f t="shared" si="17"/>
        <v>83324.333333333328</v>
      </c>
      <c r="AP66" s="50">
        <f t="shared" si="17"/>
        <v>93953</v>
      </c>
      <c r="AQ66" s="50">
        <f t="shared" si="17"/>
        <v>102937.66666666667</v>
      </c>
      <c r="AR66" s="50">
        <f t="shared" si="17"/>
        <v>106611</v>
      </c>
      <c r="AS66" s="50">
        <f t="shared" si="17"/>
        <v>110328</v>
      </c>
      <c r="AT66" s="50">
        <f t="shared" si="17"/>
        <v>114992.33333333333</v>
      </c>
      <c r="AU66" s="170">
        <f t="shared" si="17"/>
        <v>120202.66666666667</v>
      </c>
      <c r="AW66" s="15" t="s">
        <v>284</v>
      </c>
      <c r="AX66" s="30">
        <f t="shared" si="11"/>
        <v>7.0000000000000001E-3</v>
      </c>
      <c r="AY66" s="30">
        <f t="shared" si="11"/>
        <v>7.2830000000000004</v>
      </c>
      <c r="AZ66" s="30">
        <f t="shared" si="11"/>
        <v>7.3470000000000004</v>
      </c>
      <c r="BA66" s="30">
        <f t="shared" si="11"/>
        <v>7.5716666666666672</v>
      </c>
      <c r="BB66" s="30">
        <f t="shared" si="11"/>
        <v>7.8456666666666672</v>
      </c>
      <c r="BC66" s="30">
        <f t="shared" si="11"/>
        <v>8.0093333333333341</v>
      </c>
      <c r="BD66" s="30">
        <f t="shared" si="11"/>
        <v>8.1389999999999993</v>
      </c>
      <c r="BE66" s="30">
        <f t="shared" si="11"/>
        <v>8.3486666666666665</v>
      </c>
      <c r="BF66" s="30">
        <f t="shared" si="11"/>
        <v>8.7379999999999995</v>
      </c>
      <c r="BG66" s="30">
        <f t="shared" si="11"/>
        <v>8.7270000000000003</v>
      </c>
      <c r="BH66" s="30">
        <f t="shared" si="11"/>
        <v>8.77</v>
      </c>
      <c r="BI66" s="30">
        <f t="shared" si="11"/>
        <v>8.8010000000000002</v>
      </c>
      <c r="BJ66" s="30">
        <f t="shared" si="11"/>
        <v>8.8930000000000007</v>
      </c>
      <c r="BK66" s="30">
        <f t="shared" si="11"/>
        <v>9.0269999999999992</v>
      </c>
      <c r="BL66" s="30">
        <f t="shared" si="11"/>
        <v>9.0090000000000003</v>
      </c>
      <c r="BM66" s="30">
        <f t="shared" si="11"/>
        <v>83.324333333333328</v>
      </c>
      <c r="BN66" s="30">
        <f t="shared" ref="BN66:BS129" si="20">AP66/1000</f>
        <v>93.953000000000003</v>
      </c>
      <c r="BO66" s="30">
        <f t="shared" si="20"/>
        <v>102.93766666666667</v>
      </c>
      <c r="BP66" s="30">
        <f t="shared" si="18"/>
        <v>106.611</v>
      </c>
      <c r="BQ66" s="30">
        <f t="shared" si="18"/>
        <v>110.328</v>
      </c>
      <c r="BR66" s="30">
        <f t="shared" si="18"/>
        <v>114.99233333333333</v>
      </c>
      <c r="BS66" s="177">
        <f t="shared" si="18"/>
        <v>120.20266666666667</v>
      </c>
      <c r="BT66" s="15"/>
      <c r="BU66" s="15"/>
    </row>
    <row r="67" spans="1:73" x14ac:dyDescent="0.25">
      <c r="A67" t="s">
        <v>285</v>
      </c>
      <c r="B67" s="169">
        <v>386.33333333333331</v>
      </c>
      <c r="C67" s="50">
        <v>9906.6666666666661</v>
      </c>
      <c r="D67" s="50">
        <v>11244.333333333334</v>
      </c>
      <c r="E67" s="50">
        <v>11967.333333333334</v>
      </c>
      <c r="F67" s="50">
        <v>12456.666666666666</v>
      </c>
      <c r="G67" s="50">
        <v>13042</v>
      </c>
      <c r="H67" s="50">
        <v>13596</v>
      </c>
      <c r="I67" s="50">
        <v>14125</v>
      </c>
      <c r="J67" s="50">
        <v>15265</v>
      </c>
      <c r="K67" s="50">
        <v>15640</v>
      </c>
      <c r="L67" s="50">
        <v>15888</v>
      </c>
      <c r="M67" s="50">
        <v>16267</v>
      </c>
      <c r="N67" s="50">
        <v>16460</v>
      </c>
      <c r="O67" s="50">
        <v>16816</v>
      </c>
      <c r="P67" s="50">
        <v>17118</v>
      </c>
      <c r="Q67" s="50">
        <v>103259</v>
      </c>
      <c r="R67" s="50">
        <v>117555</v>
      </c>
      <c r="S67" s="50">
        <v>129080.33333333333</v>
      </c>
      <c r="T67" s="50">
        <v>132756.66666666666</v>
      </c>
      <c r="U67" s="50">
        <v>137968</v>
      </c>
      <c r="V67" s="50">
        <v>144286</v>
      </c>
      <c r="W67" s="50">
        <v>150893.66666666666</v>
      </c>
      <c r="Y67" s="175" t="s">
        <v>285</v>
      </c>
      <c r="Z67" s="50">
        <f t="shared" si="19"/>
        <v>11.333333333333314</v>
      </c>
      <c r="AA67" s="50">
        <f t="shared" si="17"/>
        <v>9529.6666666666661</v>
      </c>
      <c r="AB67" s="50">
        <f t="shared" si="17"/>
        <v>10878.333333333334</v>
      </c>
      <c r="AC67" s="50">
        <f t="shared" si="17"/>
        <v>11607.333333333334</v>
      </c>
      <c r="AD67" s="50">
        <f t="shared" si="17"/>
        <v>12104.666666666666</v>
      </c>
      <c r="AE67" s="50">
        <f t="shared" si="17"/>
        <v>12691</v>
      </c>
      <c r="AF67" s="50">
        <f t="shared" si="17"/>
        <v>13253</v>
      </c>
      <c r="AG67" s="50">
        <f t="shared" si="17"/>
        <v>13783</v>
      </c>
      <c r="AH67" s="50">
        <f t="shared" si="17"/>
        <v>14907</v>
      </c>
      <c r="AI67" s="50">
        <f t="shared" si="17"/>
        <v>15297</v>
      </c>
      <c r="AJ67" s="50">
        <f t="shared" si="17"/>
        <v>15546</v>
      </c>
      <c r="AK67" s="50">
        <f t="shared" si="17"/>
        <v>15933</v>
      </c>
      <c r="AL67" s="50">
        <f t="shared" si="17"/>
        <v>16123</v>
      </c>
      <c r="AM67" s="50">
        <f t="shared" si="17"/>
        <v>16478</v>
      </c>
      <c r="AN67" s="50">
        <f t="shared" si="17"/>
        <v>16785</v>
      </c>
      <c r="AO67" s="50">
        <f t="shared" si="17"/>
        <v>102916</v>
      </c>
      <c r="AP67" s="50">
        <f t="shared" si="17"/>
        <v>117215</v>
      </c>
      <c r="AQ67" s="50">
        <f t="shared" si="17"/>
        <v>128752.33333333333</v>
      </c>
      <c r="AR67" s="50">
        <f t="shared" si="17"/>
        <v>132423.66666666666</v>
      </c>
      <c r="AS67" s="50">
        <f t="shared" si="17"/>
        <v>137637</v>
      </c>
      <c r="AT67" s="50">
        <f t="shared" si="17"/>
        <v>143962</v>
      </c>
      <c r="AU67" s="170">
        <f t="shared" si="17"/>
        <v>150568.66666666666</v>
      </c>
      <c r="AW67" s="15" t="s">
        <v>285</v>
      </c>
      <c r="AX67" s="30">
        <f t="shared" si="11"/>
        <v>1.1333333333333315E-2</v>
      </c>
      <c r="AY67" s="30">
        <f t="shared" si="11"/>
        <v>9.5296666666666656</v>
      </c>
      <c r="AZ67" s="30">
        <f t="shared" si="11"/>
        <v>10.878333333333334</v>
      </c>
      <c r="BA67" s="30">
        <f t="shared" si="11"/>
        <v>11.607333333333333</v>
      </c>
      <c r="BB67" s="30">
        <f t="shared" si="11"/>
        <v>12.104666666666667</v>
      </c>
      <c r="BC67" s="30">
        <f t="shared" si="11"/>
        <v>12.691000000000001</v>
      </c>
      <c r="BD67" s="30">
        <f t="shared" si="11"/>
        <v>13.253</v>
      </c>
      <c r="BE67" s="30">
        <f t="shared" si="11"/>
        <v>13.782999999999999</v>
      </c>
      <c r="BF67" s="30">
        <f t="shared" si="11"/>
        <v>14.907</v>
      </c>
      <c r="BG67" s="30">
        <f t="shared" si="11"/>
        <v>15.297000000000001</v>
      </c>
      <c r="BH67" s="30">
        <f t="shared" si="11"/>
        <v>15.545999999999999</v>
      </c>
      <c r="BI67" s="30">
        <f t="shared" si="11"/>
        <v>15.933</v>
      </c>
      <c r="BJ67" s="30">
        <f t="shared" si="11"/>
        <v>16.123000000000001</v>
      </c>
      <c r="BK67" s="30">
        <f t="shared" si="11"/>
        <v>16.478000000000002</v>
      </c>
      <c r="BL67" s="30">
        <f t="shared" si="11"/>
        <v>16.785</v>
      </c>
      <c r="BM67" s="30">
        <f t="shared" si="11"/>
        <v>102.916</v>
      </c>
      <c r="BN67" s="30">
        <f t="shared" si="20"/>
        <v>117.215</v>
      </c>
      <c r="BO67" s="30">
        <f t="shared" si="20"/>
        <v>128.75233333333333</v>
      </c>
      <c r="BP67" s="30">
        <f t="shared" si="18"/>
        <v>132.42366666666666</v>
      </c>
      <c r="BQ67" s="30">
        <f t="shared" si="18"/>
        <v>137.637</v>
      </c>
      <c r="BR67" s="30">
        <f t="shared" si="18"/>
        <v>143.96199999999999</v>
      </c>
      <c r="BS67" s="177">
        <f t="shared" si="18"/>
        <v>150.56866666666664</v>
      </c>
      <c r="BT67" s="15"/>
      <c r="BU67" s="15"/>
    </row>
    <row r="68" spans="1:73" x14ac:dyDescent="0.25">
      <c r="A68" t="s">
        <v>286</v>
      </c>
      <c r="B68" s="169">
        <v>796.33333333333337</v>
      </c>
      <c r="C68" s="50">
        <v>12915</v>
      </c>
      <c r="D68" s="50">
        <v>15541</v>
      </c>
      <c r="E68" s="50">
        <v>17196</v>
      </c>
      <c r="F68" s="50">
        <v>18691</v>
      </c>
      <c r="G68" s="50">
        <v>20293.333333333332</v>
      </c>
      <c r="H68" s="50">
        <v>21661</v>
      </c>
      <c r="I68" s="50">
        <v>22962</v>
      </c>
      <c r="J68" s="50">
        <v>26549</v>
      </c>
      <c r="K68" s="50">
        <v>27439</v>
      </c>
      <c r="L68" s="50">
        <v>28246</v>
      </c>
      <c r="M68" s="50">
        <v>28914</v>
      </c>
      <c r="N68" s="50">
        <v>29924</v>
      </c>
      <c r="O68" s="50">
        <v>30854</v>
      </c>
      <c r="P68" s="50">
        <v>31462</v>
      </c>
      <c r="Q68" s="50">
        <v>139260</v>
      </c>
      <c r="R68" s="50">
        <v>155218</v>
      </c>
      <c r="S68" s="50">
        <v>165319.33333333334</v>
      </c>
      <c r="T68" s="50">
        <v>169872.66666666666</v>
      </c>
      <c r="U68" s="50">
        <v>175135.66666666666</v>
      </c>
      <c r="V68" s="50">
        <v>181594.33333333334</v>
      </c>
      <c r="W68" s="50">
        <v>188052</v>
      </c>
      <c r="Y68" s="175" t="s">
        <v>286</v>
      </c>
      <c r="Z68" s="50">
        <f t="shared" si="19"/>
        <v>-7.6666666666666288</v>
      </c>
      <c r="AA68" s="50">
        <f t="shared" si="17"/>
        <v>12120</v>
      </c>
      <c r="AB68" s="50">
        <f t="shared" si="17"/>
        <v>14760</v>
      </c>
      <c r="AC68" s="50">
        <f t="shared" si="17"/>
        <v>16438</v>
      </c>
      <c r="AD68" s="50">
        <f t="shared" si="17"/>
        <v>17946</v>
      </c>
      <c r="AE68" s="50">
        <f t="shared" si="17"/>
        <v>19549.333333333332</v>
      </c>
      <c r="AF68" s="50">
        <f t="shared" si="17"/>
        <v>20922</v>
      </c>
      <c r="AG68" s="50">
        <f t="shared" si="17"/>
        <v>22219</v>
      </c>
      <c r="AH68" s="50">
        <f t="shared" si="17"/>
        <v>25783</v>
      </c>
      <c r="AI68" s="50">
        <f t="shared" si="17"/>
        <v>26711</v>
      </c>
      <c r="AJ68" s="50">
        <f t="shared" si="17"/>
        <v>27511</v>
      </c>
      <c r="AK68" s="50">
        <f t="shared" si="17"/>
        <v>28183</v>
      </c>
      <c r="AL68" s="50">
        <f t="shared" si="17"/>
        <v>29199</v>
      </c>
      <c r="AM68" s="50">
        <f t="shared" si="17"/>
        <v>30126</v>
      </c>
      <c r="AN68" s="50">
        <f t="shared" si="17"/>
        <v>30733</v>
      </c>
      <c r="AO68" s="50">
        <f t="shared" si="17"/>
        <v>138529</v>
      </c>
      <c r="AP68" s="50">
        <f t="shared" si="17"/>
        <v>154476</v>
      </c>
      <c r="AQ68" s="50">
        <f t="shared" si="17"/>
        <v>164570.33333333334</v>
      </c>
      <c r="AR68" s="50">
        <f t="shared" si="17"/>
        <v>169125.66666666666</v>
      </c>
      <c r="AS68" s="50">
        <f t="shared" si="17"/>
        <v>174397.66666666666</v>
      </c>
      <c r="AT68" s="50">
        <f t="shared" si="17"/>
        <v>180861.33333333334</v>
      </c>
      <c r="AU68" s="170">
        <f t="shared" si="17"/>
        <v>187315</v>
      </c>
      <c r="AW68" s="15" t="s">
        <v>286</v>
      </c>
      <c r="AX68" s="30">
        <f t="shared" si="11"/>
        <v>-7.666666666666629E-3</v>
      </c>
      <c r="AY68" s="30">
        <f t="shared" si="11"/>
        <v>12.12</v>
      </c>
      <c r="AZ68" s="30">
        <f t="shared" si="11"/>
        <v>14.76</v>
      </c>
      <c r="BA68" s="30">
        <f t="shared" si="11"/>
        <v>16.437999999999999</v>
      </c>
      <c r="BB68" s="30">
        <f t="shared" si="11"/>
        <v>17.946000000000002</v>
      </c>
      <c r="BC68" s="30">
        <f t="shared" si="11"/>
        <v>19.549333333333333</v>
      </c>
      <c r="BD68" s="30">
        <f t="shared" si="11"/>
        <v>20.922000000000001</v>
      </c>
      <c r="BE68" s="30">
        <f t="shared" si="11"/>
        <v>22.219000000000001</v>
      </c>
      <c r="BF68" s="30">
        <f t="shared" si="11"/>
        <v>25.783000000000001</v>
      </c>
      <c r="BG68" s="30">
        <f t="shared" si="11"/>
        <v>26.710999999999999</v>
      </c>
      <c r="BH68" s="30">
        <f t="shared" si="11"/>
        <v>27.510999999999999</v>
      </c>
      <c r="BI68" s="30">
        <f t="shared" si="11"/>
        <v>28.183</v>
      </c>
      <c r="BJ68" s="30">
        <f t="shared" si="11"/>
        <v>29.199000000000002</v>
      </c>
      <c r="BK68" s="30">
        <f t="shared" si="11"/>
        <v>30.126000000000001</v>
      </c>
      <c r="BL68" s="30">
        <f t="shared" si="11"/>
        <v>30.733000000000001</v>
      </c>
      <c r="BM68" s="30">
        <f t="shared" si="11"/>
        <v>138.529</v>
      </c>
      <c r="BN68" s="30">
        <f t="shared" si="20"/>
        <v>154.476</v>
      </c>
      <c r="BO68" s="30">
        <f t="shared" si="20"/>
        <v>164.57033333333334</v>
      </c>
      <c r="BP68" s="30">
        <f t="shared" si="18"/>
        <v>169.12566666666666</v>
      </c>
      <c r="BQ68" s="30">
        <f t="shared" si="18"/>
        <v>174.39766666666665</v>
      </c>
      <c r="BR68" s="30">
        <f t="shared" si="18"/>
        <v>180.86133333333333</v>
      </c>
      <c r="BS68" s="177">
        <f t="shared" si="18"/>
        <v>187.315</v>
      </c>
      <c r="BT68" s="15"/>
      <c r="BU68" s="15"/>
    </row>
    <row r="69" spans="1:73" x14ac:dyDescent="0.25">
      <c r="A69" t="s">
        <v>287</v>
      </c>
      <c r="B69" s="169">
        <v>2377</v>
      </c>
      <c r="C69" s="50">
        <v>18709</v>
      </c>
      <c r="D69" s="50">
        <v>25126.333333333332</v>
      </c>
      <c r="E69" s="50">
        <v>31144.333333333332</v>
      </c>
      <c r="F69" s="50">
        <v>36908.666666666664</v>
      </c>
      <c r="G69" s="50">
        <v>43523</v>
      </c>
      <c r="H69" s="50">
        <v>49459.333333333336</v>
      </c>
      <c r="I69" s="50">
        <v>54580</v>
      </c>
      <c r="J69" s="50">
        <v>62021</v>
      </c>
      <c r="K69" s="50">
        <v>65341</v>
      </c>
      <c r="L69" s="50">
        <v>67719</v>
      </c>
      <c r="M69" s="50">
        <v>71124</v>
      </c>
      <c r="N69" s="50">
        <v>74235</v>
      </c>
      <c r="O69" s="50">
        <v>77026</v>
      </c>
      <c r="P69" s="50">
        <v>79236</v>
      </c>
      <c r="Q69" s="50">
        <v>202734.33333333334</v>
      </c>
      <c r="R69" s="50">
        <v>246048.66666666666</v>
      </c>
      <c r="S69" s="50">
        <v>247138.33333333334</v>
      </c>
      <c r="T69" s="50">
        <v>247580.33333333334</v>
      </c>
      <c r="U69" s="50">
        <v>247814.33333333334</v>
      </c>
      <c r="V69" s="50">
        <v>248042.33333333334</v>
      </c>
      <c r="W69" s="50">
        <v>248966.66666666666</v>
      </c>
      <c r="Y69" s="175" t="s">
        <v>287</v>
      </c>
      <c r="Z69" s="50">
        <f t="shared" si="19"/>
        <v>92</v>
      </c>
      <c r="AA69" s="50">
        <f t="shared" si="17"/>
        <v>16443</v>
      </c>
      <c r="AB69" s="50">
        <f t="shared" si="17"/>
        <v>22871.333333333332</v>
      </c>
      <c r="AC69" s="50">
        <f t="shared" si="17"/>
        <v>28907.333333333332</v>
      </c>
      <c r="AD69" s="50">
        <f t="shared" si="17"/>
        <v>34677.666666666664</v>
      </c>
      <c r="AE69" s="50">
        <f t="shared" si="17"/>
        <v>41312</v>
      </c>
      <c r="AF69" s="50">
        <f t="shared" si="17"/>
        <v>47246.333333333336</v>
      </c>
      <c r="AG69" s="50">
        <f t="shared" si="17"/>
        <v>52400</v>
      </c>
      <c r="AH69" s="50">
        <f t="shared" si="17"/>
        <v>59812</v>
      </c>
      <c r="AI69" s="50">
        <f t="shared" si="17"/>
        <v>63147</v>
      </c>
      <c r="AJ69" s="50">
        <f t="shared" si="17"/>
        <v>65563</v>
      </c>
      <c r="AK69" s="50">
        <f t="shared" si="17"/>
        <v>68986</v>
      </c>
      <c r="AL69" s="50">
        <f t="shared" si="17"/>
        <v>72100</v>
      </c>
      <c r="AM69" s="50">
        <f t="shared" si="17"/>
        <v>74905</v>
      </c>
      <c r="AN69" s="50">
        <f t="shared" si="17"/>
        <v>77130</v>
      </c>
      <c r="AO69" s="50">
        <f t="shared" si="17"/>
        <v>200581.33333333334</v>
      </c>
      <c r="AP69" s="50">
        <f t="shared" si="17"/>
        <v>243900.66666666666</v>
      </c>
      <c r="AQ69" s="50">
        <f t="shared" si="17"/>
        <v>245035.33333333334</v>
      </c>
      <c r="AR69" s="50">
        <f t="shared" si="17"/>
        <v>245487.33333333334</v>
      </c>
      <c r="AS69" s="50">
        <f t="shared" si="17"/>
        <v>245726.33333333334</v>
      </c>
      <c r="AT69" s="50">
        <f t="shared" si="17"/>
        <v>245999.33333333334</v>
      </c>
      <c r="AU69" s="170">
        <f t="shared" si="17"/>
        <v>246904.66666666666</v>
      </c>
      <c r="AW69" s="15" t="s">
        <v>287</v>
      </c>
      <c r="AX69" s="30">
        <f t="shared" si="11"/>
        <v>9.1999999999999998E-2</v>
      </c>
      <c r="AY69" s="30">
        <f t="shared" si="11"/>
        <v>16.443000000000001</v>
      </c>
      <c r="AZ69" s="30">
        <f t="shared" si="11"/>
        <v>22.871333333333332</v>
      </c>
      <c r="BA69" s="30">
        <f t="shared" si="11"/>
        <v>28.907333333333334</v>
      </c>
      <c r="BB69" s="30">
        <f t="shared" si="11"/>
        <v>34.677666666666667</v>
      </c>
      <c r="BC69" s="30">
        <f t="shared" si="11"/>
        <v>41.311999999999998</v>
      </c>
      <c r="BD69" s="30">
        <f t="shared" si="11"/>
        <v>47.246333333333332</v>
      </c>
      <c r="BE69" s="30">
        <f t="shared" si="11"/>
        <v>52.4</v>
      </c>
      <c r="BF69" s="30">
        <f t="shared" si="11"/>
        <v>59.811999999999998</v>
      </c>
      <c r="BG69" s="30">
        <f t="shared" si="11"/>
        <v>63.146999999999998</v>
      </c>
      <c r="BH69" s="30">
        <f t="shared" si="11"/>
        <v>65.563000000000002</v>
      </c>
      <c r="BI69" s="30">
        <f t="shared" si="11"/>
        <v>68.986000000000004</v>
      </c>
      <c r="BJ69" s="30">
        <f t="shared" si="11"/>
        <v>72.099999999999994</v>
      </c>
      <c r="BK69" s="30">
        <f t="shared" si="11"/>
        <v>74.905000000000001</v>
      </c>
      <c r="BL69" s="30">
        <f t="shared" si="11"/>
        <v>77.13</v>
      </c>
      <c r="BM69" s="30">
        <f t="shared" si="11"/>
        <v>200.58133333333333</v>
      </c>
      <c r="BN69" s="30">
        <f t="shared" si="20"/>
        <v>243.90066666666667</v>
      </c>
      <c r="BO69" s="30">
        <f t="shared" si="20"/>
        <v>245.03533333333334</v>
      </c>
      <c r="BP69" s="30">
        <f t="shared" si="18"/>
        <v>245.48733333333334</v>
      </c>
      <c r="BQ69" s="30">
        <f t="shared" si="18"/>
        <v>245.72633333333334</v>
      </c>
      <c r="BR69" s="30">
        <f t="shared" si="18"/>
        <v>245.99933333333334</v>
      </c>
      <c r="BS69" s="177">
        <f t="shared" si="18"/>
        <v>246.90466666666666</v>
      </c>
      <c r="BT69" s="15"/>
      <c r="BU69" s="15"/>
    </row>
    <row r="70" spans="1:73" x14ac:dyDescent="0.25">
      <c r="A70" t="s">
        <v>288</v>
      </c>
      <c r="B70" s="169">
        <v>7135.666666666667</v>
      </c>
      <c r="C70" s="50">
        <v>24434</v>
      </c>
      <c r="D70" s="50">
        <v>34560</v>
      </c>
      <c r="E70" s="50">
        <v>46236.333333333336</v>
      </c>
      <c r="F70" s="50">
        <v>56241.333333333336</v>
      </c>
      <c r="G70" s="50">
        <v>67241.333333333328</v>
      </c>
      <c r="H70" s="50">
        <v>77112.333333333328</v>
      </c>
      <c r="I70" s="50">
        <v>87487.333333333328</v>
      </c>
      <c r="J70" s="50">
        <v>95459</v>
      </c>
      <c r="K70" s="50">
        <v>102767</v>
      </c>
      <c r="L70" s="50">
        <v>108076</v>
      </c>
      <c r="M70" s="50">
        <v>115009</v>
      </c>
      <c r="N70" s="50">
        <v>121693</v>
      </c>
      <c r="O70" s="50">
        <v>127454</v>
      </c>
      <c r="P70" s="50">
        <v>134334</v>
      </c>
      <c r="Q70" s="50">
        <v>247500.66666666666</v>
      </c>
      <c r="R70" s="50">
        <v>260000</v>
      </c>
      <c r="S70" s="50">
        <v>260000</v>
      </c>
      <c r="T70" s="50">
        <v>260000</v>
      </c>
      <c r="U70" s="50">
        <v>260000</v>
      </c>
      <c r="V70" s="50">
        <v>254185</v>
      </c>
      <c r="W70" s="50">
        <v>236875.66666666666</v>
      </c>
      <c r="Y70" s="175" t="s">
        <v>288</v>
      </c>
      <c r="Z70" s="50">
        <f t="shared" si="19"/>
        <v>304.66666666666697</v>
      </c>
      <c r="AA70" s="50">
        <f t="shared" si="17"/>
        <v>17502</v>
      </c>
      <c r="AB70" s="50">
        <f t="shared" si="17"/>
        <v>27584</v>
      </c>
      <c r="AC70" s="50">
        <f t="shared" si="17"/>
        <v>39465.333333333336</v>
      </c>
      <c r="AD70" s="50">
        <f t="shared" si="17"/>
        <v>49588.333333333336</v>
      </c>
      <c r="AE70" s="50">
        <f t="shared" si="17"/>
        <v>60650.333333333328</v>
      </c>
      <c r="AF70" s="50">
        <f t="shared" si="17"/>
        <v>70586.333333333328</v>
      </c>
      <c r="AG70" s="50">
        <f t="shared" si="17"/>
        <v>81039.333333333328</v>
      </c>
      <c r="AH70" s="50">
        <f t="shared" si="17"/>
        <v>88825</v>
      </c>
      <c r="AI70" s="50">
        <f t="shared" si="17"/>
        <v>96234</v>
      </c>
      <c r="AJ70" s="50">
        <f t="shared" si="17"/>
        <v>101639</v>
      </c>
      <c r="AK70" s="50">
        <f t="shared" si="17"/>
        <v>108638</v>
      </c>
      <c r="AL70" s="50">
        <f t="shared" si="17"/>
        <v>115350</v>
      </c>
      <c r="AM70" s="50">
        <f t="shared" si="17"/>
        <v>121171</v>
      </c>
      <c r="AN70" s="50">
        <f t="shared" si="17"/>
        <v>128089</v>
      </c>
      <c r="AO70" s="50">
        <f t="shared" si="17"/>
        <v>241045.66666666666</v>
      </c>
      <c r="AP70" s="50">
        <f t="shared" si="17"/>
        <v>253610</v>
      </c>
      <c r="AQ70" s="50">
        <f t="shared" si="17"/>
        <v>253708</v>
      </c>
      <c r="AR70" s="50">
        <f t="shared" si="17"/>
        <v>253742</v>
      </c>
      <c r="AS70" s="50">
        <f t="shared" si="17"/>
        <v>253793</v>
      </c>
      <c r="AT70" s="50">
        <f t="shared" si="17"/>
        <v>248015</v>
      </c>
      <c r="AU70" s="170">
        <f t="shared" si="17"/>
        <v>230712.66666666666</v>
      </c>
      <c r="AW70" s="15" t="s">
        <v>288</v>
      </c>
      <c r="AX70" s="30">
        <f t="shared" si="11"/>
        <v>0.30466666666666697</v>
      </c>
      <c r="AY70" s="30">
        <f t="shared" si="11"/>
        <v>17.501999999999999</v>
      </c>
      <c r="AZ70" s="30">
        <f t="shared" si="11"/>
        <v>27.584</v>
      </c>
      <c r="BA70" s="30">
        <f t="shared" si="11"/>
        <v>39.465333333333334</v>
      </c>
      <c r="BB70" s="30">
        <f t="shared" si="11"/>
        <v>49.588333333333338</v>
      </c>
      <c r="BC70" s="30">
        <f t="shared" si="11"/>
        <v>60.650333333333329</v>
      </c>
      <c r="BD70" s="30">
        <f t="shared" si="11"/>
        <v>70.586333333333329</v>
      </c>
      <c r="BE70" s="30">
        <f t="shared" si="11"/>
        <v>81.039333333333332</v>
      </c>
      <c r="BF70" s="30">
        <f t="shared" si="11"/>
        <v>88.825000000000003</v>
      </c>
      <c r="BG70" s="30">
        <f t="shared" si="11"/>
        <v>96.233999999999995</v>
      </c>
      <c r="BH70" s="30">
        <f t="shared" si="11"/>
        <v>101.639</v>
      </c>
      <c r="BI70" s="30">
        <f t="shared" si="11"/>
        <v>108.63800000000001</v>
      </c>
      <c r="BJ70" s="30">
        <f t="shared" si="11"/>
        <v>115.35</v>
      </c>
      <c r="BK70" s="30">
        <f t="shared" si="11"/>
        <v>121.17100000000001</v>
      </c>
      <c r="BL70" s="30">
        <f t="shared" si="11"/>
        <v>128.089</v>
      </c>
      <c r="BM70" s="30">
        <f t="shared" si="11"/>
        <v>241.04566666666665</v>
      </c>
      <c r="BN70" s="30">
        <f t="shared" si="20"/>
        <v>253.61</v>
      </c>
      <c r="BO70" s="30">
        <f t="shared" si="20"/>
        <v>253.708</v>
      </c>
      <c r="BP70" s="30">
        <f t="shared" si="18"/>
        <v>253.74199999999999</v>
      </c>
      <c r="BQ70" s="30">
        <f t="shared" si="18"/>
        <v>253.79300000000001</v>
      </c>
      <c r="BR70" s="30">
        <f t="shared" si="18"/>
        <v>248.01499999999999</v>
      </c>
      <c r="BS70" s="177">
        <f t="shared" si="18"/>
        <v>230.71266666666665</v>
      </c>
      <c r="BT70" s="15"/>
      <c r="BU70" s="15"/>
    </row>
    <row r="71" spans="1:73" x14ac:dyDescent="0.25">
      <c r="A71" t="s">
        <v>289</v>
      </c>
      <c r="B71" s="169">
        <v>19630.333333333332</v>
      </c>
      <c r="C71" s="50">
        <v>34743.333333333336</v>
      </c>
      <c r="D71" s="50">
        <v>45919</v>
      </c>
      <c r="E71" s="50">
        <v>63046</v>
      </c>
      <c r="F71" s="50">
        <v>79698.666666666672</v>
      </c>
      <c r="G71" s="50">
        <v>94634</v>
      </c>
      <c r="H71" s="50">
        <v>108870.66666666667</v>
      </c>
      <c r="I71" s="50">
        <v>122707</v>
      </c>
      <c r="J71" s="50">
        <v>145273</v>
      </c>
      <c r="K71" s="50">
        <v>154981</v>
      </c>
      <c r="L71" s="50">
        <v>163265</v>
      </c>
      <c r="M71" s="50">
        <v>173775</v>
      </c>
      <c r="N71" s="50">
        <v>182869</v>
      </c>
      <c r="O71" s="50">
        <v>192971</v>
      </c>
      <c r="P71" s="50">
        <v>201946</v>
      </c>
      <c r="Q71" s="50">
        <v>260000</v>
      </c>
      <c r="R71" s="50">
        <v>260000</v>
      </c>
      <c r="S71" s="50">
        <v>255192.66666666666</v>
      </c>
      <c r="T71" s="50">
        <v>237965</v>
      </c>
      <c r="U71" s="50">
        <v>220728.33333333334</v>
      </c>
      <c r="V71" s="50">
        <v>201149.66666666666</v>
      </c>
      <c r="W71" s="50">
        <v>182920.33333333334</v>
      </c>
      <c r="Y71" s="175" t="s">
        <v>289</v>
      </c>
      <c r="Z71" s="50">
        <f t="shared" si="19"/>
        <v>-42.666666666667879</v>
      </c>
      <c r="AA71" s="50">
        <f t="shared" si="17"/>
        <v>14689.333333333336</v>
      </c>
      <c r="AB71" s="50">
        <f t="shared" si="17"/>
        <v>26210</v>
      </c>
      <c r="AC71" s="50">
        <f t="shared" si="17"/>
        <v>43939</v>
      </c>
      <c r="AD71" s="50">
        <f t="shared" si="17"/>
        <v>60961.666666666672</v>
      </c>
      <c r="AE71" s="50">
        <f t="shared" si="17"/>
        <v>76156</v>
      </c>
      <c r="AF71" s="50">
        <f t="shared" si="17"/>
        <v>90498.666666666672</v>
      </c>
      <c r="AG71" s="50">
        <f t="shared" si="17"/>
        <v>104591</v>
      </c>
      <c r="AH71" s="50">
        <f t="shared" si="17"/>
        <v>126226</v>
      </c>
      <c r="AI71" s="50">
        <f t="shared" si="17"/>
        <v>136468</v>
      </c>
      <c r="AJ71" s="50">
        <f t="shared" si="17"/>
        <v>145052</v>
      </c>
      <c r="AK71" s="50">
        <f t="shared" si="17"/>
        <v>155828</v>
      </c>
      <c r="AL71" s="50">
        <f t="shared" si="17"/>
        <v>164960</v>
      </c>
      <c r="AM71" s="50">
        <f t="shared" si="17"/>
        <v>175114</v>
      </c>
      <c r="AN71" s="50">
        <f t="shared" si="17"/>
        <v>184220</v>
      </c>
      <c r="AO71" s="50">
        <f t="shared" si="17"/>
        <v>241645</v>
      </c>
      <c r="AP71" s="50">
        <f t="shared" si="17"/>
        <v>241873</v>
      </c>
      <c r="AQ71" s="50">
        <f t="shared" si="17"/>
        <v>237311.66666666666</v>
      </c>
      <c r="AR71" s="50">
        <f t="shared" si="17"/>
        <v>220182</v>
      </c>
      <c r="AS71" s="50">
        <f t="shared" si="17"/>
        <v>203069.33333333334</v>
      </c>
      <c r="AT71" s="50">
        <f t="shared" si="17"/>
        <v>183600.66666666666</v>
      </c>
      <c r="AU71" s="170">
        <f t="shared" si="17"/>
        <v>165384.33333333334</v>
      </c>
      <c r="AW71" s="15" t="s">
        <v>289</v>
      </c>
      <c r="AX71" s="30">
        <f t="shared" si="11"/>
        <v>-4.266666666666788E-2</v>
      </c>
      <c r="AY71" s="30">
        <f t="shared" si="11"/>
        <v>14.689333333333336</v>
      </c>
      <c r="AZ71" s="30">
        <f t="shared" si="11"/>
        <v>26.21</v>
      </c>
      <c r="BA71" s="30">
        <f t="shared" si="11"/>
        <v>43.939</v>
      </c>
      <c r="BB71" s="30">
        <f t="shared" si="11"/>
        <v>60.961666666666673</v>
      </c>
      <c r="BC71" s="30">
        <f t="shared" si="11"/>
        <v>76.156000000000006</v>
      </c>
      <c r="BD71" s="30">
        <f t="shared" si="11"/>
        <v>90.498666666666665</v>
      </c>
      <c r="BE71" s="30">
        <f t="shared" si="11"/>
        <v>104.59099999999999</v>
      </c>
      <c r="BF71" s="30">
        <f t="shared" si="11"/>
        <v>126.226</v>
      </c>
      <c r="BG71" s="30">
        <f t="shared" si="11"/>
        <v>136.46799999999999</v>
      </c>
      <c r="BH71" s="30">
        <f t="shared" si="11"/>
        <v>145.05199999999999</v>
      </c>
      <c r="BI71" s="30">
        <f t="shared" si="11"/>
        <v>155.828</v>
      </c>
      <c r="BJ71" s="30">
        <f t="shared" si="11"/>
        <v>164.96</v>
      </c>
      <c r="BK71" s="30">
        <f t="shared" si="11"/>
        <v>175.114</v>
      </c>
      <c r="BL71" s="30">
        <f t="shared" si="11"/>
        <v>184.22</v>
      </c>
      <c r="BM71" s="30">
        <f t="shared" si="11"/>
        <v>241.64500000000001</v>
      </c>
      <c r="BN71" s="30">
        <f t="shared" si="20"/>
        <v>241.87299999999999</v>
      </c>
      <c r="BO71" s="30">
        <f t="shared" si="20"/>
        <v>237.31166666666667</v>
      </c>
      <c r="BP71" s="30">
        <f t="shared" si="18"/>
        <v>220.18199999999999</v>
      </c>
      <c r="BQ71" s="30">
        <f t="shared" si="18"/>
        <v>203.06933333333333</v>
      </c>
      <c r="BR71" s="30">
        <f t="shared" si="18"/>
        <v>183.60066666666665</v>
      </c>
      <c r="BS71" s="177">
        <f t="shared" si="18"/>
        <v>165.38433333333333</v>
      </c>
      <c r="BT71" s="15"/>
      <c r="BU71" s="15"/>
    </row>
    <row r="72" spans="1:73" x14ac:dyDescent="0.25">
      <c r="B72" s="169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Z72" s="50"/>
      <c r="AA72" s="50"/>
      <c r="AB72" s="50"/>
      <c r="AC72" s="50"/>
      <c r="AD72" s="50"/>
      <c r="AE72" s="50"/>
      <c r="AF72" s="50"/>
      <c r="AG72" s="50"/>
      <c r="AH72" s="50"/>
      <c r="AI72" s="50"/>
      <c r="AJ72" s="50"/>
      <c r="AK72" s="50"/>
      <c r="AL72" s="50"/>
      <c r="AM72" s="50"/>
      <c r="AN72" s="50"/>
      <c r="AO72" s="50"/>
      <c r="AP72" s="50"/>
      <c r="AQ72" s="50"/>
      <c r="AR72" s="50"/>
      <c r="AS72" s="50"/>
      <c r="AT72" s="50"/>
      <c r="AU72" s="170"/>
      <c r="AW72" s="15"/>
      <c r="AX72" s="30"/>
      <c r="AY72" s="30"/>
      <c r="AZ72" s="30"/>
      <c r="BA72" s="30"/>
      <c r="BB72" s="30"/>
      <c r="BC72" s="30"/>
      <c r="BD72" s="30"/>
      <c r="BE72" s="30"/>
      <c r="BF72" s="30"/>
      <c r="BG72" s="30"/>
      <c r="BH72" s="30"/>
      <c r="BI72" s="30"/>
      <c r="BJ72" s="30"/>
      <c r="BK72" s="30"/>
      <c r="BL72" s="30"/>
      <c r="BM72" s="30"/>
      <c r="BN72" s="30"/>
      <c r="BO72" s="30"/>
      <c r="BP72" s="30"/>
      <c r="BQ72" s="30"/>
      <c r="BR72" s="30"/>
      <c r="BS72" s="177"/>
      <c r="BT72" s="15"/>
      <c r="BU72" s="15"/>
    </row>
    <row r="73" spans="1:73" x14ac:dyDescent="0.25">
      <c r="B73" s="169"/>
      <c r="C73" s="50"/>
      <c r="D73" s="50"/>
      <c r="E73" s="50"/>
      <c r="F73" s="50"/>
      <c r="G73" s="50"/>
      <c r="H73" s="50"/>
      <c r="I73" s="50"/>
      <c r="J73" s="50" t="s">
        <v>294</v>
      </c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Z73" s="50"/>
      <c r="AA73" s="50"/>
      <c r="AB73" s="50"/>
      <c r="AC73" s="50"/>
      <c r="AD73" s="50"/>
      <c r="AE73" s="50"/>
      <c r="AF73" s="50"/>
      <c r="AG73" s="50"/>
      <c r="AH73" s="50" t="s">
        <v>294</v>
      </c>
      <c r="AI73" s="50"/>
      <c r="AJ73" s="50"/>
      <c r="AK73" s="50"/>
      <c r="AL73" s="50"/>
      <c r="AM73" s="50"/>
      <c r="AN73" s="50"/>
      <c r="AO73" s="50"/>
      <c r="AP73" s="50"/>
      <c r="AQ73" s="50"/>
      <c r="AR73" s="50"/>
      <c r="AS73" s="50"/>
      <c r="AT73" s="50"/>
      <c r="AU73" s="170"/>
      <c r="AW73" s="15"/>
      <c r="AX73" s="30"/>
      <c r="AY73" s="30"/>
      <c r="AZ73" s="30"/>
      <c r="BA73" s="30"/>
      <c r="BB73" s="30"/>
      <c r="BC73" s="30"/>
      <c r="BD73" s="30"/>
      <c r="BE73" s="30"/>
      <c r="BF73" s="50" t="s">
        <v>294</v>
      </c>
      <c r="BG73" s="50"/>
      <c r="BH73" s="50"/>
      <c r="BI73" s="50"/>
      <c r="BJ73" s="50"/>
      <c r="BK73" s="50"/>
      <c r="BL73" s="50"/>
      <c r="BM73" s="30"/>
      <c r="BN73" s="30"/>
      <c r="BO73" s="30"/>
      <c r="BP73" s="30"/>
      <c r="BQ73" s="30"/>
      <c r="BR73" s="30"/>
      <c r="BS73" s="177"/>
      <c r="BT73" s="15"/>
      <c r="BU73" s="15"/>
    </row>
    <row r="74" spans="1:73" x14ac:dyDescent="0.25">
      <c r="B74" s="169"/>
      <c r="C74" s="50"/>
      <c r="D74" s="50"/>
      <c r="E74" s="50"/>
      <c r="F74" s="50"/>
      <c r="G74" s="50"/>
      <c r="H74" s="50"/>
      <c r="I74" s="50"/>
      <c r="J74" s="50" t="s">
        <v>301</v>
      </c>
      <c r="K74" s="50" t="s">
        <v>302</v>
      </c>
      <c r="L74" s="50" t="s">
        <v>303</v>
      </c>
      <c r="M74" s="50" t="s">
        <v>304</v>
      </c>
      <c r="N74" s="50" t="s">
        <v>305</v>
      </c>
      <c r="O74" s="50" t="s">
        <v>306</v>
      </c>
      <c r="P74" s="50" t="s">
        <v>307</v>
      </c>
      <c r="Q74" s="50"/>
      <c r="R74" s="50"/>
      <c r="S74" s="50"/>
      <c r="T74" s="50"/>
      <c r="U74" s="50"/>
      <c r="V74" s="50"/>
      <c r="W74" s="50"/>
      <c r="Z74" s="50"/>
      <c r="AA74" s="50"/>
      <c r="AB74" s="50"/>
      <c r="AC74" s="50"/>
      <c r="AD74" s="50"/>
      <c r="AE74" s="50"/>
      <c r="AF74" s="50"/>
      <c r="AG74" s="50"/>
      <c r="AH74" s="50" t="s">
        <v>301</v>
      </c>
      <c r="AI74" s="50" t="s">
        <v>302</v>
      </c>
      <c r="AJ74" s="50" t="s">
        <v>303</v>
      </c>
      <c r="AK74" s="50" t="s">
        <v>304</v>
      </c>
      <c r="AL74" s="50" t="s">
        <v>305</v>
      </c>
      <c r="AM74" s="50" t="s">
        <v>306</v>
      </c>
      <c r="AN74" s="50" t="s">
        <v>307</v>
      </c>
      <c r="AO74" s="50"/>
      <c r="AP74" s="50"/>
      <c r="AQ74" s="50"/>
      <c r="AR74" s="50"/>
      <c r="AS74" s="50"/>
      <c r="AT74" s="50"/>
      <c r="AU74" s="170"/>
      <c r="AW74" s="15"/>
      <c r="AX74" s="30"/>
      <c r="AY74" s="30"/>
      <c r="AZ74" s="30"/>
      <c r="BA74" s="30"/>
      <c r="BB74" s="30"/>
      <c r="BC74" s="30"/>
      <c r="BD74" s="30"/>
      <c r="BE74" s="30"/>
      <c r="BF74" s="50" t="s">
        <v>301</v>
      </c>
      <c r="BG74" s="50" t="s">
        <v>302</v>
      </c>
      <c r="BH74" s="50" t="s">
        <v>303</v>
      </c>
      <c r="BI74" s="50" t="s">
        <v>304</v>
      </c>
      <c r="BJ74" s="50" t="s">
        <v>305</v>
      </c>
      <c r="BK74" s="50" t="s">
        <v>306</v>
      </c>
      <c r="BL74" s="50" t="s">
        <v>307</v>
      </c>
      <c r="BM74" s="30"/>
      <c r="BN74" s="30"/>
      <c r="BO74" s="30"/>
      <c r="BP74" s="30"/>
      <c r="BQ74" s="30"/>
      <c r="BR74" s="30"/>
      <c r="BS74" s="177"/>
      <c r="BT74" s="15"/>
      <c r="BU74" s="15"/>
    </row>
    <row r="75" spans="1:73" x14ac:dyDescent="0.25">
      <c r="B75" s="169"/>
      <c r="C75" s="50"/>
      <c r="D75" s="50"/>
      <c r="E75" s="50"/>
      <c r="F75" s="50"/>
      <c r="G75" s="50"/>
      <c r="H75" s="50"/>
      <c r="I75" s="50"/>
      <c r="J75" s="50">
        <v>5272</v>
      </c>
      <c r="K75" s="50">
        <v>5374</v>
      </c>
      <c r="L75" s="50">
        <v>5391</v>
      </c>
      <c r="M75" s="50">
        <v>5389</v>
      </c>
      <c r="N75" s="50">
        <v>5586</v>
      </c>
      <c r="O75" s="50">
        <v>6004</v>
      </c>
      <c r="P75" s="50">
        <v>5831</v>
      </c>
      <c r="Q75" s="50"/>
      <c r="R75" s="50"/>
      <c r="S75" s="50"/>
      <c r="T75" s="50"/>
      <c r="U75" s="50"/>
      <c r="V75" s="50"/>
      <c r="W75" s="50"/>
      <c r="Z75" s="50"/>
      <c r="AA75" s="50"/>
      <c r="AB75" s="50"/>
      <c r="AC75" s="50"/>
      <c r="AD75" s="50"/>
      <c r="AE75" s="50"/>
      <c r="AF75" s="50"/>
      <c r="AG75" s="50"/>
      <c r="AH75" s="50">
        <f>J75-J124</f>
        <v>5145</v>
      </c>
      <c r="AI75" s="50">
        <f t="shared" ref="AI75:AN81" si="21">K75-K124</f>
        <v>5243.333333333333</v>
      </c>
      <c r="AJ75" s="50">
        <f t="shared" si="21"/>
        <v>5266</v>
      </c>
      <c r="AK75" s="50">
        <f t="shared" si="21"/>
        <v>5264</v>
      </c>
      <c r="AL75" s="50">
        <f t="shared" si="21"/>
        <v>5461</v>
      </c>
      <c r="AM75" s="50">
        <f t="shared" si="21"/>
        <v>5883</v>
      </c>
      <c r="AN75" s="50">
        <f t="shared" si="21"/>
        <v>5708.666666666667</v>
      </c>
      <c r="AO75" s="50"/>
      <c r="AP75" s="50"/>
      <c r="AQ75" s="50"/>
      <c r="AR75" s="50"/>
      <c r="AS75" s="50"/>
      <c r="AT75" s="50"/>
      <c r="AU75" s="170"/>
      <c r="AW75" s="15"/>
      <c r="AX75" s="30"/>
      <c r="AY75" s="30"/>
      <c r="AZ75" s="30"/>
      <c r="BA75" s="30"/>
      <c r="BB75" s="30"/>
      <c r="BC75" s="30"/>
      <c r="BD75" s="30"/>
      <c r="BE75" s="30"/>
      <c r="BF75" s="30">
        <f t="shared" si="11"/>
        <v>5.1449999999999996</v>
      </c>
      <c r="BG75" s="30">
        <f t="shared" si="11"/>
        <v>5.2433333333333332</v>
      </c>
      <c r="BH75" s="30">
        <f t="shared" si="11"/>
        <v>5.266</v>
      </c>
      <c r="BI75" s="30">
        <f t="shared" si="11"/>
        <v>5.2640000000000002</v>
      </c>
      <c r="BJ75" s="30">
        <f t="shared" si="11"/>
        <v>5.4610000000000003</v>
      </c>
      <c r="BK75" s="30">
        <f t="shared" si="11"/>
        <v>5.883</v>
      </c>
      <c r="BL75" s="30">
        <f t="shared" si="11"/>
        <v>5.7086666666666668</v>
      </c>
      <c r="BM75" s="30"/>
      <c r="BN75" s="30"/>
      <c r="BO75" s="30"/>
      <c r="BP75" s="30"/>
      <c r="BQ75" s="30"/>
      <c r="BR75" s="30"/>
      <c r="BS75" s="177"/>
      <c r="BT75" s="15"/>
      <c r="BU75" s="15"/>
    </row>
    <row r="76" spans="1:73" x14ac:dyDescent="0.25">
      <c r="B76" s="169"/>
      <c r="C76" s="50"/>
      <c r="D76" s="50"/>
      <c r="E76" s="50"/>
      <c r="F76" s="50"/>
      <c r="G76" s="50"/>
      <c r="H76" s="50"/>
      <c r="I76" s="50"/>
      <c r="J76" s="50">
        <v>9383</v>
      </c>
      <c r="K76" s="50">
        <v>9385</v>
      </c>
      <c r="L76" s="50">
        <v>9625</v>
      </c>
      <c r="M76" s="50">
        <v>9471</v>
      </c>
      <c r="N76" s="50">
        <v>9630</v>
      </c>
      <c r="O76" s="50">
        <v>9584</v>
      </c>
      <c r="P76" s="50">
        <v>9576</v>
      </c>
      <c r="Q76" s="50"/>
      <c r="R76" s="50"/>
      <c r="S76" s="50"/>
      <c r="T76" s="50"/>
      <c r="U76" s="50"/>
      <c r="V76" s="50"/>
      <c r="W76" s="50"/>
      <c r="Z76" s="50"/>
      <c r="AA76" s="50"/>
      <c r="AB76" s="50"/>
      <c r="AC76" s="50"/>
      <c r="AD76" s="50"/>
      <c r="AE76" s="50"/>
      <c r="AF76" s="50"/>
      <c r="AG76" s="50"/>
      <c r="AH76" s="50">
        <f t="shared" ref="AH76:AH81" si="22">J76-J125</f>
        <v>9194</v>
      </c>
      <c r="AI76" s="50">
        <f t="shared" si="21"/>
        <v>9199</v>
      </c>
      <c r="AJ76" s="50">
        <f t="shared" si="21"/>
        <v>9441</v>
      </c>
      <c r="AK76" s="50">
        <f t="shared" si="21"/>
        <v>9288</v>
      </c>
      <c r="AL76" s="50">
        <f t="shared" si="21"/>
        <v>9454</v>
      </c>
      <c r="AM76" s="50">
        <f t="shared" si="21"/>
        <v>9403</v>
      </c>
      <c r="AN76" s="50">
        <f t="shared" si="21"/>
        <v>9397</v>
      </c>
      <c r="AO76" s="50"/>
      <c r="AP76" s="50"/>
      <c r="AQ76" s="50"/>
      <c r="AR76" s="50"/>
      <c r="AS76" s="50"/>
      <c r="AT76" s="50"/>
      <c r="AU76" s="170"/>
      <c r="AW76" s="15"/>
      <c r="AX76" s="30"/>
      <c r="AY76" s="30"/>
      <c r="AZ76" s="30"/>
      <c r="BA76" s="30"/>
      <c r="BB76" s="30"/>
      <c r="BC76" s="30"/>
      <c r="BD76" s="30"/>
      <c r="BE76" s="30"/>
      <c r="BF76" s="30">
        <f t="shared" si="11"/>
        <v>9.1940000000000008</v>
      </c>
      <c r="BG76" s="30">
        <f t="shared" si="11"/>
        <v>9.1989999999999998</v>
      </c>
      <c r="BH76" s="30">
        <f t="shared" si="11"/>
        <v>9.4410000000000007</v>
      </c>
      <c r="BI76" s="30">
        <f t="shared" si="11"/>
        <v>9.2880000000000003</v>
      </c>
      <c r="BJ76" s="30">
        <f t="shared" si="11"/>
        <v>9.4540000000000006</v>
      </c>
      <c r="BK76" s="30">
        <f t="shared" si="11"/>
        <v>9.4030000000000005</v>
      </c>
      <c r="BL76" s="30">
        <f t="shared" si="11"/>
        <v>9.3970000000000002</v>
      </c>
      <c r="BM76" s="30"/>
      <c r="BN76" s="30"/>
      <c r="BO76" s="30"/>
      <c r="BP76" s="30"/>
      <c r="BQ76" s="30"/>
      <c r="BR76" s="30"/>
      <c r="BS76" s="177"/>
      <c r="BT76" s="15"/>
      <c r="BU76" s="15"/>
    </row>
    <row r="77" spans="1:73" x14ac:dyDescent="0.25">
      <c r="B77" s="169"/>
      <c r="C77" s="50"/>
      <c r="D77" s="50"/>
      <c r="E77" s="50"/>
      <c r="F77" s="50"/>
      <c r="G77" s="50"/>
      <c r="H77" s="50"/>
      <c r="I77" s="50"/>
      <c r="J77" s="50">
        <v>15214</v>
      </c>
      <c r="K77" s="50">
        <v>15448</v>
      </c>
      <c r="L77" s="50">
        <v>15515</v>
      </c>
      <c r="M77" s="50">
        <v>15689</v>
      </c>
      <c r="N77" s="50">
        <v>15898</v>
      </c>
      <c r="O77" s="50">
        <v>16203</v>
      </c>
      <c r="P77" s="50">
        <v>16529</v>
      </c>
      <c r="Q77" s="50"/>
      <c r="R77" s="50"/>
      <c r="S77" s="50"/>
      <c r="T77" s="50"/>
      <c r="U77" s="50"/>
      <c r="V77" s="50"/>
      <c r="W77" s="50"/>
      <c r="Z77" s="50"/>
      <c r="AA77" s="50"/>
      <c r="AB77" s="50"/>
      <c r="AC77" s="50"/>
      <c r="AD77" s="50"/>
      <c r="AE77" s="50"/>
      <c r="AF77" s="50"/>
      <c r="AG77" s="50"/>
      <c r="AH77" s="50">
        <f t="shared" si="22"/>
        <v>14856</v>
      </c>
      <c r="AI77" s="50">
        <f t="shared" si="21"/>
        <v>15105</v>
      </c>
      <c r="AJ77" s="50">
        <f t="shared" si="21"/>
        <v>15173</v>
      </c>
      <c r="AK77" s="50">
        <f t="shared" si="21"/>
        <v>15355</v>
      </c>
      <c r="AL77" s="50">
        <f t="shared" si="21"/>
        <v>15561</v>
      </c>
      <c r="AM77" s="50">
        <f t="shared" si="21"/>
        <v>15865</v>
      </c>
      <c r="AN77" s="50">
        <f t="shared" si="21"/>
        <v>16196</v>
      </c>
      <c r="AO77" s="50"/>
      <c r="AP77" s="50"/>
      <c r="AQ77" s="50"/>
      <c r="AR77" s="50"/>
      <c r="AS77" s="50"/>
      <c r="AT77" s="50"/>
      <c r="AU77" s="170"/>
      <c r="AW77" s="15"/>
      <c r="AX77" s="30"/>
      <c r="AY77" s="30"/>
      <c r="AZ77" s="30"/>
      <c r="BA77" s="30"/>
      <c r="BB77" s="30"/>
      <c r="BC77" s="30"/>
      <c r="BD77" s="30"/>
      <c r="BE77" s="30"/>
      <c r="BF77" s="30">
        <f t="shared" si="11"/>
        <v>14.856</v>
      </c>
      <c r="BG77" s="30">
        <f t="shared" si="11"/>
        <v>15.105</v>
      </c>
      <c r="BH77" s="30">
        <f t="shared" si="11"/>
        <v>15.173</v>
      </c>
      <c r="BI77" s="30">
        <f t="shared" si="11"/>
        <v>15.355</v>
      </c>
      <c r="BJ77" s="30">
        <f t="shared" si="11"/>
        <v>15.561</v>
      </c>
      <c r="BK77" s="30">
        <f t="shared" si="11"/>
        <v>15.865</v>
      </c>
      <c r="BL77" s="30">
        <f t="shared" si="11"/>
        <v>16.196000000000002</v>
      </c>
      <c r="BM77" s="30"/>
      <c r="BN77" s="30"/>
      <c r="BO77" s="30"/>
      <c r="BP77" s="30"/>
      <c r="BQ77" s="30"/>
      <c r="BR77" s="30"/>
      <c r="BS77" s="177"/>
      <c r="BT77" s="15"/>
      <c r="BU77" s="15"/>
    </row>
    <row r="78" spans="1:73" x14ac:dyDescent="0.25">
      <c r="B78" s="169"/>
      <c r="C78" s="50"/>
      <c r="D78" s="50"/>
      <c r="E78" s="50"/>
      <c r="F78" s="50"/>
      <c r="G78" s="50"/>
      <c r="H78" s="50"/>
      <c r="I78" s="50"/>
      <c r="J78" s="50">
        <v>24201</v>
      </c>
      <c r="K78" s="50">
        <v>25274</v>
      </c>
      <c r="L78" s="50">
        <v>25770</v>
      </c>
      <c r="M78" s="50">
        <v>26357</v>
      </c>
      <c r="N78" s="50">
        <v>27213</v>
      </c>
      <c r="O78" s="50">
        <v>27994</v>
      </c>
      <c r="P78" s="50">
        <v>28547</v>
      </c>
      <c r="Q78" s="50"/>
      <c r="R78" s="50"/>
      <c r="S78" s="50"/>
      <c r="T78" s="50"/>
      <c r="U78" s="50"/>
      <c r="V78" s="50"/>
      <c r="W78" s="50"/>
      <c r="Z78" s="50"/>
      <c r="AA78" s="50"/>
      <c r="AB78" s="50"/>
      <c r="AC78" s="50"/>
      <c r="AD78" s="50"/>
      <c r="AE78" s="50"/>
      <c r="AF78" s="50"/>
      <c r="AG78" s="50"/>
      <c r="AH78" s="50">
        <f t="shared" si="22"/>
        <v>23435</v>
      </c>
      <c r="AI78" s="50">
        <f t="shared" si="21"/>
        <v>24546</v>
      </c>
      <c r="AJ78" s="50">
        <f t="shared" si="21"/>
        <v>25035</v>
      </c>
      <c r="AK78" s="50">
        <f t="shared" si="21"/>
        <v>25626</v>
      </c>
      <c r="AL78" s="50">
        <f t="shared" si="21"/>
        <v>26488</v>
      </c>
      <c r="AM78" s="50">
        <f t="shared" si="21"/>
        <v>27266</v>
      </c>
      <c r="AN78" s="50">
        <f t="shared" si="21"/>
        <v>27818</v>
      </c>
      <c r="AO78" s="50"/>
      <c r="AP78" s="50"/>
      <c r="AQ78" s="50"/>
      <c r="AR78" s="50"/>
      <c r="AS78" s="50"/>
      <c r="AT78" s="50"/>
      <c r="AU78" s="170"/>
      <c r="AW78" s="15"/>
      <c r="AX78" s="30"/>
      <c r="AY78" s="30"/>
      <c r="AZ78" s="30"/>
      <c r="BA78" s="30"/>
      <c r="BB78" s="30"/>
      <c r="BC78" s="30"/>
      <c r="BD78" s="30"/>
      <c r="BE78" s="30"/>
      <c r="BF78" s="30">
        <f t="shared" si="11"/>
        <v>23.434999999999999</v>
      </c>
      <c r="BG78" s="30">
        <f t="shared" si="11"/>
        <v>24.545999999999999</v>
      </c>
      <c r="BH78" s="30">
        <f t="shared" si="11"/>
        <v>25.035</v>
      </c>
      <c r="BI78" s="30">
        <f t="shared" si="11"/>
        <v>25.626000000000001</v>
      </c>
      <c r="BJ78" s="30">
        <f t="shared" si="11"/>
        <v>26.488</v>
      </c>
      <c r="BK78" s="30">
        <f t="shared" si="11"/>
        <v>27.265999999999998</v>
      </c>
      <c r="BL78" s="30">
        <f t="shared" si="11"/>
        <v>27.818000000000001</v>
      </c>
      <c r="BM78" s="30"/>
      <c r="BN78" s="30"/>
      <c r="BO78" s="30"/>
      <c r="BP78" s="30"/>
      <c r="BQ78" s="30"/>
      <c r="BR78" s="30"/>
      <c r="BS78" s="177"/>
      <c r="BT78" s="15"/>
      <c r="BU78" s="15"/>
    </row>
    <row r="79" spans="1:73" x14ac:dyDescent="0.25">
      <c r="B79" s="169"/>
      <c r="C79" s="50"/>
      <c r="D79" s="50"/>
      <c r="E79" s="50"/>
      <c r="F79" s="50"/>
      <c r="G79" s="50"/>
      <c r="H79" s="50"/>
      <c r="I79" s="50"/>
      <c r="J79" s="50">
        <v>62996</v>
      </c>
      <c r="K79" s="50">
        <v>66505</v>
      </c>
      <c r="L79" s="50">
        <v>69226</v>
      </c>
      <c r="M79" s="50">
        <v>71954</v>
      </c>
      <c r="N79" s="50">
        <v>75200</v>
      </c>
      <c r="O79" s="50">
        <v>77661</v>
      </c>
      <c r="P79" s="50">
        <v>79731</v>
      </c>
      <c r="Q79" s="50"/>
      <c r="R79" s="50"/>
      <c r="S79" s="50"/>
      <c r="T79" s="50"/>
      <c r="U79" s="50"/>
      <c r="V79" s="50"/>
      <c r="W79" s="50"/>
      <c r="Z79" s="50"/>
      <c r="AA79" s="50"/>
      <c r="AB79" s="50"/>
      <c r="AC79" s="50"/>
      <c r="AD79" s="50"/>
      <c r="AE79" s="50"/>
      <c r="AF79" s="50"/>
      <c r="AG79" s="50"/>
      <c r="AH79" s="50">
        <f t="shared" si="22"/>
        <v>60787</v>
      </c>
      <c r="AI79" s="50">
        <f t="shared" si="21"/>
        <v>64311</v>
      </c>
      <c r="AJ79" s="50">
        <f t="shared" si="21"/>
        <v>67070</v>
      </c>
      <c r="AK79" s="50">
        <f t="shared" si="21"/>
        <v>69816</v>
      </c>
      <c r="AL79" s="50">
        <f t="shared" si="21"/>
        <v>73065</v>
      </c>
      <c r="AM79" s="50">
        <f t="shared" si="21"/>
        <v>75540</v>
      </c>
      <c r="AN79" s="50">
        <f t="shared" si="21"/>
        <v>77625</v>
      </c>
      <c r="AO79" s="50"/>
      <c r="AP79" s="50"/>
      <c r="AQ79" s="50"/>
      <c r="AR79" s="50"/>
      <c r="AS79" s="50"/>
      <c r="AT79" s="50"/>
      <c r="AU79" s="170"/>
      <c r="AW79" s="15"/>
      <c r="AX79" s="30"/>
      <c r="AY79" s="30"/>
      <c r="AZ79" s="30"/>
      <c r="BA79" s="30"/>
      <c r="BB79" s="30"/>
      <c r="BC79" s="30"/>
      <c r="BD79" s="30"/>
      <c r="BE79" s="30"/>
      <c r="BF79" s="30">
        <f t="shared" si="11"/>
        <v>60.786999999999999</v>
      </c>
      <c r="BG79" s="30">
        <f t="shared" si="11"/>
        <v>64.311000000000007</v>
      </c>
      <c r="BH79" s="30">
        <f t="shared" si="11"/>
        <v>67.069999999999993</v>
      </c>
      <c r="BI79" s="30">
        <f t="shared" si="11"/>
        <v>69.816000000000003</v>
      </c>
      <c r="BJ79" s="30">
        <f t="shared" si="11"/>
        <v>73.064999999999998</v>
      </c>
      <c r="BK79" s="30">
        <f t="shared" si="11"/>
        <v>75.540000000000006</v>
      </c>
      <c r="BL79" s="30">
        <f t="shared" si="11"/>
        <v>77.625</v>
      </c>
      <c r="BM79" s="30"/>
      <c r="BN79" s="30"/>
      <c r="BO79" s="30"/>
      <c r="BP79" s="30"/>
      <c r="BQ79" s="30"/>
      <c r="BR79" s="30"/>
      <c r="BS79" s="177"/>
      <c r="BT79" s="15"/>
      <c r="BU79" s="15"/>
    </row>
    <row r="80" spans="1:73" x14ac:dyDescent="0.25">
      <c r="B80" s="169"/>
      <c r="C80" s="50"/>
      <c r="D80" s="50"/>
      <c r="E80" s="50"/>
      <c r="F80" s="50"/>
      <c r="G80" s="50"/>
      <c r="H80" s="50"/>
      <c r="I80" s="50"/>
      <c r="J80" s="50">
        <v>104485</v>
      </c>
      <c r="K80" s="50">
        <v>112313</v>
      </c>
      <c r="L80" s="50">
        <v>117442</v>
      </c>
      <c r="M80" s="50">
        <v>125561</v>
      </c>
      <c r="N80" s="50">
        <v>131907</v>
      </c>
      <c r="O80" s="50">
        <v>138420</v>
      </c>
      <c r="P80" s="50">
        <v>144663</v>
      </c>
      <c r="Q80" s="50"/>
      <c r="R80" s="50"/>
      <c r="S80" s="50"/>
      <c r="T80" s="50"/>
      <c r="U80" s="50"/>
      <c r="V80" s="50"/>
      <c r="W80" s="50"/>
      <c r="Z80" s="50"/>
      <c r="AA80" s="50"/>
      <c r="AB80" s="50"/>
      <c r="AC80" s="50"/>
      <c r="AD80" s="50"/>
      <c r="AE80" s="50"/>
      <c r="AF80" s="50"/>
      <c r="AG80" s="50"/>
      <c r="AH80" s="50">
        <f t="shared" si="22"/>
        <v>97851</v>
      </c>
      <c r="AI80" s="50">
        <f t="shared" si="21"/>
        <v>105780</v>
      </c>
      <c r="AJ80" s="50">
        <f t="shared" si="21"/>
        <v>111005</v>
      </c>
      <c r="AK80" s="50">
        <f t="shared" si="21"/>
        <v>119190</v>
      </c>
      <c r="AL80" s="50">
        <f t="shared" si="21"/>
        <v>125564</v>
      </c>
      <c r="AM80" s="50">
        <f t="shared" si="21"/>
        <v>132137</v>
      </c>
      <c r="AN80" s="50">
        <f t="shared" si="21"/>
        <v>138418</v>
      </c>
      <c r="AO80" s="50"/>
      <c r="AP80" s="50"/>
      <c r="AQ80" s="50"/>
      <c r="AR80" s="50"/>
      <c r="AS80" s="50"/>
      <c r="AT80" s="50"/>
      <c r="AU80" s="170"/>
      <c r="AW80" s="15"/>
      <c r="AX80" s="30"/>
      <c r="AY80" s="30"/>
      <c r="AZ80" s="30"/>
      <c r="BA80" s="30"/>
      <c r="BB80" s="30"/>
      <c r="BC80" s="30"/>
      <c r="BD80" s="30"/>
      <c r="BE80" s="30"/>
      <c r="BF80" s="30">
        <f t="shared" si="11"/>
        <v>97.850999999999999</v>
      </c>
      <c r="BG80" s="30">
        <f t="shared" si="11"/>
        <v>105.78</v>
      </c>
      <c r="BH80" s="30">
        <f t="shared" si="11"/>
        <v>111.005</v>
      </c>
      <c r="BI80" s="30">
        <f t="shared" si="11"/>
        <v>119.19</v>
      </c>
      <c r="BJ80" s="30">
        <f t="shared" si="11"/>
        <v>125.56399999999999</v>
      </c>
      <c r="BK80" s="30">
        <f t="shared" si="11"/>
        <v>132.137</v>
      </c>
      <c r="BL80" s="30">
        <f t="shared" si="11"/>
        <v>138.41800000000001</v>
      </c>
      <c r="BM80" s="30"/>
      <c r="BN80" s="30"/>
      <c r="BO80" s="30"/>
      <c r="BP80" s="30"/>
      <c r="BQ80" s="30"/>
      <c r="BR80" s="30"/>
      <c r="BS80" s="177"/>
      <c r="BT80" s="15"/>
      <c r="BU80" s="15"/>
    </row>
    <row r="81" spans="1:73" x14ac:dyDescent="0.25">
      <c r="B81" s="169"/>
      <c r="C81" s="50"/>
      <c r="D81" s="50"/>
      <c r="E81" s="50"/>
      <c r="F81" s="50"/>
      <c r="G81" s="50"/>
      <c r="H81" s="50"/>
      <c r="I81" s="50"/>
      <c r="J81" s="50">
        <v>145177</v>
      </c>
      <c r="K81" s="50">
        <v>154302</v>
      </c>
      <c r="L81" s="50">
        <v>162292</v>
      </c>
      <c r="M81" s="50">
        <v>172827</v>
      </c>
      <c r="N81" s="50">
        <v>182834</v>
      </c>
      <c r="O81" s="50">
        <v>191139</v>
      </c>
      <c r="P81" s="50">
        <v>200345</v>
      </c>
      <c r="Q81" s="50"/>
      <c r="R81" s="50"/>
      <c r="S81" s="50"/>
      <c r="T81" s="50"/>
      <c r="U81" s="50"/>
      <c r="V81" s="50"/>
      <c r="W81" s="50"/>
      <c r="Z81" s="50"/>
      <c r="AA81" s="50"/>
      <c r="AB81" s="50"/>
      <c r="AC81" s="50"/>
      <c r="AD81" s="50"/>
      <c r="AE81" s="50"/>
      <c r="AF81" s="50"/>
      <c r="AG81" s="50"/>
      <c r="AH81" s="50">
        <f t="shared" si="22"/>
        <v>126130</v>
      </c>
      <c r="AI81" s="50">
        <f t="shared" si="21"/>
        <v>135789</v>
      </c>
      <c r="AJ81" s="50">
        <f t="shared" si="21"/>
        <v>144079</v>
      </c>
      <c r="AK81" s="50">
        <f t="shared" si="21"/>
        <v>154880</v>
      </c>
      <c r="AL81" s="50">
        <f t="shared" si="21"/>
        <v>164925</v>
      </c>
      <c r="AM81" s="50">
        <f t="shared" si="21"/>
        <v>173282</v>
      </c>
      <c r="AN81" s="50">
        <f t="shared" si="21"/>
        <v>182619</v>
      </c>
      <c r="AO81" s="50"/>
      <c r="AP81" s="50"/>
      <c r="AQ81" s="50"/>
      <c r="AR81" s="50"/>
      <c r="AS81" s="50"/>
      <c r="AT81" s="50"/>
      <c r="AU81" s="170"/>
      <c r="AW81" s="15"/>
      <c r="AX81" s="30"/>
      <c r="AY81" s="30"/>
      <c r="AZ81" s="30"/>
      <c r="BA81" s="30"/>
      <c r="BB81" s="30"/>
      <c r="BC81" s="30"/>
      <c r="BD81" s="30"/>
      <c r="BE81" s="30"/>
      <c r="BF81" s="30">
        <f t="shared" si="11"/>
        <v>126.13</v>
      </c>
      <c r="BG81" s="30">
        <f t="shared" si="11"/>
        <v>135.78899999999999</v>
      </c>
      <c r="BH81" s="30">
        <f t="shared" si="11"/>
        <v>144.07900000000001</v>
      </c>
      <c r="BI81" s="30">
        <f t="shared" si="11"/>
        <v>154.88</v>
      </c>
      <c r="BJ81" s="30">
        <f t="shared" si="11"/>
        <v>164.92500000000001</v>
      </c>
      <c r="BK81" s="30">
        <f t="shared" si="11"/>
        <v>173.28200000000001</v>
      </c>
      <c r="BL81" s="30">
        <f t="shared" si="11"/>
        <v>182.619</v>
      </c>
      <c r="BM81" s="30"/>
      <c r="BN81" s="30"/>
      <c r="BO81" s="30"/>
      <c r="BP81" s="30"/>
      <c r="BQ81" s="30"/>
      <c r="BR81" s="30"/>
      <c r="BS81" s="177"/>
      <c r="BT81" s="15"/>
      <c r="BU81" s="15"/>
    </row>
    <row r="82" spans="1:73" x14ac:dyDescent="0.25">
      <c r="B82" s="169"/>
      <c r="C82" s="50"/>
      <c r="D82" s="50"/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Z82" s="50"/>
      <c r="AA82" s="50"/>
      <c r="AB82" s="50"/>
      <c r="AC82" s="50"/>
      <c r="AD82" s="50"/>
      <c r="AE82" s="50"/>
      <c r="AF82" s="50"/>
      <c r="AG82" s="50"/>
      <c r="AH82" s="50"/>
      <c r="AI82" s="50"/>
      <c r="AJ82" s="50"/>
      <c r="AK82" s="50"/>
      <c r="AL82" s="50"/>
      <c r="AM82" s="50"/>
      <c r="AN82" s="50"/>
      <c r="AO82" s="50"/>
      <c r="AP82" s="50"/>
      <c r="AQ82" s="50"/>
      <c r="AR82" s="50"/>
      <c r="AS82" s="50"/>
      <c r="AT82" s="50"/>
      <c r="AU82" s="170"/>
      <c r="AW82" s="15"/>
      <c r="AX82" s="30"/>
      <c r="AY82" s="30"/>
      <c r="AZ82" s="30"/>
      <c r="BA82" s="30"/>
      <c r="BB82" s="30"/>
      <c r="BC82" s="30"/>
      <c r="BD82" s="30"/>
      <c r="BE82" s="30"/>
      <c r="BF82" s="30"/>
      <c r="BG82" s="30"/>
      <c r="BH82" s="30"/>
      <c r="BI82" s="30"/>
      <c r="BJ82" s="30"/>
      <c r="BK82" s="30"/>
      <c r="BL82" s="30"/>
      <c r="BM82" s="30"/>
      <c r="BN82" s="30"/>
      <c r="BO82" s="30"/>
      <c r="BP82" s="30"/>
      <c r="BQ82" s="30"/>
      <c r="BR82" s="30"/>
      <c r="BS82" s="177"/>
      <c r="BT82" s="15"/>
      <c r="BU82" s="15"/>
    </row>
    <row r="83" spans="1:73" x14ac:dyDescent="0.25">
      <c r="B83" s="169"/>
      <c r="C83" s="50"/>
      <c r="D83" s="50"/>
      <c r="E83" s="50"/>
      <c r="F83" s="50"/>
      <c r="G83" s="50"/>
      <c r="H83" s="50"/>
      <c r="I83" s="50"/>
      <c r="J83" s="50" t="s">
        <v>295</v>
      </c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  <c r="Z83" s="50"/>
      <c r="AA83" s="50"/>
      <c r="AB83" s="50"/>
      <c r="AC83" s="50"/>
      <c r="AD83" s="50"/>
      <c r="AE83" s="50"/>
      <c r="AF83" s="50"/>
      <c r="AG83" s="50"/>
      <c r="AH83" s="50" t="s">
        <v>295</v>
      </c>
      <c r="AI83" s="50"/>
      <c r="AJ83" s="50"/>
      <c r="AK83" s="50"/>
      <c r="AL83" s="50"/>
      <c r="AM83" s="50"/>
      <c r="AN83" s="50"/>
      <c r="AO83" s="50"/>
      <c r="AP83" s="50"/>
      <c r="AQ83" s="50"/>
      <c r="AR83" s="50"/>
      <c r="AS83" s="50"/>
      <c r="AT83" s="50"/>
      <c r="AU83" s="170"/>
      <c r="AW83" s="15"/>
      <c r="AX83" s="30"/>
      <c r="AY83" s="30"/>
      <c r="AZ83" s="30"/>
      <c r="BA83" s="30"/>
      <c r="BB83" s="30"/>
      <c r="BC83" s="30"/>
      <c r="BD83" s="30"/>
      <c r="BE83" s="30"/>
      <c r="BF83" s="50" t="s">
        <v>295</v>
      </c>
      <c r="BG83" s="50"/>
      <c r="BH83" s="50"/>
      <c r="BI83" s="50"/>
      <c r="BJ83" s="50"/>
      <c r="BK83" s="50"/>
      <c r="BL83" s="50"/>
      <c r="BM83" s="30"/>
      <c r="BN83" s="30"/>
      <c r="BO83" s="30"/>
      <c r="BP83" s="30"/>
      <c r="BQ83" s="30"/>
      <c r="BR83" s="30"/>
      <c r="BS83" s="177"/>
      <c r="BT83" s="15"/>
      <c r="BU83" s="15"/>
    </row>
    <row r="84" spans="1:73" x14ac:dyDescent="0.25">
      <c r="B84" s="169"/>
      <c r="C84" s="50"/>
      <c r="D84" s="50"/>
      <c r="E84" s="50"/>
      <c r="F84" s="50"/>
      <c r="G84" s="50"/>
      <c r="H84" s="50"/>
      <c r="I84" s="50"/>
      <c r="J84" s="50" t="s">
        <v>301</v>
      </c>
      <c r="K84" s="50" t="s">
        <v>302</v>
      </c>
      <c r="L84" s="50" t="s">
        <v>303</v>
      </c>
      <c r="M84" s="50" t="s">
        <v>304</v>
      </c>
      <c r="N84" s="50" t="s">
        <v>305</v>
      </c>
      <c r="O84" s="50" t="s">
        <v>306</v>
      </c>
      <c r="P84" s="50" t="s">
        <v>307</v>
      </c>
      <c r="Q84" s="50"/>
      <c r="R84" s="50"/>
      <c r="S84" s="50"/>
      <c r="T84" s="50"/>
      <c r="U84" s="50"/>
      <c r="V84" s="50"/>
      <c r="W84" s="50"/>
      <c r="Z84" s="50"/>
      <c r="AA84" s="50"/>
      <c r="AB84" s="50"/>
      <c r="AC84" s="50"/>
      <c r="AD84" s="50"/>
      <c r="AE84" s="50"/>
      <c r="AF84" s="50"/>
      <c r="AG84" s="50"/>
      <c r="AH84" s="50" t="s">
        <v>301</v>
      </c>
      <c r="AI84" s="50" t="s">
        <v>302</v>
      </c>
      <c r="AJ84" s="50" t="s">
        <v>303</v>
      </c>
      <c r="AK84" s="50" t="s">
        <v>304</v>
      </c>
      <c r="AL84" s="50" t="s">
        <v>305</v>
      </c>
      <c r="AM84" s="50" t="s">
        <v>306</v>
      </c>
      <c r="AN84" s="50" t="s">
        <v>307</v>
      </c>
      <c r="AO84" s="50"/>
      <c r="AP84" s="50"/>
      <c r="AQ84" s="50"/>
      <c r="AR84" s="50"/>
      <c r="AS84" s="50"/>
      <c r="AT84" s="50"/>
      <c r="AU84" s="170"/>
      <c r="AW84" s="15"/>
      <c r="AX84" s="30"/>
      <c r="AY84" s="30"/>
      <c r="AZ84" s="30"/>
      <c r="BA84" s="30"/>
      <c r="BB84" s="30"/>
      <c r="BC84" s="30"/>
      <c r="BD84" s="30"/>
      <c r="BE84" s="30"/>
      <c r="BF84" s="50" t="s">
        <v>301</v>
      </c>
      <c r="BG84" s="50" t="s">
        <v>302</v>
      </c>
      <c r="BH84" s="50" t="s">
        <v>303</v>
      </c>
      <c r="BI84" s="50" t="s">
        <v>304</v>
      </c>
      <c r="BJ84" s="50" t="s">
        <v>305</v>
      </c>
      <c r="BK84" s="50" t="s">
        <v>306</v>
      </c>
      <c r="BL84" s="50" t="s">
        <v>307</v>
      </c>
      <c r="BM84" s="30"/>
      <c r="BN84" s="30"/>
      <c r="BO84" s="30"/>
      <c r="BP84" s="30"/>
      <c r="BQ84" s="30"/>
      <c r="BR84" s="30"/>
      <c r="BS84" s="177"/>
      <c r="BT84" s="15"/>
      <c r="BU84" s="15"/>
    </row>
    <row r="85" spans="1:73" x14ac:dyDescent="0.25">
      <c r="B85" s="169"/>
      <c r="C85" s="50"/>
      <c r="D85" s="50"/>
      <c r="E85" s="50"/>
      <c r="F85" s="50"/>
      <c r="G85" s="50"/>
      <c r="H85" s="50"/>
      <c r="I85" s="50"/>
      <c r="J85" s="50">
        <v>6314</v>
      </c>
      <c r="K85" s="50">
        <v>7881</v>
      </c>
      <c r="L85" s="50">
        <v>8616</v>
      </c>
      <c r="M85" s="50">
        <v>9314</v>
      </c>
      <c r="N85" s="50">
        <v>9859</v>
      </c>
      <c r="O85" s="50">
        <v>10362</v>
      </c>
      <c r="P85" s="50">
        <v>10762</v>
      </c>
      <c r="Q85" s="50"/>
      <c r="R85" s="50"/>
      <c r="S85" s="50"/>
      <c r="T85" s="50"/>
      <c r="U85" s="50"/>
      <c r="V85" s="50"/>
      <c r="W85" s="50"/>
      <c r="Z85" s="50"/>
      <c r="AA85" s="50"/>
      <c r="AB85" s="50"/>
      <c r="AC85" s="50"/>
      <c r="AD85" s="50"/>
      <c r="AE85" s="50"/>
      <c r="AF85" s="50"/>
      <c r="AG85" s="50"/>
      <c r="AH85" s="50">
        <f>J85-J124</f>
        <v>6187</v>
      </c>
      <c r="AI85" s="50">
        <f t="shared" ref="AI85:AN91" si="23">K85-K124</f>
        <v>7750.333333333333</v>
      </c>
      <c r="AJ85" s="50">
        <f t="shared" si="23"/>
        <v>8491</v>
      </c>
      <c r="AK85" s="50">
        <f t="shared" si="23"/>
        <v>9189</v>
      </c>
      <c r="AL85" s="50">
        <f t="shared" si="23"/>
        <v>9734</v>
      </c>
      <c r="AM85" s="50">
        <f t="shared" si="23"/>
        <v>10241</v>
      </c>
      <c r="AN85" s="50">
        <f t="shared" si="23"/>
        <v>10639.666666666666</v>
      </c>
      <c r="AO85" s="50"/>
      <c r="AP85" s="50"/>
      <c r="AQ85" s="50"/>
      <c r="AR85" s="50"/>
      <c r="AS85" s="50"/>
      <c r="AT85" s="50"/>
      <c r="AU85" s="170"/>
      <c r="AW85" s="15"/>
      <c r="AX85" s="30"/>
      <c r="AY85" s="30"/>
      <c r="AZ85" s="30"/>
      <c r="BA85" s="30"/>
      <c r="BB85" s="30"/>
      <c r="BC85" s="30"/>
      <c r="BD85" s="30"/>
      <c r="BE85" s="30"/>
      <c r="BF85" s="30">
        <f t="shared" si="11"/>
        <v>6.1870000000000003</v>
      </c>
      <c r="BG85" s="30">
        <f t="shared" si="11"/>
        <v>7.7503333333333329</v>
      </c>
      <c r="BH85" s="30">
        <f t="shared" si="11"/>
        <v>8.4909999999999997</v>
      </c>
      <c r="BI85" s="30">
        <f t="shared" si="11"/>
        <v>9.1890000000000001</v>
      </c>
      <c r="BJ85" s="30">
        <f t="shared" si="11"/>
        <v>9.734</v>
      </c>
      <c r="BK85" s="30">
        <f t="shared" si="11"/>
        <v>10.241</v>
      </c>
      <c r="BL85" s="30">
        <f t="shared" si="11"/>
        <v>10.639666666666667</v>
      </c>
      <c r="BM85" s="30"/>
      <c r="BN85" s="30"/>
      <c r="BO85" s="30"/>
      <c r="BP85" s="30"/>
      <c r="BQ85" s="30"/>
      <c r="BR85" s="30"/>
      <c r="BS85" s="177"/>
      <c r="BT85" s="15"/>
      <c r="BU85" s="15"/>
    </row>
    <row r="86" spans="1:73" x14ac:dyDescent="0.25">
      <c r="B86" s="169"/>
      <c r="C86" s="50"/>
      <c r="D86" s="50"/>
      <c r="E86" s="50"/>
      <c r="F86" s="50"/>
      <c r="G86" s="50"/>
      <c r="H86" s="50"/>
      <c r="I86" s="50"/>
      <c r="J86" s="50">
        <v>9524</v>
      </c>
      <c r="K86" s="50">
        <v>9306</v>
      </c>
      <c r="L86" s="50">
        <v>9190</v>
      </c>
      <c r="M86" s="50">
        <v>8580</v>
      </c>
      <c r="N86" s="50">
        <v>8565</v>
      </c>
      <c r="O86" s="50">
        <v>8433</v>
      </c>
      <c r="P86" s="50">
        <v>8318</v>
      </c>
      <c r="Q86" s="50"/>
      <c r="R86" s="50"/>
      <c r="S86" s="50"/>
      <c r="T86" s="50"/>
      <c r="U86" s="50"/>
      <c r="V86" s="50"/>
      <c r="W86" s="50"/>
      <c r="Z86" s="50"/>
      <c r="AA86" s="50"/>
      <c r="AB86" s="50"/>
      <c r="AC86" s="50"/>
      <c r="AD86" s="50"/>
      <c r="AE86" s="50"/>
      <c r="AF86" s="50"/>
      <c r="AG86" s="50"/>
      <c r="AH86" s="50">
        <f t="shared" ref="AH86:AH91" si="24">J86-J125</f>
        <v>9335</v>
      </c>
      <c r="AI86" s="50">
        <f t="shared" si="23"/>
        <v>9120</v>
      </c>
      <c r="AJ86" s="50">
        <f t="shared" si="23"/>
        <v>9006</v>
      </c>
      <c r="AK86" s="50">
        <f t="shared" si="23"/>
        <v>8397</v>
      </c>
      <c r="AL86" s="50">
        <f t="shared" si="23"/>
        <v>8389</v>
      </c>
      <c r="AM86" s="50">
        <f t="shared" si="23"/>
        <v>8252</v>
      </c>
      <c r="AN86" s="50">
        <f t="shared" si="23"/>
        <v>8139</v>
      </c>
      <c r="AO86" s="50"/>
      <c r="AP86" s="50"/>
      <c r="AQ86" s="50"/>
      <c r="AR86" s="50"/>
      <c r="AS86" s="50"/>
      <c r="AT86" s="50"/>
      <c r="AU86" s="170"/>
      <c r="AW86" s="15"/>
      <c r="AX86" s="30"/>
      <c r="AY86" s="30"/>
      <c r="AZ86" s="30"/>
      <c r="BA86" s="30"/>
      <c r="BB86" s="30"/>
      <c r="BC86" s="30"/>
      <c r="BD86" s="30"/>
      <c r="BE86" s="30"/>
      <c r="BF86" s="30">
        <f t="shared" si="11"/>
        <v>9.3350000000000009</v>
      </c>
      <c r="BG86" s="30">
        <f t="shared" si="11"/>
        <v>9.1199999999999992</v>
      </c>
      <c r="BH86" s="30">
        <f t="shared" si="11"/>
        <v>9.0060000000000002</v>
      </c>
      <c r="BI86" s="30">
        <f t="shared" si="11"/>
        <v>8.3970000000000002</v>
      </c>
      <c r="BJ86" s="30">
        <f t="shared" si="11"/>
        <v>8.3889999999999993</v>
      </c>
      <c r="BK86" s="30">
        <f t="shared" si="11"/>
        <v>8.2520000000000007</v>
      </c>
      <c r="BL86" s="30">
        <f t="shared" si="11"/>
        <v>8.1389999999999993</v>
      </c>
      <c r="BM86" s="30"/>
      <c r="BN86" s="30"/>
      <c r="BO86" s="30"/>
      <c r="BP86" s="30"/>
      <c r="BQ86" s="30"/>
      <c r="BR86" s="30"/>
      <c r="BS86" s="177"/>
      <c r="BT86" s="15"/>
      <c r="BU86" s="15"/>
    </row>
    <row r="87" spans="1:73" x14ac:dyDescent="0.25">
      <c r="B87" s="169"/>
      <c r="C87" s="50"/>
      <c r="D87" s="50"/>
      <c r="E87" s="50"/>
      <c r="F87" s="50"/>
      <c r="G87" s="50"/>
      <c r="H87" s="50"/>
      <c r="I87" s="50"/>
      <c r="J87" s="50">
        <v>16077</v>
      </c>
      <c r="K87" s="50">
        <v>15504</v>
      </c>
      <c r="L87" s="50">
        <v>14883</v>
      </c>
      <c r="M87" s="50">
        <v>14242</v>
      </c>
      <c r="N87" s="50">
        <v>13851</v>
      </c>
      <c r="O87" s="50">
        <v>13519</v>
      </c>
      <c r="P87" s="50">
        <v>13266</v>
      </c>
      <c r="Q87" s="50"/>
      <c r="R87" s="50"/>
      <c r="S87" s="50"/>
      <c r="T87" s="50"/>
      <c r="U87" s="50"/>
      <c r="V87" s="50"/>
      <c r="W87" s="50"/>
      <c r="Z87" s="50"/>
      <c r="AA87" s="50"/>
      <c r="AB87" s="50"/>
      <c r="AC87" s="50"/>
      <c r="AD87" s="50"/>
      <c r="AE87" s="50"/>
      <c r="AF87" s="50"/>
      <c r="AG87" s="50"/>
      <c r="AH87" s="50">
        <f t="shared" si="24"/>
        <v>15719</v>
      </c>
      <c r="AI87" s="50">
        <f t="shared" si="23"/>
        <v>15161</v>
      </c>
      <c r="AJ87" s="50">
        <f t="shared" si="23"/>
        <v>14541</v>
      </c>
      <c r="AK87" s="50">
        <f t="shared" si="23"/>
        <v>13908</v>
      </c>
      <c r="AL87" s="50">
        <f t="shared" si="23"/>
        <v>13514</v>
      </c>
      <c r="AM87" s="50">
        <f t="shared" si="23"/>
        <v>13181</v>
      </c>
      <c r="AN87" s="50">
        <f t="shared" si="23"/>
        <v>12933</v>
      </c>
      <c r="AO87" s="50"/>
      <c r="AP87" s="50"/>
      <c r="AQ87" s="50"/>
      <c r="AR87" s="50"/>
      <c r="AS87" s="50"/>
      <c r="AT87" s="50"/>
      <c r="AU87" s="170"/>
      <c r="AW87" s="15"/>
      <c r="AX87" s="30"/>
      <c r="AY87" s="30"/>
      <c r="AZ87" s="30"/>
      <c r="BA87" s="30"/>
      <c r="BB87" s="30"/>
      <c r="BC87" s="30"/>
      <c r="BD87" s="30"/>
      <c r="BE87" s="30"/>
      <c r="BF87" s="30">
        <f t="shared" si="11"/>
        <v>15.718999999999999</v>
      </c>
      <c r="BG87" s="30">
        <f t="shared" si="11"/>
        <v>15.161</v>
      </c>
      <c r="BH87" s="30">
        <f t="shared" si="11"/>
        <v>14.541</v>
      </c>
      <c r="BI87" s="30">
        <f t="shared" si="11"/>
        <v>13.907999999999999</v>
      </c>
      <c r="BJ87" s="30">
        <f t="shared" si="11"/>
        <v>13.513999999999999</v>
      </c>
      <c r="BK87" s="30">
        <f t="shared" si="11"/>
        <v>13.180999999999999</v>
      </c>
      <c r="BL87" s="30">
        <f t="shared" si="11"/>
        <v>12.933</v>
      </c>
      <c r="BM87" s="30"/>
      <c r="BN87" s="30"/>
      <c r="BO87" s="30"/>
      <c r="BP87" s="30"/>
      <c r="BQ87" s="30"/>
      <c r="BR87" s="30"/>
      <c r="BS87" s="177"/>
      <c r="BT87" s="15"/>
      <c r="BU87" s="15"/>
    </row>
    <row r="88" spans="1:73" x14ac:dyDescent="0.25">
      <c r="B88" s="169"/>
      <c r="C88" s="50"/>
      <c r="D88" s="50"/>
      <c r="E88" s="50"/>
      <c r="F88" s="50"/>
      <c r="G88" s="50"/>
      <c r="H88" s="50"/>
      <c r="I88" s="50"/>
      <c r="J88" s="50">
        <v>26975</v>
      </c>
      <c r="K88" s="50">
        <v>25842</v>
      </c>
      <c r="L88" s="50">
        <v>24615</v>
      </c>
      <c r="M88" s="50">
        <v>23246</v>
      </c>
      <c r="N88" s="50">
        <v>22555</v>
      </c>
      <c r="O88" s="50">
        <v>21846</v>
      </c>
      <c r="P88" s="50">
        <v>21371</v>
      </c>
      <c r="Q88" s="50"/>
      <c r="R88" s="50"/>
      <c r="S88" s="50"/>
      <c r="T88" s="50"/>
      <c r="U88" s="50"/>
      <c r="V88" s="50"/>
      <c r="W88" s="50"/>
      <c r="Z88" s="50"/>
      <c r="AA88" s="50"/>
      <c r="AB88" s="50"/>
      <c r="AC88" s="50"/>
      <c r="AD88" s="50"/>
      <c r="AE88" s="50"/>
      <c r="AF88" s="50"/>
      <c r="AG88" s="50"/>
      <c r="AH88" s="50">
        <f t="shared" si="24"/>
        <v>26209</v>
      </c>
      <c r="AI88" s="50">
        <f t="shared" si="23"/>
        <v>25114</v>
      </c>
      <c r="AJ88" s="50">
        <f t="shared" si="23"/>
        <v>23880</v>
      </c>
      <c r="AK88" s="50">
        <f t="shared" si="23"/>
        <v>22515</v>
      </c>
      <c r="AL88" s="50">
        <f t="shared" si="23"/>
        <v>21830</v>
      </c>
      <c r="AM88" s="50">
        <f t="shared" si="23"/>
        <v>21118</v>
      </c>
      <c r="AN88" s="50">
        <f t="shared" si="23"/>
        <v>20642</v>
      </c>
      <c r="AO88" s="50"/>
      <c r="AP88" s="50"/>
      <c r="AQ88" s="50"/>
      <c r="AR88" s="50"/>
      <c r="AS88" s="50"/>
      <c r="AT88" s="50"/>
      <c r="AU88" s="170"/>
      <c r="AW88" s="15"/>
      <c r="AX88" s="30"/>
      <c r="AY88" s="30"/>
      <c r="AZ88" s="30"/>
      <c r="BA88" s="30"/>
      <c r="BB88" s="30"/>
      <c r="BC88" s="30"/>
      <c r="BD88" s="30"/>
      <c r="BE88" s="30"/>
      <c r="BF88" s="30">
        <f t="shared" si="11"/>
        <v>26.209</v>
      </c>
      <c r="BG88" s="30">
        <f t="shared" si="11"/>
        <v>25.114000000000001</v>
      </c>
      <c r="BH88" s="30">
        <f t="shared" si="11"/>
        <v>23.88</v>
      </c>
      <c r="BI88" s="30">
        <f t="shared" si="11"/>
        <v>22.515000000000001</v>
      </c>
      <c r="BJ88" s="30">
        <f t="shared" si="11"/>
        <v>21.83</v>
      </c>
      <c r="BK88" s="30">
        <f t="shared" si="11"/>
        <v>21.117999999999999</v>
      </c>
      <c r="BL88" s="30">
        <f t="shared" si="11"/>
        <v>20.641999999999999</v>
      </c>
      <c r="BM88" s="30"/>
      <c r="BN88" s="30"/>
      <c r="BO88" s="30"/>
      <c r="BP88" s="30"/>
      <c r="BQ88" s="30"/>
      <c r="BR88" s="30"/>
      <c r="BS88" s="177"/>
      <c r="BT88" s="15"/>
      <c r="BU88" s="15"/>
    </row>
    <row r="89" spans="1:73" x14ac:dyDescent="0.25">
      <c r="B89" s="169"/>
      <c r="C89" s="50"/>
      <c r="D89" s="50"/>
      <c r="E89" s="50"/>
      <c r="F89" s="50"/>
      <c r="G89" s="50"/>
      <c r="H89" s="50"/>
      <c r="I89" s="50"/>
      <c r="J89" s="50">
        <v>62440</v>
      </c>
      <c r="K89" s="50">
        <v>61913</v>
      </c>
      <c r="L89" s="50">
        <v>60524</v>
      </c>
      <c r="M89" s="50">
        <v>60021</v>
      </c>
      <c r="N89" s="50">
        <v>59903</v>
      </c>
      <c r="O89" s="50">
        <v>59103</v>
      </c>
      <c r="P89" s="50">
        <v>58678</v>
      </c>
      <c r="Q89" s="50"/>
      <c r="R89" s="50"/>
      <c r="S89" s="50"/>
      <c r="T89" s="50"/>
      <c r="U89" s="50"/>
      <c r="V89" s="50"/>
      <c r="W89" s="50"/>
      <c r="Z89" s="50"/>
      <c r="AA89" s="50"/>
      <c r="AB89" s="50"/>
      <c r="AC89" s="50"/>
      <c r="AD89" s="50"/>
      <c r="AE89" s="50"/>
      <c r="AF89" s="50"/>
      <c r="AG89" s="50"/>
      <c r="AH89" s="50">
        <f t="shared" si="24"/>
        <v>60231</v>
      </c>
      <c r="AI89" s="50">
        <f t="shared" si="23"/>
        <v>59719</v>
      </c>
      <c r="AJ89" s="50">
        <f t="shared" si="23"/>
        <v>58368</v>
      </c>
      <c r="AK89" s="50">
        <f t="shared" si="23"/>
        <v>57883</v>
      </c>
      <c r="AL89" s="50">
        <f t="shared" si="23"/>
        <v>57768</v>
      </c>
      <c r="AM89" s="50">
        <f t="shared" si="23"/>
        <v>56982</v>
      </c>
      <c r="AN89" s="50">
        <f t="shared" si="23"/>
        <v>56572</v>
      </c>
      <c r="AO89" s="50"/>
      <c r="AP89" s="50"/>
      <c r="AQ89" s="50"/>
      <c r="AR89" s="50"/>
      <c r="AS89" s="50"/>
      <c r="AT89" s="50"/>
      <c r="AU89" s="170"/>
      <c r="AW89" s="15"/>
      <c r="AX89" s="30"/>
      <c r="AY89" s="30"/>
      <c r="AZ89" s="30"/>
      <c r="BA89" s="30"/>
      <c r="BB89" s="30"/>
      <c r="BC89" s="30"/>
      <c r="BD89" s="30"/>
      <c r="BE89" s="30"/>
      <c r="BF89" s="30">
        <f t="shared" si="11"/>
        <v>60.231000000000002</v>
      </c>
      <c r="BG89" s="30">
        <f t="shared" si="11"/>
        <v>59.719000000000001</v>
      </c>
      <c r="BH89" s="30">
        <f t="shared" si="11"/>
        <v>58.368000000000002</v>
      </c>
      <c r="BI89" s="30">
        <f t="shared" si="11"/>
        <v>57.883000000000003</v>
      </c>
      <c r="BJ89" s="30">
        <f t="shared" si="11"/>
        <v>57.768000000000001</v>
      </c>
      <c r="BK89" s="30">
        <f t="shared" si="11"/>
        <v>56.981999999999999</v>
      </c>
      <c r="BL89" s="30">
        <f t="shared" si="11"/>
        <v>56.572000000000003</v>
      </c>
      <c r="BM89" s="30"/>
      <c r="BN89" s="30"/>
      <c r="BO89" s="30"/>
      <c r="BP89" s="30"/>
      <c r="BQ89" s="30"/>
      <c r="BR89" s="30"/>
      <c r="BS89" s="177"/>
      <c r="BT89" s="15"/>
      <c r="BU89" s="15"/>
    </row>
    <row r="90" spans="1:73" x14ac:dyDescent="0.25">
      <c r="B90" s="169"/>
      <c r="C90" s="50"/>
      <c r="D90" s="50"/>
      <c r="E90" s="50"/>
      <c r="F90" s="50"/>
      <c r="G90" s="50"/>
      <c r="H90" s="50"/>
      <c r="I90" s="50"/>
      <c r="J90" s="50">
        <v>106112</v>
      </c>
      <c r="K90" s="50">
        <v>111990</v>
      </c>
      <c r="L90" s="50">
        <v>114254</v>
      </c>
      <c r="M90" s="50">
        <v>117806</v>
      </c>
      <c r="N90" s="50">
        <v>121440</v>
      </c>
      <c r="O90" s="50">
        <v>123755</v>
      </c>
      <c r="P90" s="50">
        <v>127149</v>
      </c>
      <c r="Q90" s="50"/>
      <c r="R90" s="50"/>
      <c r="S90" s="50"/>
      <c r="T90" s="50"/>
      <c r="U90" s="50"/>
      <c r="V90" s="50"/>
      <c r="W90" s="50"/>
      <c r="Z90" s="50"/>
      <c r="AA90" s="50"/>
      <c r="AB90" s="50"/>
      <c r="AC90" s="50"/>
      <c r="AD90" s="50"/>
      <c r="AE90" s="50"/>
      <c r="AF90" s="50"/>
      <c r="AG90" s="50"/>
      <c r="AH90" s="50">
        <f t="shared" si="24"/>
        <v>99478</v>
      </c>
      <c r="AI90" s="50">
        <f t="shared" si="23"/>
        <v>105457</v>
      </c>
      <c r="AJ90" s="50">
        <f t="shared" si="23"/>
        <v>107817</v>
      </c>
      <c r="AK90" s="50">
        <f t="shared" si="23"/>
        <v>111435</v>
      </c>
      <c r="AL90" s="50">
        <f t="shared" si="23"/>
        <v>115097</v>
      </c>
      <c r="AM90" s="50">
        <f t="shared" si="23"/>
        <v>117472</v>
      </c>
      <c r="AN90" s="50">
        <f t="shared" si="23"/>
        <v>120904</v>
      </c>
      <c r="AO90" s="50"/>
      <c r="AP90" s="50"/>
      <c r="AQ90" s="50"/>
      <c r="AR90" s="50"/>
      <c r="AS90" s="50"/>
      <c r="AT90" s="50"/>
      <c r="AU90" s="170"/>
      <c r="AW90" s="15"/>
      <c r="AX90" s="30"/>
      <c r="AY90" s="30"/>
      <c r="AZ90" s="30"/>
      <c r="BA90" s="30"/>
      <c r="BB90" s="30"/>
      <c r="BC90" s="30"/>
      <c r="BD90" s="30"/>
      <c r="BE90" s="30"/>
      <c r="BF90" s="30">
        <f t="shared" si="11"/>
        <v>99.477999999999994</v>
      </c>
      <c r="BG90" s="30">
        <f t="shared" si="11"/>
        <v>105.45699999999999</v>
      </c>
      <c r="BH90" s="30">
        <f t="shared" si="11"/>
        <v>107.81699999999999</v>
      </c>
      <c r="BI90" s="30">
        <f t="shared" si="11"/>
        <v>111.435</v>
      </c>
      <c r="BJ90" s="30">
        <f t="shared" si="11"/>
        <v>115.09699999999999</v>
      </c>
      <c r="BK90" s="30">
        <f t="shared" si="11"/>
        <v>117.47199999999999</v>
      </c>
      <c r="BL90" s="30">
        <f t="shared" si="11"/>
        <v>120.904</v>
      </c>
      <c r="BM90" s="30"/>
      <c r="BN90" s="30"/>
      <c r="BO90" s="30"/>
      <c r="BP90" s="30"/>
      <c r="BQ90" s="30"/>
      <c r="BR90" s="30"/>
      <c r="BS90" s="177"/>
      <c r="BT90" s="15"/>
      <c r="BU90" s="15"/>
    </row>
    <row r="91" spans="1:73" x14ac:dyDescent="0.25">
      <c r="B91" s="169"/>
      <c r="C91" s="50"/>
      <c r="D91" s="50"/>
      <c r="E91" s="50"/>
      <c r="F91" s="50"/>
      <c r="G91" s="50"/>
      <c r="H91" s="50"/>
      <c r="I91" s="50"/>
      <c r="J91" s="50">
        <v>140573</v>
      </c>
      <c r="K91" s="50">
        <v>152125</v>
      </c>
      <c r="L91" s="50">
        <v>158543</v>
      </c>
      <c r="M91" s="50">
        <v>167373</v>
      </c>
      <c r="N91" s="50">
        <v>175501</v>
      </c>
      <c r="O91" s="50">
        <v>182978</v>
      </c>
      <c r="P91" s="50">
        <v>190926</v>
      </c>
      <c r="Q91" s="50"/>
      <c r="R91" s="50"/>
      <c r="S91" s="50"/>
      <c r="T91" s="50"/>
      <c r="U91" s="50"/>
      <c r="V91" s="50"/>
      <c r="W91" s="50"/>
      <c r="Z91" s="50"/>
      <c r="AA91" s="50"/>
      <c r="AB91" s="50"/>
      <c r="AC91" s="50"/>
      <c r="AD91" s="50"/>
      <c r="AE91" s="50"/>
      <c r="AF91" s="50"/>
      <c r="AG91" s="50"/>
      <c r="AH91" s="50">
        <f t="shared" si="24"/>
        <v>121526</v>
      </c>
      <c r="AI91" s="50">
        <f t="shared" si="23"/>
        <v>133612</v>
      </c>
      <c r="AJ91" s="50">
        <f t="shared" si="23"/>
        <v>140330</v>
      </c>
      <c r="AK91" s="50">
        <f t="shared" si="23"/>
        <v>149426</v>
      </c>
      <c r="AL91" s="50">
        <f t="shared" si="23"/>
        <v>157592</v>
      </c>
      <c r="AM91" s="50">
        <f t="shared" si="23"/>
        <v>165121</v>
      </c>
      <c r="AN91" s="50">
        <f t="shared" si="23"/>
        <v>173200</v>
      </c>
      <c r="AO91" s="50"/>
      <c r="AP91" s="50"/>
      <c r="AQ91" s="50"/>
      <c r="AR91" s="50"/>
      <c r="AS91" s="50"/>
      <c r="AT91" s="50"/>
      <c r="AU91" s="170"/>
      <c r="AW91" s="15"/>
      <c r="AX91" s="30"/>
      <c r="AY91" s="30"/>
      <c r="AZ91" s="30"/>
      <c r="BA91" s="30"/>
      <c r="BB91" s="30"/>
      <c r="BC91" s="30"/>
      <c r="BD91" s="30"/>
      <c r="BE91" s="30"/>
      <c r="BF91" s="30">
        <f t="shared" si="11"/>
        <v>121.526</v>
      </c>
      <c r="BG91" s="30">
        <f t="shared" si="11"/>
        <v>133.61199999999999</v>
      </c>
      <c r="BH91" s="30">
        <f t="shared" si="11"/>
        <v>140.33000000000001</v>
      </c>
      <c r="BI91" s="30">
        <f t="shared" si="11"/>
        <v>149.42599999999999</v>
      </c>
      <c r="BJ91" s="30">
        <f t="shared" ref="BJ91:BL91" si="25">AL91/1000</f>
        <v>157.59200000000001</v>
      </c>
      <c r="BK91" s="30">
        <f t="shared" si="25"/>
        <v>165.12100000000001</v>
      </c>
      <c r="BL91" s="30">
        <f t="shared" si="25"/>
        <v>173.2</v>
      </c>
      <c r="BM91" s="30"/>
      <c r="BN91" s="30"/>
      <c r="BO91" s="30"/>
      <c r="BP91" s="30"/>
      <c r="BQ91" s="30"/>
      <c r="BR91" s="30"/>
      <c r="BS91" s="177"/>
      <c r="BT91" s="15"/>
      <c r="BU91" s="15"/>
    </row>
    <row r="92" spans="1:73" ht="15.75" thickBot="1" x14ac:dyDescent="0.3">
      <c r="B92" s="171"/>
      <c r="C92" s="172"/>
      <c r="D92" s="172"/>
      <c r="E92" s="172"/>
      <c r="F92" s="172"/>
      <c r="G92" s="172"/>
      <c r="H92" s="172"/>
      <c r="I92" s="172"/>
      <c r="J92" s="172"/>
      <c r="K92" s="172"/>
      <c r="L92" s="172"/>
      <c r="M92" s="172"/>
      <c r="N92" s="172"/>
      <c r="O92" s="172"/>
      <c r="P92" s="172"/>
      <c r="Q92" s="172"/>
      <c r="R92" s="172"/>
      <c r="S92" s="172"/>
      <c r="T92" s="172"/>
      <c r="U92" s="172"/>
      <c r="V92" s="172"/>
      <c r="W92" s="172"/>
      <c r="X92" s="176"/>
      <c r="Y92" s="176"/>
      <c r="Z92" s="172"/>
      <c r="AA92" s="172"/>
      <c r="AB92" s="172"/>
      <c r="AC92" s="172"/>
      <c r="AD92" s="172"/>
      <c r="AE92" s="172"/>
      <c r="AF92" s="172"/>
      <c r="AG92" s="172"/>
      <c r="AH92" s="172"/>
      <c r="AI92" s="172"/>
      <c r="AJ92" s="172"/>
      <c r="AK92" s="172"/>
      <c r="AL92" s="172"/>
      <c r="AM92" s="172"/>
      <c r="AN92" s="172"/>
      <c r="AO92" s="172"/>
      <c r="AP92" s="172"/>
      <c r="AQ92" s="172"/>
      <c r="AR92" s="172"/>
      <c r="AS92" s="172"/>
      <c r="AT92" s="172"/>
      <c r="AU92" s="173"/>
      <c r="AV92" s="185"/>
      <c r="AW92" s="134"/>
      <c r="AX92" s="178"/>
      <c r="AY92" s="178"/>
      <c r="AZ92" s="178"/>
      <c r="BA92" s="178"/>
      <c r="BB92" s="178"/>
      <c r="BC92" s="178"/>
      <c r="BD92" s="178"/>
      <c r="BE92" s="178"/>
      <c r="BF92" s="178"/>
      <c r="BG92" s="178"/>
      <c r="BH92" s="178"/>
      <c r="BI92" s="178"/>
      <c r="BJ92" s="178"/>
      <c r="BK92" s="178"/>
      <c r="BL92" s="178"/>
      <c r="BM92" s="178"/>
      <c r="BN92" s="178"/>
      <c r="BO92" s="178"/>
      <c r="BP92" s="178"/>
      <c r="BQ92" s="178"/>
      <c r="BR92" s="178"/>
      <c r="BS92" s="179"/>
      <c r="BT92" s="15"/>
      <c r="BU92" s="15"/>
    </row>
    <row r="93" spans="1:73" x14ac:dyDescent="0.25">
      <c r="A93" t="s">
        <v>296</v>
      </c>
      <c r="B93" s="166"/>
      <c r="C93" s="167"/>
      <c r="D93" s="167"/>
      <c r="E93" s="167"/>
      <c r="F93" s="167"/>
      <c r="G93" s="167"/>
      <c r="H93" s="167"/>
      <c r="I93" s="167"/>
      <c r="J93" s="167" t="s">
        <v>297</v>
      </c>
      <c r="K93" s="167"/>
      <c r="L93" s="167"/>
      <c r="M93" s="167"/>
      <c r="N93" s="167"/>
      <c r="O93" s="167"/>
      <c r="P93" s="167"/>
      <c r="Q93" s="167" t="s">
        <v>296</v>
      </c>
      <c r="R93" s="167"/>
      <c r="S93" s="167"/>
      <c r="T93" s="167"/>
      <c r="U93" s="167"/>
      <c r="V93" s="167"/>
      <c r="W93" s="167"/>
      <c r="X93" s="174"/>
      <c r="Y93" s="174" t="s">
        <v>296</v>
      </c>
      <c r="Z93" s="167"/>
      <c r="AA93" s="167"/>
      <c r="AB93" s="167"/>
      <c r="AC93" s="167"/>
      <c r="AD93" s="167"/>
      <c r="AE93" s="167"/>
      <c r="AF93" s="167"/>
      <c r="AG93" s="167"/>
      <c r="AH93" s="167" t="s">
        <v>297</v>
      </c>
      <c r="AI93" s="167"/>
      <c r="AJ93" s="167"/>
      <c r="AK93" s="167"/>
      <c r="AL93" s="167"/>
      <c r="AM93" s="167"/>
      <c r="AN93" s="167"/>
      <c r="AO93" s="167" t="s">
        <v>296</v>
      </c>
      <c r="AP93" s="167"/>
      <c r="AQ93" s="167"/>
      <c r="AR93" s="167"/>
      <c r="AS93" s="167"/>
      <c r="AT93" s="167"/>
      <c r="AU93" s="168"/>
      <c r="AV93" s="181"/>
      <c r="AW93" s="180" t="s">
        <v>296</v>
      </c>
      <c r="AX93" s="167"/>
      <c r="AY93" s="167"/>
      <c r="AZ93" s="167"/>
      <c r="BA93" s="167"/>
      <c r="BB93" s="167"/>
      <c r="BC93" s="167"/>
      <c r="BD93" s="167"/>
      <c r="BE93" s="167"/>
      <c r="BF93" s="167" t="s">
        <v>297</v>
      </c>
      <c r="BG93" s="167"/>
      <c r="BH93" s="167"/>
      <c r="BI93" s="167"/>
      <c r="BJ93" s="167"/>
      <c r="BK93" s="167"/>
      <c r="BL93" s="167"/>
      <c r="BM93" s="167" t="s">
        <v>296</v>
      </c>
      <c r="BN93" s="167"/>
      <c r="BO93" s="167"/>
      <c r="BP93" s="167"/>
      <c r="BQ93" s="167"/>
      <c r="BR93" s="167"/>
      <c r="BS93" s="168"/>
      <c r="BT93" s="15"/>
      <c r="BU93" s="15"/>
    </row>
    <row r="94" spans="1:73" x14ac:dyDescent="0.25">
      <c r="B94" s="169" t="s">
        <v>281</v>
      </c>
      <c r="C94" s="50" t="s">
        <v>272</v>
      </c>
      <c r="D94" s="50" t="s">
        <v>273</v>
      </c>
      <c r="E94" s="50" t="s">
        <v>274</v>
      </c>
      <c r="F94" s="50" t="s">
        <v>282</v>
      </c>
      <c r="G94" s="50" t="s">
        <v>276</v>
      </c>
      <c r="H94" s="50" t="s">
        <v>277</v>
      </c>
      <c r="I94" s="50" t="s">
        <v>278</v>
      </c>
      <c r="J94" s="50" t="s">
        <v>301</v>
      </c>
      <c r="K94" s="50" t="s">
        <v>302</v>
      </c>
      <c r="L94" s="50" t="s">
        <v>303</v>
      </c>
      <c r="M94" s="50" t="s">
        <v>304</v>
      </c>
      <c r="N94" s="50" t="s">
        <v>305</v>
      </c>
      <c r="O94" s="50" t="s">
        <v>306</v>
      </c>
      <c r="P94" s="50" t="s">
        <v>307</v>
      </c>
      <c r="Q94" s="50" t="s">
        <v>308</v>
      </c>
      <c r="R94" s="50" t="s">
        <v>309</v>
      </c>
      <c r="S94" s="50" t="s">
        <v>310</v>
      </c>
      <c r="T94" s="50" t="s">
        <v>311</v>
      </c>
      <c r="U94" s="50" t="s">
        <v>312</v>
      </c>
      <c r="V94" s="50" t="s">
        <v>313</v>
      </c>
      <c r="W94" s="50" t="s">
        <v>314</v>
      </c>
      <c r="Z94" s="50" t="s">
        <v>281</v>
      </c>
      <c r="AA94" s="50" t="s">
        <v>272</v>
      </c>
      <c r="AB94" s="50" t="s">
        <v>273</v>
      </c>
      <c r="AC94" s="50" t="s">
        <v>274</v>
      </c>
      <c r="AD94" s="50" t="s">
        <v>282</v>
      </c>
      <c r="AE94" s="50" t="s">
        <v>276</v>
      </c>
      <c r="AF94" s="50" t="s">
        <v>277</v>
      </c>
      <c r="AG94" s="50" t="s">
        <v>278</v>
      </c>
      <c r="AH94" s="50" t="s">
        <v>301</v>
      </c>
      <c r="AI94" s="50" t="s">
        <v>302</v>
      </c>
      <c r="AJ94" s="50" t="s">
        <v>303</v>
      </c>
      <c r="AK94" s="50" t="s">
        <v>304</v>
      </c>
      <c r="AL94" s="50" t="s">
        <v>305</v>
      </c>
      <c r="AM94" s="50" t="s">
        <v>306</v>
      </c>
      <c r="AN94" s="50" t="s">
        <v>307</v>
      </c>
      <c r="AO94" s="50" t="s">
        <v>308</v>
      </c>
      <c r="AP94" s="50" t="s">
        <v>309</v>
      </c>
      <c r="AQ94" s="50" t="s">
        <v>310</v>
      </c>
      <c r="AR94" s="50" t="s">
        <v>311</v>
      </c>
      <c r="AS94" s="50" t="s">
        <v>312</v>
      </c>
      <c r="AT94" s="50" t="s">
        <v>313</v>
      </c>
      <c r="AU94" s="170" t="s">
        <v>314</v>
      </c>
      <c r="AW94" s="15"/>
      <c r="AX94" s="50" t="s">
        <v>281</v>
      </c>
      <c r="AY94" s="50" t="s">
        <v>272</v>
      </c>
      <c r="AZ94" s="50" t="s">
        <v>273</v>
      </c>
      <c r="BA94" s="50" t="s">
        <v>274</v>
      </c>
      <c r="BB94" s="50" t="s">
        <v>282</v>
      </c>
      <c r="BC94" s="50" t="s">
        <v>276</v>
      </c>
      <c r="BD94" s="50" t="s">
        <v>277</v>
      </c>
      <c r="BE94" s="50" t="s">
        <v>278</v>
      </c>
      <c r="BF94" s="50" t="s">
        <v>301</v>
      </c>
      <c r="BG94" s="50" t="s">
        <v>302</v>
      </c>
      <c r="BH94" s="50" t="s">
        <v>303</v>
      </c>
      <c r="BI94" s="50" t="s">
        <v>304</v>
      </c>
      <c r="BJ94" s="50" t="s">
        <v>305</v>
      </c>
      <c r="BK94" s="50" t="s">
        <v>306</v>
      </c>
      <c r="BL94" s="50" t="s">
        <v>307</v>
      </c>
      <c r="BM94" s="50" t="s">
        <v>308</v>
      </c>
      <c r="BN94" s="50" t="s">
        <v>309</v>
      </c>
      <c r="BO94" s="50" t="s">
        <v>310</v>
      </c>
      <c r="BP94" s="50" t="s">
        <v>311</v>
      </c>
      <c r="BQ94" s="50" t="s">
        <v>312</v>
      </c>
      <c r="BR94" s="50" t="s">
        <v>313</v>
      </c>
      <c r="BS94" s="170" t="s">
        <v>314</v>
      </c>
      <c r="BT94" s="15"/>
      <c r="BU94" s="15"/>
    </row>
    <row r="95" spans="1:73" x14ac:dyDescent="0.25">
      <c r="A95" t="s">
        <v>283</v>
      </c>
      <c r="B95" s="169">
        <v>132.33333333333334</v>
      </c>
      <c r="C95" s="50">
        <v>14165.666666666666</v>
      </c>
      <c r="D95" s="50">
        <v>14442.333333333334</v>
      </c>
      <c r="E95" s="50">
        <v>14283.333333333334</v>
      </c>
      <c r="F95" s="50">
        <v>14189.333333333334</v>
      </c>
      <c r="G95" s="50">
        <v>13759</v>
      </c>
      <c r="H95" s="50">
        <v>13387.333333333334</v>
      </c>
      <c r="I95" s="50">
        <v>13160.666666666666</v>
      </c>
      <c r="J95" s="50">
        <v>15093</v>
      </c>
      <c r="K95" s="50">
        <v>13990</v>
      </c>
      <c r="L95" s="50">
        <v>13450</v>
      </c>
      <c r="M95" s="50">
        <v>13196</v>
      </c>
      <c r="N95" s="50">
        <v>13015</v>
      </c>
      <c r="O95" s="50">
        <v>12835</v>
      </c>
      <c r="P95" s="50">
        <v>12779</v>
      </c>
      <c r="Q95" s="50">
        <v>19875</v>
      </c>
      <c r="R95" s="50">
        <v>23232</v>
      </c>
      <c r="S95" s="50">
        <v>25191.666666666668</v>
      </c>
      <c r="T95" s="50">
        <v>25065</v>
      </c>
      <c r="U95" s="50">
        <v>24288</v>
      </c>
      <c r="V95" s="50">
        <v>23450.333333333332</v>
      </c>
      <c r="W95" s="50">
        <v>22914.333333333332</v>
      </c>
      <c r="Y95" s="175" t="s">
        <v>283</v>
      </c>
      <c r="Z95" s="50">
        <f>B95-B124</f>
        <v>-1.6666666666666572</v>
      </c>
      <c r="AA95" s="50">
        <f t="shared" ref="AA95:AU101" si="26">C95-C124</f>
        <v>14033</v>
      </c>
      <c r="AB95" s="50">
        <f t="shared" si="26"/>
        <v>14309.333333333334</v>
      </c>
      <c r="AC95" s="50">
        <f t="shared" si="26"/>
        <v>14153.333333333334</v>
      </c>
      <c r="AD95" s="50">
        <f t="shared" si="26"/>
        <v>14060.333333333334</v>
      </c>
      <c r="AE95" s="50">
        <f t="shared" si="26"/>
        <v>13630.666666666666</v>
      </c>
      <c r="AF95" s="50">
        <f t="shared" si="26"/>
        <v>13260.666666666668</v>
      </c>
      <c r="AG95" s="50">
        <f t="shared" si="26"/>
        <v>13036.333333333332</v>
      </c>
      <c r="AH95" s="50">
        <f t="shared" si="26"/>
        <v>14966</v>
      </c>
      <c r="AI95" s="50">
        <f t="shared" si="26"/>
        <v>13859.333333333334</v>
      </c>
      <c r="AJ95" s="50">
        <f t="shared" si="26"/>
        <v>13325</v>
      </c>
      <c r="AK95" s="50">
        <f t="shared" si="26"/>
        <v>13071</v>
      </c>
      <c r="AL95" s="50">
        <f t="shared" si="26"/>
        <v>12890</v>
      </c>
      <c r="AM95" s="50">
        <f t="shared" si="26"/>
        <v>12714</v>
      </c>
      <c r="AN95" s="50">
        <f t="shared" si="26"/>
        <v>12656.666666666666</v>
      </c>
      <c r="AO95" s="50">
        <f t="shared" si="26"/>
        <v>19750</v>
      </c>
      <c r="AP95" s="50">
        <f t="shared" si="26"/>
        <v>23108.333333333332</v>
      </c>
      <c r="AQ95" s="50">
        <f t="shared" si="26"/>
        <v>25068</v>
      </c>
      <c r="AR95" s="50">
        <f t="shared" si="26"/>
        <v>24941.333333333332</v>
      </c>
      <c r="AS95" s="50">
        <f t="shared" si="26"/>
        <v>24168</v>
      </c>
      <c r="AT95" s="50">
        <f t="shared" si="26"/>
        <v>23328.666666666664</v>
      </c>
      <c r="AU95" s="170">
        <f t="shared" si="26"/>
        <v>22793.333333333332</v>
      </c>
      <c r="AW95" s="15" t="s">
        <v>283</v>
      </c>
      <c r="AX95" s="30">
        <f t="shared" ref="AX95:BM132" si="27">Z95/1000</f>
        <v>-1.6666666666666572E-3</v>
      </c>
      <c r="AY95" s="30">
        <f t="shared" si="27"/>
        <v>14.032999999999999</v>
      </c>
      <c r="AZ95" s="30">
        <f t="shared" si="27"/>
        <v>14.309333333333335</v>
      </c>
      <c r="BA95" s="30">
        <f t="shared" si="27"/>
        <v>14.153333333333334</v>
      </c>
      <c r="BB95" s="30">
        <f t="shared" si="27"/>
        <v>14.060333333333334</v>
      </c>
      <c r="BC95" s="30">
        <f t="shared" si="27"/>
        <v>13.630666666666666</v>
      </c>
      <c r="BD95" s="30">
        <f t="shared" si="27"/>
        <v>13.260666666666667</v>
      </c>
      <c r="BE95" s="30">
        <f t="shared" si="27"/>
        <v>13.036333333333332</v>
      </c>
      <c r="BF95" s="30">
        <f t="shared" si="27"/>
        <v>14.965999999999999</v>
      </c>
      <c r="BG95" s="30">
        <f t="shared" si="27"/>
        <v>13.859333333333334</v>
      </c>
      <c r="BH95" s="30">
        <f t="shared" si="27"/>
        <v>13.324999999999999</v>
      </c>
      <c r="BI95" s="30">
        <f t="shared" si="27"/>
        <v>13.071</v>
      </c>
      <c r="BJ95" s="30">
        <f t="shared" si="27"/>
        <v>12.89</v>
      </c>
      <c r="BK95" s="30">
        <f t="shared" si="27"/>
        <v>12.714</v>
      </c>
      <c r="BL95" s="30">
        <f t="shared" si="27"/>
        <v>12.656666666666666</v>
      </c>
      <c r="BM95" s="30">
        <f t="shared" si="27"/>
        <v>19.75</v>
      </c>
      <c r="BN95" s="30">
        <f t="shared" si="20"/>
        <v>23.108333333333331</v>
      </c>
      <c r="BO95" s="30">
        <f t="shared" si="20"/>
        <v>25.068000000000001</v>
      </c>
      <c r="BP95" s="30">
        <f t="shared" si="18"/>
        <v>24.941333333333333</v>
      </c>
      <c r="BQ95" s="30">
        <f t="shared" si="18"/>
        <v>24.167999999999999</v>
      </c>
      <c r="BR95" s="30">
        <f t="shared" si="18"/>
        <v>23.328666666666663</v>
      </c>
      <c r="BS95" s="177">
        <f t="shared" si="18"/>
        <v>22.793333333333333</v>
      </c>
      <c r="BT95" s="15"/>
      <c r="BU95" s="15"/>
    </row>
    <row r="96" spans="1:73" x14ac:dyDescent="0.25">
      <c r="A96" t="s">
        <v>284</v>
      </c>
      <c r="B96" s="169">
        <v>202.66666666666666</v>
      </c>
      <c r="C96" s="50">
        <v>16464.666666666668</v>
      </c>
      <c r="D96" s="50">
        <v>17332.333333333332</v>
      </c>
      <c r="E96" s="50">
        <v>17335.333333333332</v>
      </c>
      <c r="F96" s="50">
        <v>16902.666666666668</v>
      </c>
      <c r="G96" s="50">
        <v>16281.666666666666</v>
      </c>
      <c r="H96" s="50">
        <v>15863.333333333334</v>
      </c>
      <c r="I96" s="50">
        <v>15601.666666666666</v>
      </c>
      <c r="J96" s="50">
        <v>17442</v>
      </c>
      <c r="K96" s="50">
        <v>16376</v>
      </c>
      <c r="L96" s="50">
        <v>15919</v>
      </c>
      <c r="M96" s="50">
        <v>15590</v>
      </c>
      <c r="N96" s="50">
        <v>15274</v>
      </c>
      <c r="O96" s="50">
        <v>15033</v>
      </c>
      <c r="P96" s="50">
        <v>14959</v>
      </c>
      <c r="Q96" s="50">
        <v>23866</v>
      </c>
      <c r="R96" s="50">
        <v>27085.666666666668</v>
      </c>
      <c r="S96" s="50">
        <v>27013</v>
      </c>
      <c r="T96" s="50">
        <v>26351.666666666668</v>
      </c>
      <c r="U96" s="50">
        <v>25738.333333333332</v>
      </c>
      <c r="V96" s="50">
        <v>24977.333333333332</v>
      </c>
      <c r="W96" s="50">
        <v>24558.333333333332</v>
      </c>
      <c r="Y96" s="175" t="s">
        <v>284</v>
      </c>
      <c r="Z96" s="50">
        <f t="shared" ref="Z96:Z101" si="28">B96-B125</f>
        <v>-1.3333333333333428</v>
      </c>
      <c r="AA96" s="50">
        <f t="shared" si="26"/>
        <v>16268.666666666668</v>
      </c>
      <c r="AB96" s="50">
        <f t="shared" si="26"/>
        <v>17137.333333333332</v>
      </c>
      <c r="AC96" s="50">
        <f t="shared" si="26"/>
        <v>17143.333333333332</v>
      </c>
      <c r="AD96" s="50">
        <f t="shared" si="26"/>
        <v>16717.666666666668</v>
      </c>
      <c r="AE96" s="50">
        <f t="shared" si="26"/>
        <v>16091.666666666666</v>
      </c>
      <c r="AF96" s="50">
        <f t="shared" si="26"/>
        <v>15678.333333333334</v>
      </c>
      <c r="AG96" s="50">
        <f t="shared" si="26"/>
        <v>15420.666666666666</v>
      </c>
      <c r="AH96" s="50">
        <f t="shared" si="26"/>
        <v>17253</v>
      </c>
      <c r="AI96" s="50">
        <f t="shared" si="26"/>
        <v>16190</v>
      </c>
      <c r="AJ96" s="50">
        <f t="shared" si="26"/>
        <v>15735</v>
      </c>
      <c r="AK96" s="50">
        <f t="shared" si="26"/>
        <v>15407</v>
      </c>
      <c r="AL96" s="50">
        <f t="shared" si="26"/>
        <v>15098</v>
      </c>
      <c r="AM96" s="50">
        <f t="shared" si="26"/>
        <v>14852</v>
      </c>
      <c r="AN96" s="50">
        <f t="shared" si="26"/>
        <v>14780</v>
      </c>
      <c r="AO96" s="50">
        <f t="shared" si="26"/>
        <v>23682</v>
      </c>
      <c r="AP96" s="50">
        <f t="shared" si="26"/>
        <v>26905.666666666668</v>
      </c>
      <c r="AQ96" s="50">
        <f t="shared" si="26"/>
        <v>26838</v>
      </c>
      <c r="AR96" s="50">
        <f t="shared" si="26"/>
        <v>26177.666666666668</v>
      </c>
      <c r="AS96" s="50">
        <f t="shared" si="26"/>
        <v>25558.333333333332</v>
      </c>
      <c r="AT96" s="50">
        <f t="shared" si="26"/>
        <v>24800.333333333332</v>
      </c>
      <c r="AU96" s="170">
        <f t="shared" si="26"/>
        <v>24381.333333333332</v>
      </c>
      <c r="AW96" s="15" t="s">
        <v>284</v>
      </c>
      <c r="AX96" s="30">
        <f t="shared" si="27"/>
        <v>-1.3333333333333428E-3</v>
      </c>
      <c r="AY96" s="30">
        <f t="shared" si="27"/>
        <v>16.268666666666668</v>
      </c>
      <c r="AZ96" s="30">
        <f t="shared" si="27"/>
        <v>17.137333333333331</v>
      </c>
      <c r="BA96" s="30">
        <f t="shared" si="27"/>
        <v>17.143333333333331</v>
      </c>
      <c r="BB96" s="30">
        <f t="shared" si="27"/>
        <v>16.717666666666666</v>
      </c>
      <c r="BC96" s="30">
        <f t="shared" si="27"/>
        <v>16.091666666666665</v>
      </c>
      <c r="BD96" s="30">
        <f t="shared" si="27"/>
        <v>15.678333333333335</v>
      </c>
      <c r="BE96" s="30">
        <f t="shared" si="27"/>
        <v>15.420666666666666</v>
      </c>
      <c r="BF96" s="30">
        <f t="shared" si="27"/>
        <v>17.253</v>
      </c>
      <c r="BG96" s="30">
        <f t="shared" si="27"/>
        <v>16.190000000000001</v>
      </c>
      <c r="BH96" s="30">
        <f t="shared" si="27"/>
        <v>15.734999999999999</v>
      </c>
      <c r="BI96" s="30">
        <f t="shared" si="27"/>
        <v>15.407</v>
      </c>
      <c r="BJ96" s="30">
        <f t="shared" si="27"/>
        <v>15.098000000000001</v>
      </c>
      <c r="BK96" s="30">
        <f t="shared" si="27"/>
        <v>14.852</v>
      </c>
      <c r="BL96" s="30">
        <f t="shared" si="27"/>
        <v>14.78</v>
      </c>
      <c r="BM96" s="30">
        <f t="shared" si="27"/>
        <v>23.681999999999999</v>
      </c>
      <c r="BN96" s="30">
        <f t="shared" si="20"/>
        <v>26.905666666666669</v>
      </c>
      <c r="BO96" s="30">
        <f t="shared" si="20"/>
        <v>26.838000000000001</v>
      </c>
      <c r="BP96" s="30">
        <f t="shared" si="18"/>
        <v>26.177666666666667</v>
      </c>
      <c r="BQ96" s="30">
        <f t="shared" si="18"/>
        <v>25.558333333333334</v>
      </c>
      <c r="BR96" s="30">
        <f t="shared" si="18"/>
        <v>24.800333333333331</v>
      </c>
      <c r="BS96" s="177">
        <f t="shared" si="18"/>
        <v>24.38133333333333</v>
      </c>
      <c r="BT96" s="15"/>
      <c r="BU96" s="15"/>
    </row>
    <row r="97" spans="1:73" x14ac:dyDescent="0.25">
      <c r="A97" t="s">
        <v>285</v>
      </c>
      <c r="B97" s="169">
        <v>389.66666666666669</v>
      </c>
      <c r="C97" s="50">
        <v>30328.333333333332</v>
      </c>
      <c r="D97" s="50">
        <v>30082</v>
      </c>
      <c r="E97" s="50">
        <v>28258.333333333332</v>
      </c>
      <c r="F97" s="50">
        <v>26880</v>
      </c>
      <c r="G97" s="50">
        <v>26124.666666666668</v>
      </c>
      <c r="H97" s="50">
        <v>25634</v>
      </c>
      <c r="I97" s="50">
        <v>25268.666666666668</v>
      </c>
      <c r="J97" s="50">
        <v>28274</v>
      </c>
      <c r="K97" s="50">
        <v>26634</v>
      </c>
      <c r="L97" s="50">
        <v>25758</v>
      </c>
      <c r="M97" s="50">
        <v>25160</v>
      </c>
      <c r="N97" s="50">
        <v>24666</v>
      </c>
      <c r="O97" s="50">
        <v>24432</v>
      </c>
      <c r="P97" s="50">
        <v>24247</v>
      </c>
      <c r="Q97" s="50">
        <v>32879.333333333336</v>
      </c>
      <c r="R97" s="50">
        <v>35002.333333333336</v>
      </c>
      <c r="S97" s="50">
        <v>34610.333333333336</v>
      </c>
      <c r="T97" s="50">
        <v>33902.333333333336</v>
      </c>
      <c r="U97" s="50">
        <v>33023.333333333336</v>
      </c>
      <c r="V97" s="50">
        <v>31423.666666666668</v>
      </c>
      <c r="W97" s="50">
        <v>30087</v>
      </c>
      <c r="Y97" s="175" t="s">
        <v>285</v>
      </c>
      <c r="Z97" s="50">
        <f t="shared" si="28"/>
        <v>14.666666666666686</v>
      </c>
      <c r="AA97" s="50">
        <f t="shared" si="26"/>
        <v>29951.333333333332</v>
      </c>
      <c r="AB97" s="50">
        <f t="shared" si="26"/>
        <v>29716</v>
      </c>
      <c r="AC97" s="50">
        <f t="shared" si="26"/>
        <v>27898.333333333332</v>
      </c>
      <c r="AD97" s="50">
        <f t="shared" si="26"/>
        <v>26528</v>
      </c>
      <c r="AE97" s="50">
        <f t="shared" si="26"/>
        <v>25773.666666666668</v>
      </c>
      <c r="AF97" s="50">
        <f t="shared" si="26"/>
        <v>25291</v>
      </c>
      <c r="AG97" s="50">
        <f t="shared" si="26"/>
        <v>24926.666666666668</v>
      </c>
      <c r="AH97" s="50">
        <f t="shared" si="26"/>
        <v>27916</v>
      </c>
      <c r="AI97" s="50">
        <f t="shared" si="26"/>
        <v>26291</v>
      </c>
      <c r="AJ97" s="50">
        <f t="shared" si="26"/>
        <v>25416</v>
      </c>
      <c r="AK97" s="50">
        <f t="shared" si="26"/>
        <v>24826</v>
      </c>
      <c r="AL97" s="50">
        <f t="shared" si="26"/>
        <v>24329</v>
      </c>
      <c r="AM97" s="50">
        <f t="shared" si="26"/>
        <v>24094</v>
      </c>
      <c r="AN97" s="50">
        <f t="shared" si="26"/>
        <v>23914</v>
      </c>
      <c r="AO97" s="50">
        <f t="shared" si="26"/>
        <v>32536.333333333336</v>
      </c>
      <c r="AP97" s="50">
        <f t="shared" si="26"/>
        <v>34662.333333333336</v>
      </c>
      <c r="AQ97" s="50">
        <f t="shared" si="26"/>
        <v>34282.333333333336</v>
      </c>
      <c r="AR97" s="50">
        <f t="shared" si="26"/>
        <v>33569.333333333336</v>
      </c>
      <c r="AS97" s="50">
        <f t="shared" si="26"/>
        <v>32692.333333333336</v>
      </c>
      <c r="AT97" s="50">
        <f t="shared" si="26"/>
        <v>31099.666666666668</v>
      </c>
      <c r="AU97" s="170">
        <f t="shared" si="26"/>
        <v>29762</v>
      </c>
      <c r="AW97" s="15" t="s">
        <v>285</v>
      </c>
      <c r="AX97" s="30">
        <f t="shared" si="27"/>
        <v>1.4666666666666685E-2</v>
      </c>
      <c r="AY97" s="30">
        <f t="shared" si="27"/>
        <v>29.951333333333331</v>
      </c>
      <c r="AZ97" s="30">
        <f t="shared" si="27"/>
        <v>29.716000000000001</v>
      </c>
      <c r="BA97" s="30">
        <f t="shared" si="27"/>
        <v>27.898333333333333</v>
      </c>
      <c r="BB97" s="30">
        <f t="shared" si="27"/>
        <v>26.527999999999999</v>
      </c>
      <c r="BC97" s="30">
        <f t="shared" si="27"/>
        <v>25.773666666666667</v>
      </c>
      <c r="BD97" s="30">
        <f t="shared" si="27"/>
        <v>25.291</v>
      </c>
      <c r="BE97" s="30">
        <f t="shared" si="27"/>
        <v>24.926666666666669</v>
      </c>
      <c r="BF97" s="30">
        <f t="shared" si="27"/>
        <v>27.916</v>
      </c>
      <c r="BG97" s="30">
        <f t="shared" si="27"/>
        <v>26.291</v>
      </c>
      <c r="BH97" s="30">
        <f t="shared" si="27"/>
        <v>25.416</v>
      </c>
      <c r="BI97" s="30">
        <f t="shared" si="27"/>
        <v>24.826000000000001</v>
      </c>
      <c r="BJ97" s="30">
        <f t="shared" si="27"/>
        <v>24.329000000000001</v>
      </c>
      <c r="BK97" s="30">
        <f t="shared" si="27"/>
        <v>24.094000000000001</v>
      </c>
      <c r="BL97" s="30">
        <f t="shared" si="27"/>
        <v>23.914000000000001</v>
      </c>
      <c r="BM97" s="30">
        <f t="shared" si="27"/>
        <v>32.536333333333339</v>
      </c>
      <c r="BN97" s="30">
        <f t="shared" si="20"/>
        <v>34.662333333333336</v>
      </c>
      <c r="BO97" s="30">
        <f t="shared" si="20"/>
        <v>34.282333333333334</v>
      </c>
      <c r="BP97" s="30">
        <f t="shared" si="18"/>
        <v>33.569333333333333</v>
      </c>
      <c r="BQ97" s="30">
        <f t="shared" si="18"/>
        <v>32.692333333333337</v>
      </c>
      <c r="BR97" s="30">
        <f t="shared" si="18"/>
        <v>31.099666666666668</v>
      </c>
      <c r="BS97" s="177">
        <f t="shared" si="18"/>
        <v>29.762</v>
      </c>
      <c r="BT97" s="15"/>
      <c r="BU97" s="15"/>
    </row>
    <row r="98" spans="1:73" x14ac:dyDescent="0.25">
      <c r="A98" t="s">
        <v>286</v>
      </c>
      <c r="B98" s="169">
        <v>799</v>
      </c>
      <c r="C98" s="50">
        <v>50462</v>
      </c>
      <c r="D98" s="50">
        <v>50220</v>
      </c>
      <c r="E98" s="50">
        <v>47581</v>
      </c>
      <c r="F98" s="50">
        <v>45617.666666666664</v>
      </c>
      <c r="G98" s="50">
        <v>44213</v>
      </c>
      <c r="H98" s="50">
        <v>43434</v>
      </c>
      <c r="I98" s="50">
        <v>42793.666666666664</v>
      </c>
      <c r="J98" s="50">
        <v>48525</v>
      </c>
      <c r="K98" s="50">
        <v>45721</v>
      </c>
      <c r="L98" s="50">
        <v>44219</v>
      </c>
      <c r="M98" s="50">
        <v>42818</v>
      </c>
      <c r="N98" s="50">
        <v>42356</v>
      </c>
      <c r="O98" s="50">
        <v>41746</v>
      </c>
      <c r="P98" s="50">
        <v>41463</v>
      </c>
      <c r="Q98" s="50">
        <v>49642.333333333336</v>
      </c>
      <c r="R98" s="50">
        <v>49340</v>
      </c>
      <c r="S98" s="50">
        <v>47306</v>
      </c>
      <c r="T98" s="50">
        <v>46104.333333333336</v>
      </c>
      <c r="U98" s="50">
        <v>44763</v>
      </c>
      <c r="V98" s="50">
        <v>41958</v>
      </c>
      <c r="W98" s="50">
        <v>39161</v>
      </c>
      <c r="Y98" s="175" t="s">
        <v>286</v>
      </c>
      <c r="Z98" s="50">
        <f t="shared" si="28"/>
        <v>-5</v>
      </c>
      <c r="AA98" s="50">
        <f t="shared" si="26"/>
        <v>49667</v>
      </c>
      <c r="AB98" s="50">
        <f t="shared" si="26"/>
        <v>49439</v>
      </c>
      <c r="AC98" s="50">
        <f t="shared" si="26"/>
        <v>46823</v>
      </c>
      <c r="AD98" s="50">
        <f t="shared" si="26"/>
        <v>44872.666666666664</v>
      </c>
      <c r="AE98" s="50">
        <f t="shared" si="26"/>
        <v>43469</v>
      </c>
      <c r="AF98" s="50">
        <f t="shared" si="26"/>
        <v>42695</v>
      </c>
      <c r="AG98" s="50">
        <f t="shared" si="26"/>
        <v>42050.666666666664</v>
      </c>
      <c r="AH98" s="50">
        <f t="shared" si="26"/>
        <v>47759</v>
      </c>
      <c r="AI98" s="50">
        <f t="shared" si="26"/>
        <v>44993</v>
      </c>
      <c r="AJ98" s="50">
        <f t="shared" si="26"/>
        <v>43484</v>
      </c>
      <c r="AK98" s="50">
        <f t="shared" si="26"/>
        <v>42087</v>
      </c>
      <c r="AL98" s="50">
        <f t="shared" si="26"/>
        <v>41631</v>
      </c>
      <c r="AM98" s="50">
        <f t="shared" si="26"/>
        <v>41018</v>
      </c>
      <c r="AN98" s="50">
        <f t="shared" si="26"/>
        <v>40734</v>
      </c>
      <c r="AO98" s="50">
        <f t="shared" si="26"/>
        <v>48911.333333333336</v>
      </c>
      <c r="AP98" s="50">
        <f t="shared" si="26"/>
        <v>48598</v>
      </c>
      <c r="AQ98" s="50">
        <f t="shared" si="26"/>
        <v>46557</v>
      </c>
      <c r="AR98" s="50">
        <f t="shared" si="26"/>
        <v>45357.333333333336</v>
      </c>
      <c r="AS98" s="50">
        <f t="shared" si="26"/>
        <v>44025</v>
      </c>
      <c r="AT98" s="50">
        <f t="shared" si="26"/>
        <v>41225</v>
      </c>
      <c r="AU98" s="170">
        <f t="shared" si="26"/>
        <v>38424</v>
      </c>
      <c r="AW98" s="15" t="s">
        <v>286</v>
      </c>
      <c r="AX98" s="30">
        <f t="shared" si="27"/>
        <v>-5.0000000000000001E-3</v>
      </c>
      <c r="AY98" s="30">
        <f t="shared" si="27"/>
        <v>49.667000000000002</v>
      </c>
      <c r="AZ98" s="30">
        <f t="shared" si="27"/>
        <v>49.439</v>
      </c>
      <c r="BA98" s="30">
        <f t="shared" si="27"/>
        <v>46.823</v>
      </c>
      <c r="BB98" s="30">
        <f t="shared" si="27"/>
        <v>44.872666666666667</v>
      </c>
      <c r="BC98" s="30">
        <f t="shared" si="27"/>
        <v>43.469000000000001</v>
      </c>
      <c r="BD98" s="30">
        <f t="shared" si="27"/>
        <v>42.695</v>
      </c>
      <c r="BE98" s="30">
        <f t="shared" si="27"/>
        <v>42.050666666666665</v>
      </c>
      <c r="BF98" s="30">
        <f t="shared" si="27"/>
        <v>47.759</v>
      </c>
      <c r="BG98" s="30">
        <f t="shared" si="27"/>
        <v>44.993000000000002</v>
      </c>
      <c r="BH98" s="30">
        <f t="shared" si="27"/>
        <v>43.484000000000002</v>
      </c>
      <c r="BI98" s="30">
        <f t="shared" si="27"/>
        <v>42.087000000000003</v>
      </c>
      <c r="BJ98" s="30">
        <f t="shared" si="27"/>
        <v>41.631</v>
      </c>
      <c r="BK98" s="30">
        <f t="shared" si="27"/>
        <v>41.018000000000001</v>
      </c>
      <c r="BL98" s="30">
        <f t="shared" si="27"/>
        <v>40.734000000000002</v>
      </c>
      <c r="BM98" s="30">
        <f t="shared" si="27"/>
        <v>48.911333333333339</v>
      </c>
      <c r="BN98" s="30">
        <f t="shared" si="20"/>
        <v>48.597999999999999</v>
      </c>
      <c r="BO98" s="30">
        <f t="shared" si="20"/>
        <v>46.557000000000002</v>
      </c>
      <c r="BP98" s="30">
        <f t="shared" si="18"/>
        <v>45.357333333333337</v>
      </c>
      <c r="BQ98" s="30">
        <f t="shared" si="18"/>
        <v>44.024999999999999</v>
      </c>
      <c r="BR98" s="30">
        <f t="shared" si="18"/>
        <v>41.225000000000001</v>
      </c>
      <c r="BS98" s="177">
        <f t="shared" si="18"/>
        <v>38.423999999999999</v>
      </c>
      <c r="BT98" s="15"/>
      <c r="BU98" s="15"/>
    </row>
    <row r="99" spans="1:73" x14ac:dyDescent="0.25">
      <c r="A99" t="s">
        <v>287</v>
      </c>
      <c r="B99" s="169">
        <v>2358.3333333333335</v>
      </c>
      <c r="C99" s="50">
        <v>106937.66666666667</v>
      </c>
      <c r="D99" s="50">
        <v>106596</v>
      </c>
      <c r="E99" s="50">
        <v>101931.66666666667</v>
      </c>
      <c r="F99" s="50">
        <v>98311.333333333328</v>
      </c>
      <c r="G99" s="50">
        <v>96598.333333333328</v>
      </c>
      <c r="H99" s="50">
        <v>95283.666666666672</v>
      </c>
      <c r="I99" s="50">
        <v>94215.333333333328</v>
      </c>
      <c r="J99" s="50">
        <v>103455</v>
      </c>
      <c r="K99" s="50">
        <v>97932</v>
      </c>
      <c r="L99" s="50">
        <v>95538</v>
      </c>
      <c r="M99" s="50">
        <v>92997</v>
      </c>
      <c r="N99" s="50">
        <v>91792</v>
      </c>
      <c r="O99" s="50">
        <v>90826</v>
      </c>
      <c r="P99" s="50">
        <v>89914</v>
      </c>
      <c r="Q99" s="50">
        <v>94248</v>
      </c>
      <c r="R99" s="50">
        <v>91733.333333333328</v>
      </c>
      <c r="S99" s="50">
        <v>89122</v>
      </c>
      <c r="T99" s="50">
        <v>86386.666666666672</v>
      </c>
      <c r="U99" s="50">
        <v>82295</v>
      </c>
      <c r="V99" s="50">
        <v>76117</v>
      </c>
      <c r="W99" s="50">
        <v>70048.333333333328</v>
      </c>
      <c r="Y99" s="175" t="s">
        <v>287</v>
      </c>
      <c r="Z99" s="50">
        <f t="shared" si="28"/>
        <v>73.333333333333485</v>
      </c>
      <c r="AA99" s="50">
        <f t="shared" si="26"/>
        <v>104671.66666666667</v>
      </c>
      <c r="AB99" s="50">
        <f t="shared" si="26"/>
        <v>104341</v>
      </c>
      <c r="AC99" s="50">
        <f t="shared" si="26"/>
        <v>99694.666666666672</v>
      </c>
      <c r="AD99" s="50">
        <f t="shared" si="26"/>
        <v>96080.333333333328</v>
      </c>
      <c r="AE99" s="50">
        <f t="shared" si="26"/>
        <v>94387.333333333328</v>
      </c>
      <c r="AF99" s="50">
        <f t="shared" si="26"/>
        <v>93070.666666666672</v>
      </c>
      <c r="AG99" s="50">
        <f t="shared" si="26"/>
        <v>92035.333333333328</v>
      </c>
      <c r="AH99" s="50">
        <f t="shared" si="26"/>
        <v>101246</v>
      </c>
      <c r="AI99" s="50">
        <f t="shared" si="26"/>
        <v>95738</v>
      </c>
      <c r="AJ99" s="50">
        <f t="shared" si="26"/>
        <v>93382</v>
      </c>
      <c r="AK99" s="50">
        <f t="shared" si="26"/>
        <v>90859</v>
      </c>
      <c r="AL99" s="50">
        <f t="shared" si="26"/>
        <v>89657</v>
      </c>
      <c r="AM99" s="50">
        <f t="shared" si="26"/>
        <v>88705</v>
      </c>
      <c r="AN99" s="50">
        <f t="shared" si="26"/>
        <v>87808</v>
      </c>
      <c r="AO99" s="50">
        <f t="shared" si="26"/>
        <v>92095</v>
      </c>
      <c r="AP99" s="50">
        <f t="shared" si="26"/>
        <v>89585.333333333328</v>
      </c>
      <c r="AQ99" s="50">
        <f t="shared" si="26"/>
        <v>87019</v>
      </c>
      <c r="AR99" s="50">
        <f t="shared" si="26"/>
        <v>84293.666666666672</v>
      </c>
      <c r="AS99" s="50">
        <f t="shared" si="26"/>
        <v>80207</v>
      </c>
      <c r="AT99" s="50">
        <f t="shared" si="26"/>
        <v>74074</v>
      </c>
      <c r="AU99" s="170">
        <f t="shared" si="26"/>
        <v>67986.333333333328</v>
      </c>
      <c r="AW99" s="15" t="s">
        <v>287</v>
      </c>
      <c r="AX99" s="30">
        <f t="shared" si="27"/>
        <v>7.3333333333333486E-2</v>
      </c>
      <c r="AY99" s="30">
        <f t="shared" si="27"/>
        <v>104.67166666666667</v>
      </c>
      <c r="AZ99" s="30">
        <f t="shared" si="27"/>
        <v>104.34099999999999</v>
      </c>
      <c r="BA99" s="30">
        <f t="shared" si="27"/>
        <v>99.694666666666677</v>
      </c>
      <c r="BB99" s="30">
        <f t="shared" si="27"/>
        <v>96.080333333333328</v>
      </c>
      <c r="BC99" s="30">
        <f t="shared" si="27"/>
        <v>94.387333333333331</v>
      </c>
      <c r="BD99" s="30">
        <f t="shared" si="27"/>
        <v>93.070666666666668</v>
      </c>
      <c r="BE99" s="30">
        <f t="shared" si="27"/>
        <v>92.035333333333327</v>
      </c>
      <c r="BF99" s="30">
        <f t="shared" si="27"/>
        <v>101.246</v>
      </c>
      <c r="BG99" s="30">
        <f t="shared" si="27"/>
        <v>95.738</v>
      </c>
      <c r="BH99" s="30">
        <f t="shared" si="27"/>
        <v>93.382000000000005</v>
      </c>
      <c r="BI99" s="30">
        <f t="shared" si="27"/>
        <v>90.858999999999995</v>
      </c>
      <c r="BJ99" s="30">
        <f t="shared" si="27"/>
        <v>89.656999999999996</v>
      </c>
      <c r="BK99" s="30">
        <f t="shared" si="27"/>
        <v>88.704999999999998</v>
      </c>
      <c r="BL99" s="30">
        <f t="shared" si="27"/>
        <v>87.808000000000007</v>
      </c>
      <c r="BM99" s="30">
        <f t="shared" si="27"/>
        <v>92.094999999999999</v>
      </c>
      <c r="BN99" s="30">
        <f t="shared" si="20"/>
        <v>89.585333333333324</v>
      </c>
      <c r="BO99" s="30">
        <f t="shared" si="20"/>
        <v>87.019000000000005</v>
      </c>
      <c r="BP99" s="30">
        <f t="shared" si="18"/>
        <v>84.293666666666667</v>
      </c>
      <c r="BQ99" s="30">
        <f t="shared" si="18"/>
        <v>80.206999999999994</v>
      </c>
      <c r="BR99" s="30">
        <f t="shared" si="18"/>
        <v>74.073999999999998</v>
      </c>
      <c r="BS99" s="177">
        <f t="shared" si="18"/>
        <v>67.986333333333334</v>
      </c>
      <c r="BT99" s="15"/>
      <c r="BU99" s="15"/>
    </row>
    <row r="100" spans="1:73" x14ac:dyDescent="0.25">
      <c r="A100" t="s">
        <v>288</v>
      </c>
      <c r="B100" s="169">
        <v>7133.333333333333</v>
      </c>
      <c r="C100" s="50">
        <v>164573.33333333334</v>
      </c>
      <c r="D100" s="50">
        <v>171611.66666666666</v>
      </c>
      <c r="E100" s="50">
        <v>173597.33333333334</v>
      </c>
      <c r="F100" s="50">
        <v>170900.66666666666</v>
      </c>
      <c r="G100" s="50">
        <v>166804</v>
      </c>
      <c r="H100" s="50">
        <v>164394.66666666666</v>
      </c>
      <c r="I100" s="50">
        <v>162094</v>
      </c>
      <c r="J100" s="50">
        <v>178698</v>
      </c>
      <c r="K100" s="50">
        <v>171118</v>
      </c>
      <c r="L100" s="50">
        <v>166472</v>
      </c>
      <c r="M100" s="50">
        <v>162156</v>
      </c>
      <c r="N100" s="50">
        <v>160358</v>
      </c>
      <c r="O100" s="50">
        <v>158823</v>
      </c>
      <c r="P100" s="50">
        <v>157346</v>
      </c>
      <c r="Q100" s="50">
        <v>162347</v>
      </c>
      <c r="R100" s="50">
        <v>155706.33333333334</v>
      </c>
      <c r="S100" s="50">
        <v>148330</v>
      </c>
      <c r="T100" s="50">
        <v>145812.33333333334</v>
      </c>
      <c r="U100" s="50">
        <v>143287.33333333334</v>
      </c>
      <c r="V100" s="50">
        <v>140111.33333333334</v>
      </c>
      <c r="W100" s="50">
        <v>137795.66666666666</v>
      </c>
      <c r="Y100" s="175" t="s">
        <v>288</v>
      </c>
      <c r="Z100" s="50">
        <f t="shared" si="28"/>
        <v>302.33333333333303</v>
      </c>
      <c r="AA100" s="50">
        <f t="shared" si="26"/>
        <v>157641.33333333334</v>
      </c>
      <c r="AB100" s="50">
        <f t="shared" si="26"/>
        <v>164635.66666666666</v>
      </c>
      <c r="AC100" s="50">
        <f t="shared" si="26"/>
        <v>166826.33333333334</v>
      </c>
      <c r="AD100" s="50">
        <f t="shared" si="26"/>
        <v>164247.66666666666</v>
      </c>
      <c r="AE100" s="50">
        <f t="shared" si="26"/>
        <v>160213</v>
      </c>
      <c r="AF100" s="50">
        <f t="shared" si="26"/>
        <v>157868.66666666666</v>
      </c>
      <c r="AG100" s="50">
        <f t="shared" si="26"/>
        <v>155646</v>
      </c>
      <c r="AH100" s="50">
        <f t="shared" si="26"/>
        <v>172064</v>
      </c>
      <c r="AI100" s="50">
        <f t="shared" si="26"/>
        <v>164585</v>
      </c>
      <c r="AJ100" s="50">
        <f t="shared" si="26"/>
        <v>160035</v>
      </c>
      <c r="AK100" s="50">
        <f t="shared" si="26"/>
        <v>155785</v>
      </c>
      <c r="AL100" s="50">
        <f t="shared" si="26"/>
        <v>154015</v>
      </c>
      <c r="AM100" s="50">
        <f t="shared" si="26"/>
        <v>152540</v>
      </c>
      <c r="AN100" s="50">
        <f t="shared" si="26"/>
        <v>151101</v>
      </c>
      <c r="AO100" s="50">
        <f t="shared" si="26"/>
        <v>155892</v>
      </c>
      <c r="AP100" s="50">
        <f t="shared" si="26"/>
        <v>149316.33333333334</v>
      </c>
      <c r="AQ100" s="50">
        <f t="shared" si="26"/>
        <v>142038</v>
      </c>
      <c r="AR100" s="50">
        <f t="shared" si="26"/>
        <v>139554.33333333334</v>
      </c>
      <c r="AS100" s="50">
        <f t="shared" si="26"/>
        <v>137080.33333333334</v>
      </c>
      <c r="AT100" s="50">
        <f t="shared" si="26"/>
        <v>133941.33333333334</v>
      </c>
      <c r="AU100" s="170">
        <f t="shared" si="26"/>
        <v>131632.66666666666</v>
      </c>
      <c r="AW100" s="15" t="s">
        <v>288</v>
      </c>
      <c r="AX100" s="30">
        <f t="shared" si="27"/>
        <v>0.30233333333333301</v>
      </c>
      <c r="AY100" s="30">
        <f t="shared" si="27"/>
        <v>157.64133333333334</v>
      </c>
      <c r="AZ100" s="30">
        <f t="shared" si="27"/>
        <v>164.63566666666665</v>
      </c>
      <c r="BA100" s="30">
        <f t="shared" si="27"/>
        <v>166.82633333333334</v>
      </c>
      <c r="BB100" s="30">
        <f t="shared" si="27"/>
        <v>164.24766666666665</v>
      </c>
      <c r="BC100" s="30">
        <f t="shared" si="27"/>
        <v>160.21299999999999</v>
      </c>
      <c r="BD100" s="30">
        <f t="shared" si="27"/>
        <v>157.86866666666666</v>
      </c>
      <c r="BE100" s="30">
        <f t="shared" si="27"/>
        <v>155.64599999999999</v>
      </c>
      <c r="BF100" s="30">
        <f t="shared" si="27"/>
        <v>172.06399999999999</v>
      </c>
      <c r="BG100" s="30">
        <f t="shared" si="27"/>
        <v>164.58500000000001</v>
      </c>
      <c r="BH100" s="30">
        <f t="shared" si="27"/>
        <v>160.035</v>
      </c>
      <c r="BI100" s="30">
        <f t="shared" si="27"/>
        <v>155.785</v>
      </c>
      <c r="BJ100" s="30">
        <f t="shared" si="27"/>
        <v>154.01499999999999</v>
      </c>
      <c r="BK100" s="30">
        <f t="shared" si="27"/>
        <v>152.54</v>
      </c>
      <c r="BL100" s="30">
        <f t="shared" si="27"/>
        <v>151.101</v>
      </c>
      <c r="BM100" s="30">
        <f t="shared" si="27"/>
        <v>155.892</v>
      </c>
      <c r="BN100" s="30">
        <f t="shared" si="20"/>
        <v>149.31633333333335</v>
      </c>
      <c r="BO100" s="30">
        <f t="shared" si="20"/>
        <v>142.03800000000001</v>
      </c>
      <c r="BP100" s="30">
        <f t="shared" si="18"/>
        <v>139.55433333333335</v>
      </c>
      <c r="BQ100" s="30">
        <f t="shared" si="18"/>
        <v>137.08033333333336</v>
      </c>
      <c r="BR100" s="30">
        <f t="shared" si="18"/>
        <v>133.94133333333335</v>
      </c>
      <c r="BS100" s="177">
        <f t="shared" si="18"/>
        <v>131.63266666666667</v>
      </c>
      <c r="BT100" s="15"/>
      <c r="BU100" s="15"/>
    </row>
    <row r="101" spans="1:73" x14ac:dyDescent="0.25">
      <c r="A101" t="s">
        <v>289</v>
      </c>
      <c r="B101" s="169">
        <v>19844.333333333332</v>
      </c>
      <c r="C101" s="50">
        <v>204368.33333333334</v>
      </c>
      <c r="D101" s="50">
        <v>211490</v>
      </c>
      <c r="E101" s="50">
        <v>229340.66666666666</v>
      </c>
      <c r="F101" s="50">
        <v>247526.66666666666</v>
      </c>
      <c r="G101" s="50">
        <v>241208</v>
      </c>
      <c r="H101" s="50">
        <v>237460</v>
      </c>
      <c r="I101" s="50">
        <v>235076</v>
      </c>
      <c r="J101" s="50">
        <v>259709</v>
      </c>
      <c r="K101" s="50">
        <v>250480</v>
      </c>
      <c r="L101" s="50">
        <v>244670</v>
      </c>
      <c r="M101" s="50">
        <v>239310</v>
      </c>
      <c r="N101" s="50">
        <v>235985</v>
      </c>
      <c r="O101" s="50">
        <v>234924</v>
      </c>
      <c r="P101" s="50">
        <v>233188</v>
      </c>
      <c r="Q101" s="50">
        <v>241083.66666666666</v>
      </c>
      <c r="R101" s="50">
        <v>236300.33333333334</v>
      </c>
      <c r="S101" s="50">
        <v>227785</v>
      </c>
      <c r="T101" s="50">
        <v>224543</v>
      </c>
      <c r="U101" s="50">
        <v>221621</v>
      </c>
      <c r="V101" s="50">
        <v>217842</v>
      </c>
      <c r="W101" s="50">
        <v>214095.66666666666</v>
      </c>
      <c r="Y101" s="175" t="s">
        <v>289</v>
      </c>
      <c r="Z101" s="50">
        <f t="shared" si="28"/>
        <v>171.33333333333212</v>
      </c>
      <c r="AA101" s="50">
        <f t="shared" si="26"/>
        <v>184314.33333333334</v>
      </c>
      <c r="AB101" s="50">
        <f t="shared" si="26"/>
        <v>191781</v>
      </c>
      <c r="AC101" s="50">
        <f t="shared" si="26"/>
        <v>210233.66666666666</v>
      </c>
      <c r="AD101" s="50">
        <f t="shared" si="26"/>
        <v>228789.66666666666</v>
      </c>
      <c r="AE101" s="50">
        <f t="shared" si="26"/>
        <v>222730</v>
      </c>
      <c r="AF101" s="50">
        <f t="shared" si="26"/>
        <v>219088</v>
      </c>
      <c r="AG101" s="50">
        <f t="shared" si="26"/>
        <v>216960</v>
      </c>
      <c r="AH101" s="50">
        <f t="shared" si="26"/>
        <v>240662</v>
      </c>
      <c r="AI101" s="50">
        <f t="shared" si="26"/>
        <v>231967</v>
      </c>
      <c r="AJ101" s="50">
        <f t="shared" si="26"/>
        <v>226457</v>
      </c>
      <c r="AK101" s="50">
        <f t="shared" si="26"/>
        <v>221363</v>
      </c>
      <c r="AL101" s="50">
        <f t="shared" si="26"/>
        <v>218076</v>
      </c>
      <c r="AM101" s="50">
        <f t="shared" si="26"/>
        <v>217067</v>
      </c>
      <c r="AN101" s="50">
        <f t="shared" si="26"/>
        <v>215462</v>
      </c>
      <c r="AO101" s="50">
        <f t="shared" si="26"/>
        <v>222728.66666666666</v>
      </c>
      <c r="AP101" s="50">
        <f t="shared" si="26"/>
        <v>218173.33333333334</v>
      </c>
      <c r="AQ101" s="50">
        <f t="shared" si="26"/>
        <v>209904</v>
      </c>
      <c r="AR101" s="50">
        <f t="shared" si="26"/>
        <v>206760</v>
      </c>
      <c r="AS101" s="50">
        <f t="shared" si="26"/>
        <v>203962</v>
      </c>
      <c r="AT101" s="50">
        <f t="shared" si="26"/>
        <v>200293</v>
      </c>
      <c r="AU101" s="170">
        <f t="shared" si="26"/>
        <v>196559.66666666666</v>
      </c>
      <c r="AW101" s="15" t="s">
        <v>289</v>
      </c>
      <c r="AX101" s="30">
        <f t="shared" si="27"/>
        <v>0.17133333333333212</v>
      </c>
      <c r="AY101" s="30">
        <f t="shared" si="27"/>
        <v>184.31433333333334</v>
      </c>
      <c r="AZ101" s="30">
        <f t="shared" si="27"/>
        <v>191.78100000000001</v>
      </c>
      <c r="BA101" s="30">
        <f t="shared" si="27"/>
        <v>210.23366666666666</v>
      </c>
      <c r="BB101" s="30">
        <f t="shared" si="27"/>
        <v>228.78966666666665</v>
      </c>
      <c r="BC101" s="30">
        <f t="shared" si="27"/>
        <v>222.73</v>
      </c>
      <c r="BD101" s="30">
        <f t="shared" si="27"/>
        <v>219.08799999999999</v>
      </c>
      <c r="BE101" s="30">
        <f t="shared" si="27"/>
        <v>216.96</v>
      </c>
      <c r="BF101" s="30">
        <f t="shared" si="27"/>
        <v>240.66200000000001</v>
      </c>
      <c r="BG101" s="30">
        <f t="shared" si="27"/>
        <v>231.96700000000001</v>
      </c>
      <c r="BH101" s="30">
        <f t="shared" si="27"/>
        <v>226.45699999999999</v>
      </c>
      <c r="BI101" s="30">
        <f t="shared" si="27"/>
        <v>221.363</v>
      </c>
      <c r="BJ101" s="30">
        <f t="shared" si="27"/>
        <v>218.07599999999999</v>
      </c>
      <c r="BK101" s="30">
        <f t="shared" si="27"/>
        <v>217.06700000000001</v>
      </c>
      <c r="BL101" s="30">
        <f t="shared" si="27"/>
        <v>215.46199999999999</v>
      </c>
      <c r="BM101" s="30">
        <f t="shared" si="27"/>
        <v>222.72866666666667</v>
      </c>
      <c r="BN101" s="30">
        <f t="shared" si="20"/>
        <v>218.17333333333335</v>
      </c>
      <c r="BO101" s="30">
        <f t="shared" si="20"/>
        <v>209.904</v>
      </c>
      <c r="BP101" s="30">
        <f t="shared" si="18"/>
        <v>206.76</v>
      </c>
      <c r="BQ101" s="30">
        <f t="shared" si="18"/>
        <v>203.96199999999999</v>
      </c>
      <c r="BR101" s="30">
        <f t="shared" si="18"/>
        <v>200.29300000000001</v>
      </c>
      <c r="BS101" s="177">
        <f t="shared" si="18"/>
        <v>196.55966666666666</v>
      </c>
      <c r="BT101" s="15"/>
      <c r="BU101" s="15"/>
    </row>
    <row r="102" spans="1:73" x14ac:dyDescent="0.25">
      <c r="B102" s="169"/>
      <c r="C102" s="50"/>
      <c r="D102" s="50"/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  <c r="Z102" s="50"/>
      <c r="AA102" s="50"/>
      <c r="AB102" s="50"/>
      <c r="AC102" s="50"/>
      <c r="AD102" s="50"/>
      <c r="AE102" s="50"/>
      <c r="AF102" s="50"/>
      <c r="AG102" s="50"/>
      <c r="AH102" s="50"/>
      <c r="AI102" s="50"/>
      <c r="AJ102" s="50"/>
      <c r="AK102" s="50"/>
      <c r="AL102" s="50"/>
      <c r="AM102" s="50"/>
      <c r="AN102" s="50"/>
      <c r="AO102" s="50"/>
      <c r="AP102" s="50"/>
      <c r="AQ102" s="50"/>
      <c r="AR102" s="50"/>
      <c r="AS102" s="50"/>
      <c r="AT102" s="50"/>
      <c r="AU102" s="170"/>
      <c r="AW102" s="15"/>
      <c r="AX102" s="30"/>
      <c r="AY102" s="30"/>
      <c r="AZ102" s="30"/>
      <c r="BA102" s="30"/>
      <c r="BB102" s="30"/>
      <c r="BC102" s="30"/>
      <c r="BD102" s="30"/>
      <c r="BE102" s="30"/>
      <c r="BF102" s="30"/>
      <c r="BG102" s="30"/>
      <c r="BH102" s="30"/>
      <c r="BI102" s="30"/>
      <c r="BJ102" s="30"/>
      <c r="BK102" s="30"/>
      <c r="BL102" s="30"/>
      <c r="BM102" s="30"/>
      <c r="BN102" s="30"/>
      <c r="BO102" s="30"/>
      <c r="BP102" s="30"/>
      <c r="BQ102" s="30"/>
      <c r="BR102" s="30"/>
      <c r="BS102" s="177"/>
      <c r="BT102" s="15"/>
      <c r="BU102" s="15"/>
    </row>
    <row r="103" spans="1:73" x14ac:dyDescent="0.25">
      <c r="B103" s="169"/>
      <c r="C103" s="50"/>
      <c r="D103" s="50"/>
      <c r="E103" s="50"/>
      <c r="F103" s="50"/>
      <c r="G103" s="50"/>
      <c r="H103" s="50"/>
      <c r="I103" s="50"/>
      <c r="J103" s="50" t="s">
        <v>298</v>
      </c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  <c r="Z103" s="50"/>
      <c r="AA103" s="50"/>
      <c r="AB103" s="50"/>
      <c r="AC103" s="50"/>
      <c r="AD103" s="50"/>
      <c r="AE103" s="50"/>
      <c r="AF103" s="50"/>
      <c r="AG103" s="50"/>
      <c r="AH103" s="50" t="s">
        <v>298</v>
      </c>
      <c r="AI103" s="50"/>
      <c r="AJ103" s="50"/>
      <c r="AK103" s="50"/>
      <c r="AL103" s="50"/>
      <c r="AM103" s="50"/>
      <c r="AN103" s="50"/>
      <c r="AO103" s="50"/>
      <c r="AP103" s="50"/>
      <c r="AQ103" s="50"/>
      <c r="AR103" s="50"/>
      <c r="AS103" s="50"/>
      <c r="AT103" s="50"/>
      <c r="AU103" s="170"/>
      <c r="AW103" s="15"/>
      <c r="AX103" s="30"/>
      <c r="AY103" s="30"/>
      <c r="AZ103" s="30"/>
      <c r="BA103" s="30"/>
      <c r="BB103" s="30"/>
      <c r="BC103" s="30"/>
      <c r="BD103" s="30"/>
      <c r="BE103" s="30"/>
      <c r="BF103" s="50" t="s">
        <v>298</v>
      </c>
      <c r="BG103" s="50"/>
      <c r="BH103" s="50"/>
      <c r="BI103" s="50"/>
      <c r="BJ103" s="50"/>
      <c r="BK103" s="50"/>
      <c r="BL103" s="50"/>
      <c r="BM103" s="30"/>
      <c r="BN103" s="30"/>
      <c r="BO103" s="30"/>
      <c r="BP103" s="30"/>
      <c r="BQ103" s="30"/>
      <c r="BR103" s="30"/>
      <c r="BS103" s="177"/>
      <c r="BT103" s="15"/>
      <c r="BU103" s="15"/>
    </row>
    <row r="104" spans="1:73" x14ac:dyDescent="0.25">
      <c r="B104" s="169"/>
      <c r="C104" s="50"/>
      <c r="D104" s="50"/>
      <c r="E104" s="50"/>
      <c r="F104" s="50"/>
      <c r="G104" s="50"/>
      <c r="H104" s="50"/>
      <c r="I104" s="50"/>
      <c r="J104" s="50" t="s">
        <v>301</v>
      </c>
      <c r="K104" s="50" t="s">
        <v>302</v>
      </c>
      <c r="L104" s="50" t="s">
        <v>303</v>
      </c>
      <c r="M104" s="50" t="s">
        <v>304</v>
      </c>
      <c r="N104" s="50" t="s">
        <v>305</v>
      </c>
      <c r="O104" s="50" t="s">
        <v>306</v>
      </c>
      <c r="P104" s="50" t="s">
        <v>307</v>
      </c>
      <c r="Q104" s="50"/>
      <c r="R104" s="50"/>
      <c r="S104" s="50"/>
      <c r="T104" s="50"/>
      <c r="U104" s="50"/>
      <c r="V104" s="50"/>
      <c r="W104" s="50"/>
      <c r="Z104" s="50"/>
      <c r="AA104" s="50"/>
      <c r="AB104" s="50"/>
      <c r="AC104" s="50"/>
      <c r="AD104" s="50"/>
      <c r="AE104" s="50"/>
      <c r="AF104" s="50"/>
      <c r="AG104" s="50"/>
      <c r="AH104" s="50" t="s">
        <v>301</v>
      </c>
      <c r="AI104" s="50" t="s">
        <v>302</v>
      </c>
      <c r="AJ104" s="50" t="s">
        <v>303</v>
      </c>
      <c r="AK104" s="50" t="s">
        <v>304</v>
      </c>
      <c r="AL104" s="50" t="s">
        <v>305</v>
      </c>
      <c r="AM104" s="50" t="s">
        <v>306</v>
      </c>
      <c r="AN104" s="50" t="s">
        <v>307</v>
      </c>
      <c r="AO104" s="50"/>
      <c r="AP104" s="50"/>
      <c r="AQ104" s="50"/>
      <c r="AR104" s="50"/>
      <c r="AS104" s="50"/>
      <c r="AT104" s="50"/>
      <c r="AU104" s="170"/>
      <c r="AW104" s="15"/>
      <c r="AX104" s="30"/>
      <c r="AY104" s="30"/>
      <c r="AZ104" s="30"/>
      <c r="BA104" s="30"/>
      <c r="BB104" s="30"/>
      <c r="BC104" s="30"/>
      <c r="BD104" s="30"/>
      <c r="BE104" s="30"/>
      <c r="BF104" s="50" t="s">
        <v>301</v>
      </c>
      <c r="BG104" s="50" t="s">
        <v>302</v>
      </c>
      <c r="BH104" s="50" t="s">
        <v>303</v>
      </c>
      <c r="BI104" s="50" t="s">
        <v>304</v>
      </c>
      <c r="BJ104" s="50" t="s">
        <v>305</v>
      </c>
      <c r="BK104" s="50" t="s">
        <v>306</v>
      </c>
      <c r="BL104" s="50" t="s">
        <v>307</v>
      </c>
      <c r="BM104" s="30"/>
      <c r="BN104" s="30"/>
      <c r="BO104" s="30"/>
      <c r="BP104" s="30"/>
      <c r="BQ104" s="30"/>
      <c r="BR104" s="30"/>
      <c r="BS104" s="177"/>
      <c r="BT104" s="15"/>
      <c r="BU104" s="15"/>
    </row>
    <row r="105" spans="1:73" x14ac:dyDescent="0.25">
      <c r="B105" s="169"/>
      <c r="C105" s="50"/>
      <c r="D105" s="50"/>
      <c r="E105" s="50"/>
      <c r="F105" s="50"/>
      <c r="G105" s="50"/>
      <c r="H105" s="50"/>
      <c r="I105" s="50"/>
      <c r="J105" s="50">
        <v>14785</v>
      </c>
      <c r="K105" s="50">
        <v>13666</v>
      </c>
      <c r="L105" s="50">
        <v>13201</v>
      </c>
      <c r="M105" s="50">
        <v>12842</v>
      </c>
      <c r="N105" s="50">
        <v>12644</v>
      </c>
      <c r="O105" s="50">
        <v>12435</v>
      </c>
      <c r="P105" s="50">
        <v>12362</v>
      </c>
      <c r="Q105" s="50"/>
      <c r="R105" s="50"/>
      <c r="S105" s="50"/>
      <c r="T105" s="50"/>
      <c r="U105" s="50"/>
      <c r="V105" s="50"/>
      <c r="W105" s="50"/>
      <c r="Z105" s="50"/>
      <c r="AA105" s="50"/>
      <c r="AB105" s="50"/>
      <c r="AC105" s="50"/>
      <c r="AD105" s="50"/>
      <c r="AE105" s="50"/>
      <c r="AF105" s="50"/>
      <c r="AG105" s="50"/>
      <c r="AH105" s="50">
        <f>J105-J124</f>
        <v>14658</v>
      </c>
      <c r="AI105" s="50">
        <f t="shared" ref="AI105:AN111" si="29">K105-K124</f>
        <v>13535.333333333334</v>
      </c>
      <c r="AJ105" s="50">
        <f t="shared" si="29"/>
        <v>13076</v>
      </c>
      <c r="AK105" s="50">
        <f t="shared" si="29"/>
        <v>12717</v>
      </c>
      <c r="AL105" s="50">
        <f t="shared" si="29"/>
        <v>12519</v>
      </c>
      <c r="AM105" s="50">
        <f t="shared" si="29"/>
        <v>12314</v>
      </c>
      <c r="AN105" s="50">
        <f t="shared" si="29"/>
        <v>12239.666666666666</v>
      </c>
      <c r="AO105" s="50"/>
      <c r="AP105" s="50"/>
      <c r="AQ105" s="50"/>
      <c r="AR105" s="50"/>
      <c r="AS105" s="50"/>
      <c r="AT105" s="50"/>
      <c r="AU105" s="170"/>
      <c r="AW105" s="15"/>
      <c r="AX105" s="30"/>
      <c r="AY105" s="30"/>
      <c r="AZ105" s="30"/>
      <c r="BA105" s="30"/>
      <c r="BB105" s="30"/>
      <c r="BC105" s="30"/>
      <c r="BD105" s="30"/>
      <c r="BE105" s="30"/>
      <c r="BF105" s="30">
        <f t="shared" si="27"/>
        <v>14.657999999999999</v>
      </c>
      <c r="BG105" s="30">
        <f t="shared" si="27"/>
        <v>13.535333333333334</v>
      </c>
      <c r="BH105" s="30">
        <f t="shared" si="27"/>
        <v>13.076000000000001</v>
      </c>
      <c r="BI105" s="30">
        <f t="shared" si="27"/>
        <v>12.717000000000001</v>
      </c>
      <c r="BJ105" s="30">
        <f t="shared" si="27"/>
        <v>12.519</v>
      </c>
      <c r="BK105" s="30">
        <f t="shared" si="27"/>
        <v>12.314</v>
      </c>
      <c r="BL105" s="30">
        <f t="shared" si="27"/>
        <v>12.239666666666666</v>
      </c>
      <c r="BM105" s="30"/>
      <c r="BN105" s="30"/>
      <c r="BO105" s="30"/>
      <c r="BP105" s="30"/>
      <c r="BQ105" s="30"/>
      <c r="BR105" s="30"/>
      <c r="BS105" s="177"/>
      <c r="BT105" s="15"/>
      <c r="BU105" s="15"/>
    </row>
    <row r="106" spans="1:73" x14ac:dyDescent="0.25">
      <c r="B106" s="169"/>
      <c r="C106" s="50"/>
      <c r="D106" s="50"/>
      <c r="E106" s="50"/>
      <c r="F106" s="50"/>
      <c r="G106" s="50"/>
      <c r="H106" s="50"/>
      <c r="I106" s="50"/>
      <c r="J106" s="50">
        <v>17531</v>
      </c>
      <c r="K106" s="50">
        <v>16471</v>
      </c>
      <c r="L106" s="50">
        <v>15966</v>
      </c>
      <c r="M106" s="50">
        <v>15554</v>
      </c>
      <c r="N106" s="50">
        <v>15361</v>
      </c>
      <c r="O106" s="50">
        <v>15212</v>
      </c>
      <c r="P106" s="50">
        <v>15082</v>
      </c>
      <c r="Q106" s="50"/>
      <c r="R106" s="50"/>
      <c r="S106" s="50"/>
      <c r="T106" s="50"/>
      <c r="U106" s="50"/>
      <c r="V106" s="50"/>
      <c r="W106" s="50"/>
      <c r="Z106" s="50"/>
      <c r="AA106" s="50"/>
      <c r="AB106" s="50"/>
      <c r="AC106" s="50"/>
      <c r="AD106" s="50"/>
      <c r="AE106" s="50"/>
      <c r="AF106" s="50"/>
      <c r="AG106" s="50"/>
      <c r="AH106" s="50">
        <f t="shared" ref="AH106:AH111" si="30">J106-J125</f>
        <v>17342</v>
      </c>
      <c r="AI106" s="50">
        <f t="shared" si="29"/>
        <v>16285</v>
      </c>
      <c r="AJ106" s="50">
        <f t="shared" si="29"/>
        <v>15782</v>
      </c>
      <c r="AK106" s="50">
        <f t="shared" si="29"/>
        <v>15371</v>
      </c>
      <c r="AL106" s="50">
        <f t="shared" si="29"/>
        <v>15185</v>
      </c>
      <c r="AM106" s="50">
        <f t="shared" si="29"/>
        <v>15031</v>
      </c>
      <c r="AN106" s="50">
        <f t="shared" si="29"/>
        <v>14903</v>
      </c>
      <c r="AO106" s="50"/>
      <c r="AP106" s="50"/>
      <c r="AQ106" s="50"/>
      <c r="AR106" s="50"/>
      <c r="AS106" s="50"/>
      <c r="AT106" s="50"/>
      <c r="AU106" s="170"/>
      <c r="AW106" s="15"/>
      <c r="AX106" s="30"/>
      <c r="AY106" s="30"/>
      <c r="AZ106" s="30"/>
      <c r="BA106" s="30"/>
      <c r="BB106" s="30"/>
      <c r="BC106" s="30"/>
      <c r="BD106" s="30"/>
      <c r="BE106" s="30"/>
      <c r="BF106" s="30">
        <f t="shared" si="27"/>
        <v>17.341999999999999</v>
      </c>
      <c r="BG106" s="30">
        <f t="shared" si="27"/>
        <v>16.285</v>
      </c>
      <c r="BH106" s="30">
        <f t="shared" si="27"/>
        <v>15.782</v>
      </c>
      <c r="BI106" s="30">
        <f t="shared" si="27"/>
        <v>15.371</v>
      </c>
      <c r="BJ106" s="30">
        <f t="shared" si="27"/>
        <v>15.185</v>
      </c>
      <c r="BK106" s="30">
        <f t="shared" si="27"/>
        <v>15.031000000000001</v>
      </c>
      <c r="BL106" s="30">
        <f t="shared" si="27"/>
        <v>14.903</v>
      </c>
      <c r="BM106" s="30"/>
      <c r="BN106" s="30"/>
      <c r="BO106" s="30"/>
      <c r="BP106" s="30"/>
      <c r="BQ106" s="30"/>
      <c r="BR106" s="30"/>
      <c r="BS106" s="177"/>
      <c r="BT106" s="15"/>
      <c r="BU106" s="15"/>
    </row>
    <row r="107" spans="1:73" x14ac:dyDescent="0.25">
      <c r="B107" s="169"/>
      <c r="C107" s="50"/>
      <c r="D107" s="50"/>
      <c r="E107" s="50"/>
      <c r="F107" s="50"/>
      <c r="G107" s="50"/>
      <c r="H107" s="50"/>
      <c r="I107" s="50"/>
      <c r="J107" s="50">
        <v>28408</v>
      </c>
      <c r="K107" s="50">
        <v>26663</v>
      </c>
      <c r="L107" s="50">
        <v>25816</v>
      </c>
      <c r="M107" s="50">
        <v>25190</v>
      </c>
      <c r="N107" s="50">
        <v>24815</v>
      </c>
      <c r="O107" s="50">
        <v>24560</v>
      </c>
      <c r="P107" s="50">
        <v>24362</v>
      </c>
      <c r="Q107" s="50"/>
      <c r="R107" s="50"/>
      <c r="S107" s="50"/>
      <c r="T107" s="50"/>
      <c r="U107" s="50"/>
      <c r="V107" s="50"/>
      <c r="W107" s="50"/>
      <c r="Z107" s="50"/>
      <c r="AA107" s="50"/>
      <c r="AB107" s="50"/>
      <c r="AC107" s="50"/>
      <c r="AD107" s="50"/>
      <c r="AE107" s="50"/>
      <c r="AF107" s="50"/>
      <c r="AG107" s="50"/>
      <c r="AH107" s="50">
        <f t="shared" si="30"/>
        <v>28050</v>
      </c>
      <c r="AI107" s="50">
        <f t="shared" si="29"/>
        <v>26320</v>
      </c>
      <c r="AJ107" s="50">
        <f t="shared" si="29"/>
        <v>25474</v>
      </c>
      <c r="AK107" s="50">
        <f t="shared" si="29"/>
        <v>24856</v>
      </c>
      <c r="AL107" s="50">
        <f t="shared" si="29"/>
        <v>24478</v>
      </c>
      <c r="AM107" s="50">
        <f t="shared" si="29"/>
        <v>24222</v>
      </c>
      <c r="AN107" s="50">
        <f t="shared" si="29"/>
        <v>24029</v>
      </c>
      <c r="AO107" s="50"/>
      <c r="AP107" s="50"/>
      <c r="AQ107" s="50"/>
      <c r="AR107" s="50"/>
      <c r="AS107" s="50"/>
      <c r="AT107" s="50"/>
      <c r="AU107" s="170"/>
      <c r="AW107" s="15"/>
      <c r="AX107" s="30"/>
      <c r="AY107" s="30"/>
      <c r="AZ107" s="30"/>
      <c r="BA107" s="30"/>
      <c r="BB107" s="30"/>
      <c r="BC107" s="30"/>
      <c r="BD107" s="30"/>
      <c r="BE107" s="30"/>
      <c r="BF107" s="30">
        <f t="shared" si="27"/>
        <v>28.05</v>
      </c>
      <c r="BG107" s="30">
        <f t="shared" si="27"/>
        <v>26.32</v>
      </c>
      <c r="BH107" s="30">
        <f t="shared" si="27"/>
        <v>25.474</v>
      </c>
      <c r="BI107" s="30">
        <f t="shared" si="27"/>
        <v>24.856000000000002</v>
      </c>
      <c r="BJ107" s="30">
        <f t="shared" si="27"/>
        <v>24.478000000000002</v>
      </c>
      <c r="BK107" s="30">
        <f t="shared" si="27"/>
        <v>24.222000000000001</v>
      </c>
      <c r="BL107" s="30">
        <f t="shared" si="27"/>
        <v>24.029</v>
      </c>
      <c r="BM107" s="30"/>
      <c r="BN107" s="30"/>
      <c r="BO107" s="30"/>
      <c r="BP107" s="30"/>
      <c r="BQ107" s="30"/>
      <c r="BR107" s="30"/>
      <c r="BS107" s="177"/>
      <c r="BT107" s="15"/>
      <c r="BU107" s="15"/>
    </row>
    <row r="108" spans="1:73" x14ac:dyDescent="0.25">
      <c r="B108" s="169"/>
      <c r="C108" s="50"/>
      <c r="D108" s="50"/>
      <c r="E108" s="50"/>
      <c r="F108" s="50"/>
      <c r="G108" s="50"/>
      <c r="H108" s="50"/>
      <c r="I108" s="50"/>
      <c r="J108" s="50">
        <v>48254</v>
      </c>
      <c r="K108" s="50">
        <v>45504</v>
      </c>
      <c r="L108" s="50">
        <v>44114</v>
      </c>
      <c r="M108" s="50">
        <v>42712</v>
      </c>
      <c r="N108" s="50">
        <v>42276</v>
      </c>
      <c r="O108" s="50">
        <v>41853</v>
      </c>
      <c r="P108" s="50">
        <v>41549</v>
      </c>
      <c r="Q108" s="50"/>
      <c r="R108" s="50"/>
      <c r="S108" s="50"/>
      <c r="T108" s="50"/>
      <c r="U108" s="50"/>
      <c r="V108" s="50"/>
      <c r="W108" s="50"/>
      <c r="Z108" s="50"/>
      <c r="AA108" s="50"/>
      <c r="AB108" s="50"/>
      <c r="AC108" s="50"/>
      <c r="AD108" s="50"/>
      <c r="AE108" s="50"/>
      <c r="AF108" s="50"/>
      <c r="AG108" s="50"/>
      <c r="AH108" s="50">
        <f t="shared" si="30"/>
        <v>47488</v>
      </c>
      <c r="AI108" s="50">
        <f t="shared" si="29"/>
        <v>44776</v>
      </c>
      <c r="AJ108" s="50">
        <f t="shared" si="29"/>
        <v>43379</v>
      </c>
      <c r="AK108" s="50">
        <f t="shared" si="29"/>
        <v>41981</v>
      </c>
      <c r="AL108" s="50">
        <f t="shared" si="29"/>
        <v>41551</v>
      </c>
      <c r="AM108" s="50">
        <f t="shared" si="29"/>
        <v>41125</v>
      </c>
      <c r="AN108" s="50">
        <f t="shared" si="29"/>
        <v>40820</v>
      </c>
      <c r="AO108" s="50"/>
      <c r="AP108" s="50"/>
      <c r="AQ108" s="50"/>
      <c r="AR108" s="50"/>
      <c r="AS108" s="50"/>
      <c r="AT108" s="50"/>
      <c r="AU108" s="170"/>
      <c r="AW108" s="15"/>
      <c r="AX108" s="30"/>
      <c r="AY108" s="30"/>
      <c r="AZ108" s="30"/>
      <c r="BA108" s="30"/>
      <c r="BB108" s="30"/>
      <c r="BC108" s="30"/>
      <c r="BD108" s="30"/>
      <c r="BE108" s="30"/>
      <c r="BF108" s="30">
        <f t="shared" si="27"/>
        <v>47.488</v>
      </c>
      <c r="BG108" s="30">
        <f t="shared" si="27"/>
        <v>44.776000000000003</v>
      </c>
      <c r="BH108" s="30">
        <f t="shared" si="27"/>
        <v>43.378999999999998</v>
      </c>
      <c r="BI108" s="30">
        <f t="shared" si="27"/>
        <v>41.981000000000002</v>
      </c>
      <c r="BJ108" s="30">
        <f t="shared" si="27"/>
        <v>41.551000000000002</v>
      </c>
      <c r="BK108" s="30">
        <f t="shared" si="27"/>
        <v>41.125</v>
      </c>
      <c r="BL108" s="30">
        <f t="shared" si="27"/>
        <v>40.82</v>
      </c>
      <c r="BM108" s="30"/>
      <c r="BN108" s="30"/>
      <c r="BO108" s="30"/>
      <c r="BP108" s="30"/>
      <c r="BQ108" s="30"/>
      <c r="BR108" s="30"/>
      <c r="BS108" s="177"/>
      <c r="BT108" s="15"/>
      <c r="BU108" s="15"/>
    </row>
    <row r="109" spans="1:73" x14ac:dyDescent="0.25">
      <c r="B109" s="169"/>
      <c r="C109" s="50"/>
      <c r="D109" s="50"/>
      <c r="E109" s="50"/>
      <c r="F109" s="50"/>
      <c r="G109" s="50"/>
      <c r="H109" s="50"/>
      <c r="I109" s="50"/>
      <c r="J109" s="50">
        <v>105522</v>
      </c>
      <c r="K109" s="50">
        <v>99959</v>
      </c>
      <c r="L109" s="50">
        <v>96973</v>
      </c>
      <c r="M109" s="50">
        <v>94323</v>
      </c>
      <c r="N109" s="50">
        <v>93204</v>
      </c>
      <c r="O109" s="50">
        <v>92040</v>
      </c>
      <c r="P109" s="50">
        <v>91326</v>
      </c>
      <c r="Q109" s="50"/>
      <c r="R109" s="50"/>
      <c r="S109" s="50"/>
      <c r="T109" s="50"/>
      <c r="U109" s="50"/>
      <c r="V109" s="50"/>
      <c r="W109" s="50"/>
      <c r="Z109" s="50"/>
      <c r="AA109" s="50"/>
      <c r="AB109" s="50"/>
      <c r="AC109" s="50"/>
      <c r="AD109" s="50"/>
      <c r="AE109" s="50"/>
      <c r="AF109" s="50"/>
      <c r="AG109" s="50"/>
      <c r="AH109" s="50">
        <f t="shared" si="30"/>
        <v>103313</v>
      </c>
      <c r="AI109" s="50">
        <f t="shared" si="29"/>
        <v>97765</v>
      </c>
      <c r="AJ109" s="50">
        <f t="shared" si="29"/>
        <v>94817</v>
      </c>
      <c r="AK109" s="50">
        <f t="shared" si="29"/>
        <v>92185</v>
      </c>
      <c r="AL109" s="50">
        <f t="shared" si="29"/>
        <v>91069</v>
      </c>
      <c r="AM109" s="50">
        <f t="shared" si="29"/>
        <v>89919</v>
      </c>
      <c r="AN109" s="50">
        <f t="shared" si="29"/>
        <v>89220</v>
      </c>
      <c r="AO109" s="50"/>
      <c r="AP109" s="50"/>
      <c r="AQ109" s="50"/>
      <c r="AR109" s="50"/>
      <c r="AS109" s="50"/>
      <c r="AT109" s="50"/>
      <c r="AU109" s="170"/>
      <c r="AW109" s="15"/>
      <c r="AX109" s="30"/>
      <c r="AY109" s="30"/>
      <c r="AZ109" s="30"/>
      <c r="BA109" s="30"/>
      <c r="BB109" s="30"/>
      <c r="BC109" s="30"/>
      <c r="BD109" s="30"/>
      <c r="BE109" s="30"/>
      <c r="BF109" s="30">
        <f t="shared" si="27"/>
        <v>103.313</v>
      </c>
      <c r="BG109" s="30">
        <f t="shared" si="27"/>
        <v>97.765000000000001</v>
      </c>
      <c r="BH109" s="30">
        <f t="shared" si="27"/>
        <v>94.816999999999993</v>
      </c>
      <c r="BI109" s="30">
        <f t="shared" si="27"/>
        <v>92.185000000000002</v>
      </c>
      <c r="BJ109" s="30">
        <f t="shared" si="27"/>
        <v>91.069000000000003</v>
      </c>
      <c r="BK109" s="30">
        <f t="shared" si="27"/>
        <v>89.918999999999997</v>
      </c>
      <c r="BL109" s="30">
        <f t="shared" si="27"/>
        <v>89.22</v>
      </c>
      <c r="BM109" s="30"/>
      <c r="BN109" s="30"/>
      <c r="BO109" s="30"/>
      <c r="BP109" s="30"/>
      <c r="BQ109" s="30"/>
      <c r="BR109" s="30"/>
      <c r="BS109" s="177"/>
      <c r="BT109" s="15"/>
      <c r="BU109" s="15"/>
    </row>
    <row r="110" spans="1:73" x14ac:dyDescent="0.25">
      <c r="B110" s="169"/>
      <c r="C110" s="50"/>
      <c r="D110" s="50"/>
      <c r="E110" s="50"/>
      <c r="F110" s="50"/>
      <c r="G110" s="50"/>
      <c r="H110" s="50"/>
      <c r="I110" s="50"/>
      <c r="J110" s="50">
        <v>176334</v>
      </c>
      <c r="K110" s="50">
        <v>168974</v>
      </c>
      <c r="L110" s="50">
        <v>164509</v>
      </c>
      <c r="M110" s="50">
        <v>160090</v>
      </c>
      <c r="N110" s="50">
        <v>158260</v>
      </c>
      <c r="O110" s="50">
        <v>157342</v>
      </c>
      <c r="P110" s="50">
        <v>155730</v>
      </c>
      <c r="Q110" s="50"/>
      <c r="R110" s="50"/>
      <c r="S110" s="50"/>
      <c r="T110" s="50"/>
      <c r="U110" s="50"/>
      <c r="V110" s="50"/>
      <c r="W110" s="50"/>
      <c r="Z110" s="50"/>
      <c r="AA110" s="50"/>
      <c r="AB110" s="50"/>
      <c r="AC110" s="50"/>
      <c r="AD110" s="50"/>
      <c r="AE110" s="50"/>
      <c r="AF110" s="50"/>
      <c r="AG110" s="50"/>
      <c r="AH110" s="50">
        <f t="shared" si="30"/>
        <v>169700</v>
      </c>
      <c r="AI110" s="50">
        <f t="shared" si="29"/>
        <v>162441</v>
      </c>
      <c r="AJ110" s="50">
        <f t="shared" si="29"/>
        <v>158072</v>
      </c>
      <c r="AK110" s="50">
        <f t="shared" si="29"/>
        <v>153719</v>
      </c>
      <c r="AL110" s="50">
        <f t="shared" si="29"/>
        <v>151917</v>
      </c>
      <c r="AM110" s="50">
        <f t="shared" si="29"/>
        <v>151059</v>
      </c>
      <c r="AN110" s="50">
        <f t="shared" si="29"/>
        <v>149485</v>
      </c>
      <c r="AO110" s="50"/>
      <c r="AP110" s="50"/>
      <c r="AQ110" s="50"/>
      <c r="AR110" s="50"/>
      <c r="AS110" s="50"/>
      <c r="AT110" s="50"/>
      <c r="AU110" s="170"/>
      <c r="AW110" s="15"/>
      <c r="AX110" s="30"/>
      <c r="AY110" s="30"/>
      <c r="AZ110" s="30"/>
      <c r="BA110" s="30"/>
      <c r="BB110" s="30"/>
      <c r="BC110" s="30"/>
      <c r="BD110" s="30"/>
      <c r="BE110" s="30"/>
      <c r="BF110" s="30">
        <f t="shared" si="27"/>
        <v>169.7</v>
      </c>
      <c r="BG110" s="30">
        <f t="shared" si="27"/>
        <v>162.441</v>
      </c>
      <c r="BH110" s="30">
        <f t="shared" si="27"/>
        <v>158.072</v>
      </c>
      <c r="BI110" s="30">
        <f t="shared" si="27"/>
        <v>153.71899999999999</v>
      </c>
      <c r="BJ110" s="30">
        <f t="shared" si="27"/>
        <v>151.917</v>
      </c>
      <c r="BK110" s="30">
        <f t="shared" si="27"/>
        <v>151.059</v>
      </c>
      <c r="BL110" s="30">
        <f t="shared" si="27"/>
        <v>149.48500000000001</v>
      </c>
      <c r="BM110" s="30"/>
      <c r="BN110" s="30"/>
      <c r="BO110" s="30"/>
      <c r="BP110" s="30"/>
      <c r="BQ110" s="30"/>
      <c r="BR110" s="30"/>
      <c r="BS110" s="177"/>
      <c r="BT110" s="15"/>
      <c r="BU110" s="15"/>
    </row>
    <row r="111" spans="1:73" x14ac:dyDescent="0.25">
      <c r="B111" s="169"/>
      <c r="C111" s="50"/>
      <c r="D111" s="50"/>
      <c r="E111" s="50"/>
      <c r="F111" s="50"/>
      <c r="G111" s="50"/>
      <c r="H111" s="50"/>
      <c r="I111" s="50"/>
      <c r="J111" s="50">
        <v>254398</v>
      </c>
      <c r="K111" s="50">
        <v>243387</v>
      </c>
      <c r="L111" s="50">
        <v>236016</v>
      </c>
      <c r="M111" s="50">
        <v>232381</v>
      </c>
      <c r="N111" s="50">
        <v>228456</v>
      </c>
      <c r="O111" s="50">
        <v>226843</v>
      </c>
      <c r="P111" s="50">
        <v>226201</v>
      </c>
      <c r="Q111" s="50"/>
      <c r="R111" s="50"/>
      <c r="S111" s="50"/>
      <c r="T111" s="50"/>
      <c r="U111" s="50"/>
      <c r="V111" s="50"/>
      <c r="W111" s="50"/>
      <c r="Z111" s="50"/>
      <c r="AA111" s="50"/>
      <c r="AB111" s="50"/>
      <c r="AC111" s="50"/>
      <c r="AD111" s="50"/>
      <c r="AE111" s="50"/>
      <c r="AF111" s="50"/>
      <c r="AG111" s="50"/>
      <c r="AH111" s="50">
        <f t="shared" si="30"/>
        <v>235351</v>
      </c>
      <c r="AI111" s="50">
        <f t="shared" si="29"/>
        <v>224874</v>
      </c>
      <c r="AJ111" s="50">
        <f t="shared" si="29"/>
        <v>217803</v>
      </c>
      <c r="AK111" s="50">
        <f t="shared" si="29"/>
        <v>214434</v>
      </c>
      <c r="AL111" s="50">
        <f t="shared" si="29"/>
        <v>210547</v>
      </c>
      <c r="AM111" s="50">
        <f t="shared" si="29"/>
        <v>208986</v>
      </c>
      <c r="AN111" s="50">
        <f t="shared" si="29"/>
        <v>208475</v>
      </c>
      <c r="AO111" s="50"/>
      <c r="AP111" s="50"/>
      <c r="AQ111" s="50"/>
      <c r="AR111" s="50"/>
      <c r="AS111" s="50"/>
      <c r="AT111" s="50"/>
      <c r="AU111" s="170"/>
      <c r="AW111" s="15"/>
      <c r="AX111" s="30"/>
      <c r="AY111" s="30"/>
      <c r="AZ111" s="30"/>
      <c r="BA111" s="30"/>
      <c r="BB111" s="30"/>
      <c r="BC111" s="30"/>
      <c r="BD111" s="30"/>
      <c r="BE111" s="30"/>
      <c r="BF111" s="30">
        <f t="shared" si="27"/>
        <v>235.351</v>
      </c>
      <c r="BG111" s="30">
        <f t="shared" si="27"/>
        <v>224.874</v>
      </c>
      <c r="BH111" s="30">
        <f t="shared" si="27"/>
        <v>217.803</v>
      </c>
      <c r="BI111" s="30">
        <f t="shared" si="27"/>
        <v>214.434</v>
      </c>
      <c r="BJ111" s="30">
        <f t="shared" si="27"/>
        <v>210.547</v>
      </c>
      <c r="BK111" s="30">
        <f t="shared" si="27"/>
        <v>208.98599999999999</v>
      </c>
      <c r="BL111" s="30">
        <f t="shared" si="27"/>
        <v>208.47499999999999</v>
      </c>
      <c r="BM111" s="30"/>
      <c r="BN111" s="30"/>
      <c r="BO111" s="30"/>
      <c r="BP111" s="30"/>
      <c r="BQ111" s="30"/>
      <c r="BR111" s="30"/>
      <c r="BS111" s="177"/>
      <c r="BT111" s="15"/>
      <c r="BU111" s="15"/>
    </row>
    <row r="112" spans="1:73" x14ac:dyDescent="0.25">
      <c r="B112" s="169"/>
      <c r="C112" s="50"/>
      <c r="D112" s="50"/>
      <c r="E112" s="50"/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Z112" s="50"/>
      <c r="AA112" s="50"/>
      <c r="AB112" s="50"/>
      <c r="AC112" s="50"/>
      <c r="AD112" s="50"/>
      <c r="AE112" s="50"/>
      <c r="AF112" s="50"/>
      <c r="AG112" s="50"/>
      <c r="AH112" s="50"/>
      <c r="AI112" s="50"/>
      <c r="AJ112" s="50"/>
      <c r="AK112" s="50"/>
      <c r="AL112" s="50"/>
      <c r="AM112" s="50"/>
      <c r="AN112" s="50"/>
      <c r="AO112" s="50"/>
      <c r="AP112" s="50"/>
      <c r="AQ112" s="50"/>
      <c r="AR112" s="50"/>
      <c r="AS112" s="50"/>
      <c r="AT112" s="50"/>
      <c r="AU112" s="170"/>
      <c r="AW112" s="15"/>
      <c r="AX112" s="30"/>
      <c r="AY112" s="30"/>
      <c r="AZ112" s="30"/>
      <c r="BA112" s="30"/>
      <c r="BB112" s="30"/>
      <c r="BC112" s="30"/>
      <c r="BD112" s="30"/>
      <c r="BE112" s="30"/>
      <c r="BF112" s="30"/>
      <c r="BG112" s="30"/>
      <c r="BH112" s="30"/>
      <c r="BI112" s="30"/>
      <c r="BJ112" s="30"/>
      <c r="BK112" s="30"/>
      <c r="BL112" s="30"/>
      <c r="BM112" s="30"/>
      <c r="BN112" s="30"/>
      <c r="BO112" s="30"/>
      <c r="BP112" s="30"/>
      <c r="BQ112" s="30"/>
      <c r="BR112" s="30"/>
      <c r="BS112" s="177"/>
      <c r="BT112" s="15"/>
      <c r="BU112" s="15"/>
    </row>
    <row r="113" spans="1:73" x14ac:dyDescent="0.25">
      <c r="B113" s="169"/>
      <c r="C113" s="50"/>
      <c r="D113" s="50"/>
      <c r="E113" s="50"/>
      <c r="F113" s="50"/>
      <c r="G113" s="50"/>
      <c r="H113" s="50"/>
      <c r="I113" s="50"/>
      <c r="J113" s="50" t="s">
        <v>299</v>
      </c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Z113" s="50"/>
      <c r="AA113" s="50"/>
      <c r="AB113" s="50"/>
      <c r="AC113" s="50"/>
      <c r="AD113" s="50"/>
      <c r="AE113" s="50"/>
      <c r="AF113" s="50"/>
      <c r="AG113" s="50"/>
      <c r="AH113" s="50" t="s">
        <v>299</v>
      </c>
      <c r="AI113" s="50"/>
      <c r="AJ113" s="50"/>
      <c r="AK113" s="50"/>
      <c r="AL113" s="50"/>
      <c r="AM113" s="50"/>
      <c r="AN113" s="50"/>
      <c r="AO113" s="50"/>
      <c r="AP113" s="50"/>
      <c r="AQ113" s="50"/>
      <c r="AR113" s="50"/>
      <c r="AS113" s="50"/>
      <c r="AT113" s="50"/>
      <c r="AU113" s="170"/>
      <c r="AW113" s="15"/>
      <c r="AX113" s="30"/>
      <c r="AY113" s="30"/>
      <c r="AZ113" s="30"/>
      <c r="BA113" s="30"/>
      <c r="BB113" s="30"/>
      <c r="BC113" s="30"/>
      <c r="BD113" s="30"/>
      <c r="BE113" s="30"/>
      <c r="BF113" s="50" t="s">
        <v>299</v>
      </c>
      <c r="BG113" s="50"/>
      <c r="BH113" s="50"/>
      <c r="BI113" s="50"/>
      <c r="BJ113" s="50"/>
      <c r="BK113" s="50"/>
      <c r="BL113" s="50"/>
      <c r="BM113" s="30"/>
      <c r="BN113" s="30"/>
      <c r="BO113" s="30"/>
      <c r="BP113" s="30"/>
      <c r="BQ113" s="30"/>
      <c r="BR113" s="30"/>
      <c r="BS113" s="177"/>
      <c r="BT113" s="15"/>
      <c r="BU113" s="15"/>
    </row>
    <row r="114" spans="1:73" x14ac:dyDescent="0.25">
      <c r="B114" s="169"/>
      <c r="C114" s="50"/>
      <c r="D114" s="50"/>
      <c r="E114" s="50"/>
      <c r="F114" s="50"/>
      <c r="G114" s="50"/>
      <c r="H114" s="50"/>
      <c r="I114" s="50"/>
      <c r="J114" s="50" t="s">
        <v>301</v>
      </c>
      <c r="K114" s="50" t="s">
        <v>302</v>
      </c>
      <c r="L114" s="50" t="s">
        <v>303</v>
      </c>
      <c r="M114" s="50" t="s">
        <v>304</v>
      </c>
      <c r="N114" s="50" t="s">
        <v>305</v>
      </c>
      <c r="O114" s="50" t="s">
        <v>306</v>
      </c>
      <c r="P114" s="50" t="s">
        <v>307</v>
      </c>
      <c r="Q114" s="50"/>
      <c r="R114" s="50"/>
      <c r="S114" s="50"/>
      <c r="T114" s="50"/>
      <c r="U114" s="50"/>
      <c r="V114" s="50"/>
      <c r="W114" s="50"/>
      <c r="Z114" s="50"/>
      <c r="AA114" s="50"/>
      <c r="AB114" s="50"/>
      <c r="AC114" s="50"/>
      <c r="AD114" s="50"/>
      <c r="AE114" s="50"/>
      <c r="AF114" s="50"/>
      <c r="AG114" s="50"/>
      <c r="AH114" s="50" t="s">
        <v>301</v>
      </c>
      <c r="AI114" s="50" t="s">
        <v>302</v>
      </c>
      <c r="AJ114" s="50" t="s">
        <v>303</v>
      </c>
      <c r="AK114" s="50" t="s">
        <v>304</v>
      </c>
      <c r="AL114" s="50" t="s">
        <v>305</v>
      </c>
      <c r="AM114" s="50" t="s">
        <v>306</v>
      </c>
      <c r="AN114" s="50" t="s">
        <v>307</v>
      </c>
      <c r="AO114" s="50"/>
      <c r="AP114" s="50"/>
      <c r="AQ114" s="50"/>
      <c r="AR114" s="50"/>
      <c r="AS114" s="50"/>
      <c r="AT114" s="50"/>
      <c r="AU114" s="170"/>
      <c r="AW114" s="15"/>
      <c r="AX114" s="30"/>
      <c r="AY114" s="30"/>
      <c r="AZ114" s="30"/>
      <c r="BA114" s="30"/>
      <c r="BB114" s="30"/>
      <c r="BC114" s="30"/>
      <c r="BD114" s="30"/>
      <c r="BE114" s="30"/>
      <c r="BF114" s="50" t="s">
        <v>301</v>
      </c>
      <c r="BG114" s="50" t="s">
        <v>302</v>
      </c>
      <c r="BH114" s="50" t="s">
        <v>303</v>
      </c>
      <c r="BI114" s="50" t="s">
        <v>304</v>
      </c>
      <c r="BJ114" s="50" t="s">
        <v>305</v>
      </c>
      <c r="BK114" s="50" t="s">
        <v>306</v>
      </c>
      <c r="BL114" s="50" t="s">
        <v>307</v>
      </c>
      <c r="BM114" s="30"/>
      <c r="BN114" s="30"/>
      <c r="BO114" s="30"/>
      <c r="BP114" s="30"/>
      <c r="BQ114" s="30"/>
      <c r="BR114" s="30"/>
      <c r="BS114" s="177"/>
      <c r="BT114" s="15"/>
      <c r="BU114" s="15"/>
    </row>
    <row r="115" spans="1:73" x14ac:dyDescent="0.25">
      <c r="B115" s="169"/>
      <c r="C115" s="50"/>
      <c r="D115" s="50"/>
      <c r="E115" s="50"/>
      <c r="F115" s="50"/>
      <c r="G115" s="50"/>
      <c r="H115" s="50"/>
      <c r="I115" s="50"/>
      <c r="J115" s="50">
        <v>14945</v>
      </c>
      <c r="K115" s="50">
        <v>13809</v>
      </c>
      <c r="L115" s="50">
        <v>13290</v>
      </c>
      <c r="M115" s="50">
        <v>12955</v>
      </c>
      <c r="N115" s="50">
        <v>12911</v>
      </c>
      <c r="O115" s="50">
        <v>12789</v>
      </c>
      <c r="P115" s="50">
        <v>12860</v>
      </c>
      <c r="Q115" s="50"/>
      <c r="R115" s="50"/>
      <c r="S115" s="50"/>
      <c r="T115" s="50"/>
      <c r="U115" s="50"/>
      <c r="V115" s="50"/>
      <c r="W115" s="50"/>
      <c r="Z115" s="50"/>
      <c r="AA115" s="50"/>
      <c r="AB115" s="50"/>
      <c r="AC115" s="50"/>
      <c r="AD115" s="50"/>
      <c r="AE115" s="50"/>
      <c r="AF115" s="50"/>
      <c r="AG115" s="50"/>
      <c r="AH115" s="50">
        <f>J115-J124</f>
        <v>14818</v>
      </c>
      <c r="AI115" s="50">
        <f t="shared" ref="AI115:AN121" si="31">K115-K124</f>
        <v>13678.333333333334</v>
      </c>
      <c r="AJ115" s="50">
        <f t="shared" si="31"/>
        <v>13165</v>
      </c>
      <c r="AK115" s="50">
        <f t="shared" si="31"/>
        <v>12830</v>
      </c>
      <c r="AL115" s="50">
        <f t="shared" si="31"/>
        <v>12786</v>
      </c>
      <c r="AM115" s="50">
        <f t="shared" si="31"/>
        <v>12668</v>
      </c>
      <c r="AN115" s="50">
        <f t="shared" si="31"/>
        <v>12737.666666666666</v>
      </c>
      <c r="AO115" s="50"/>
      <c r="AP115" s="50"/>
      <c r="AQ115" s="50"/>
      <c r="AR115" s="50"/>
      <c r="AS115" s="50"/>
      <c r="AT115" s="50"/>
      <c r="AU115" s="170"/>
      <c r="AW115" s="15"/>
      <c r="AX115" s="30"/>
      <c r="AY115" s="30"/>
      <c r="AZ115" s="30"/>
      <c r="BA115" s="30"/>
      <c r="BB115" s="30"/>
      <c r="BC115" s="30"/>
      <c r="BD115" s="30"/>
      <c r="BE115" s="30"/>
      <c r="BF115" s="30">
        <f t="shared" si="27"/>
        <v>14.818</v>
      </c>
      <c r="BG115" s="30">
        <f t="shared" si="27"/>
        <v>13.678333333333335</v>
      </c>
      <c r="BH115" s="30">
        <f t="shared" si="27"/>
        <v>13.164999999999999</v>
      </c>
      <c r="BI115" s="30">
        <f t="shared" si="27"/>
        <v>12.83</v>
      </c>
      <c r="BJ115" s="30">
        <f t="shared" si="27"/>
        <v>12.786</v>
      </c>
      <c r="BK115" s="30">
        <f t="shared" si="27"/>
        <v>12.667999999999999</v>
      </c>
      <c r="BL115" s="30">
        <f t="shared" si="27"/>
        <v>12.737666666666666</v>
      </c>
      <c r="BM115" s="30"/>
      <c r="BN115" s="30"/>
      <c r="BO115" s="30"/>
      <c r="BP115" s="30"/>
      <c r="BQ115" s="30"/>
      <c r="BR115" s="30"/>
      <c r="BS115" s="177"/>
      <c r="BT115" s="15"/>
      <c r="BU115" s="15"/>
    </row>
    <row r="116" spans="1:73" x14ac:dyDescent="0.25">
      <c r="B116" s="169"/>
      <c r="C116" s="50"/>
      <c r="D116" s="50"/>
      <c r="E116" s="50"/>
      <c r="F116" s="50"/>
      <c r="G116" s="50"/>
      <c r="H116" s="50"/>
      <c r="I116" s="50"/>
      <c r="J116" s="50">
        <v>17449</v>
      </c>
      <c r="K116" s="50">
        <v>16569</v>
      </c>
      <c r="L116" s="50">
        <v>16167</v>
      </c>
      <c r="M116" s="50">
        <v>15843</v>
      </c>
      <c r="N116" s="50">
        <v>15689</v>
      </c>
      <c r="O116" s="50">
        <v>15606</v>
      </c>
      <c r="P116" s="50">
        <v>15526</v>
      </c>
      <c r="Q116" s="50"/>
      <c r="R116" s="50"/>
      <c r="S116" s="50"/>
      <c r="T116" s="50"/>
      <c r="U116" s="50"/>
      <c r="V116" s="50"/>
      <c r="W116" s="50"/>
      <c r="Z116" s="50"/>
      <c r="AA116" s="50"/>
      <c r="AB116" s="50"/>
      <c r="AC116" s="50"/>
      <c r="AD116" s="50"/>
      <c r="AE116" s="50"/>
      <c r="AF116" s="50"/>
      <c r="AG116" s="50"/>
      <c r="AH116" s="50">
        <f t="shared" ref="AH116:AH121" si="32">J116-J125</f>
        <v>17260</v>
      </c>
      <c r="AI116" s="50">
        <f t="shared" si="31"/>
        <v>16383</v>
      </c>
      <c r="AJ116" s="50">
        <f t="shared" si="31"/>
        <v>15983</v>
      </c>
      <c r="AK116" s="50">
        <f t="shared" si="31"/>
        <v>15660</v>
      </c>
      <c r="AL116" s="50">
        <f t="shared" si="31"/>
        <v>15513</v>
      </c>
      <c r="AM116" s="50">
        <f t="shared" si="31"/>
        <v>15425</v>
      </c>
      <c r="AN116" s="50">
        <f t="shared" si="31"/>
        <v>15347</v>
      </c>
      <c r="AO116" s="50"/>
      <c r="AP116" s="50"/>
      <c r="AQ116" s="50"/>
      <c r="AR116" s="50"/>
      <c r="AS116" s="50"/>
      <c r="AT116" s="50"/>
      <c r="AU116" s="170"/>
      <c r="AW116" s="15"/>
      <c r="AX116" s="30"/>
      <c r="AY116" s="30"/>
      <c r="AZ116" s="30"/>
      <c r="BA116" s="30"/>
      <c r="BB116" s="30"/>
      <c r="BC116" s="30"/>
      <c r="BD116" s="30"/>
      <c r="BE116" s="30"/>
      <c r="BF116" s="30">
        <f t="shared" si="27"/>
        <v>17.260000000000002</v>
      </c>
      <c r="BG116" s="30">
        <f t="shared" si="27"/>
        <v>16.382999999999999</v>
      </c>
      <c r="BH116" s="30">
        <f t="shared" si="27"/>
        <v>15.983000000000001</v>
      </c>
      <c r="BI116" s="30">
        <f t="shared" si="27"/>
        <v>15.66</v>
      </c>
      <c r="BJ116" s="30">
        <f t="shared" si="27"/>
        <v>15.513</v>
      </c>
      <c r="BK116" s="30">
        <f t="shared" si="27"/>
        <v>15.425000000000001</v>
      </c>
      <c r="BL116" s="30">
        <f t="shared" si="27"/>
        <v>15.347</v>
      </c>
      <c r="BM116" s="30"/>
      <c r="BN116" s="30"/>
      <c r="BO116" s="30"/>
      <c r="BP116" s="30"/>
      <c r="BQ116" s="30"/>
      <c r="BR116" s="30"/>
      <c r="BS116" s="177"/>
      <c r="BT116" s="15"/>
      <c r="BU116" s="15"/>
    </row>
    <row r="117" spans="1:73" x14ac:dyDescent="0.25">
      <c r="B117" s="169"/>
      <c r="C117" s="50"/>
      <c r="D117" s="50"/>
      <c r="E117" s="50"/>
      <c r="F117" s="50"/>
      <c r="G117" s="50"/>
      <c r="H117" s="50"/>
      <c r="I117" s="50"/>
      <c r="J117" s="50">
        <v>27902</v>
      </c>
      <c r="K117" s="50">
        <v>26107</v>
      </c>
      <c r="L117" s="50">
        <v>25446</v>
      </c>
      <c r="M117" s="50">
        <v>24788</v>
      </c>
      <c r="N117" s="50">
        <v>24739</v>
      </c>
      <c r="O117" s="50">
        <v>24431</v>
      </c>
      <c r="P117" s="50">
        <v>24291</v>
      </c>
      <c r="Q117" s="50"/>
      <c r="R117" s="50"/>
      <c r="S117" s="50"/>
      <c r="T117" s="50"/>
      <c r="U117" s="50"/>
      <c r="V117" s="50"/>
      <c r="W117" s="50"/>
      <c r="Z117" s="50"/>
      <c r="AA117" s="50"/>
      <c r="AB117" s="50"/>
      <c r="AC117" s="50"/>
      <c r="AD117" s="50"/>
      <c r="AE117" s="50"/>
      <c r="AF117" s="50"/>
      <c r="AG117" s="50"/>
      <c r="AH117" s="50">
        <f t="shared" si="32"/>
        <v>27544</v>
      </c>
      <c r="AI117" s="50">
        <f t="shared" si="31"/>
        <v>25764</v>
      </c>
      <c r="AJ117" s="50">
        <f t="shared" si="31"/>
        <v>25104</v>
      </c>
      <c r="AK117" s="50">
        <f t="shared" si="31"/>
        <v>24454</v>
      </c>
      <c r="AL117" s="50">
        <f t="shared" si="31"/>
        <v>24402</v>
      </c>
      <c r="AM117" s="50">
        <f t="shared" si="31"/>
        <v>24093</v>
      </c>
      <c r="AN117" s="50">
        <f t="shared" si="31"/>
        <v>23958</v>
      </c>
      <c r="AO117" s="50"/>
      <c r="AP117" s="50"/>
      <c r="AQ117" s="50"/>
      <c r="AR117" s="50"/>
      <c r="AS117" s="50"/>
      <c r="AT117" s="50"/>
      <c r="AU117" s="170"/>
      <c r="AW117" s="15"/>
      <c r="AX117" s="30"/>
      <c r="AY117" s="30"/>
      <c r="AZ117" s="30"/>
      <c r="BA117" s="30"/>
      <c r="BB117" s="30"/>
      <c r="BC117" s="30"/>
      <c r="BD117" s="30"/>
      <c r="BE117" s="30"/>
      <c r="BF117" s="30">
        <f t="shared" si="27"/>
        <v>27.544</v>
      </c>
      <c r="BG117" s="30">
        <f t="shared" si="27"/>
        <v>25.763999999999999</v>
      </c>
      <c r="BH117" s="30">
        <f t="shared" si="27"/>
        <v>25.103999999999999</v>
      </c>
      <c r="BI117" s="30">
        <f t="shared" si="27"/>
        <v>24.454000000000001</v>
      </c>
      <c r="BJ117" s="30">
        <f t="shared" si="27"/>
        <v>24.402000000000001</v>
      </c>
      <c r="BK117" s="30">
        <f t="shared" si="27"/>
        <v>24.093</v>
      </c>
      <c r="BL117" s="30">
        <f t="shared" si="27"/>
        <v>23.957999999999998</v>
      </c>
      <c r="BM117" s="30"/>
      <c r="BN117" s="30"/>
      <c r="BO117" s="30"/>
      <c r="BP117" s="30"/>
      <c r="BQ117" s="30"/>
      <c r="BR117" s="30"/>
      <c r="BS117" s="177"/>
      <c r="BT117" s="15"/>
      <c r="BU117" s="15"/>
    </row>
    <row r="118" spans="1:73" x14ac:dyDescent="0.25">
      <c r="B118" s="169"/>
      <c r="C118" s="50"/>
      <c r="D118" s="50"/>
      <c r="E118" s="50"/>
      <c r="F118" s="50"/>
      <c r="G118" s="50"/>
      <c r="H118" s="50"/>
      <c r="I118" s="50"/>
      <c r="J118" s="50">
        <v>47125</v>
      </c>
      <c r="K118" s="50">
        <v>43994</v>
      </c>
      <c r="L118" s="50">
        <v>42666</v>
      </c>
      <c r="M118" s="50">
        <v>41690</v>
      </c>
      <c r="N118" s="50">
        <v>41280</v>
      </c>
      <c r="O118" s="50">
        <v>40993</v>
      </c>
      <c r="P118" s="50">
        <v>40691</v>
      </c>
      <c r="Q118" s="50"/>
      <c r="R118" s="50"/>
      <c r="S118" s="50"/>
      <c r="T118" s="50"/>
      <c r="U118" s="50"/>
      <c r="V118" s="50"/>
      <c r="W118" s="50"/>
      <c r="Z118" s="50"/>
      <c r="AA118" s="50"/>
      <c r="AB118" s="50"/>
      <c r="AC118" s="50"/>
      <c r="AD118" s="50"/>
      <c r="AE118" s="50"/>
      <c r="AF118" s="50"/>
      <c r="AG118" s="50"/>
      <c r="AH118" s="50">
        <f t="shared" si="32"/>
        <v>46359</v>
      </c>
      <c r="AI118" s="50">
        <f t="shared" si="31"/>
        <v>43266</v>
      </c>
      <c r="AJ118" s="50">
        <f t="shared" si="31"/>
        <v>41931</v>
      </c>
      <c r="AK118" s="50">
        <f t="shared" si="31"/>
        <v>40959</v>
      </c>
      <c r="AL118" s="50">
        <f t="shared" si="31"/>
        <v>40555</v>
      </c>
      <c r="AM118" s="50">
        <f t="shared" si="31"/>
        <v>40265</v>
      </c>
      <c r="AN118" s="50">
        <f t="shared" si="31"/>
        <v>39962</v>
      </c>
      <c r="AO118" s="50"/>
      <c r="AP118" s="50"/>
      <c r="AQ118" s="50"/>
      <c r="AR118" s="50"/>
      <c r="AS118" s="50"/>
      <c r="AT118" s="50"/>
      <c r="AU118" s="170"/>
      <c r="AW118" s="15"/>
      <c r="AX118" s="30"/>
      <c r="AY118" s="30"/>
      <c r="AZ118" s="30"/>
      <c r="BA118" s="30"/>
      <c r="BB118" s="30"/>
      <c r="BC118" s="30"/>
      <c r="BD118" s="30"/>
      <c r="BE118" s="30"/>
      <c r="BF118" s="30">
        <f t="shared" si="27"/>
        <v>46.359000000000002</v>
      </c>
      <c r="BG118" s="30">
        <f t="shared" si="27"/>
        <v>43.265999999999998</v>
      </c>
      <c r="BH118" s="30">
        <f t="shared" si="27"/>
        <v>41.930999999999997</v>
      </c>
      <c r="BI118" s="30">
        <f t="shared" si="27"/>
        <v>40.959000000000003</v>
      </c>
      <c r="BJ118" s="30">
        <f t="shared" si="27"/>
        <v>40.555</v>
      </c>
      <c r="BK118" s="30">
        <f t="shared" si="27"/>
        <v>40.265000000000001</v>
      </c>
      <c r="BL118" s="30">
        <f t="shared" si="27"/>
        <v>39.962000000000003</v>
      </c>
      <c r="BM118" s="30"/>
      <c r="BN118" s="30"/>
      <c r="BO118" s="30"/>
      <c r="BP118" s="30"/>
      <c r="BQ118" s="30"/>
      <c r="BR118" s="30"/>
      <c r="BS118" s="177"/>
      <c r="BT118" s="15"/>
      <c r="BU118" s="15"/>
    </row>
    <row r="119" spans="1:73" x14ac:dyDescent="0.25">
      <c r="B119" s="169"/>
      <c r="C119" s="50"/>
      <c r="D119" s="50"/>
      <c r="E119" s="50"/>
      <c r="F119" s="50"/>
      <c r="G119" s="50"/>
      <c r="H119" s="50"/>
      <c r="I119" s="50"/>
      <c r="J119" s="50">
        <v>100617</v>
      </c>
      <c r="K119" s="50">
        <v>94054</v>
      </c>
      <c r="L119" s="50">
        <v>91189</v>
      </c>
      <c r="M119" s="50">
        <v>88901</v>
      </c>
      <c r="N119" s="50">
        <v>88123</v>
      </c>
      <c r="O119" s="50">
        <v>87091</v>
      </c>
      <c r="P119" s="50">
        <v>86142</v>
      </c>
      <c r="Q119" s="50"/>
      <c r="R119" s="50"/>
      <c r="S119" s="50"/>
      <c r="T119" s="50"/>
      <c r="U119" s="50"/>
      <c r="V119" s="50"/>
      <c r="W119" s="50"/>
      <c r="Z119" s="50"/>
      <c r="AA119" s="50"/>
      <c r="AB119" s="50"/>
      <c r="AC119" s="50"/>
      <c r="AD119" s="50"/>
      <c r="AE119" s="50"/>
      <c r="AF119" s="50"/>
      <c r="AG119" s="50"/>
      <c r="AH119" s="50">
        <f t="shared" si="32"/>
        <v>98408</v>
      </c>
      <c r="AI119" s="50">
        <f t="shared" si="31"/>
        <v>91860</v>
      </c>
      <c r="AJ119" s="50">
        <f t="shared" si="31"/>
        <v>89033</v>
      </c>
      <c r="AK119" s="50">
        <f t="shared" si="31"/>
        <v>86763</v>
      </c>
      <c r="AL119" s="50">
        <f t="shared" si="31"/>
        <v>85988</v>
      </c>
      <c r="AM119" s="50">
        <f t="shared" si="31"/>
        <v>84970</v>
      </c>
      <c r="AN119" s="50">
        <f t="shared" si="31"/>
        <v>84036</v>
      </c>
      <c r="AO119" s="50"/>
      <c r="AP119" s="50"/>
      <c r="AQ119" s="50"/>
      <c r="AR119" s="50"/>
      <c r="AS119" s="50"/>
      <c r="AT119" s="50"/>
      <c r="AU119" s="170"/>
      <c r="AW119" s="15"/>
      <c r="AX119" s="30"/>
      <c r="AY119" s="30"/>
      <c r="AZ119" s="30"/>
      <c r="BA119" s="30"/>
      <c r="BB119" s="30"/>
      <c r="BC119" s="30"/>
      <c r="BD119" s="30"/>
      <c r="BE119" s="30"/>
      <c r="BF119" s="30">
        <f t="shared" si="27"/>
        <v>98.408000000000001</v>
      </c>
      <c r="BG119" s="30">
        <f t="shared" si="27"/>
        <v>91.86</v>
      </c>
      <c r="BH119" s="30">
        <f t="shared" si="27"/>
        <v>89.033000000000001</v>
      </c>
      <c r="BI119" s="30">
        <f t="shared" si="27"/>
        <v>86.763000000000005</v>
      </c>
      <c r="BJ119" s="30">
        <f t="shared" si="27"/>
        <v>85.988</v>
      </c>
      <c r="BK119" s="30">
        <f t="shared" si="27"/>
        <v>84.97</v>
      </c>
      <c r="BL119" s="30">
        <f t="shared" si="27"/>
        <v>84.036000000000001</v>
      </c>
      <c r="BM119" s="30"/>
      <c r="BN119" s="30"/>
      <c r="BO119" s="30"/>
      <c r="BP119" s="30"/>
      <c r="BQ119" s="30"/>
      <c r="BR119" s="30"/>
      <c r="BS119" s="177"/>
      <c r="BT119" s="15"/>
      <c r="BU119" s="15"/>
    </row>
    <row r="120" spans="1:73" x14ac:dyDescent="0.25">
      <c r="B120" s="169"/>
      <c r="C120" s="50"/>
      <c r="D120" s="50"/>
      <c r="E120" s="50"/>
      <c r="F120" s="50"/>
      <c r="G120" s="50"/>
      <c r="H120" s="50"/>
      <c r="I120" s="50"/>
      <c r="J120" s="50">
        <v>176544</v>
      </c>
      <c r="K120" s="50">
        <v>165960</v>
      </c>
      <c r="L120" s="50">
        <v>160623</v>
      </c>
      <c r="M120" s="50">
        <v>157055</v>
      </c>
      <c r="N120" s="50">
        <v>155402</v>
      </c>
      <c r="O120" s="50">
        <v>154079</v>
      </c>
      <c r="P120" s="50">
        <v>152347</v>
      </c>
      <c r="Q120" s="50"/>
      <c r="R120" s="50"/>
      <c r="S120" s="50"/>
      <c r="T120" s="50"/>
      <c r="U120" s="50"/>
      <c r="V120" s="50"/>
      <c r="W120" s="50"/>
      <c r="Z120" s="50"/>
      <c r="AA120" s="50"/>
      <c r="AB120" s="50"/>
      <c r="AC120" s="50"/>
      <c r="AD120" s="50"/>
      <c r="AE120" s="50"/>
      <c r="AF120" s="50"/>
      <c r="AG120" s="50"/>
      <c r="AH120" s="50">
        <f t="shared" si="32"/>
        <v>169910</v>
      </c>
      <c r="AI120" s="50">
        <f t="shared" si="31"/>
        <v>159427</v>
      </c>
      <c r="AJ120" s="50">
        <f t="shared" si="31"/>
        <v>154186</v>
      </c>
      <c r="AK120" s="50">
        <f t="shared" si="31"/>
        <v>150684</v>
      </c>
      <c r="AL120" s="50">
        <f t="shared" si="31"/>
        <v>149059</v>
      </c>
      <c r="AM120" s="50">
        <f t="shared" si="31"/>
        <v>147796</v>
      </c>
      <c r="AN120" s="50">
        <f t="shared" si="31"/>
        <v>146102</v>
      </c>
      <c r="AO120" s="50"/>
      <c r="AP120" s="50"/>
      <c r="AQ120" s="50"/>
      <c r="AR120" s="50"/>
      <c r="AS120" s="50"/>
      <c r="AT120" s="50"/>
      <c r="AU120" s="170"/>
      <c r="AW120" s="15"/>
      <c r="AX120" s="30"/>
      <c r="AY120" s="30"/>
      <c r="AZ120" s="30"/>
      <c r="BA120" s="30"/>
      <c r="BB120" s="30"/>
      <c r="BC120" s="30"/>
      <c r="BD120" s="30"/>
      <c r="BE120" s="30"/>
      <c r="BF120" s="30">
        <f t="shared" si="27"/>
        <v>169.91</v>
      </c>
      <c r="BG120" s="30">
        <f t="shared" si="27"/>
        <v>159.42699999999999</v>
      </c>
      <c r="BH120" s="30">
        <f t="shared" si="27"/>
        <v>154.18600000000001</v>
      </c>
      <c r="BI120" s="30">
        <f t="shared" si="27"/>
        <v>150.684</v>
      </c>
      <c r="BJ120" s="30">
        <f t="shared" si="27"/>
        <v>149.059</v>
      </c>
      <c r="BK120" s="30">
        <f t="shared" si="27"/>
        <v>147.79599999999999</v>
      </c>
      <c r="BL120" s="30">
        <f t="shared" si="27"/>
        <v>146.102</v>
      </c>
      <c r="BM120" s="30"/>
      <c r="BN120" s="30"/>
      <c r="BO120" s="30"/>
      <c r="BP120" s="30"/>
      <c r="BQ120" s="30"/>
      <c r="BR120" s="30"/>
      <c r="BS120" s="177"/>
      <c r="BT120" s="15"/>
      <c r="BU120" s="15"/>
    </row>
    <row r="121" spans="1:73" x14ac:dyDescent="0.25">
      <c r="B121" s="169"/>
      <c r="C121" s="50"/>
      <c r="D121" s="50"/>
      <c r="E121" s="50"/>
      <c r="F121" s="50"/>
      <c r="G121" s="50"/>
      <c r="H121" s="50"/>
      <c r="I121" s="50"/>
      <c r="J121" s="50">
        <v>251973</v>
      </c>
      <c r="K121" s="50">
        <v>239843</v>
      </c>
      <c r="L121" s="50">
        <v>233153</v>
      </c>
      <c r="M121" s="50">
        <v>228294</v>
      </c>
      <c r="N121" s="50">
        <v>225863</v>
      </c>
      <c r="O121" s="50">
        <v>224363</v>
      </c>
      <c r="P121" s="50">
        <v>222614</v>
      </c>
      <c r="Q121" s="50"/>
      <c r="R121" s="50"/>
      <c r="S121" s="50"/>
      <c r="T121" s="50"/>
      <c r="U121" s="50"/>
      <c r="V121" s="50"/>
      <c r="W121" s="50"/>
      <c r="Z121" s="50"/>
      <c r="AA121" s="50"/>
      <c r="AB121" s="50"/>
      <c r="AC121" s="50"/>
      <c r="AD121" s="50"/>
      <c r="AE121" s="50"/>
      <c r="AF121" s="50"/>
      <c r="AG121" s="50"/>
      <c r="AH121" s="50">
        <f t="shared" si="32"/>
        <v>232926</v>
      </c>
      <c r="AI121" s="50">
        <f t="shared" si="31"/>
        <v>221330</v>
      </c>
      <c r="AJ121" s="50">
        <f t="shared" si="31"/>
        <v>214940</v>
      </c>
      <c r="AK121" s="50">
        <f t="shared" si="31"/>
        <v>210347</v>
      </c>
      <c r="AL121" s="50">
        <f t="shared" si="31"/>
        <v>207954</v>
      </c>
      <c r="AM121" s="50">
        <f t="shared" si="31"/>
        <v>206506</v>
      </c>
      <c r="AN121" s="50">
        <f t="shared" si="31"/>
        <v>204888</v>
      </c>
      <c r="AO121" s="50"/>
      <c r="AP121" s="50"/>
      <c r="AQ121" s="50"/>
      <c r="AR121" s="50"/>
      <c r="AS121" s="50"/>
      <c r="AT121" s="50"/>
      <c r="AU121" s="170"/>
      <c r="AW121" s="15"/>
      <c r="AX121" s="30"/>
      <c r="AY121" s="30"/>
      <c r="AZ121" s="30"/>
      <c r="BA121" s="30"/>
      <c r="BB121" s="30"/>
      <c r="BC121" s="30"/>
      <c r="BD121" s="30"/>
      <c r="BE121" s="30"/>
      <c r="BF121" s="30">
        <f t="shared" si="27"/>
        <v>232.92599999999999</v>
      </c>
      <c r="BG121" s="30">
        <f t="shared" si="27"/>
        <v>221.33</v>
      </c>
      <c r="BH121" s="30">
        <f t="shared" si="27"/>
        <v>214.94</v>
      </c>
      <c r="BI121" s="30">
        <f t="shared" si="27"/>
        <v>210.34700000000001</v>
      </c>
      <c r="BJ121" s="30">
        <f t="shared" si="27"/>
        <v>207.95400000000001</v>
      </c>
      <c r="BK121" s="30">
        <f t="shared" si="27"/>
        <v>206.506</v>
      </c>
      <c r="BL121" s="30">
        <f t="shared" si="27"/>
        <v>204.88800000000001</v>
      </c>
      <c r="BM121" s="30"/>
      <c r="BN121" s="30"/>
      <c r="BO121" s="30"/>
      <c r="BP121" s="30"/>
      <c r="BQ121" s="30"/>
      <c r="BR121" s="30"/>
      <c r="BS121" s="177"/>
      <c r="BT121" s="15"/>
      <c r="BU121" s="15"/>
    </row>
    <row r="122" spans="1:73" ht="15.75" thickBot="1" x14ac:dyDescent="0.3">
      <c r="B122" s="171"/>
      <c r="C122" s="172"/>
      <c r="D122" s="172"/>
      <c r="E122" s="172"/>
      <c r="F122" s="172"/>
      <c r="G122" s="172"/>
      <c r="H122" s="172"/>
      <c r="I122" s="172"/>
      <c r="J122" s="172" t="s">
        <v>163</v>
      </c>
      <c r="K122" s="172"/>
      <c r="L122" s="172"/>
      <c r="M122" s="172"/>
      <c r="N122" s="172"/>
      <c r="O122" s="172"/>
      <c r="P122" s="172"/>
      <c r="Q122" s="172" t="s">
        <v>163</v>
      </c>
      <c r="R122" s="172"/>
      <c r="S122" s="172"/>
      <c r="T122" s="172"/>
      <c r="U122" s="172"/>
      <c r="V122" s="172"/>
      <c r="W122" s="172"/>
      <c r="X122" s="176"/>
      <c r="Y122" s="176"/>
      <c r="Z122" s="172"/>
      <c r="AA122" s="172"/>
      <c r="AB122" s="172"/>
      <c r="AC122" s="172"/>
      <c r="AD122" s="172"/>
      <c r="AE122" s="172"/>
      <c r="AF122" s="172"/>
      <c r="AG122" s="172"/>
      <c r="AH122" s="172" t="s">
        <v>163</v>
      </c>
      <c r="AI122" s="172"/>
      <c r="AJ122" s="172"/>
      <c r="AK122" s="172"/>
      <c r="AL122" s="172"/>
      <c r="AM122" s="172"/>
      <c r="AN122" s="172"/>
      <c r="AO122" s="172" t="s">
        <v>163</v>
      </c>
      <c r="AP122" s="172"/>
      <c r="AQ122" s="172"/>
      <c r="AR122" s="172"/>
      <c r="AS122" s="172"/>
      <c r="AT122" s="172"/>
      <c r="AU122" s="173"/>
      <c r="AV122" s="185"/>
      <c r="AW122" s="134"/>
      <c r="AX122" s="172"/>
      <c r="AY122" s="172"/>
      <c r="AZ122" s="172"/>
      <c r="BA122" s="172"/>
      <c r="BB122" s="172"/>
      <c r="BC122" s="172"/>
      <c r="BD122" s="172"/>
      <c r="BE122" s="172"/>
      <c r="BF122" s="172" t="s">
        <v>163</v>
      </c>
      <c r="BG122" s="172"/>
      <c r="BH122" s="172"/>
      <c r="BI122" s="172"/>
      <c r="BJ122" s="172"/>
      <c r="BK122" s="172"/>
      <c r="BL122" s="172"/>
      <c r="BM122" s="172" t="s">
        <v>163</v>
      </c>
      <c r="BN122" s="172"/>
      <c r="BO122" s="172"/>
      <c r="BP122" s="172"/>
      <c r="BQ122" s="172"/>
      <c r="BR122" s="172"/>
      <c r="BS122" s="173"/>
      <c r="BT122" s="15"/>
      <c r="BU122" s="15"/>
    </row>
    <row r="123" spans="1:73" x14ac:dyDescent="0.25">
      <c r="A123" t="s">
        <v>163</v>
      </c>
      <c r="B123" s="169" t="s">
        <v>281</v>
      </c>
      <c r="C123" s="50" t="s">
        <v>272</v>
      </c>
      <c r="D123" s="50" t="s">
        <v>273</v>
      </c>
      <c r="E123" s="50" t="s">
        <v>274</v>
      </c>
      <c r="F123" s="50" t="s">
        <v>282</v>
      </c>
      <c r="G123" s="50" t="s">
        <v>276</v>
      </c>
      <c r="H123" s="50" t="s">
        <v>277</v>
      </c>
      <c r="I123" s="50" t="s">
        <v>278</v>
      </c>
      <c r="J123" s="50" t="s">
        <v>301</v>
      </c>
      <c r="K123" s="50" t="s">
        <v>302</v>
      </c>
      <c r="L123" s="50" t="s">
        <v>303</v>
      </c>
      <c r="M123" s="50" t="s">
        <v>304</v>
      </c>
      <c r="N123" s="50" t="s">
        <v>305</v>
      </c>
      <c r="O123" s="50" t="s">
        <v>306</v>
      </c>
      <c r="P123" s="50" t="s">
        <v>307</v>
      </c>
      <c r="Q123" s="50" t="s">
        <v>308</v>
      </c>
      <c r="R123" s="50" t="s">
        <v>309</v>
      </c>
      <c r="S123" s="50" t="s">
        <v>310</v>
      </c>
      <c r="T123" s="50" t="s">
        <v>311</v>
      </c>
      <c r="U123" s="50" t="s">
        <v>312</v>
      </c>
      <c r="V123" s="50" t="s">
        <v>313</v>
      </c>
      <c r="W123" s="50" t="s">
        <v>314</v>
      </c>
      <c r="Y123" s="175" t="s">
        <v>163</v>
      </c>
      <c r="Z123" s="50" t="s">
        <v>281</v>
      </c>
      <c r="AA123" s="50" t="s">
        <v>272</v>
      </c>
      <c r="AB123" s="50" t="s">
        <v>273</v>
      </c>
      <c r="AC123" s="50" t="s">
        <v>274</v>
      </c>
      <c r="AD123" s="50" t="s">
        <v>282</v>
      </c>
      <c r="AE123" s="50" t="s">
        <v>276</v>
      </c>
      <c r="AF123" s="50" t="s">
        <v>277</v>
      </c>
      <c r="AG123" s="50" t="s">
        <v>278</v>
      </c>
      <c r="AH123" s="50" t="s">
        <v>301</v>
      </c>
      <c r="AI123" s="50" t="s">
        <v>302</v>
      </c>
      <c r="AJ123" s="50" t="s">
        <v>303</v>
      </c>
      <c r="AK123" s="50" t="s">
        <v>304</v>
      </c>
      <c r="AL123" s="50" t="s">
        <v>305</v>
      </c>
      <c r="AM123" s="50" t="s">
        <v>306</v>
      </c>
      <c r="AN123" s="50" t="s">
        <v>307</v>
      </c>
      <c r="AO123" s="50" t="s">
        <v>308</v>
      </c>
      <c r="AP123" s="50" t="s">
        <v>309</v>
      </c>
      <c r="AQ123" s="50" t="s">
        <v>310</v>
      </c>
      <c r="AR123" s="50" t="s">
        <v>311</v>
      </c>
      <c r="AS123" s="50" t="s">
        <v>312</v>
      </c>
      <c r="AT123" s="50" t="s">
        <v>313</v>
      </c>
      <c r="AU123" s="170" t="s">
        <v>314</v>
      </c>
      <c r="AW123" s="15" t="s">
        <v>163</v>
      </c>
      <c r="AX123" s="50" t="s">
        <v>281</v>
      </c>
      <c r="AY123" s="50" t="s">
        <v>272</v>
      </c>
      <c r="AZ123" s="50" t="s">
        <v>273</v>
      </c>
      <c r="BA123" s="50" t="s">
        <v>274</v>
      </c>
      <c r="BB123" s="50" t="s">
        <v>282</v>
      </c>
      <c r="BC123" s="50" t="s">
        <v>276</v>
      </c>
      <c r="BD123" s="50" t="s">
        <v>277</v>
      </c>
      <c r="BE123" s="50" t="s">
        <v>278</v>
      </c>
      <c r="BF123" s="50" t="s">
        <v>301</v>
      </c>
      <c r="BG123" s="50" t="s">
        <v>302</v>
      </c>
      <c r="BH123" s="50" t="s">
        <v>303</v>
      </c>
      <c r="BI123" s="50" t="s">
        <v>304</v>
      </c>
      <c r="BJ123" s="50" t="s">
        <v>305</v>
      </c>
      <c r="BK123" s="50" t="s">
        <v>306</v>
      </c>
      <c r="BL123" s="50" t="s">
        <v>307</v>
      </c>
      <c r="BM123" s="50" t="s">
        <v>308</v>
      </c>
      <c r="BN123" s="50" t="s">
        <v>309</v>
      </c>
      <c r="BO123" s="50" t="s">
        <v>310</v>
      </c>
      <c r="BP123" s="50" t="s">
        <v>311</v>
      </c>
      <c r="BQ123" s="50" t="s">
        <v>312</v>
      </c>
      <c r="BR123" s="50" t="s">
        <v>313</v>
      </c>
      <c r="BS123" s="170" t="s">
        <v>314</v>
      </c>
      <c r="BT123" s="15"/>
      <c r="BU123" s="15"/>
    </row>
    <row r="124" spans="1:73" x14ac:dyDescent="0.25">
      <c r="A124" t="s">
        <v>300</v>
      </c>
      <c r="B124" s="169">
        <v>134</v>
      </c>
      <c r="C124" s="50">
        <v>132.66666666666666</v>
      </c>
      <c r="D124" s="50">
        <v>133</v>
      </c>
      <c r="E124" s="50">
        <v>130</v>
      </c>
      <c r="F124" s="50">
        <v>129</v>
      </c>
      <c r="G124" s="50">
        <v>128.33333333333334</v>
      </c>
      <c r="H124" s="50">
        <v>126.66666666666667</v>
      </c>
      <c r="I124" s="50">
        <v>124.33333333333333</v>
      </c>
      <c r="J124" s="50">
        <v>127</v>
      </c>
      <c r="K124" s="50">
        <v>130.66666666666666</v>
      </c>
      <c r="L124" s="50">
        <v>125</v>
      </c>
      <c r="M124" s="50">
        <v>125</v>
      </c>
      <c r="N124" s="50">
        <v>125</v>
      </c>
      <c r="O124" s="50">
        <v>121</v>
      </c>
      <c r="P124" s="50">
        <v>122.33333333333333</v>
      </c>
      <c r="Q124" s="50">
        <v>125</v>
      </c>
      <c r="R124" s="50">
        <v>123.66666666666667</v>
      </c>
      <c r="S124" s="50">
        <v>123.66666666666667</v>
      </c>
      <c r="T124" s="50">
        <v>123.66666666666667</v>
      </c>
      <c r="U124" s="50">
        <v>120</v>
      </c>
      <c r="V124" s="50">
        <v>121.66666666666667</v>
      </c>
      <c r="W124" s="50">
        <v>121</v>
      </c>
      <c r="Y124" s="175" t="s">
        <v>300</v>
      </c>
      <c r="Z124" s="50">
        <v>134</v>
      </c>
      <c r="AA124" s="50">
        <v>132.66666666666666</v>
      </c>
      <c r="AB124" s="50">
        <v>133</v>
      </c>
      <c r="AC124" s="50">
        <v>130</v>
      </c>
      <c r="AD124" s="50">
        <v>129</v>
      </c>
      <c r="AE124" s="50">
        <v>128.33333333333334</v>
      </c>
      <c r="AF124" s="50">
        <v>126.66666666666667</v>
      </c>
      <c r="AG124" s="50">
        <v>124.33333333333333</v>
      </c>
      <c r="AH124" s="50">
        <v>127</v>
      </c>
      <c r="AI124" s="50">
        <v>130.66666666666666</v>
      </c>
      <c r="AJ124" s="50">
        <v>125</v>
      </c>
      <c r="AK124" s="50">
        <v>125</v>
      </c>
      <c r="AL124" s="50">
        <v>125</v>
      </c>
      <c r="AM124" s="50">
        <v>121</v>
      </c>
      <c r="AN124" s="50">
        <v>122.33333333333333</v>
      </c>
      <c r="AO124" s="50">
        <v>125</v>
      </c>
      <c r="AP124" s="50">
        <v>123.66666666666667</v>
      </c>
      <c r="AQ124" s="50">
        <v>123.66666666666667</v>
      </c>
      <c r="AR124" s="50">
        <v>123.66666666666667</v>
      </c>
      <c r="AS124" s="50">
        <v>120</v>
      </c>
      <c r="AT124" s="50">
        <v>121.66666666666667</v>
      </c>
      <c r="AU124" s="170">
        <v>121</v>
      </c>
      <c r="AW124" s="15" t="s">
        <v>300</v>
      </c>
      <c r="AX124" s="30">
        <f t="shared" si="27"/>
        <v>0.13400000000000001</v>
      </c>
      <c r="AY124" s="30">
        <f t="shared" si="27"/>
        <v>0.13266666666666665</v>
      </c>
      <c r="AZ124" s="30">
        <f t="shared" si="27"/>
        <v>0.13300000000000001</v>
      </c>
      <c r="BA124" s="30">
        <f t="shared" si="27"/>
        <v>0.13</v>
      </c>
      <c r="BB124" s="30">
        <f t="shared" si="27"/>
        <v>0.129</v>
      </c>
      <c r="BC124" s="30">
        <f t="shared" si="27"/>
        <v>0.12833333333333335</v>
      </c>
      <c r="BD124" s="30">
        <f t="shared" si="27"/>
        <v>0.12666666666666668</v>
      </c>
      <c r="BE124" s="30">
        <f t="shared" si="27"/>
        <v>0.12433333333333332</v>
      </c>
      <c r="BF124" s="30">
        <f t="shared" si="27"/>
        <v>0.127</v>
      </c>
      <c r="BG124" s="30">
        <f t="shared" si="27"/>
        <v>0.13066666666666665</v>
      </c>
      <c r="BH124" s="30">
        <f t="shared" si="27"/>
        <v>0.125</v>
      </c>
      <c r="BI124" s="30">
        <f t="shared" si="27"/>
        <v>0.125</v>
      </c>
      <c r="BJ124" s="30">
        <f t="shared" si="27"/>
        <v>0.125</v>
      </c>
      <c r="BK124" s="30">
        <f t="shared" si="27"/>
        <v>0.121</v>
      </c>
      <c r="BL124" s="30">
        <f t="shared" si="27"/>
        <v>0.12233333333333332</v>
      </c>
      <c r="BM124" s="30">
        <f t="shared" si="27"/>
        <v>0.125</v>
      </c>
      <c r="BN124" s="30">
        <f t="shared" si="20"/>
        <v>0.12366666666666667</v>
      </c>
      <c r="BO124" s="30">
        <f t="shared" si="20"/>
        <v>0.12366666666666667</v>
      </c>
      <c r="BP124" s="30">
        <f t="shared" si="18"/>
        <v>0.12366666666666667</v>
      </c>
      <c r="BQ124" s="30">
        <f t="shared" si="18"/>
        <v>0.12</v>
      </c>
      <c r="BR124" s="30">
        <f t="shared" si="18"/>
        <v>0.12166666666666667</v>
      </c>
      <c r="BS124" s="177">
        <f t="shared" si="18"/>
        <v>0.121</v>
      </c>
      <c r="BT124" s="15"/>
      <c r="BU124" s="15"/>
    </row>
    <row r="125" spans="1:73" x14ac:dyDescent="0.25">
      <c r="A125" t="s">
        <v>284</v>
      </c>
      <c r="B125" s="169">
        <v>204</v>
      </c>
      <c r="C125" s="50">
        <v>196</v>
      </c>
      <c r="D125" s="50">
        <v>195</v>
      </c>
      <c r="E125" s="50">
        <v>192</v>
      </c>
      <c r="F125" s="50">
        <v>185</v>
      </c>
      <c r="G125" s="50">
        <v>190</v>
      </c>
      <c r="H125" s="50">
        <v>185</v>
      </c>
      <c r="I125" s="50">
        <v>181</v>
      </c>
      <c r="J125" s="50">
        <v>189</v>
      </c>
      <c r="K125" s="50">
        <v>186</v>
      </c>
      <c r="L125" s="50">
        <v>184</v>
      </c>
      <c r="M125" s="50">
        <v>183</v>
      </c>
      <c r="N125" s="50">
        <v>176</v>
      </c>
      <c r="O125" s="50">
        <v>181</v>
      </c>
      <c r="P125" s="50">
        <v>179</v>
      </c>
      <c r="Q125" s="50">
        <v>184</v>
      </c>
      <c r="R125" s="50">
        <v>180</v>
      </c>
      <c r="S125" s="50">
        <v>175</v>
      </c>
      <c r="T125" s="50">
        <v>174</v>
      </c>
      <c r="U125" s="50">
        <v>180</v>
      </c>
      <c r="V125" s="50">
        <v>177</v>
      </c>
      <c r="W125" s="50">
        <v>177</v>
      </c>
      <c r="Y125" s="175" t="s">
        <v>284</v>
      </c>
      <c r="Z125" s="50">
        <v>204</v>
      </c>
      <c r="AA125" s="50">
        <v>196</v>
      </c>
      <c r="AB125" s="50">
        <v>195</v>
      </c>
      <c r="AC125" s="50">
        <v>192</v>
      </c>
      <c r="AD125" s="50">
        <v>185</v>
      </c>
      <c r="AE125" s="50">
        <v>190</v>
      </c>
      <c r="AF125" s="50">
        <v>185</v>
      </c>
      <c r="AG125" s="50">
        <v>181</v>
      </c>
      <c r="AH125" s="50">
        <v>189</v>
      </c>
      <c r="AI125" s="50">
        <v>186</v>
      </c>
      <c r="AJ125" s="50">
        <v>184</v>
      </c>
      <c r="AK125" s="50">
        <v>183</v>
      </c>
      <c r="AL125" s="50">
        <v>176</v>
      </c>
      <c r="AM125" s="50">
        <v>181</v>
      </c>
      <c r="AN125" s="50">
        <v>179</v>
      </c>
      <c r="AO125" s="50">
        <v>184</v>
      </c>
      <c r="AP125" s="50">
        <v>180</v>
      </c>
      <c r="AQ125" s="50">
        <v>175</v>
      </c>
      <c r="AR125" s="50">
        <v>174</v>
      </c>
      <c r="AS125" s="50">
        <v>180</v>
      </c>
      <c r="AT125" s="50">
        <v>177</v>
      </c>
      <c r="AU125" s="170">
        <v>177</v>
      </c>
      <c r="AW125" s="15" t="s">
        <v>284</v>
      </c>
      <c r="AX125" s="30">
        <f t="shared" si="27"/>
        <v>0.20399999999999999</v>
      </c>
      <c r="AY125" s="30">
        <f t="shared" si="27"/>
        <v>0.19600000000000001</v>
      </c>
      <c r="AZ125" s="30">
        <f t="shared" si="27"/>
        <v>0.19500000000000001</v>
      </c>
      <c r="BA125" s="30">
        <f t="shared" si="27"/>
        <v>0.192</v>
      </c>
      <c r="BB125" s="30">
        <f t="shared" si="27"/>
        <v>0.185</v>
      </c>
      <c r="BC125" s="30">
        <f t="shared" si="27"/>
        <v>0.19</v>
      </c>
      <c r="BD125" s="30">
        <f t="shared" si="27"/>
        <v>0.185</v>
      </c>
      <c r="BE125" s="30">
        <f t="shared" si="27"/>
        <v>0.18099999999999999</v>
      </c>
      <c r="BF125" s="30">
        <f t="shared" si="27"/>
        <v>0.189</v>
      </c>
      <c r="BG125" s="30">
        <f t="shared" si="27"/>
        <v>0.186</v>
      </c>
      <c r="BH125" s="30">
        <f t="shared" si="27"/>
        <v>0.184</v>
      </c>
      <c r="BI125" s="30">
        <f t="shared" si="27"/>
        <v>0.183</v>
      </c>
      <c r="BJ125" s="30">
        <f t="shared" si="27"/>
        <v>0.17599999999999999</v>
      </c>
      <c r="BK125" s="30">
        <f t="shared" si="27"/>
        <v>0.18099999999999999</v>
      </c>
      <c r="BL125" s="30">
        <f t="shared" si="27"/>
        <v>0.17899999999999999</v>
      </c>
      <c r="BM125" s="30">
        <f t="shared" si="27"/>
        <v>0.184</v>
      </c>
      <c r="BN125" s="30">
        <f t="shared" si="20"/>
        <v>0.18</v>
      </c>
      <c r="BO125" s="30">
        <f t="shared" si="20"/>
        <v>0.17499999999999999</v>
      </c>
      <c r="BP125" s="30">
        <f t="shared" si="18"/>
        <v>0.17399999999999999</v>
      </c>
      <c r="BQ125" s="30">
        <f t="shared" si="18"/>
        <v>0.18</v>
      </c>
      <c r="BR125" s="30">
        <f t="shared" si="18"/>
        <v>0.17699999999999999</v>
      </c>
      <c r="BS125" s="177">
        <f t="shared" si="18"/>
        <v>0.17699999999999999</v>
      </c>
      <c r="BT125" s="15"/>
      <c r="BU125" s="15"/>
    </row>
    <row r="126" spans="1:73" x14ac:dyDescent="0.25">
      <c r="A126" t="s">
        <v>285</v>
      </c>
      <c r="B126" s="169">
        <v>375</v>
      </c>
      <c r="C126" s="50">
        <v>377</v>
      </c>
      <c r="D126" s="50">
        <v>366</v>
      </c>
      <c r="E126" s="50">
        <v>360</v>
      </c>
      <c r="F126" s="50">
        <v>352</v>
      </c>
      <c r="G126" s="50">
        <v>351</v>
      </c>
      <c r="H126" s="50">
        <v>343</v>
      </c>
      <c r="I126" s="50">
        <v>342</v>
      </c>
      <c r="J126" s="50">
        <v>358</v>
      </c>
      <c r="K126" s="50">
        <v>343</v>
      </c>
      <c r="L126" s="50">
        <v>342</v>
      </c>
      <c r="M126" s="50">
        <v>334</v>
      </c>
      <c r="N126" s="50">
        <v>337</v>
      </c>
      <c r="O126" s="50">
        <v>338</v>
      </c>
      <c r="P126" s="50">
        <v>333</v>
      </c>
      <c r="Q126" s="50">
        <v>343</v>
      </c>
      <c r="R126" s="50">
        <v>340</v>
      </c>
      <c r="S126" s="50">
        <v>328</v>
      </c>
      <c r="T126" s="50">
        <v>333</v>
      </c>
      <c r="U126" s="50">
        <v>331</v>
      </c>
      <c r="V126" s="50">
        <v>324</v>
      </c>
      <c r="W126" s="50">
        <v>325</v>
      </c>
      <c r="Y126" s="175" t="s">
        <v>285</v>
      </c>
      <c r="Z126" s="50">
        <v>375</v>
      </c>
      <c r="AA126" s="50">
        <v>377</v>
      </c>
      <c r="AB126" s="50">
        <v>366</v>
      </c>
      <c r="AC126" s="50">
        <v>360</v>
      </c>
      <c r="AD126" s="50">
        <v>352</v>
      </c>
      <c r="AE126" s="50">
        <v>351</v>
      </c>
      <c r="AF126" s="50">
        <v>343</v>
      </c>
      <c r="AG126" s="50">
        <v>342</v>
      </c>
      <c r="AH126" s="50">
        <v>358</v>
      </c>
      <c r="AI126" s="50">
        <v>343</v>
      </c>
      <c r="AJ126" s="50">
        <v>342</v>
      </c>
      <c r="AK126" s="50">
        <v>334</v>
      </c>
      <c r="AL126" s="50">
        <v>337</v>
      </c>
      <c r="AM126" s="50">
        <v>338</v>
      </c>
      <c r="AN126" s="50">
        <v>333</v>
      </c>
      <c r="AO126" s="50">
        <v>343</v>
      </c>
      <c r="AP126" s="50">
        <v>340</v>
      </c>
      <c r="AQ126" s="50">
        <v>328</v>
      </c>
      <c r="AR126" s="50">
        <v>333</v>
      </c>
      <c r="AS126" s="50">
        <v>331</v>
      </c>
      <c r="AT126" s="50">
        <v>324</v>
      </c>
      <c r="AU126" s="170">
        <v>325</v>
      </c>
      <c r="AW126" s="15" t="s">
        <v>285</v>
      </c>
      <c r="AX126" s="30">
        <f t="shared" si="27"/>
        <v>0.375</v>
      </c>
      <c r="AY126" s="30">
        <f t="shared" si="27"/>
        <v>0.377</v>
      </c>
      <c r="AZ126" s="30">
        <f t="shared" si="27"/>
        <v>0.36599999999999999</v>
      </c>
      <c r="BA126" s="30">
        <f t="shared" si="27"/>
        <v>0.36</v>
      </c>
      <c r="BB126" s="30">
        <f t="shared" si="27"/>
        <v>0.35199999999999998</v>
      </c>
      <c r="BC126" s="30">
        <f t="shared" si="27"/>
        <v>0.35099999999999998</v>
      </c>
      <c r="BD126" s="30">
        <f t="shared" si="27"/>
        <v>0.34300000000000003</v>
      </c>
      <c r="BE126" s="30">
        <f t="shared" si="27"/>
        <v>0.34200000000000003</v>
      </c>
      <c r="BF126" s="30">
        <f t="shared" si="27"/>
        <v>0.35799999999999998</v>
      </c>
      <c r="BG126" s="30">
        <f t="shared" si="27"/>
        <v>0.34300000000000003</v>
      </c>
      <c r="BH126" s="30">
        <f t="shared" si="27"/>
        <v>0.34200000000000003</v>
      </c>
      <c r="BI126" s="30">
        <f t="shared" si="27"/>
        <v>0.33400000000000002</v>
      </c>
      <c r="BJ126" s="30">
        <f t="shared" si="27"/>
        <v>0.33700000000000002</v>
      </c>
      <c r="BK126" s="30">
        <f t="shared" ref="BK126:BS132" si="33">AM126/1000</f>
        <v>0.33800000000000002</v>
      </c>
      <c r="BL126" s="30">
        <f t="shared" si="33"/>
        <v>0.33300000000000002</v>
      </c>
      <c r="BM126" s="30">
        <f t="shared" si="33"/>
        <v>0.34300000000000003</v>
      </c>
      <c r="BN126" s="30">
        <f t="shared" si="20"/>
        <v>0.34</v>
      </c>
      <c r="BO126" s="30">
        <f t="shared" si="20"/>
        <v>0.32800000000000001</v>
      </c>
      <c r="BP126" s="30">
        <f t="shared" si="18"/>
        <v>0.33300000000000002</v>
      </c>
      <c r="BQ126" s="30">
        <f t="shared" si="18"/>
        <v>0.33100000000000002</v>
      </c>
      <c r="BR126" s="30">
        <f t="shared" si="18"/>
        <v>0.32400000000000001</v>
      </c>
      <c r="BS126" s="177">
        <f t="shared" si="18"/>
        <v>0.32500000000000001</v>
      </c>
      <c r="BT126" s="15"/>
      <c r="BU126" s="15"/>
    </row>
    <row r="127" spans="1:73" x14ac:dyDescent="0.25">
      <c r="A127" t="s">
        <v>286</v>
      </c>
      <c r="B127" s="169">
        <v>804</v>
      </c>
      <c r="C127" s="50">
        <v>795</v>
      </c>
      <c r="D127" s="50">
        <v>781</v>
      </c>
      <c r="E127" s="50">
        <v>758</v>
      </c>
      <c r="F127" s="50">
        <v>745</v>
      </c>
      <c r="G127" s="50">
        <v>744</v>
      </c>
      <c r="H127" s="50">
        <v>739</v>
      </c>
      <c r="I127" s="50">
        <v>743</v>
      </c>
      <c r="J127" s="50">
        <v>766</v>
      </c>
      <c r="K127" s="50">
        <v>728</v>
      </c>
      <c r="L127" s="50">
        <v>735</v>
      </c>
      <c r="M127" s="50">
        <v>731</v>
      </c>
      <c r="N127" s="50">
        <v>725</v>
      </c>
      <c r="O127" s="50">
        <v>728</v>
      </c>
      <c r="P127" s="50">
        <v>729</v>
      </c>
      <c r="Q127" s="50">
        <v>731</v>
      </c>
      <c r="R127" s="50">
        <v>742</v>
      </c>
      <c r="S127" s="50">
        <v>749</v>
      </c>
      <c r="T127" s="50">
        <v>747</v>
      </c>
      <c r="U127" s="50">
        <v>738</v>
      </c>
      <c r="V127" s="50">
        <v>733</v>
      </c>
      <c r="W127" s="50">
        <v>737</v>
      </c>
      <c r="Y127" s="175" t="s">
        <v>286</v>
      </c>
      <c r="Z127" s="50">
        <v>804</v>
      </c>
      <c r="AA127" s="50">
        <v>795</v>
      </c>
      <c r="AB127" s="50">
        <v>781</v>
      </c>
      <c r="AC127" s="50">
        <v>758</v>
      </c>
      <c r="AD127" s="50">
        <v>745</v>
      </c>
      <c r="AE127" s="50">
        <v>744</v>
      </c>
      <c r="AF127" s="50">
        <v>739</v>
      </c>
      <c r="AG127" s="50">
        <v>743</v>
      </c>
      <c r="AH127" s="50">
        <v>766</v>
      </c>
      <c r="AI127" s="50">
        <v>728</v>
      </c>
      <c r="AJ127" s="50">
        <v>735</v>
      </c>
      <c r="AK127" s="50">
        <v>731</v>
      </c>
      <c r="AL127" s="50">
        <v>725</v>
      </c>
      <c r="AM127" s="50">
        <v>728</v>
      </c>
      <c r="AN127" s="50">
        <v>729</v>
      </c>
      <c r="AO127" s="50">
        <v>731</v>
      </c>
      <c r="AP127" s="50">
        <v>742</v>
      </c>
      <c r="AQ127" s="50">
        <v>749</v>
      </c>
      <c r="AR127" s="50">
        <v>747</v>
      </c>
      <c r="AS127" s="50">
        <v>738</v>
      </c>
      <c r="AT127" s="50">
        <v>733</v>
      </c>
      <c r="AU127" s="170">
        <v>737</v>
      </c>
      <c r="AW127" s="15" t="s">
        <v>286</v>
      </c>
      <c r="AX127" s="30">
        <f t="shared" ref="AX127:BJ132" si="34">Z127/1000</f>
        <v>0.80400000000000005</v>
      </c>
      <c r="AY127" s="30">
        <f t="shared" si="34"/>
        <v>0.79500000000000004</v>
      </c>
      <c r="AZ127" s="30">
        <f t="shared" si="34"/>
        <v>0.78100000000000003</v>
      </c>
      <c r="BA127" s="30">
        <f t="shared" si="34"/>
        <v>0.75800000000000001</v>
      </c>
      <c r="BB127" s="30">
        <f t="shared" si="34"/>
        <v>0.745</v>
      </c>
      <c r="BC127" s="30">
        <f t="shared" si="34"/>
        <v>0.74399999999999999</v>
      </c>
      <c r="BD127" s="30">
        <f t="shared" si="34"/>
        <v>0.73899999999999999</v>
      </c>
      <c r="BE127" s="30">
        <f t="shared" si="34"/>
        <v>0.74299999999999999</v>
      </c>
      <c r="BF127" s="30">
        <f t="shared" si="34"/>
        <v>0.76600000000000001</v>
      </c>
      <c r="BG127" s="30">
        <f t="shared" si="34"/>
        <v>0.72799999999999998</v>
      </c>
      <c r="BH127" s="30">
        <f t="shared" si="34"/>
        <v>0.73499999999999999</v>
      </c>
      <c r="BI127" s="30">
        <f t="shared" si="34"/>
        <v>0.73099999999999998</v>
      </c>
      <c r="BJ127" s="30">
        <f t="shared" si="34"/>
        <v>0.72499999999999998</v>
      </c>
      <c r="BK127" s="30">
        <f t="shared" si="33"/>
        <v>0.72799999999999998</v>
      </c>
      <c r="BL127" s="30">
        <f t="shared" si="33"/>
        <v>0.72899999999999998</v>
      </c>
      <c r="BM127" s="30">
        <f t="shared" si="33"/>
        <v>0.73099999999999998</v>
      </c>
      <c r="BN127" s="30">
        <f t="shared" si="20"/>
        <v>0.74199999999999999</v>
      </c>
      <c r="BO127" s="30">
        <f t="shared" si="20"/>
        <v>0.749</v>
      </c>
      <c r="BP127" s="30">
        <f t="shared" si="18"/>
        <v>0.747</v>
      </c>
      <c r="BQ127" s="30">
        <f t="shared" si="18"/>
        <v>0.73799999999999999</v>
      </c>
      <c r="BR127" s="30">
        <f t="shared" si="18"/>
        <v>0.73299999999999998</v>
      </c>
      <c r="BS127" s="177">
        <f t="shared" si="18"/>
        <v>0.73699999999999999</v>
      </c>
      <c r="BT127" s="15"/>
      <c r="BU127" s="15"/>
    </row>
    <row r="128" spans="1:73" x14ac:dyDescent="0.25">
      <c r="A128" t="s">
        <v>287</v>
      </c>
      <c r="B128" s="169">
        <v>2285</v>
      </c>
      <c r="C128" s="50">
        <v>2266</v>
      </c>
      <c r="D128" s="50">
        <v>2255</v>
      </c>
      <c r="E128" s="50">
        <v>2237</v>
      </c>
      <c r="F128" s="50">
        <v>2231</v>
      </c>
      <c r="G128" s="50">
        <v>2211</v>
      </c>
      <c r="H128" s="50">
        <v>2213</v>
      </c>
      <c r="I128" s="50">
        <v>2180</v>
      </c>
      <c r="J128" s="50">
        <v>2209</v>
      </c>
      <c r="K128" s="50">
        <v>2194</v>
      </c>
      <c r="L128" s="50">
        <v>2156</v>
      </c>
      <c r="M128" s="50">
        <v>2138</v>
      </c>
      <c r="N128" s="50">
        <v>2135</v>
      </c>
      <c r="O128" s="50">
        <v>2121</v>
      </c>
      <c r="P128" s="50">
        <v>2106</v>
      </c>
      <c r="Q128" s="50">
        <v>2153</v>
      </c>
      <c r="R128" s="50">
        <v>2148</v>
      </c>
      <c r="S128" s="50">
        <v>2103</v>
      </c>
      <c r="T128" s="50">
        <v>2093</v>
      </c>
      <c r="U128" s="50">
        <v>2088</v>
      </c>
      <c r="V128" s="50">
        <v>2043</v>
      </c>
      <c r="W128" s="50">
        <v>2062</v>
      </c>
      <c r="Y128" s="175" t="s">
        <v>287</v>
      </c>
      <c r="Z128" s="50">
        <v>2285</v>
      </c>
      <c r="AA128" s="50">
        <v>2266</v>
      </c>
      <c r="AB128" s="50">
        <v>2255</v>
      </c>
      <c r="AC128" s="50">
        <v>2237</v>
      </c>
      <c r="AD128" s="50">
        <v>2231</v>
      </c>
      <c r="AE128" s="50">
        <v>2211</v>
      </c>
      <c r="AF128" s="50">
        <v>2213</v>
      </c>
      <c r="AG128" s="50">
        <v>2180</v>
      </c>
      <c r="AH128" s="50">
        <v>2209</v>
      </c>
      <c r="AI128" s="50">
        <v>2194</v>
      </c>
      <c r="AJ128" s="50">
        <v>2156</v>
      </c>
      <c r="AK128" s="50">
        <v>2138</v>
      </c>
      <c r="AL128" s="50">
        <v>2135</v>
      </c>
      <c r="AM128" s="50">
        <v>2121</v>
      </c>
      <c r="AN128" s="50">
        <v>2106</v>
      </c>
      <c r="AO128" s="50">
        <v>2153</v>
      </c>
      <c r="AP128" s="50">
        <v>2148</v>
      </c>
      <c r="AQ128" s="50">
        <v>2103</v>
      </c>
      <c r="AR128" s="50">
        <v>2093</v>
      </c>
      <c r="AS128" s="50">
        <v>2088</v>
      </c>
      <c r="AT128" s="50">
        <v>2043</v>
      </c>
      <c r="AU128" s="170">
        <v>2062</v>
      </c>
      <c r="AW128" s="15" t="s">
        <v>287</v>
      </c>
      <c r="AX128" s="30">
        <f t="shared" si="34"/>
        <v>2.2850000000000001</v>
      </c>
      <c r="AY128" s="30">
        <f t="shared" si="34"/>
        <v>2.266</v>
      </c>
      <c r="AZ128" s="30">
        <f t="shared" si="34"/>
        <v>2.2549999999999999</v>
      </c>
      <c r="BA128" s="30">
        <f t="shared" si="34"/>
        <v>2.2370000000000001</v>
      </c>
      <c r="BB128" s="30">
        <f t="shared" si="34"/>
        <v>2.2309999999999999</v>
      </c>
      <c r="BC128" s="30">
        <f t="shared" si="34"/>
        <v>2.2109999999999999</v>
      </c>
      <c r="BD128" s="30">
        <f t="shared" si="34"/>
        <v>2.2130000000000001</v>
      </c>
      <c r="BE128" s="30">
        <f t="shared" si="34"/>
        <v>2.1800000000000002</v>
      </c>
      <c r="BF128" s="30">
        <f t="shared" si="34"/>
        <v>2.2090000000000001</v>
      </c>
      <c r="BG128" s="30">
        <f t="shared" si="34"/>
        <v>2.194</v>
      </c>
      <c r="BH128" s="30">
        <f t="shared" si="34"/>
        <v>2.1560000000000001</v>
      </c>
      <c r="BI128" s="30">
        <f t="shared" si="34"/>
        <v>2.1379999999999999</v>
      </c>
      <c r="BJ128" s="30">
        <f t="shared" si="34"/>
        <v>2.1349999999999998</v>
      </c>
      <c r="BK128" s="30">
        <f t="shared" si="33"/>
        <v>2.121</v>
      </c>
      <c r="BL128" s="30">
        <f t="shared" si="33"/>
        <v>2.1059999999999999</v>
      </c>
      <c r="BM128" s="30">
        <f t="shared" si="33"/>
        <v>2.153</v>
      </c>
      <c r="BN128" s="30">
        <f t="shared" si="20"/>
        <v>2.1480000000000001</v>
      </c>
      <c r="BO128" s="30">
        <f t="shared" si="20"/>
        <v>2.1030000000000002</v>
      </c>
      <c r="BP128" s="30">
        <f t="shared" si="18"/>
        <v>2.093</v>
      </c>
      <c r="BQ128" s="30">
        <f t="shared" si="18"/>
        <v>2.0880000000000001</v>
      </c>
      <c r="BR128" s="30">
        <f t="shared" si="18"/>
        <v>2.0430000000000001</v>
      </c>
      <c r="BS128" s="177">
        <f t="shared" si="18"/>
        <v>2.0619999999999998</v>
      </c>
      <c r="BT128" s="15"/>
      <c r="BU128" s="15"/>
    </row>
    <row r="129" spans="1:73" x14ac:dyDescent="0.25">
      <c r="A129" t="s">
        <v>288</v>
      </c>
      <c r="B129" s="169">
        <v>6831</v>
      </c>
      <c r="C129" s="50">
        <v>6932</v>
      </c>
      <c r="D129" s="50">
        <v>6976</v>
      </c>
      <c r="E129" s="50">
        <v>6771</v>
      </c>
      <c r="F129" s="50">
        <v>6653</v>
      </c>
      <c r="G129" s="50">
        <v>6591</v>
      </c>
      <c r="H129" s="50">
        <v>6526</v>
      </c>
      <c r="I129" s="50">
        <v>6448</v>
      </c>
      <c r="J129" s="50">
        <v>6634</v>
      </c>
      <c r="K129" s="50">
        <v>6533</v>
      </c>
      <c r="L129" s="50">
        <v>6437</v>
      </c>
      <c r="M129" s="50">
        <v>6371</v>
      </c>
      <c r="N129" s="50">
        <v>6343</v>
      </c>
      <c r="O129" s="50">
        <v>6283</v>
      </c>
      <c r="P129" s="50">
        <v>6245</v>
      </c>
      <c r="Q129" s="50">
        <v>6455</v>
      </c>
      <c r="R129" s="50">
        <v>6390</v>
      </c>
      <c r="S129" s="50">
        <v>6292</v>
      </c>
      <c r="T129" s="50">
        <v>6258</v>
      </c>
      <c r="U129" s="50">
        <v>6207</v>
      </c>
      <c r="V129" s="50">
        <v>6170</v>
      </c>
      <c r="W129" s="50">
        <v>6163</v>
      </c>
      <c r="Y129" s="175" t="s">
        <v>288</v>
      </c>
      <c r="Z129" s="50">
        <v>6831</v>
      </c>
      <c r="AA129" s="50">
        <v>6932</v>
      </c>
      <c r="AB129" s="50">
        <v>6976</v>
      </c>
      <c r="AC129" s="50">
        <v>6771</v>
      </c>
      <c r="AD129" s="50">
        <v>6653</v>
      </c>
      <c r="AE129" s="50">
        <v>6591</v>
      </c>
      <c r="AF129" s="50">
        <v>6526</v>
      </c>
      <c r="AG129" s="50">
        <v>6448</v>
      </c>
      <c r="AH129" s="50">
        <v>6634</v>
      </c>
      <c r="AI129" s="50">
        <v>6533</v>
      </c>
      <c r="AJ129" s="50">
        <v>6437</v>
      </c>
      <c r="AK129" s="50">
        <v>6371</v>
      </c>
      <c r="AL129" s="50">
        <v>6343</v>
      </c>
      <c r="AM129" s="50">
        <v>6283</v>
      </c>
      <c r="AN129" s="50">
        <v>6245</v>
      </c>
      <c r="AO129" s="50">
        <v>6455</v>
      </c>
      <c r="AP129" s="50">
        <v>6390</v>
      </c>
      <c r="AQ129" s="50">
        <v>6292</v>
      </c>
      <c r="AR129" s="50">
        <v>6258</v>
      </c>
      <c r="AS129" s="50">
        <v>6207</v>
      </c>
      <c r="AT129" s="50">
        <v>6170</v>
      </c>
      <c r="AU129" s="170">
        <v>6163</v>
      </c>
      <c r="AW129" s="15" t="s">
        <v>288</v>
      </c>
      <c r="AX129" s="30">
        <f t="shared" si="34"/>
        <v>6.8310000000000004</v>
      </c>
      <c r="AY129" s="30">
        <f t="shared" si="34"/>
        <v>6.9320000000000004</v>
      </c>
      <c r="AZ129" s="30">
        <f t="shared" si="34"/>
        <v>6.976</v>
      </c>
      <c r="BA129" s="30">
        <f t="shared" si="34"/>
        <v>6.7709999999999999</v>
      </c>
      <c r="BB129" s="30">
        <f t="shared" si="34"/>
        <v>6.6529999999999996</v>
      </c>
      <c r="BC129" s="30">
        <f t="shared" si="34"/>
        <v>6.5910000000000002</v>
      </c>
      <c r="BD129" s="30">
        <f t="shared" si="34"/>
        <v>6.5259999999999998</v>
      </c>
      <c r="BE129" s="30">
        <f t="shared" si="34"/>
        <v>6.4480000000000004</v>
      </c>
      <c r="BF129" s="30">
        <f t="shared" si="34"/>
        <v>6.6340000000000003</v>
      </c>
      <c r="BG129" s="30">
        <f t="shared" si="34"/>
        <v>6.5330000000000004</v>
      </c>
      <c r="BH129" s="30">
        <f t="shared" si="34"/>
        <v>6.4370000000000003</v>
      </c>
      <c r="BI129" s="30">
        <f t="shared" si="34"/>
        <v>6.3710000000000004</v>
      </c>
      <c r="BJ129" s="30">
        <f t="shared" si="34"/>
        <v>6.343</v>
      </c>
      <c r="BK129" s="30">
        <f t="shared" si="33"/>
        <v>6.2830000000000004</v>
      </c>
      <c r="BL129" s="30">
        <f t="shared" si="33"/>
        <v>6.2450000000000001</v>
      </c>
      <c r="BM129" s="30">
        <f t="shared" si="33"/>
        <v>6.4550000000000001</v>
      </c>
      <c r="BN129" s="30">
        <f t="shared" si="20"/>
        <v>6.39</v>
      </c>
      <c r="BO129" s="30">
        <f t="shared" si="20"/>
        <v>6.2919999999999998</v>
      </c>
      <c r="BP129" s="30">
        <f t="shared" si="20"/>
        <v>6.258</v>
      </c>
      <c r="BQ129" s="30">
        <f t="shared" si="20"/>
        <v>6.2069999999999999</v>
      </c>
      <c r="BR129" s="30">
        <f t="shared" si="20"/>
        <v>6.17</v>
      </c>
      <c r="BS129" s="177">
        <f t="shared" si="20"/>
        <v>6.1630000000000003</v>
      </c>
      <c r="BT129" s="15"/>
      <c r="BU129" s="15"/>
    </row>
    <row r="130" spans="1:73" ht="15.75" thickBot="1" x14ac:dyDescent="0.3">
      <c r="A130" t="s">
        <v>289</v>
      </c>
      <c r="B130" s="171">
        <v>19673</v>
      </c>
      <c r="C130" s="172">
        <v>20054</v>
      </c>
      <c r="D130" s="172">
        <v>19709</v>
      </c>
      <c r="E130" s="172">
        <v>19107</v>
      </c>
      <c r="F130" s="172">
        <v>18737</v>
      </c>
      <c r="G130" s="172">
        <v>18478</v>
      </c>
      <c r="H130" s="172">
        <v>18372</v>
      </c>
      <c r="I130" s="172">
        <v>18116</v>
      </c>
      <c r="J130" s="172">
        <v>19047</v>
      </c>
      <c r="K130" s="172">
        <v>18513</v>
      </c>
      <c r="L130" s="172">
        <v>18213</v>
      </c>
      <c r="M130" s="172">
        <v>17947</v>
      </c>
      <c r="N130" s="172">
        <v>17909</v>
      </c>
      <c r="O130" s="172">
        <v>17857</v>
      </c>
      <c r="P130" s="172">
        <v>17726</v>
      </c>
      <c r="Q130" s="172">
        <v>18355</v>
      </c>
      <c r="R130" s="172">
        <v>18127</v>
      </c>
      <c r="S130" s="172">
        <v>17881</v>
      </c>
      <c r="T130" s="172">
        <v>17783</v>
      </c>
      <c r="U130" s="172">
        <v>17659</v>
      </c>
      <c r="V130" s="172">
        <v>17549</v>
      </c>
      <c r="W130" s="172">
        <v>17536</v>
      </c>
      <c r="X130" s="176"/>
      <c r="Y130" s="176" t="s">
        <v>289</v>
      </c>
      <c r="Z130" s="172">
        <v>19673</v>
      </c>
      <c r="AA130" s="172">
        <v>20054</v>
      </c>
      <c r="AB130" s="172">
        <v>19709</v>
      </c>
      <c r="AC130" s="172">
        <v>19107</v>
      </c>
      <c r="AD130" s="172">
        <v>18737</v>
      </c>
      <c r="AE130" s="172">
        <v>18478</v>
      </c>
      <c r="AF130" s="172">
        <v>18372</v>
      </c>
      <c r="AG130" s="172">
        <v>18116</v>
      </c>
      <c r="AH130" s="172">
        <v>19047</v>
      </c>
      <c r="AI130" s="172">
        <v>18513</v>
      </c>
      <c r="AJ130" s="172">
        <v>18213</v>
      </c>
      <c r="AK130" s="172">
        <v>17947</v>
      </c>
      <c r="AL130" s="172">
        <v>17909</v>
      </c>
      <c r="AM130" s="172">
        <v>17857</v>
      </c>
      <c r="AN130" s="172">
        <v>17726</v>
      </c>
      <c r="AO130" s="172">
        <v>18355</v>
      </c>
      <c r="AP130" s="172">
        <v>18127</v>
      </c>
      <c r="AQ130" s="172">
        <v>17881</v>
      </c>
      <c r="AR130" s="172">
        <v>17783</v>
      </c>
      <c r="AS130" s="172">
        <v>17659</v>
      </c>
      <c r="AT130" s="172">
        <v>17549</v>
      </c>
      <c r="AU130" s="173">
        <v>17536</v>
      </c>
      <c r="AV130" s="185"/>
      <c r="AW130" s="134" t="s">
        <v>289</v>
      </c>
      <c r="AX130" s="178">
        <f t="shared" si="34"/>
        <v>19.672999999999998</v>
      </c>
      <c r="AY130" s="178">
        <f t="shared" si="34"/>
        <v>20.053999999999998</v>
      </c>
      <c r="AZ130" s="178">
        <f t="shared" si="34"/>
        <v>19.709</v>
      </c>
      <c r="BA130" s="178">
        <f t="shared" si="34"/>
        <v>19.106999999999999</v>
      </c>
      <c r="BB130" s="178">
        <f t="shared" si="34"/>
        <v>18.736999999999998</v>
      </c>
      <c r="BC130" s="178">
        <f t="shared" si="34"/>
        <v>18.478000000000002</v>
      </c>
      <c r="BD130" s="178">
        <f t="shared" si="34"/>
        <v>18.372</v>
      </c>
      <c r="BE130" s="178">
        <f t="shared" si="34"/>
        <v>18.116</v>
      </c>
      <c r="BF130" s="178">
        <f t="shared" si="34"/>
        <v>19.047000000000001</v>
      </c>
      <c r="BG130" s="178">
        <f t="shared" si="34"/>
        <v>18.513000000000002</v>
      </c>
      <c r="BH130" s="178">
        <f t="shared" si="34"/>
        <v>18.213000000000001</v>
      </c>
      <c r="BI130" s="178">
        <f t="shared" si="34"/>
        <v>17.946999999999999</v>
      </c>
      <c r="BJ130" s="178">
        <f t="shared" si="34"/>
        <v>17.908999999999999</v>
      </c>
      <c r="BK130" s="178">
        <f t="shared" si="33"/>
        <v>17.856999999999999</v>
      </c>
      <c r="BL130" s="178">
        <f t="shared" si="33"/>
        <v>17.725999999999999</v>
      </c>
      <c r="BM130" s="178">
        <f t="shared" si="33"/>
        <v>18.355</v>
      </c>
      <c r="BN130" s="178">
        <f t="shared" si="33"/>
        <v>18.126999999999999</v>
      </c>
      <c r="BO130" s="178">
        <f t="shared" si="33"/>
        <v>17.881</v>
      </c>
      <c r="BP130" s="178">
        <f t="shared" si="33"/>
        <v>17.783000000000001</v>
      </c>
      <c r="BQ130" s="178">
        <f t="shared" si="33"/>
        <v>17.658999999999999</v>
      </c>
      <c r="BR130" s="178">
        <f t="shared" si="33"/>
        <v>17.548999999999999</v>
      </c>
      <c r="BS130" s="179">
        <f t="shared" si="33"/>
        <v>17.536000000000001</v>
      </c>
      <c r="BT130" s="15"/>
      <c r="BU130" s="15"/>
    </row>
    <row r="131" spans="1:73" x14ac:dyDescent="0.25"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AW131" s="15"/>
      <c r="AX131" s="15"/>
      <c r="AY131" s="15"/>
      <c r="AZ131" s="15"/>
      <c r="BA131" s="15"/>
      <c r="BB131" s="15"/>
      <c r="BC131" s="15"/>
      <c r="BD131" s="15"/>
      <c r="BE131" s="15"/>
      <c r="BF131" s="15"/>
      <c r="BG131" s="15"/>
      <c r="BH131" s="15"/>
      <c r="BI131" s="15"/>
      <c r="BJ131" s="15"/>
      <c r="BK131" s="15"/>
      <c r="BL131" s="15"/>
      <c r="BM131" s="15"/>
      <c r="BN131" s="15"/>
      <c r="BO131" s="15"/>
      <c r="BP131" s="15"/>
      <c r="BQ131" s="15"/>
      <c r="BR131" s="15"/>
      <c r="BS131" s="15"/>
      <c r="BT131" s="15"/>
      <c r="BU131" s="15"/>
    </row>
    <row r="132" spans="1:73" x14ac:dyDescent="0.25"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AW132" s="15"/>
      <c r="AX132" s="15"/>
      <c r="AY132" s="15"/>
      <c r="AZ132" s="15"/>
      <c r="BA132" s="15"/>
      <c r="BB132" s="15"/>
      <c r="BC132" s="15"/>
      <c r="BD132" s="15"/>
      <c r="BE132" s="15"/>
      <c r="BF132" s="15"/>
      <c r="BG132" s="15"/>
      <c r="BH132" s="15"/>
      <c r="BI132" s="15"/>
      <c r="BJ132" s="15"/>
      <c r="BK132" s="15"/>
      <c r="BL132" s="15"/>
      <c r="BM132" s="15"/>
      <c r="BN132" s="15"/>
      <c r="BO132" s="15"/>
      <c r="BP132" s="15"/>
      <c r="BQ132" s="15"/>
      <c r="BR132" s="15"/>
      <c r="BS132" s="15"/>
      <c r="BT132" s="15"/>
      <c r="BU132" s="15"/>
    </row>
  </sheetData>
  <conditionalFormatting sqref="B22:X2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2:AN2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2:AU2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2:BS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2:BS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824BA-4693-40D4-98BA-8AD551A9C4F2}">
  <dimension ref="A1:Y34"/>
  <sheetViews>
    <sheetView zoomScale="85" zoomScaleNormal="85" workbookViewId="0">
      <selection activeCell="D57" sqref="D57"/>
    </sheetView>
  </sheetViews>
  <sheetFormatPr baseColWidth="10" defaultRowHeight="15" x14ac:dyDescent="0.25"/>
  <cols>
    <col min="2" max="2" width="13.5703125" bestFit="1" customWidth="1"/>
    <col min="3" max="3" width="15.42578125" bestFit="1" customWidth="1"/>
    <col min="4" max="4" width="13" bestFit="1" customWidth="1"/>
    <col min="5" max="5" width="11.5703125" bestFit="1" customWidth="1"/>
    <col min="6" max="6" width="11" bestFit="1" customWidth="1"/>
    <col min="7" max="7" width="10.5703125" bestFit="1" customWidth="1"/>
    <col min="8" max="8" width="10.7109375" bestFit="1" customWidth="1"/>
    <col min="9" max="9" width="9.7109375" bestFit="1" customWidth="1"/>
    <col min="10" max="10" width="3.7109375" customWidth="1"/>
    <col min="11" max="11" width="12" bestFit="1" customWidth="1"/>
    <col min="12" max="12" width="11.85546875" bestFit="1" customWidth="1"/>
    <col min="13" max="13" width="12.28515625" bestFit="1" customWidth="1"/>
    <col min="14" max="14" width="14.5703125" bestFit="1" customWidth="1"/>
    <col min="15" max="15" width="4" customWidth="1"/>
    <col min="16" max="16" width="8.42578125" customWidth="1"/>
    <col min="17" max="17" width="11.85546875" bestFit="1" customWidth="1"/>
    <col min="18" max="18" width="11.28515625" bestFit="1" customWidth="1"/>
  </cols>
  <sheetData>
    <row r="1" spans="1:25" ht="18.75" x14ac:dyDescent="0.3">
      <c r="A1" s="137" t="s">
        <v>153</v>
      </c>
    </row>
    <row r="2" spans="1:25" x14ac:dyDescent="0.25">
      <c r="A2" s="114" t="s">
        <v>142</v>
      </c>
    </row>
    <row r="3" spans="1:25" x14ac:dyDescent="0.25">
      <c r="A3" s="17" t="s">
        <v>51</v>
      </c>
      <c r="K3" s="17" t="s">
        <v>46</v>
      </c>
      <c r="P3" s="17" t="s">
        <v>52</v>
      </c>
    </row>
    <row r="4" spans="1:25" x14ac:dyDescent="0.25">
      <c r="A4" t="s">
        <v>4</v>
      </c>
      <c r="B4" s="14" t="s">
        <v>23</v>
      </c>
      <c r="C4" s="14" t="s">
        <v>44</v>
      </c>
      <c r="D4" s="14" t="s">
        <v>24</v>
      </c>
      <c r="E4" s="14" t="s">
        <v>25</v>
      </c>
      <c r="F4" s="14" t="s">
        <v>26</v>
      </c>
      <c r="G4" s="14" t="s">
        <v>27</v>
      </c>
      <c r="H4" s="14" t="s">
        <v>28</v>
      </c>
      <c r="I4" s="14" t="s">
        <v>29</v>
      </c>
      <c r="K4" t="s">
        <v>4</v>
      </c>
      <c r="L4" s="14" t="s">
        <v>45</v>
      </c>
      <c r="M4" s="14" t="s">
        <v>41</v>
      </c>
      <c r="N4" s="14" t="s">
        <v>43</v>
      </c>
      <c r="P4" t="s">
        <v>4</v>
      </c>
      <c r="Q4" s="14" t="s">
        <v>45</v>
      </c>
      <c r="R4" s="14" t="s">
        <v>10</v>
      </c>
    </row>
    <row r="5" spans="1:25" x14ac:dyDescent="0.25">
      <c r="A5">
        <v>0.1</v>
      </c>
      <c r="B5" s="56">
        <v>1312.6666666666667</v>
      </c>
      <c r="C5" s="57">
        <v>1411.6666666666667</v>
      </c>
      <c r="D5" s="57">
        <v>323.66666666666669</v>
      </c>
      <c r="E5" s="57">
        <v>276.33333333333331</v>
      </c>
      <c r="F5" s="57">
        <v>283.66666666666669</v>
      </c>
      <c r="G5" s="57">
        <v>253</v>
      </c>
      <c r="H5" s="57">
        <v>228.66666666666666</v>
      </c>
      <c r="I5" s="58">
        <v>143</v>
      </c>
      <c r="J5" s="15"/>
      <c r="K5" s="1">
        <v>0.1</v>
      </c>
      <c r="L5" s="56">
        <v>3331</v>
      </c>
      <c r="M5" s="57">
        <v>368.66666666666669</v>
      </c>
      <c r="N5" s="58">
        <v>338.33333333333331</v>
      </c>
      <c r="P5" s="1">
        <v>0.1</v>
      </c>
      <c r="Q5" s="74">
        <v>6705</v>
      </c>
      <c r="R5" s="75">
        <v>346</v>
      </c>
    </row>
    <row r="6" spans="1:25" x14ac:dyDescent="0.25">
      <c r="A6">
        <v>0.5</v>
      </c>
      <c r="B6" s="59">
        <v>2092</v>
      </c>
      <c r="C6" s="60">
        <v>2046</v>
      </c>
      <c r="D6" s="60">
        <v>635.33333333333337</v>
      </c>
      <c r="E6" s="60">
        <v>222</v>
      </c>
      <c r="F6" s="60">
        <v>568.33333333333337</v>
      </c>
      <c r="G6" s="60">
        <v>188</v>
      </c>
      <c r="H6" s="60">
        <v>184</v>
      </c>
      <c r="I6" s="61">
        <v>123</v>
      </c>
      <c r="J6" s="15"/>
      <c r="K6" s="1">
        <v>0.5</v>
      </c>
      <c r="L6" s="59">
        <v>5291.333333333333</v>
      </c>
      <c r="M6" s="60">
        <v>304.33333333333331</v>
      </c>
      <c r="N6" s="61">
        <v>287.66666666666669</v>
      </c>
      <c r="P6" s="1">
        <v>0.5</v>
      </c>
      <c r="Q6" s="76">
        <v>8548</v>
      </c>
      <c r="R6" s="77">
        <v>1196</v>
      </c>
    </row>
    <row r="7" spans="1:25" x14ac:dyDescent="0.25">
      <c r="A7">
        <v>1</v>
      </c>
      <c r="B7" s="59">
        <v>2003.3333333333333</v>
      </c>
      <c r="C7" s="60">
        <v>1973.6666666666667</v>
      </c>
      <c r="D7" s="60">
        <v>1384.3333333333333</v>
      </c>
      <c r="E7" s="60">
        <v>509.33333333333331</v>
      </c>
      <c r="F7" s="60">
        <v>1301.6666666666667</v>
      </c>
      <c r="G7" s="60">
        <v>165</v>
      </c>
      <c r="H7" s="60">
        <v>409</v>
      </c>
      <c r="I7" s="61">
        <v>109.66666666666667</v>
      </c>
      <c r="J7" s="15"/>
      <c r="K7" s="1">
        <v>1</v>
      </c>
      <c r="L7" s="59">
        <v>5031.666666666667</v>
      </c>
      <c r="M7" s="60">
        <v>286.33333333333331</v>
      </c>
      <c r="N7" s="61">
        <v>269.33333333333331</v>
      </c>
      <c r="P7" s="1">
        <v>1</v>
      </c>
      <c r="Q7" s="76">
        <v>8226.2999999999993</v>
      </c>
      <c r="R7" s="77">
        <v>2174.6999999999998</v>
      </c>
    </row>
    <row r="8" spans="1:25" x14ac:dyDescent="0.25">
      <c r="A8">
        <v>2</v>
      </c>
      <c r="B8" s="59">
        <v>1989</v>
      </c>
      <c r="C8" s="60">
        <v>1975</v>
      </c>
      <c r="D8" s="60">
        <v>1736.3333333333333</v>
      </c>
      <c r="E8" s="60">
        <v>876</v>
      </c>
      <c r="F8" s="60">
        <v>1689.6666666666667</v>
      </c>
      <c r="G8" s="60">
        <v>153.33333333333334</v>
      </c>
      <c r="H8" s="60">
        <v>807.33333333333337</v>
      </c>
      <c r="I8" s="61">
        <v>99.333333333333329</v>
      </c>
      <c r="J8" s="15"/>
      <c r="K8" s="1">
        <v>2</v>
      </c>
      <c r="L8" s="59">
        <v>4756</v>
      </c>
      <c r="M8" s="60">
        <v>270</v>
      </c>
      <c r="N8" s="61">
        <v>256.33333333333331</v>
      </c>
      <c r="P8" s="1">
        <v>2</v>
      </c>
      <c r="Q8" s="76">
        <v>7983</v>
      </c>
      <c r="R8" s="77">
        <v>3371.3</v>
      </c>
    </row>
    <row r="9" spans="1:25" x14ac:dyDescent="0.25">
      <c r="A9">
        <v>3</v>
      </c>
      <c r="B9" s="59">
        <v>1894</v>
      </c>
      <c r="C9" s="60">
        <v>1914.3333333333333</v>
      </c>
      <c r="D9" s="60">
        <v>1782.6666666666667</v>
      </c>
      <c r="E9" s="60">
        <v>1011.3333333333334</v>
      </c>
      <c r="F9" s="60">
        <v>1782</v>
      </c>
      <c r="G9" s="60">
        <v>149.33333333333334</v>
      </c>
      <c r="H9" s="60">
        <v>1033.3333333333333</v>
      </c>
      <c r="I9" s="61">
        <v>96</v>
      </c>
      <c r="J9" s="15"/>
      <c r="K9" s="1">
        <v>3</v>
      </c>
      <c r="L9" s="59">
        <v>4616.333333333333</v>
      </c>
      <c r="M9" s="60">
        <v>252.33333333333334</v>
      </c>
      <c r="N9" s="61">
        <v>219.33333333333334</v>
      </c>
      <c r="P9" s="1">
        <v>3</v>
      </c>
      <c r="Q9" s="76">
        <v>7688</v>
      </c>
      <c r="R9" s="77">
        <v>3979.7</v>
      </c>
    </row>
    <row r="10" spans="1:25" x14ac:dyDescent="0.25">
      <c r="A10">
        <v>4</v>
      </c>
      <c r="B10" s="59">
        <v>1811.3333333333333</v>
      </c>
      <c r="C10" s="60">
        <v>1871.3333333333333</v>
      </c>
      <c r="D10" s="60">
        <v>1758</v>
      </c>
      <c r="E10" s="60">
        <v>1092.6666666666667</v>
      </c>
      <c r="F10" s="60">
        <v>1774.6666666666667</v>
      </c>
      <c r="G10" s="60">
        <v>141.66666666666666</v>
      </c>
      <c r="H10" s="60">
        <v>1209</v>
      </c>
      <c r="I10" s="61">
        <v>95</v>
      </c>
      <c r="J10" s="15"/>
      <c r="K10" s="1">
        <v>4</v>
      </c>
      <c r="L10" s="59">
        <v>4512.333333333333</v>
      </c>
      <c r="M10" s="60">
        <v>236.66666666666666</v>
      </c>
      <c r="N10" s="61">
        <v>202</v>
      </c>
      <c r="P10" s="1">
        <v>4</v>
      </c>
      <c r="Q10" s="76">
        <v>7502</v>
      </c>
      <c r="R10" s="77">
        <v>4277.3</v>
      </c>
    </row>
    <row r="11" spans="1:25" x14ac:dyDescent="0.25">
      <c r="A11">
        <v>5</v>
      </c>
      <c r="B11" s="59">
        <v>1753.3333333333333</v>
      </c>
      <c r="C11" s="60">
        <v>1809.6666666666667</v>
      </c>
      <c r="D11" s="60">
        <v>1735</v>
      </c>
      <c r="E11" s="60">
        <v>1131.6666666666667</v>
      </c>
      <c r="F11" s="60">
        <v>1726</v>
      </c>
      <c r="G11" s="60">
        <v>136</v>
      </c>
      <c r="H11" s="60">
        <v>1286.6666666666667</v>
      </c>
      <c r="I11" s="61">
        <v>91.666666666666671</v>
      </c>
      <c r="J11" s="15"/>
      <c r="K11" s="1">
        <v>5</v>
      </c>
      <c r="L11" s="59">
        <v>4437.666666666667</v>
      </c>
      <c r="M11" s="60">
        <v>227.33333333333334</v>
      </c>
      <c r="N11" s="61">
        <v>198</v>
      </c>
      <c r="P11" s="1">
        <v>5</v>
      </c>
      <c r="Q11" s="76">
        <v>7342.7</v>
      </c>
      <c r="R11" s="77">
        <v>4434.7</v>
      </c>
    </row>
    <row r="12" spans="1:25" x14ac:dyDescent="0.25">
      <c r="A12">
        <v>6</v>
      </c>
      <c r="B12" s="62">
        <v>1725.3333333333333</v>
      </c>
      <c r="C12" s="63">
        <v>1784</v>
      </c>
      <c r="D12" s="63">
        <v>1714</v>
      </c>
      <c r="E12" s="63">
        <v>1158</v>
      </c>
      <c r="F12" s="63">
        <v>1692.3333333333333</v>
      </c>
      <c r="G12" s="63">
        <v>130</v>
      </c>
      <c r="H12" s="63">
        <v>1327.3333333333333</v>
      </c>
      <c r="I12" s="64">
        <v>93.666666666666671</v>
      </c>
      <c r="J12" s="15"/>
      <c r="K12" s="1">
        <v>6</v>
      </c>
      <c r="L12" s="62">
        <v>4429.333333333333</v>
      </c>
      <c r="M12" s="63">
        <v>227</v>
      </c>
      <c r="N12" s="64">
        <v>198.33333333333334</v>
      </c>
      <c r="P12" s="1">
        <v>6</v>
      </c>
      <c r="Q12" s="78">
        <v>7040.7</v>
      </c>
      <c r="R12" s="79">
        <v>4268</v>
      </c>
    </row>
    <row r="14" spans="1:25" ht="17.25" x14ac:dyDescent="0.25">
      <c r="A14" t="s">
        <v>42</v>
      </c>
      <c r="P14" s="17" t="s">
        <v>47</v>
      </c>
    </row>
    <row r="15" spans="1:25" x14ac:dyDescent="0.25">
      <c r="A15" t="s">
        <v>4</v>
      </c>
      <c r="B15" s="14" t="s">
        <v>0</v>
      </c>
      <c r="C15" s="14" t="s">
        <v>16</v>
      </c>
      <c r="D15" s="14" t="s">
        <v>17</v>
      </c>
      <c r="E15" s="14" t="s">
        <v>18</v>
      </c>
      <c r="F15" s="14" t="s">
        <v>19</v>
      </c>
      <c r="G15" s="14" t="s">
        <v>20</v>
      </c>
      <c r="H15" s="14" t="s">
        <v>21</v>
      </c>
      <c r="I15" s="14" t="s">
        <v>22</v>
      </c>
      <c r="K15" t="s">
        <v>4</v>
      </c>
      <c r="L15" s="14" t="s">
        <v>45</v>
      </c>
      <c r="M15" s="14" t="s">
        <v>41</v>
      </c>
      <c r="N15" s="14" t="s">
        <v>43</v>
      </c>
      <c r="P15" t="s">
        <v>4</v>
      </c>
      <c r="Q15" s="14" t="s">
        <v>45</v>
      </c>
      <c r="R15" s="14" t="s">
        <v>10</v>
      </c>
    </row>
    <row r="16" spans="1:25" x14ac:dyDescent="0.25">
      <c r="A16">
        <v>0.1</v>
      </c>
      <c r="B16" s="65">
        <v>0.62746972594008932</v>
      </c>
      <c r="C16" s="66">
        <v>0.67479286169534736</v>
      </c>
      <c r="D16" s="66">
        <v>0.15471637985978332</v>
      </c>
      <c r="E16" s="66">
        <v>0.13209050350541746</v>
      </c>
      <c r="F16" s="66">
        <v>0.13559592096876993</v>
      </c>
      <c r="G16" s="66">
        <v>0.12093690248565965</v>
      </c>
      <c r="H16" s="66">
        <v>0.10930528999362651</v>
      </c>
      <c r="I16" s="67">
        <v>6.8355640535372852E-2</v>
      </c>
      <c r="J16" s="15"/>
      <c r="K16" s="1">
        <v>0.1</v>
      </c>
      <c r="L16" s="65">
        <v>0.62951996976187485</v>
      </c>
      <c r="M16" s="66">
        <v>6.967368023182563E-2</v>
      </c>
      <c r="N16" s="67">
        <v>6.3941035655789347E-2</v>
      </c>
      <c r="P16" s="1">
        <v>0.1</v>
      </c>
      <c r="Q16" s="80">
        <v>0.78439999999999999</v>
      </c>
      <c r="R16" s="81">
        <v>4.0500000000000001E-2</v>
      </c>
      <c r="Y16" s="15"/>
    </row>
    <row r="17" spans="1:25" x14ac:dyDescent="0.25">
      <c r="A17">
        <v>0.5</v>
      </c>
      <c r="B17" s="68">
        <v>1</v>
      </c>
      <c r="C17" s="69">
        <v>0.97801147227533458</v>
      </c>
      <c r="D17" s="69">
        <v>0.30369662205226261</v>
      </c>
      <c r="E17" s="69">
        <v>0.10611854684512428</v>
      </c>
      <c r="F17" s="69">
        <v>0.2716698534098152</v>
      </c>
      <c r="G17" s="69">
        <v>8.9866156787762913E-2</v>
      </c>
      <c r="H17" s="69">
        <v>8.7954110898661564E-2</v>
      </c>
      <c r="I17" s="70">
        <v>5.8795411089866155E-2</v>
      </c>
      <c r="J17" s="15"/>
      <c r="K17" s="1">
        <v>0.5</v>
      </c>
      <c r="L17" s="44">
        <v>1</v>
      </c>
      <c r="M17" s="69">
        <v>5.7515434043089328E-2</v>
      </c>
      <c r="N17" s="70">
        <v>5.4365629330981484E-2</v>
      </c>
      <c r="P17" s="1">
        <v>0.5</v>
      </c>
      <c r="Q17" s="82">
        <v>1</v>
      </c>
      <c r="R17" s="83">
        <v>0.1399</v>
      </c>
      <c r="S17" s="15"/>
      <c r="T17" s="15"/>
      <c r="U17" s="15"/>
      <c r="V17" s="15"/>
      <c r="W17" s="15"/>
      <c r="X17" s="15"/>
      <c r="Y17" s="15"/>
    </row>
    <row r="18" spans="1:25" x14ac:dyDescent="0.25">
      <c r="A18">
        <v>1</v>
      </c>
      <c r="B18" s="68">
        <v>1</v>
      </c>
      <c r="C18" s="69">
        <v>0.98519134775374384</v>
      </c>
      <c r="D18" s="69">
        <v>0.69101497504159737</v>
      </c>
      <c r="E18" s="69">
        <v>0.25424292845257901</v>
      </c>
      <c r="F18" s="69">
        <v>0.64975041597337779</v>
      </c>
      <c r="G18" s="69">
        <v>8.2362728785357733E-2</v>
      </c>
      <c r="H18" s="69">
        <v>0.20415973377703828</v>
      </c>
      <c r="I18" s="70">
        <v>5.474209650582363E-2</v>
      </c>
      <c r="J18" s="15"/>
      <c r="K18" s="1">
        <v>1</v>
      </c>
      <c r="L18" s="44">
        <v>1</v>
      </c>
      <c r="M18" s="69">
        <v>5.6906260351109635E-2</v>
      </c>
      <c r="N18" s="70">
        <v>5.3527658164955277E-2</v>
      </c>
      <c r="P18" s="1">
        <v>1</v>
      </c>
      <c r="Q18" s="82">
        <v>1</v>
      </c>
      <c r="R18" s="83">
        <v>0.26440000000000002</v>
      </c>
      <c r="S18" s="15"/>
      <c r="T18" s="15"/>
      <c r="U18" s="15"/>
      <c r="V18" s="15"/>
      <c r="W18" s="15"/>
      <c r="X18" s="15"/>
      <c r="Y18" s="15"/>
    </row>
    <row r="19" spans="1:25" x14ac:dyDescent="0.25">
      <c r="A19">
        <v>2</v>
      </c>
      <c r="B19" s="68">
        <v>1</v>
      </c>
      <c r="C19" s="69">
        <v>0.99296128707893416</v>
      </c>
      <c r="D19" s="69">
        <v>0.87296799061504937</v>
      </c>
      <c r="E19" s="69">
        <v>0.44042232277526394</v>
      </c>
      <c r="F19" s="69">
        <v>0.84950561421149662</v>
      </c>
      <c r="G19" s="69">
        <v>7.7090665325959443E-2</v>
      </c>
      <c r="H19" s="69">
        <v>0.40589911178146476</v>
      </c>
      <c r="I19" s="70">
        <v>4.9941344058991116E-2</v>
      </c>
      <c r="J19" s="15"/>
      <c r="K19" s="1">
        <v>2</v>
      </c>
      <c r="L19" s="44">
        <v>1</v>
      </c>
      <c r="M19" s="69">
        <v>5.67703952901598E-2</v>
      </c>
      <c r="N19" s="70">
        <v>5.3896832071768992E-2</v>
      </c>
      <c r="P19" s="1">
        <v>2</v>
      </c>
      <c r="Q19" s="82">
        <v>1</v>
      </c>
      <c r="R19" s="83">
        <v>0.42231000000000002</v>
      </c>
      <c r="S19" s="15"/>
      <c r="T19" s="15"/>
      <c r="U19" s="15"/>
      <c r="V19" s="15"/>
      <c r="W19" s="15"/>
      <c r="X19" s="15"/>
      <c r="Y19" s="15"/>
    </row>
    <row r="20" spans="1:25" x14ac:dyDescent="0.25">
      <c r="A20">
        <v>3</v>
      </c>
      <c r="B20" s="68">
        <v>1</v>
      </c>
      <c r="C20" s="69">
        <v>1.0107356564589933</v>
      </c>
      <c r="D20" s="69">
        <v>0.94121788102780712</v>
      </c>
      <c r="E20" s="69">
        <v>0.53396691305878219</v>
      </c>
      <c r="F20" s="69">
        <v>0.94086589229144668</v>
      </c>
      <c r="G20" s="69">
        <v>7.8845476944737772E-2</v>
      </c>
      <c r="H20" s="69">
        <v>0.54558254135867645</v>
      </c>
      <c r="I20" s="70">
        <v>5.0686378035902854E-2</v>
      </c>
      <c r="J20" s="15"/>
      <c r="K20" s="1">
        <v>3</v>
      </c>
      <c r="L20" s="44">
        <v>1</v>
      </c>
      <c r="M20" s="69">
        <v>5.4660986352805259E-2</v>
      </c>
      <c r="N20" s="70">
        <v>4.7512455772980002E-2</v>
      </c>
      <c r="P20" s="1">
        <v>3</v>
      </c>
      <c r="Q20" s="82">
        <v>1</v>
      </c>
      <c r="R20" s="83">
        <v>0.51759999999999995</v>
      </c>
      <c r="S20" s="15"/>
      <c r="T20" s="15"/>
      <c r="U20" s="15"/>
      <c r="V20" s="15"/>
      <c r="W20" s="15"/>
      <c r="X20" s="15"/>
      <c r="Y20" s="16"/>
    </row>
    <row r="21" spans="1:25" x14ac:dyDescent="0.25">
      <c r="A21">
        <v>4</v>
      </c>
      <c r="B21" s="68">
        <v>1</v>
      </c>
      <c r="C21" s="69">
        <v>1.0331247699668753</v>
      </c>
      <c r="D21" s="69">
        <v>0.97055576002944433</v>
      </c>
      <c r="E21" s="69">
        <v>0.60323886639676116</v>
      </c>
      <c r="F21" s="69">
        <v>0.97975708502024295</v>
      </c>
      <c r="G21" s="69">
        <v>7.8211262421788733E-2</v>
      </c>
      <c r="H21" s="69">
        <v>0.66746411483253587</v>
      </c>
      <c r="I21" s="70">
        <v>5.2447552447552448E-2</v>
      </c>
      <c r="J21" s="15"/>
      <c r="K21" s="1">
        <v>4</v>
      </c>
      <c r="L21" s="44">
        <v>1</v>
      </c>
      <c r="M21" s="69">
        <v>5.2448843909285663E-2</v>
      </c>
      <c r="N21" s="70">
        <v>4.4766196350742415E-2</v>
      </c>
      <c r="P21" s="1">
        <v>4</v>
      </c>
      <c r="Q21" s="82">
        <v>1</v>
      </c>
      <c r="R21" s="83">
        <v>0.57020000000000004</v>
      </c>
      <c r="S21" s="16"/>
      <c r="T21" s="16"/>
      <c r="U21" s="16"/>
      <c r="V21" s="16"/>
      <c r="W21" s="16"/>
      <c r="X21" s="16"/>
      <c r="Y21" s="15"/>
    </row>
    <row r="22" spans="1:25" x14ac:dyDescent="0.25">
      <c r="A22">
        <v>5</v>
      </c>
      <c r="B22" s="68">
        <v>1</v>
      </c>
      <c r="C22" s="69">
        <v>1.03212927756654</v>
      </c>
      <c r="D22" s="69">
        <v>0.98954372623574149</v>
      </c>
      <c r="E22" s="69">
        <v>0.6454372623574145</v>
      </c>
      <c r="F22" s="69">
        <v>0.98441064638783271</v>
      </c>
      <c r="G22" s="69">
        <v>7.7566539923954375E-2</v>
      </c>
      <c r="H22" s="69">
        <v>0.73384030418250956</v>
      </c>
      <c r="I22" s="70">
        <v>5.2281368821292779E-2</v>
      </c>
      <c r="J22" s="15"/>
      <c r="K22" s="1">
        <v>5</v>
      </c>
      <c r="L22" s="44">
        <v>1</v>
      </c>
      <c r="M22" s="69">
        <v>5.1228122887403291E-2</v>
      </c>
      <c r="N22" s="70">
        <v>4.4618042514835123E-2</v>
      </c>
      <c r="P22" s="1">
        <v>5</v>
      </c>
      <c r="Q22" s="82">
        <v>1</v>
      </c>
      <c r="R22" s="83">
        <v>0.60396000000000005</v>
      </c>
      <c r="S22" s="15"/>
      <c r="T22" t="s">
        <v>16</v>
      </c>
      <c r="U22" t="s">
        <v>30</v>
      </c>
      <c r="V22" s="15"/>
      <c r="W22" s="15"/>
      <c r="X22" s="15"/>
      <c r="Y22" s="15"/>
    </row>
    <row r="23" spans="1:25" x14ac:dyDescent="0.25">
      <c r="A23">
        <v>6</v>
      </c>
      <c r="B23" s="71">
        <v>1</v>
      </c>
      <c r="C23" s="72">
        <v>1.0340030911901081</v>
      </c>
      <c r="D23" s="72">
        <v>0.99343122102009274</v>
      </c>
      <c r="E23" s="72">
        <v>0.67117465224111283</v>
      </c>
      <c r="F23" s="72">
        <v>0.98087326120556417</v>
      </c>
      <c r="G23" s="72">
        <v>7.5347758887171559E-2</v>
      </c>
      <c r="H23" s="72">
        <v>0.76931993817619782</v>
      </c>
      <c r="I23" s="73">
        <v>5.4289026275115927E-2</v>
      </c>
      <c r="J23" s="15"/>
      <c r="K23" s="1">
        <v>6</v>
      </c>
      <c r="L23" s="45">
        <v>1</v>
      </c>
      <c r="M23" s="72">
        <v>5.1249247441300425E-2</v>
      </c>
      <c r="N23" s="73">
        <v>4.4777242624924753E-2</v>
      </c>
      <c r="P23" s="1">
        <v>6</v>
      </c>
      <c r="Q23" s="84">
        <v>1</v>
      </c>
      <c r="R23" s="85">
        <v>0.60619999999999996</v>
      </c>
      <c r="S23" s="15"/>
      <c r="T23" t="s">
        <v>17</v>
      </c>
      <c r="U23" t="s">
        <v>31</v>
      </c>
      <c r="V23" s="15"/>
      <c r="W23" s="15"/>
      <c r="X23" s="15"/>
      <c r="Y23" s="15"/>
    </row>
    <row r="24" spans="1:25" x14ac:dyDescent="0.25">
      <c r="Q24" s="15"/>
      <c r="R24" s="15"/>
      <c r="S24" s="15"/>
      <c r="T24" t="s">
        <v>18</v>
      </c>
      <c r="U24" t="s">
        <v>33</v>
      </c>
      <c r="V24" s="15"/>
      <c r="W24" s="15"/>
      <c r="X24" s="15"/>
      <c r="Y24" s="15"/>
    </row>
    <row r="25" spans="1:25" x14ac:dyDescent="0.25">
      <c r="Q25" s="15"/>
      <c r="R25" s="15"/>
      <c r="S25" s="15"/>
      <c r="T25" t="s">
        <v>19</v>
      </c>
      <c r="U25" t="s">
        <v>34</v>
      </c>
      <c r="V25" s="15"/>
      <c r="W25" s="15"/>
      <c r="X25" s="15"/>
      <c r="Y25" s="15"/>
    </row>
    <row r="26" spans="1:25" x14ac:dyDescent="0.25">
      <c r="Q26" s="15"/>
      <c r="R26" s="15"/>
      <c r="S26" s="15"/>
      <c r="T26" t="s">
        <v>20</v>
      </c>
      <c r="U26" t="s">
        <v>35</v>
      </c>
      <c r="V26" s="15"/>
      <c r="W26" s="15"/>
      <c r="X26" s="15"/>
      <c r="Y26" s="15"/>
    </row>
    <row r="27" spans="1:25" x14ac:dyDescent="0.25">
      <c r="A27" s="17" t="s">
        <v>49</v>
      </c>
      <c r="Q27" s="15"/>
      <c r="R27" s="15"/>
      <c r="S27" s="15"/>
      <c r="T27" t="s">
        <v>21</v>
      </c>
      <c r="U27" t="s">
        <v>36</v>
      </c>
      <c r="V27" s="15"/>
      <c r="W27" s="15"/>
      <c r="X27" s="15"/>
    </row>
    <row r="28" spans="1:25" x14ac:dyDescent="0.25">
      <c r="B28" s="17" t="s">
        <v>53</v>
      </c>
      <c r="K28" s="17" t="s">
        <v>54</v>
      </c>
      <c r="N28" s="17" t="s">
        <v>55</v>
      </c>
      <c r="T28" t="s">
        <v>22</v>
      </c>
      <c r="U28" t="s">
        <v>37</v>
      </c>
    </row>
    <row r="29" spans="1:25" x14ac:dyDescent="0.25">
      <c r="B29" s="2" t="s">
        <v>0</v>
      </c>
      <c r="C29" s="2" t="s">
        <v>16</v>
      </c>
      <c r="D29" s="2" t="s">
        <v>17</v>
      </c>
      <c r="E29" s="2" t="s">
        <v>18</v>
      </c>
      <c r="F29" s="2" t="s">
        <v>19</v>
      </c>
      <c r="G29" s="2" t="s">
        <v>20</v>
      </c>
      <c r="H29" s="2" t="s">
        <v>21</v>
      </c>
      <c r="I29" s="2" t="s">
        <v>37</v>
      </c>
      <c r="J29" s="2"/>
      <c r="K29" s="2" t="s">
        <v>32</v>
      </c>
      <c r="L29" s="3" t="s">
        <v>50</v>
      </c>
      <c r="M29" s="14"/>
      <c r="N29" s="2" t="s">
        <v>38</v>
      </c>
      <c r="T29" t="s">
        <v>32</v>
      </c>
      <c r="U29" t="s">
        <v>40</v>
      </c>
    </row>
    <row r="30" spans="1:25" x14ac:dyDescent="0.25">
      <c r="A30" t="s">
        <v>3</v>
      </c>
      <c r="B30" s="86">
        <v>1</v>
      </c>
      <c r="C30" s="69">
        <v>1.0340030911901081</v>
      </c>
      <c r="D30" s="69">
        <v>0.99343122102009274</v>
      </c>
      <c r="E30" s="69">
        <v>0.67117465224111283</v>
      </c>
      <c r="F30" s="69">
        <v>0.98087326120556417</v>
      </c>
      <c r="G30" s="69">
        <v>7.5347758887171559E-2</v>
      </c>
      <c r="H30" s="69">
        <v>0.76931993817619782</v>
      </c>
      <c r="I30" s="69">
        <v>5.4289026275115927E-2</v>
      </c>
      <c r="J30" s="86"/>
      <c r="K30" s="87">
        <v>5.0999999999999997E-2</v>
      </c>
      <c r="L30" s="88">
        <v>4.4777242624924753E-2</v>
      </c>
      <c r="M30" s="14"/>
      <c r="N30" s="86">
        <v>0.60619999999999996</v>
      </c>
      <c r="T30" t="s">
        <v>38</v>
      </c>
      <c r="U30" t="s">
        <v>39</v>
      </c>
    </row>
    <row r="31" spans="1:25" x14ac:dyDescent="0.25"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</row>
    <row r="33" spans="4:4" x14ac:dyDescent="0.25">
      <c r="D33" s="2"/>
    </row>
    <row r="34" spans="4:4" x14ac:dyDescent="0.25">
      <c r="D34" s="55"/>
    </row>
  </sheetData>
  <conditionalFormatting sqref="T21:X21 Y2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68431-1F3A-44B6-8E15-0957433B6B07}">
  <dimension ref="A1:AF194"/>
  <sheetViews>
    <sheetView tabSelected="1" zoomScale="85" zoomScaleNormal="85" workbookViewId="0">
      <selection activeCell="H51" sqref="H51"/>
    </sheetView>
  </sheetViews>
  <sheetFormatPr baseColWidth="10" defaultRowHeight="15" x14ac:dyDescent="0.25"/>
  <cols>
    <col min="1" max="1" width="25.28515625" customWidth="1"/>
    <col min="2" max="10" width="6.7109375" bestFit="1" customWidth="1"/>
    <col min="11" max="11" width="3.42578125" customWidth="1"/>
    <col min="12" max="12" width="24.5703125" bestFit="1" customWidth="1"/>
    <col min="13" max="13" width="6.42578125" bestFit="1" customWidth="1"/>
    <col min="14" max="21" width="6.7109375" bestFit="1" customWidth="1"/>
    <col min="22" max="22" width="3.5703125" customWidth="1"/>
    <col min="23" max="23" width="24.5703125" bestFit="1" customWidth="1"/>
    <col min="24" max="24" width="7.5703125" bestFit="1" customWidth="1"/>
    <col min="25" max="29" width="7.42578125" bestFit="1" customWidth="1"/>
    <col min="30" max="30" width="6.85546875" bestFit="1" customWidth="1"/>
    <col min="31" max="31" width="7.5703125" bestFit="1" customWidth="1"/>
    <col min="32" max="32" width="6.85546875" bestFit="1" customWidth="1"/>
  </cols>
  <sheetData>
    <row r="1" spans="1:32" ht="18.75" x14ac:dyDescent="0.3">
      <c r="A1" s="136" t="s">
        <v>155</v>
      </c>
    </row>
    <row r="2" spans="1:32" ht="17.25" x14ac:dyDescent="0.25">
      <c r="A2" s="17" t="s">
        <v>48</v>
      </c>
      <c r="B2" s="114" t="s">
        <v>142</v>
      </c>
      <c r="L2" s="17" t="s">
        <v>48</v>
      </c>
      <c r="M2" t="s">
        <v>105</v>
      </c>
      <c r="W2" s="17" t="s">
        <v>48</v>
      </c>
      <c r="X2" t="s">
        <v>42</v>
      </c>
    </row>
    <row r="3" spans="1:32" x14ac:dyDescent="0.25">
      <c r="A3" s="18" t="s">
        <v>72</v>
      </c>
      <c r="B3" s="19">
        <v>0</v>
      </c>
      <c r="C3" s="19">
        <v>15</v>
      </c>
      <c r="D3" s="19">
        <v>30</v>
      </c>
      <c r="E3" s="19">
        <v>60</v>
      </c>
      <c r="F3" s="19">
        <v>120</v>
      </c>
      <c r="G3" s="19">
        <v>180</v>
      </c>
      <c r="H3" s="19">
        <v>240</v>
      </c>
      <c r="I3" s="19">
        <v>300</v>
      </c>
      <c r="J3" s="19">
        <v>360</v>
      </c>
      <c r="K3" s="19"/>
      <c r="L3" s="19" t="s">
        <v>72</v>
      </c>
      <c r="M3" s="19">
        <v>0</v>
      </c>
      <c r="N3" s="19">
        <v>15</v>
      </c>
      <c r="O3" s="19">
        <v>30</v>
      </c>
      <c r="P3" s="19">
        <v>60</v>
      </c>
      <c r="Q3" s="19">
        <v>120</v>
      </c>
      <c r="R3" s="19">
        <v>180</v>
      </c>
      <c r="S3" s="19">
        <v>240</v>
      </c>
      <c r="T3" s="19">
        <v>300</v>
      </c>
      <c r="U3" s="19">
        <v>360</v>
      </c>
      <c r="V3" s="19"/>
      <c r="W3" s="19" t="s">
        <v>72</v>
      </c>
      <c r="X3" s="19">
        <v>0</v>
      </c>
      <c r="Y3" s="19">
        <v>15</v>
      </c>
      <c r="Z3" s="19">
        <v>30</v>
      </c>
      <c r="AA3" s="19">
        <v>60</v>
      </c>
      <c r="AB3" s="19">
        <v>120</v>
      </c>
      <c r="AC3" s="19">
        <v>180</v>
      </c>
      <c r="AD3" s="19">
        <v>240</v>
      </c>
      <c r="AE3" s="19">
        <v>300</v>
      </c>
      <c r="AF3" s="20">
        <v>360</v>
      </c>
    </row>
    <row r="4" spans="1:32" x14ac:dyDescent="0.25">
      <c r="A4" s="24" t="s">
        <v>0</v>
      </c>
      <c r="B4" s="50">
        <v>1529.6666666666667</v>
      </c>
      <c r="C4" s="50">
        <v>2917.3333333333335</v>
      </c>
      <c r="D4" s="50">
        <v>3186.6666666666665</v>
      </c>
      <c r="E4" s="50">
        <v>3482.3333333333335</v>
      </c>
      <c r="F4" s="50">
        <v>3679</v>
      </c>
      <c r="G4" s="50">
        <v>3712</v>
      </c>
      <c r="H4" s="50">
        <v>3715</v>
      </c>
      <c r="I4" s="50">
        <v>3662</v>
      </c>
      <c r="J4" s="50">
        <v>3608</v>
      </c>
      <c r="K4" s="15"/>
      <c r="L4" s="15" t="s">
        <v>0</v>
      </c>
      <c r="M4" s="50">
        <v>77.666666666666742</v>
      </c>
      <c r="N4" s="50">
        <v>1736.6666666666667</v>
      </c>
      <c r="O4" s="50">
        <v>2068.333333333333</v>
      </c>
      <c r="P4" s="50">
        <v>2411.666666666667</v>
      </c>
      <c r="Q4" s="50">
        <v>2693.3333333333335</v>
      </c>
      <c r="R4" s="50">
        <v>2780.3333333333335</v>
      </c>
      <c r="S4" s="50">
        <v>2832</v>
      </c>
      <c r="T4" s="50">
        <v>2815.6666666666665</v>
      </c>
      <c r="U4" s="50">
        <v>2828.3333333333335</v>
      </c>
      <c r="V4" s="15"/>
      <c r="W4" s="15" t="s">
        <v>0</v>
      </c>
      <c r="X4" s="30">
        <v>2.7424670433145035E-2</v>
      </c>
      <c r="Y4" s="30">
        <v>0.61322975517890776</v>
      </c>
      <c r="Z4" s="30">
        <v>0.73034369114877584</v>
      </c>
      <c r="AA4" s="30">
        <v>0.8515772128060265</v>
      </c>
      <c r="AB4" s="30">
        <v>0.95103578154425616</v>
      </c>
      <c r="AC4" s="30">
        <v>0.98175612052730699</v>
      </c>
      <c r="AD4" s="30">
        <v>1</v>
      </c>
      <c r="AE4" s="30">
        <v>0.99423258003766468</v>
      </c>
      <c r="AF4" s="31">
        <v>0.99870527306967993</v>
      </c>
    </row>
    <row r="5" spans="1:32" x14ac:dyDescent="0.25">
      <c r="A5" s="24" t="s">
        <v>56</v>
      </c>
      <c r="B5" s="50">
        <v>1452</v>
      </c>
      <c r="C5" s="50">
        <v>1180.6666666666667</v>
      </c>
      <c r="D5" s="50">
        <v>1118.3333333333333</v>
      </c>
      <c r="E5" s="50">
        <v>1070.6666666666667</v>
      </c>
      <c r="F5" s="50">
        <v>985.66666666666663</v>
      </c>
      <c r="G5" s="50">
        <v>931.66666666666663</v>
      </c>
      <c r="H5" s="50">
        <v>883</v>
      </c>
      <c r="I5" s="50">
        <v>846.33333333333337</v>
      </c>
      <c r="J5" s="50">
        <v>779.66666666666663</v>
      </c>
      <c r="K5" s="15"/>
      <c r="L5" s="15" t="s">
        <v>56</v>
      </c>
      <c r="M5" s="50">
        <v>0</v>
      </c>
      <c r="N5" s="50">
        <v>0</v>
      </c>
      <c r="O5" s="50">
        <v>0</v>
      </c>
      <c r="P5" s="50">
        <v>0</v>
      </c>
      <c r="Q5" s="50">
        <v>0</v>
      </c>
      <c r="R5" s="50">
        <v>0</v>
      </c>
      <c r="S5" s="50">
        <v>0</v>
      </c>
      <c r="T5" s="50">
        <v>0</v>
      </c>
      <c r="U5" s="50">
        <v>0</v>
      </c>
      <c r="V5" s="15"/>
      <c r="W5" s="15" t="s">
        <v>56</v>
      </c>
      <c r="X5" s="30">
        <v>0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0">
        <v>0</v>
      </c>
      <c r="AF5" s="31">
        <v>0</v>
      </c>
    </row>
    <row r="6" spans="1:32" x14ac:dyDescent="0.25">
      <c r="A6" s="24"/>
      <c r="B6" s="50"/>
      <c r="C6" s="50"/>
      <c r="D6" s="50"/>
      <c r="E6" s="50"/>
      <c r="F6" s="50"/>
      <c r="G6" s="50"/>
      <c r="H6" s="50"/>
      <c r="I6" s="50"/>
      <c r="J6" s="50"/>
      <c r="K6" s="15"/>
      <c r="L6" s="15"/>
      <c r="M6" s="50"/>
      <c r="N6" s="50"/>
      <c r="O6" s="50"/>
      <c r="P6" s="50"/>
      <c r="Q6" s="50"/>
      <c r="R6" s="50"/>
      <c r="S6" s="50"/>
      <c r="T6" s="50"/>
      <c r="U6" s="50"/>
      <c r="V6" s="15"/>
      <c r="W6" s="15"/>
      <c r="X6" s="30"/>
      <c r="Y6" s="30"/>
      <c r="Z6" s="30"/>
      <c r="AA6" s="30"/>
      <c r="AB6" s="30"/>
      <c r="AC6" s="30"/>
      <c r="AD6" s="30"/>
      <c r="AE6" s="30"/>
      <c r="AF6" s="31"/>
    </row>
    <row r="7" spans="1:32" x14ac:dyDescent="0.25">
      <c r="A7" s="24" t="s">
        <v>57</v>
      </c>
      <c r="B7" s="50">
        <v>1553.6666666666667</v>
      </c>
      <c r="C7" s="50">
        <v>1227.3333333333333</v>
      </c>
      <c r="D7" s="50">
        <v>1164.6666666666667</v>
      </c>
      <c r="E7" s="50">
        <v>1174.3333333333333</v>
      </c>
      <c r="F7" s="50">
        <v>1432.6666666666667</v>
      </c>
      <c r="G7" s="50">
        <v>1628.6666666666667</v>
      </c>
      <c r="H7" s="50">
        <v>1791</v>
      </c>
      <c r="I7" s="50">
        <v>1898.6666666666667</v>
      </c>
      <c r="J7" s="50">
        <v>1984</v>
      </c>
      <c r="K7" s="15"/>
      <c r="L7" s="15" t="s">
        <v>57</v>
      </c>
      <c r="M7" s="50">
        <v>101.66666666666674</v>
      </c>
      <c r="N7" s="50">
        <v>46.666666666666515</v>
      </c>
      <c r="O7" s="50">
        <v>46.333333333333485</v>
      </c>
      <c r="P7" s="50">
        <v>103.66666666666652</v>
      </c>
      <c r="Q7" s="50">
        <v>447.00000000000011</v>
      </c>
      <c r="R7" s="50">
        <v>697.00000000000011</v>
      </c>
      <c r="S7" s="50">
        <v>908</v>
      </c>
      <c r="T7" s="50">
        <v>1052.3333333333335</v>
      </c>
      <c r="U7" s="50">
        <v>1204.3333333333335</v>
      </c>
      <c r="V7" s="15"/>
      <c r="W7" s="15" t="s">
        <v>57</v>
      </c>
      <c r="X7" s="30">
        <v>3.5899246704331478E-2</v>
      </c>
      <c r="Y7" s="30">
        <v>1.6478342749529137E-2</v>
      </c>
      <c r="Z7" s="30">
        <v>1.636064030131832E-2</v>
      </c>
      <c r="AA7" s="30">
        <v>3.6605461393596932E-2</v>
      </c>
      <c r="AB7" s="30">
        <v>0.15783898305084751</v>
      </c>
      <c r="AC7" s="30">
        <v>0.24611581920903958</v>
      </c>
      <c r="AD7" s="30">
        <v>0.32062146892655369</v>
      </c>
      <c r="AE7" s="30">
        <v>0.37158662900188327</v>
      </c>
      <c r="AF7" s="31">
        <v>0.42525894538606407</v>
      </c>
    </row>
    <row r="8" spans="1:32" x14ac:dyDescent="0.25">
      <c r="A8" s="24" t="s">
        <v>58</v>
      </c>
      <c r="B8" s="50">
        <v>1506.3333333333333</v>
      </c>
      <c r="C8" s="50">
        <v>1230</v>
      </c>
      <c r="D8" s="50">
        <v>1146.6666666666667</v>
      </c>
      <c r="E8" s="50">
        <v>1089.3333333333333</v>
      </c>
      <c r="F8" s="50">
        <v>1009</v>
      </c>
      <c r="G8" s="50">
        <v>951.66666666666663</v>
      </c>
      <c r="H8" s="50">
        <v>903.66666666666663</v>
      </c>
      <c r="I8" s="50">
        <v>837.33333333333337</v>
      </c>
      <c r="J8" s="50">
        <v>786.33333333333337</v>
      </c>
      <c r="K8" s="15"/>
      <c r="L8" s="15" t="s">
        <v>58</v>
      </c>
      <c r="M8" s="50">
        <v>54.333333333333258</v>
      </c>
      <c r="N8" s="50">
        <v>49.333333333333258</v>
      </c>
      <c r="O8" s="50">
        <v>28.333333333333485</v>
      </c>
      <c r="P8" s="50">
        <v>18.666666666666515</v>
      </c>
      <c r="Q8" s="50">
        <v>23.333333333333371</v>
      </c>
      <c r="R8" s="50">
        <v>20</v>
      </c>
      <c r="S8" s="50">
        <v>20.666666666666629</v>
      </c>
      <c r="T8" s="50">
        <v>-9</v>
      </c>
      <c r="U8" s="50">
        <v>6.6666666666667425</v>
      </c>
      <c r="V8" s="15"/>
      <c r="W8" s="15" t="s">
        <v>58</v>
      </c>
      <c r="X8" s="30">
        <v>1.9185499058380389E-2</v>
      </c>
      <c r="Y8" s="30">
        <v>1.7419962335216546E-2</v>
      </c>
      <c r="Z8" s="30">
        <v>1.0004708097928491E-2</v>
      </c>
      <c r="AA8" s="30">
        <v>6.5913370998116226E-3</v>
      </c>
      <c r="AB8" s="30">
        <v>8.2391713747646082E-3</v>
      </c>
      <c r="AC8" s="30">
        <v>7.0621468926553672E-3</v>
      </c>
      <c r="AD8" s="30">
        <v>7.2975517890771996E-3</v>
      </c>
      <c r="AE8" s="30">
        <v>-3.1779661016949155E-3</v>
      </c>
      <c r="AF8" s="31">
        <v>2.3540489642184825E-3</v>
      </c>
    </row>
    <row r="9" spans="1:32" x14ac:dyDescent="0.25">
      <c r="A9" s="24" t="s">
        <v>59</v>
      </c>
      <c r="B9" s="50">
        <v>1529</v>
      </c>
      <c r="C9" s="50">
        <v>2009.6666666666667</v>
      </c>
      <c r="D9" s="50">
        <v>2477</v>
      </c>
      <c r="E9" s="50">
        <v>3187.3333333333335</v>
      </c>
      <c r="F9" s="50">
        <v>3633.3333333333335</v>
      </c>
      <c r="G9" s="50">
        <v>3663</v>
      </c>
      <c r="H9" s="50">
        <v>3641</v>
      </c>
      <c r="I9" s="50">
        <v>3588.3333333333335</v>
      </c>
      <c r="J9" s="50">
        <v>3536.3333333333335</v>
      </c>
      <c r="K9" s="15"/>
      <c r="L9" s="15" t="s">
        <v>59</v>
      </c>
      <c r="M9" s="50">
        <v>77</v>
      </c>
      <c r="N9" s="50">
        <v>829</v>
      </c>
      <c r="O9" s="50">
        <v>1358.6666666666667</v>
      </c>
      <c r="P9" s="50">
        <v>2116.666666666667</v>
      </c>
      <c r="Q9" s="50">
        <v>2647.666666666667</v>
      </c>
      <c r="R9" s="50">
        <v>2731.3333333333335</v>
      </c>
      <c r="S9" s="50">
        <v>2758</v>
      </c>
      <c r="T9" s="50">
        <v>2742</v>
      </c>
      <c r="U9" s="50">
        <v>2756.666666666667</v>
      </c>
      <c r="V9" s="15"/>
      <c r="W9" s="15" t="s">
        <v>59</v>
      </c>
      <c r="X9" s="30">
        <v>2.7189265536723163E-2</v>
      </c>
      <c r="Y9" s="30">
        <v>0.29272598870056499</v>
      </c>
      <c r="Z9" s="30">
        <v>0.47975517890772129</v>
      </c>
      <c r="AA9" s="30">
        <v>0.74741054613935975</v>
      </c>
      <c r="AB9" s="30">
        <v>0.93491054613935975</v>
      </c>
      <c r="AC9" s="30">
        <v>0.96445386064030136</v>
      </c>
      <c r="AD9" s="30">
        <v>0.97387005649717517</v>
      </c>
      <c r="AE9" s="30">
        <v>0.96822033898305082</v>
      </c>
      <c r="AF9" s="31">
        <v>0.97339924670433153</v>
      </c>
    </row>
    <row r="10" spans="1:32" x14ac:dyDescent="0.25">
      <c r="A10" s="24" t="s">
        <v>60</v>
      </c>
      <c r="B10" s="50">
        <v>1484.6666666666667</v>
      </c>
      <c r="C10" s="50">
        <v>2111</v>
      </c>
      <c r="D10" s="50">
        <v>2662</v>
      </c>
      <c r="E10" s="50">
        <v>3245.6666666666665</v>
      </c>
      <c r="F10" s="50">
        <v>3441.3333333333335</v>
      </c>
      <c r="G10" s="50">
        <v>3472.3333333333335</v>
      </c>
      <c r="H10" s="50">
        <v>3478</v>
      </c>
      <c r="I10" s="50">
        <v>3436</v>
      </c>
      <c r="J10" s="50">
        <v>3443</v>
      </c>
      <c r="K10" s="15"/>
      <c r="L10" s="15" t="s">
        <v>60</v>
      </c>
      <c r="M10" s="50">
        <v>32.666666666666742</v>
      </c>
      <c r="N10" s="50">
        <v>930.33333333333326</v>
      </c>
      <c r="O10" s="50">
        <v>1543.6666666666667</v>
      </c>
      <c r="P10" s="50">
        <v>2175</v>
      </c>
      <c r="Q10" s="50">
        <v>2455.666666666667</v>
      </c>
      <c r="R10" s="50">
        <v>2540.666666666667</v>
      </c>
      <c r="S10" s="50">
        <v>2595</v>
      </c>
      <c r="T10" s="50">
        <v>2589.6666666666665</v>
      </c>
      <c r="U10" s="50">
        <v>2663.3333333333335</v>
      </c>
      <c r="V10" s="15"/>
      <c r="W10" s="15" t="s">
        <v>60</v>
      </c>
      <c r="X10" s="30">
        <v>1.153483992467046E-2</v>
      </c>
      <c r="Y10" s="30">
        <v>0.3285075329566855</v>
      </c>
      <c r="Z10" s="30">
        <v>0.54508003766478341</v>
      </c>
      <c r="AA10" s="30">
        <v>0.76800847457627119</v>
      </c>
      <c r="AB10" s="30">
        <v>0.8671139359698683</v>
      </c>
      <c r="AC10" s="30">
        <v>0.89712806026365355</v>
      </c>
      <c r="AD10" s="30">
        <v>0.91631355932203384</v>
      </c>
      <c r="AE10" s="30">
        <v>0.91443032015065906</v>
      </c>
      <c r="AF10" s="31">
        <v>0.94044256120527314</v>
      </c>
    </row>
    <row r="11" spans="1:32" x14ac:dyDescent="0.25">
      <c r="A11" s="24" t="s">
        <v>61</v>
      </c>
      <c r="B11" s="50">
        <v>1455</v>
      </c>
      <c r="C11" s="50">
        <v>1243</v>
      </c>
      <c r="D11" s="50">
        <v>1166.3333333333333</v>
      </c>
      <c r="E11" s="50">
        <v>1186.3333333333333</v>
      </c>
      <c r="F11" s="50">
        <v>1388</v>
      </c>
      <c r="G11" s="50">
        <v>1575.6666666666667</v>
      </c>
      <c r="H11" s="50">
        <v>1688</v>
      </c>
      <c r="I11" s="50">
        <v>1720</v>
      </c>
      <c r="J11" s="50">
        <v>1710.6666666666667</v>
      </c>
      <c r="K11" s="15"/>
      <c r="L11" s="15" t="s">
        <v>61</v>
      </c>
      <c r="M11" s="50">
        <v>3</v>
      </c>
      <c r="N11" s="50">
        <v>62.333333333333258</v>
      </c>
      <c r="O11" s="50">
        <v>48</v>
      </c>
      <c r="P11" s="50">
        <v>115.66666666666652</v>
      </c>
      <c r="Q11" s="50">
        <v>402.33333333333337</v>
      </c>
      <c r="R11" s="50">
        <v>644.00000000000011</v>
      </c>
      <c r="S11" s="50">
        <v>805</v>
      </c>
      <c r="T11" s="50">
        <v>873.66666666666663</v>
      </c>
      <c r="U11" s="50">
        <v>931.00000000000011</v>
      </c>
      <c r="V11" s="15"/>
      <c r="W11" s="15" t="s">
        <v>61</v>
      </c>
      <c r="X11" s="30">
        <v>1.0593220338983051E-3</v>
      </c>
      <c r="Y11" s="30">
        <v>2.2010357815442534E-2</v>
      </c>
      <c r="Z11" s="30">
        <v>1.6949152542372881E-2</v>
      </c>
      <c r="AA11" s="30">
        <v>4.0842749529190155E-2</v>
      </c>
      <c r="AB11" s="30">
        <v>0.14206685499058383</v>
      </c>
      <c r="AC11" s="30">
        <v>0.22740112994350287</v>
      </c>
      <c r="AD11" s="30">
        <v>0.28425141242937851</v>
      </c>
      <c r="AE11" s="30">
        <v>0.30849811676082861</v>
      </c>
      <c r="AF11" s="31">
        <v>0.32874293785310738</v>
      </c>
    </row>
    <row r="12" spans="1:32" x14ac:dyDescent="0.25">
      <c r="A12" s="24"/>
      <c r="B12" s="50"/>
      <c r="C12" s="50"/>
      <c r="D12" s="50"/>
      <c r="E12" s="50"/>
      <c r="F12" s="50"/>
      <c r="G12" s="50"/>
      <c r="H12" s="50"/>
      <c r="I12" s="50"/>
      <c r="J12" s="50"/>
      <c r="K12" s="15"/>
      <c r="L12" s="15"/>
      <c r="M12" s="50"/>
      <c r="N12" s="50"/>
      <c r="O12" s="50"/>
      <c r="P12" s="50"/>
      <c r="Q12" s="50"/>
      <c r="R12" s="50"/>
      <c r="S12" s="50"/>
      <c r="T12" s="50"/>
      <c r="U12" s="50"/>
      <c r="V12" s="15"/>
      <c r="W12" s="15"/>
      <c r="X12" s="30"/>
      <c r="Y12" s="30"/>
      <c r="Z12" s="30"/>
      <c r="AA12" s="30"/>
      <c r="AB12" s="30"/>
      <c r="AC12" s="30"/>
      <c r="AD12" s="30"/>
      <c r="AE12" s="30"/>
      <c r="AF12" s="31"/>
    </row>
    <row r="13" spans="1:32" x14ac:dyDescent="0.25">
      <c r="A13" s="103" t="s">
        <v>102</v>
      </c>
      <c r="B13" s="50"/>
      <c r="C13" s="50"/>
      <c r="D13" s="50"/>
      <c r="E13" s="50"/>
      <c r="F13" s="50"/>
      <c r="G13" s="50"/>
      <c r="H13" s="50"/>
      <c r="I13" s="50"/>
      <c r="J13" s="50"/>
      <c r="K13" s="15"/>
      <c r="L13" s="104" t="s">
        <v>62</v>
      </c>
      <c r="M13" s="50"/>
      <c r="N13" s="50"/>
      <c r="O13" s="50"/>
      <c r="P13" s="50"/>
      <c r="Q13" s="50"/>
      <c r="R13" s="50"/>
      <c r="S13" s="50"/>
      <c r="T13" s="50"/>
      <c r="U13" s="50"/>
      <c r="V13" s="15"/>
      <c r="W13" s="104" t="s">
        <v>62</v>
      </c>
      <c r="X13" s="30"/>
      <c r="Y13" s="30"/>
      <c r="Z13" s="30"/>
      <c r="AA13" s="30"/>
      <c r="AB13" s="30"/>
      <c r="AC13" s="30"/>
      <c r="AD13" s="30"/>
      <c r="AE13" s="30"/>
      <c r="AF13" s="31"/>
    </row>
    <row r="14" spans="1:32" x14ac:dyDescent="0.25">
      <c r="A14" s="24" t="s">
        <v>63</v>
      </c>
      <c r="B14" s="50">
        <v>1515.6666666666667</v>
      </c>
      <c r="C14" s="50">
        <v>1927</v>
      </c>
      <c r="D14" s="50">
        <v>2415.3333333333335</v>
      </c>
      <c r="E14" s="50">
        <v>3164.6666666666665</v>
      </c>
      <c r="F14" s="50">
        <v>3449</v>
      </c>
      <c r="G14" s="50">
        <v>3495.6666666666665</v>
      </c>
      <c r="H14" s="50">
        <v>3530</v>
      </c>
      <c r="I14" s="50">
        <v>3514.6666666666665</v>
      </c>
      <c r="J14" s="50">
        <v>3471</v>
      </c>
      <c r="K14" s="15"/>
      <c r="L14" s="15" t="s">
        <v>63</v>
      </c>
      <c r="M14" s="50">
        <v>63.666666666666742</v>
      </c>
      <c r="N14" s="50">
        <v>746.33333333333326</v>
      </c>
      <c r="O14" s="50">
        <v>1297.0000000000002</v>
      </c>
      <c r="P14" s="50">
        <v>2094</v>
      </c>
      <c r="Q14" s="50">
        <v>2463.3333333333335</v>
      </c>
      <c r="R14" s="50">
        <v>2564</v>
      </c>
      <c r="S14" s="50">
        <v>2647</v>
      </c>
      <c r="T14" s="50">
        <v>2668.333333333333</v>
      </c>
      <c r="U14" s="50">
        <v>2691.3333333333335</v>
      </c>
      <c r="V14" s="15"/>
      <c r="W14" s="15" t="s">
        <v>63</v>
      </c>
      <c r="X14" s="30">
        <v>2.2481167608286279E-2</v>
      </c>
      <c r="Y14" s="30">
        <v>0.26353578154425611</v>
      </c>
      <c r="Z14" s="30">
        <v>0.45798022598870064</v>
      </c>
      <c r="AA14" s="30">
        <v>0.73940677966101698</v>
      </c>
      <c r="AB14" s="30">
        <v>0.8698210922787194</v>
      </c>
      <c r="AC14" s="30">
        <v>0.90536723163841804</v>
      </c>
      <c r="AD14" s="30">
        <v>0.93467514124293782</v>
      </c>
      <c r="AE14" s="30">
        <v>0.94220809792843685</v>
      </c>
      <c r="AF14" s="31">
        <v>0.95032956685499059</v>
      </c>
    </row>
    <row r="15" spans="1:32" x14ac:dyDescent="0.25">
      <c r="A15" s="24" t="s">
        <v>64</v>
      </c>
      <c r="B15" s="50">
        <v>1504</v>
      </c>
      <c r="C15" s="50">
        <v>2024.3333333333333</v>
      </c>
      <c r="D15" s="50">
        <v>2502</v>
      </c>
      <c r="E15" s="50">
        <v>3110.6666666666665</v>
      </c>
      <c r="F15" s="50">
        <v>3428.3333333333335</v>
      </c>
      <c r="G15" s="50">
        <v>3500</v>
      </c>
      <c r="H15" s="50">
        <v>3520.6666666666665</v>
      </c>
      <c r="I15" s="50">
        <v>3502.6666666666665</v>
      </c>
      <c r="J15" s="50">
        <v>3488.3333333333335</v>
      </c>
      <c r="K15" s="15"/>
      <c r="L15" s="15" t="s">
        <v>64</v>
      </c>
      <c r="M15" s="50">
        <v>52</v>
      </c>
      <c r="N15" s="50">
        <v>843.66666666666652</v>
      </c>
      <c r="O15" s="50">
        <v>1383.6666666666667</v>
      </c>
      <c r="P15" s="50">
        <v>2039.9999999999998</v>
      </c>
      <c r="Q15" s="50">
        <v>2442.666666666667</v>
      </c>
      <c r="R15" s="50">
        <v>2568.3333333333335</v>
      </c>
      <c r="S15" s="50">
        <v>2637.6666666666665</v>
      </c>
      <c r="T15" s="50">
        <v>2656.333333333333</v>
      </c>
      <c r="U15" s="50">
        <v>2708.666666666667</v>
      </c>
      <c r="V15" s="15"/>
      <c r="W15" s="15" t="s">
        <v>64</v>
      </c>
      <c r="X15" s="30">
        <v>1.8361581920903956E-2</v>
      </c>
      <c r="Y15" s="30">
        <v>0.29790489642184553</v>
      </c>
      <c r="Z15" s="30">
        <v>0.4885828625235405</v>
      </c>
      <c r="AA15" s="30">
        <v>0.72033898305084743</v>
      </c>
      <c r="AB15" s="30">
        <v>0.8625235404896423</v>
      </c>
      <c r="AC15" s="30">
        <v>0.90689736346516014</v>
      </c>
      <c r="AD15" s="30">
        <v>0.93137947269303201</v>
      </c>
      <c r="AE15" s="30">
        <v>0.93797080979284353</v>
      </c>
      <c r="AF15" s="31">
        <v>0.9564500941619587</v>
      </c>
    </row>
    <row r="16" spans="1:32" x14ac:dyDescent="0.25">
      <c r="A16" s="24" t="s">
        <v>65</v>
      </c>
      <c r="B16" s="50">
        <v>1488.3333333333333</v>
      </c>
      <c r="C16" s="50">
        <v>2193.6666666666665</v>
      </c>
      <c r="D16" s="50">
        <v>2697</v>
      </c>
      <c r="E16" s="50">
        <v>3368.6666666666665</v>
      </c>
      <c r="F16" s="50">
        <v>3573.3333333333335</v>
      </c>
      <c r="G16" s="50">
        <v>3618</v>
      </c>
      <c r="H16" s="50">
        <v>3634.6666666666665</v>
      </c>
      <c r="I16" s="50">
        <v>3624</v>
      </c>
      <c r="J16" s="50">
        <v>3590.6666666666665</v>
      </c>
      <c r="K16" s="15"/>
      <c r="L16" s="15" t="s">
        <v>65</v>
      </c>
      <c r="M16" s="50">
        <v>36.333333333333258</v>
      </c>
      <c r="N16" s="50">
        <v>1012.9999999999998</v>
      </c>
      <c r="O16" s="50">
        <v>1578.6666666666667</v>
      </c>
      <c r="P16" s="50">
        <v>2298</v>
      </c>
      <c r="Q16" s="50">
        <v>2587.666666666667</v>
      </c>
      <c r="R16" s="50">
        <v>2686.3333333333335</v>
      </c>
      <c r="S16" s="50">
        <v>2751.6666666666665</v>
      </c>
      <c r="T16" s="50">
        <v>2777.6666666666665</v>
      </c>
      <c r="U16" s="50">
        <v>2811</v>
      </c>
      <c r="V16" s="15"/>
      <c r="W16" s="15" t="s">
        <v>65</v>
      </c>
      <c r="X16" s="30">
        <v>1.2829566854990556E-2</v>
      </c>
      <c r="Y16" s="30">
        <v>0.35769774011299427</v>
      </c>
      <c r="Z16" s="30">
        <v>0.55743879472693036</v>
      </c>
      <c r="AA16" s="30">
        <v>0.81144067796610164</v>
      </c>
      <c r="AB16" s="30">
        <v>0.91372410546139371</v>
      </c>
      <c r="AC16" s="30">
        <v>0.94856403013182677</v>
      </c>
      <c r="AD16" s="30">
        <v>0.9716337099811676</v>
      </c>
      <c r="AE16" s="30">
        <v>0.98081450094161948</v>
      </c>
      <c r="AF16" s="31">
        <v>0.99258474576271183</v>
      </c>
    </row>
    <row r="17" spans="1:32" x14ac:dyDescent="0.25">
      <c r="A17" s="24" t="s">
        <v>66</v>
      </c>
      <c r="B17" s="50">
        <v>1474.6666666666667</v>
      </c>
      <c r="C17" s="50">
        <v>2682.6666666666665</v>
      </c>
      <c r="D17" s="50">
        <v>3402</v>
      </c>
      <c r="E17" s="50">
        <v>3767.6666666666665</v>
      </c>
      <c r="F17" s="50">
        <v>3827.6666666666665</v>
      </c>
      <c r="G17" s="50">
        <v>3843.6666666666665</v>
      </c>
      <c r="H17" s="50">
        <v>3831.6666666666665</v>
      </c>
      <c r="I17" s="50">
        <v>3798</v>
      </c>
      <c r="J17" s="50">
        <v>3727.6666666666665</v>
      </c>
      <c r="K17" s="15"/>
      <c r="L17" s="15" t="s">
        <v>66</v>
      </c>
      <c r="M17" s="50">
        <v>22.666666666666742</v>
      </c>
      <c r="N17" s="50">
        <v>1501.9999999999998</v>
      </c>
      <c r="O17" s="50">
        <v>2283.666666666667</v>
      </c>
      <c r="P17" s="50">
        <v>2697</v>
      </c>
      <c r="Q17" s="50">
        <v>2842</v>
      </c>
      <c r="R17" s="50">
        <v>2912</v>
      </c>
      <c r="S17" s="50">
        <v>2948.6666666666665</v>
      </c>
      <c r="T17" s="50">
        <v>2951.6666666666665</v>
      </c>
      <c r="U17" s="50">
        <v>2948</v>
      </c>
      <c r="V17" s="15"/>
      <c r="W17" s="15" t="s">
        <v>66</v>
      </c>
      <c r="X17" s="30">
        <v>8.0037664783427758E-3</v>
      </c>
      <c r="Y17" s="30">
        <v>0.53036723163841804</v>
      </c>
      <c r="Z17" s="30">
        <v>0.80637947269303212</v>
      </c>
      <c r="AA17" s="30">
        <v>0.95233050847457623</v>
      </c>
      <c r="AB17" s="30">
        <v>1.0035310734463276</v>
      </c>
      <c r="AC17" s="30">
        <v>1.0282485875706215</v>
      </c>
      <c r="AD17" s="30">
        <v>1.0411958568738229</v>
      </c>
      <c r="AE17" s="30">
        <v>1.0422551789077212</v>
      </c>
      <c r="AF17" s="31">
        <v>1.0409604519774012</v>
      </c>
    </row>
    <row r="18" spans="1:32" x14ac:dyDescent="0.25">
      <c r="A18" s="24" t="s">
        <v>67</v>
      </c>
      <c r="B18" s="50">
        <v>1412.6666666666667</v>
      </c>
      <c r="C18" s="50">
        <v>2893.6666666666665</v>
      </c>
      <c r="D18" s="50">
        <v>3548.6666666666665</v>
      </c>
      <c r="E18" s="50">
        <v>3793.6666666666665</v>
      </c>
      <c r="F18" s="50">
        <v>3817.6666666666665</v>
      </c>
      <c r="G18" s="50">
        <v>3800.3333333333335</v>
      </c>
      <c r="H18" s="50">
        <v>3806.3333333333335</v>
      </c>
      <c r="I18" s="50">
        <v>3760</v>
      </c>
      <c r="J18" s="50">
        <v>3715</v>
      </c>
      <c r="K18" s="15"/>
      <c r="L18" s="15" t="s">
        <v>67</v>
      </c>
      <c r="M18" s="50">
        <v>-39.333333333333258</v>
      </c>
      <c r="N18" s="50">
        <v>1712.9999999999998</v>
      </c>
      <c r="O18" s="50">
        <v>2430.333333333333</v>
      </c>
      <c r="P18" s="50">
        <v>2723</v>
      </c>
      <c r="Q18" s="50">
        <v>2832</v>
      </c>
      <c r="R18" s="50">
        <v>2868.666666666667</v>
      </c>
      <c r="S18" s="50">
        <v>2923.3333333333335</v>
      </c>
      <c r="T18" s="50">
        <v>2913.6666666666665</v>
      </c>
      <c r="U18" s="50">
        <v>2935.3333333333335</v>
      </c>
      <c r="V18" s="15"/>
      <c r="W18" s="15" t="s">
        <v>67</v>
      </c>
      <c r="X18" s="30">
        <v>-1.3888888888888862E-2</v>
      </c>
      <c r="Y18" s="30">
        <v>0.60487288135593209</v>
      </c>
      <c r="Z18" s="30">
        <v>0.85816854990583791</v>
      </c>
      <c r="AA18" s="30">
        <v>0.96151129943502822</v>
      </c>
      <c r="AB18" s="30">
        <v>1</v>
      </c>
      <c r="AC18" s="30">
        <v>1.0129472693032016</v>
      </c>
      <c r="AD18" s="30">
        <v>1.0322504708097928</v>
      </c>
      <c r="AE18" s="30">
        <v>1.028837099811676</v>
      </c>
      <c r="AF18" s="31">
        <v>1.036487758945386</v>
      </c>
    </row>
    <row r="19" spans="1:32" x14ac:dyDescent="0.25">
      <c r="A19" s="24" t="s">
        <v>68</v>
      </c>
      <c r="B19" s="50">
        <v>1469.6666666666667</v>
      </c>
      <c r="C19" s="50">
        <v>2135.6666666666665</v>
      </c>
      <c r="D19" s="50">
        <v>2549.3333333333335</v>
      </c>
      <c r="E19" s="50">
        <v>3177.6666666666665</v>
      </c>
      <c r="F19" s="50">
        <v>3370</v>
      </c>
      <c r="G19" s="50">
        <v>3415</v>
      </c>
      <c r="H19" s="50">
        <v>3450</v>
      </c>
      <c r="I19" s="50">
        <v>3421.6666666666665</v>
      </c>
      <c r="J19" s="50">
        <v>3357.3333333333335</v>
      </c>
      <c r="K19" s="15"/>
      <c r="L19" s="15" t="s">
        <v>68</v>
      </c>
      <c r="M19" s="50">
        <v>17.666666666666742</v>
      </c>
      <c r="N19" s="50">
        <v>954.99999999999977</v>
      </c>
      <c r="O19" s="50">
        <v>1431.0000000000002</v>
      </c>
      <c r="P19" s="50">
        <v>2107</v>
      </c>
      <c r="Q19" s="50">
        <v>2384.3333333333335</v>
      </c>
      <c r="R19" s="50">
        <v>2483.3333333333335</v>
      </c>
      <c r="S19" s="50">
        <v>2567</v>
      </c>
      <c r="T19" s="50">
        <v>2575.333333333333</v>
      </c>
      <c r="U19" s="50">
        <v>2577.666666666667</v>
      </c>
      <c r="V19" s="15"/>
      <c r="W19" s="15" t="s">
        <v>68</v>
      </c>
      <c r="X19" s="30">
        <v>6.2382297551789347E-3</v>
      </c>
      <c r="Y19" s="30">
        <v>0.33721751412429368</v>
      </c>
      <c r="Z19" s="30">
        <v>0.50529661016949157</v>
      </c>
      <c r="AA19" s="30">
        <v>0.74399717514124297</v>
      </c>
      <c r="AB19" s="30">
        <v>0.84192561205273075</v>
      </c>
      <c r="AC19" s="30">
        <v>0.87688323917137478</v>
      </c>
      <c r="AD19" s="30">
        <v>0.90642655367231639</v>
      </c>
      <c r="AE19" s="30">
        <v>0.90936911487758931</v>
      </c>
      <c r="AF19" s="31">
        <v>0.91019303201506607</v>
      </c>
    </row>
    <row r="20" spans="1:32" x14ac:dyDescent="0.25">
      <c r="A20" s="24" t="s">
        <v>69</v>
      </c>
      <c r="B20" s="50">
        <v>1393.6666666666667</v>
      </c>
      <c r="C20" s="50">
        <v>3253</v>
      </c>
      <c r="D20" s="50">
        <v>3782.3333333333335</v>
      </c>
      <c r="E20" s="50">
        <v>3969.3333333333335</v>
      </c>
      <c r="F20" s="50">
        <v>3959.6666666666665</v>
      </c>
      <c r="G20" s="50">
        <v>3942.6666666666665</v>
      </c>
      <c r="H20" s="50">
        <v>3870.6666666666665</v>
      </c>
      <c r="I20" s="50">
        <v>3844</v>
      </c>
      <c r="J20" s="50">
        <v>3777.6666666666665</v>
      </c>
      <c r="K20" s="15"/>
      <c r="L20" s="15" t="s">
        <v>69</v>
      </c>
      <c r="M20" s="50">
        <v>-58.333333333333258</v>
      </c>
      <c r="N20" s="50">
        <v>2072.333333333333</v>
      </c>
      <c r="O20" s="50">
        <v>2664</v>
      </c>
      <c r="P20" s="50">
        <v>2898.666666666667</v>
      </c>
      <c r="Q20" s="50">
        <v>2974</v>
      </c>
      <c r="R20" s="50">
        <v>3011</v>
      </c>
      <c r="S20" s="50">
        <v>2987.6666666666665</v>
      </c>
      <c r="T20" s="50">
        <v>2997.6666666666665</v>
      </c>
      <c r="U20" s="50">
        <v>2998</v>
      </c>
      <c r="V20" s="15"/>
      <c r="W20" s="15" t="s">
        <v>69</v>
      </c>
      <c r="X20" s="30">
        <v>-2.059792843691146E-2</v>
      </c>
      <c r="Y20" s="30">
        <v>0.73175612052730687</v>
      </c>
      <c r="Z20" s="30">
        <v>0.94067796610169496</v>
      </c>
      <c r="AA20" s="30">
        <v>1.0235404896421847</v>
      </c>
      <c r="AB20" s="30">
        <v>1.0501412429378532</v>
      </c>
      <c r="AC20" s="30">
        <v>1.0632062146892656</v>
      </c>
      <c r="AD20" s="30">
        <v>1.0549670433145009</v>
      </c>
      <c r="AE20" s="30">
        <v>1.0584981167608285</v>
      </c>
      <c r="AF20" s="31">
        <v>1.0586158192090396</v>
      </c>
    </row>
    <row r="21" spans="1:32" x14ac:dyDescent="0.25">
      <c r="A21" s="24"/>
      <c r="B21" s="50"/>
      <c r="C21" s="50"/>
      <c r="D21" s="50"/>
      <c r="E21" s="50"/>
      <c r="F21" s="50"/>
      <c r="G21" s="50"/>
      <c r="H21" s="50"/>
      <c r="I21" s="50"/>
      <c r="J21" s="50"/>
      <c r="K21" s="15"/>
      <c r="L21" s="15"/>
      <c r="M21" s="50"/>
      <c r="N21" s="50"/>
      <c r="O21" s="50"/>
      <c r="P21" s="50"/>
      <c r="Q21" s="50"/>
      <c r="R21" s="50"/>
      <c r="S21" s="50"/>
      <c r="T21" s="50"/>
      <c r="U21" s="50"/>
      <c r="V21" s="15"/>
      <c r="W21" s="15"/>
      <c r="X21" s="30"/>
      <c r="Y21" s="30"/>
      <c r="Z21" s="30"/>
      <c r="AA21" s="30"/>
      <c r="AB21" s="30"/>
      <c r="AC21" s="30"/>
      <c r="AD21" s="30"/>
      <c r="AE21" s="30"/>
      <c r="AF21" s="31"/>
    </row>
    <row r="22" spans="1:32" x14ac:dyDescent="0.25">
      <c r="A22" s="103" t="s">
        <v>101</v>
      </c>
      <c r="B22" s="50"/>
      <c r="C22" s="50"/>
      <c r="D22" s="50"/>
      <c r="E22" s="50"/>
      <c r="F22" s="50"/>
      <c r="G22" s="50"/>
      <c r="H22" s="50"/>
      <c r="I22" s="50"/>
      <c r="J22" s="50"/>
      <c r="K22" s="15"/>
      <c r="L22" s="104" t="s">
        <v>70</v>
      </c>
      <c r="M22" s="50"/>
      <c r="N22" s="50"/>
      <c r="O22" s="50"/>
      <c r="P22" s="50"/>
      <c r="Q22" s="50"/>
      <c r="R22" s="50"/>
      <c r="S22" s="50"/>
      <c r="T22" s="50"/>
      <c r="U22" s="50"/>
      <c r="V22" s="15"/>
      <c r="W22" s="104" t="s">
        <v>70</v>
      </c>
      <c r="X22" s="30"/>
      <c r="Y22" s="30"/>
      <c r="Z22" s="30"/>
      <c r="AA22" s="30"/>
      <c r="AB22" s="30"/>
      <c r="AC22" s="30"/>
      <c r="AD22" s="30"/>
      <c r="AE22" s="30"/>
      <c r="AF22" s="31"/>
    </row>
    <row r="23" spans="1:32" x14ac:dyDescent="0.25">
      <c r="A23" s="24" t="s">
        <v>63</v>
      </c>
      <c r="B23" s="50">
        <v>1493.6666666666667</v>
      </c>
      <c r="C23" s="50">
        <v>1256.3333333333333</v>
      </c>
      <c r="D23" s="50">
        <v>1402.3333333333333</v>
      </c>
      <c r="E23" s="50">
        <v>1737.3333333333333</v>
      </c>
      <c r="F23" s="50">
        <v>2323.3333333333335</v>
      </c>
      <c r="G23" s="50">
        <v>2735.6666666666665</v>
      </c>
      <c r="H23" s="50">
        <v>3062</v>
      </c>
      <c r="I23" s="50">
        <v>3235</v>
      </c>
      <c r="J23" s="50">
        <v>3326.3333333333335</v>
      </c>
      <c r="K23" s="15"/>
      <c r="L23" s="15" t="s">
        <v>63</v>
      </c>
      <c r="M23" s="50">
        <v>41.666666666666742</v>
      </c>
      <c r="N23" s="50">
        <v>75.666666666666515</v>
      </c>
      <c r="O23" s="50">
        <v>284</v>
      </c>
      <c r="P23" s="50">
        <v>666.66666666666652</v>
      </c>
      <c r="Q23" s="50">
        <v>1337.666666666667</v>
      </c>
      <c r="R23" s="50">
        <v>1804</v>
      </c>
      <c r="S23" s="50">
        <v>2179</v>
      </c>
      <c r="T23" s="50">
        <v>2388.6666666666665</v>
      </c>
      <c r="U23" s="50">
        <v>2546.666666666667</v>
      </c>
      <c r="V23" s="15"/>
      <c r="W23" s="15" t="s">
        <v>63</v>
      </c>
      <c r="X23" s="30">
        <v>1.4712806026365375E-2</v>
      </c>
      <c r="Y23" s="30">
        <v>2.6718455743879418E-2</v>
      </c>
      <c r="Z23" s="30">
        <v>0.10028248587570622</v>
      </c>
      <c r="AA23" s="30">
        <v>0.23540489642184553</v>
      </c>
      <c r="AB23" s="30">
        <v>0.47233992467043323</v>
      </c>
      <c r="AC23" s="30">
        <v>0.63700564971751417</v>
      </c>
      <c r="AD23" s="30">
        <v>0.76942090395480223</v>
      </c>
      <c r="AE23" s="30">
        <v>0.84345574387947264</v>
      </c>
      <c r="AF23" s="31">
        <v>0.89924670433145015</v>
      </c>
    </row>
    <row r="24" spans="1:32" x14ac:dyDescent="0.25">
      <c r="A24" s="24" t="s">
        <v>64</v>
      </c>
      <c r="B24" s="50">
        <v>1508.3333333333333</v>
      </c>
      <c r="C24" s="50">
        <v>1489.3333333333333</v>
      </c>
      <c r="D24" s="50">
        <v>1820.6666666666667</v>
      </c>
      <c r="E24" s="50">
        <v>2256.6666666666665</v>
      </c>
      <c r="F24" s="50">
        <v>3073</v>
      </c>
      <c r="G24" s="50">
        <v>3453</v>
      </c>
      <c r="H24" s="50">
        <v>3664.3333333333335</v>
      </c>
      <c r="I24" s="50">
        <v>3744.6666666666665</v>
      </c>
      <c r="J24" s="50">
        <v>3790</v>
      </c>
      <c r="K24" s="15"/>
      <c r="L24" s="15" t="s">
        <v>64</v>
      </c>
      <c r="M24" s="50">
        <v>56.333333333333258</v>
      </c>
      <c r="N24" s="50">
        <v>308.66666666666652</v>
      </c>
      <c r="O24" s="50">
        <v>702.33333333333348</v>
      </c>
      <c r="P24" s="50">
        <v>1185.9999999999998</v>
      </c>
      <c r="Q24" s="50">
        <v>2087.3333333333335</v>
      </c>
      <c r="R24" s="50">
        <v>2521.3333333333335</v>
      </c>
      <c r="S24" s="50">
        <v>2781.3333333333335</v>
      </c>
      <c r="T24" s="50">
        <v>2898.333333333333</v>
      </c>
      <c r="U24" s="50">
        <v>3010.3333333333335</v>
      </c>
      <c r="V24" s="15"/>
      <c r="W24" s="15" t="s">
        <v>64</v>
      </c>
      <c r="X24" s="30">
        <v>1.9891713747645923E-2</v>
      </c>
      <c r="Y24" s="30">
        <v>0.10899246704331444</v>
      </c>
      <c r="Z24" s="30">
        <v>0.24799905838041436</v>
      </c>
      <c r="AA24" s="30">
        <v>0.41878531073446318</v>
      </c>
      <c r="AB24" s="30">
        <v>0.73705273069679855</v>
      </c>
      <c r="AC24" s="30">
        <v>0.89030131826741998</v>
      </c>
      <c r="AD24" s="30">
        <v>0.98210922787193977</v>
      </c>
      <c r="AE24" s="30">
        <v>1.0234227871939736</v>
      </c>
      <c r="AF24" s="31">
        <v>1.0629708097928436</v>
      </c>
    </row>
    <row r="25" spans="1:32" x14ac:dyDescent="0.25">
      <c r="A25" s="24" t="s">
        <v>65</v>
      </c>
      <c r="B25" s="50">
        <v>1518</v>
      </c>
      <c r="C25" s="50">
        <v>2142</v>
      </c>
      <c r="D25" s="50">
        <v>2736.3333333333335</v>
      </c>
      <c r="E25" s="50">
        <v>3256</v>
      </c>
      <c r="F25" s="50">
        <v>3416</v>
      </c>
      <c r="G25" s="50">
        <v>3431.6666666666665</v>
      </c>
      <c r="H25" s="50">
        <v>3442.3333333333335</v>
      </c>
      <c r="I25" s="50">
        <v>3447.3333333333335</v>
      </c>
      <c r="J25" s="50">
        <v>3422.3333333333335</v>
      </c>
      <c r="K25" s="15"/>
      <c r="L25" s="15" t="s">
        <v>65</v>
      </c>
      <c r="M25" s="50">
        <v>66</v>
      </c>
      <c r="N25" s="50">
        <v>961.33333333333326</v>
      </c>
      <c r="O25" s="50">
        <v>1618.0000000000002</v>
      </c>
      <c r="P25" s="50">
        <v>2185.333333333333</v>
      </c>
      <c r="Q25" s="50">
        <v>2430.3333333333335</v>
      </c>
      <c r="R25" s="50">
        <v>2500</v>
      </c>
      <c r="S25" s="50">
        <v>2559.3333333333335</v>
      </c>
      <c r="T25" s="50">
        <v>2601</v>
      </c>
      <c r="U25" s="50">
        <v>2642.666666666667</v>
      </c>
      <c r="V25" s="15"/>
      <c r="W25" s="15" t="s">
        <v>65</v>
      </c>
      <c r="X25" s="30">
        <v>2.3305084745762712E-2</v>
      </c>
      <c r="Y25" s="30">
        <v>0.33945386064030131</v>
      </c>
      <c r="Z25" s="30">
        <v>0.57132768361581932</v>
      </c>
      <c r="AA25" s="30">
        <v>0.77165725047080969</v>
      </c>
      <c r="AB25" s="30">
        <v>0.85816854990583813</v>
      </c>
      <c r="AC25" s="30">
        <v>0.88276836158192096</v>
      </c>
      <c r="AD25" s="30">
        <v>0.90371939736346518</v>
      </c>
      <c r="AE25" s="30">
        <v>0.91843220338983056</v>
      </c>
      <c r="AF25" s="31">
        <v>0.93314500941619594</v>
      </c>
    </row>
    <row r="26" spans="1:32" x14ac:dyDescent="0.25">
      <c r="A26" s="24" t="s">
        <v>66</v>
      </c>
      <c r="B26" s="50">
        <v>1493.6666666666667</v>
      </c>
      <c r="C26" s="50">
        <v>2598</v>
      </c>
      <c r="D26" s="50">
        <v>3207.6666666666665</v>
      </c>
      <c r="E26" s="50">
        <v>3485</v>
      </c>
      <c r="F26" s="50">
        <v>3558.6666666666665</v>
      </c>
      <c r="G26" s="50">
        <v>3583</v>
      </c>
      <c r="H26" s="50">
        <v>3580.3333333333335</v>
      </c>
      <c r="I26" s="50">
        <v>3577.6666666666665</v>
      </c>
      <c r="J26" s="50">
        <v>3546.6666666666665</v>
      </c>
      <c r="K26" s="15"/>
      <c r="L26" s="15" t="s">
        <v>66</v>
      </c>
      <c r="M26" s="50">
        <v>41.666666666666742</v>
      </c>
      <c r="N26" s="50">
        <v>1417.3333333333333</v>
      </c>
      <c r="O26" s="50">
        <v>2089.333333333333</v>
      </c>
      <c r="P26" s="50">
        <v>2414.333333333333</v>
      </c>
      <c r="Q26" s="50">
        <v>2573</v>
      </c>
      <c r="R26" s="50">
        <v>2651.3333333333335</v>
      </c>
      <c r="S26" s="50">
        <v>2697.3333333333335</v>
      </c>
      <c r="T26" s="50">
        <v>2731.333333333333</v>
      </c>
      <c r="U26" s="50">
        <v>2767</v>
      </c>
      <c r="V26" s="15"/>
      <c r="W26" s="15" t="s">
        <v>66</v>
      </c>
      <c r="X26" s="30">
        <v>1.4712806026365375E-2</v>
      </c>
      <c r="Y26" s="30">
        <v>0.50047080979284364</v>
      </c>
      <c r="Z26" s="30">
        <v>0.7377589453860639</v>
      </c>
      <c r="AA26" s="30">
        <v>0.85251883239171367</v>
      </c>
      <c r="AB26" s="30">
        <v>0.908545197740113</v>
      </c>
      <c r="AC26" s="30">
        <v>0.93620527306967993</v>
      </c>
      <c r="AD26" s="30">
        <v>0.9524482109227872</v>
      </c>
      <c r="AE26" s="30">
        <v>0.96445386064030125</v>
      </c>
      <c r="AF26" s="31">
        <v>0.97704802259887003</v>
      </c>
    </row>
    <row r="27" spans="1:32" x14ac:dyDescent="0.25">
      <c r="A27" s="24" t="s">
        <v>67</v>
      </c>
      <c r="B27" s="50">
        <v>1433.3333333333333</v>
      </c>
      <c r="C27" s="50">
        <v>2783.3333333333335</v>
      </c>
      <c r="D27" s="50">
        <v>3343.3333333333335</v>
      </c>
      <c r="E27" s="50">
        <v>3609</v>
      </c>
      <c r="F27" s="50">
        <v>3682</v>
      </c>
      <c r="G27" s="50">
        <v>3681.6666666666665</v>
      </c>
      <c r="H27" s="50">
        <v>3676.3333333333335</v>
      </c>
      <c r="I27" s="50">
        <v>3650</v>
      </c>
      <c r="J27" s="50">
        <v>3638.3333333333335</v>
      </c>
      <c r="K27" s="15"/>
      <c r="L27" s="15" t="s">
        <v>67</v>
      </c>
      <c r="M27" s="50">
        <v>-18.666666666666742</v>
      </c>
      <c r="N27" s="50">
        <v>1602.6666666666667</v>
      </c>
      <c r="O27" s="50">
        <v>2225</v>
      </c>
      <c r="P27" s="50">
        <v>2538.333333333333</v>
      </c>
      <c r="Q27" s="50">
        <v>2696.3333333333335</v>
      </c>
      <c r="R27" s="50">
        <v>2750</v>
      </c>
      <c r="S27" s="50">
        <v>2793.3333333333335</v>
      </c>
      <c r="T27" s="50">
        <v>2803.6666666666665</v>
      </c>
      <c r="U27" s="50">
        <v>2858.666666666667</v>
      </c>
      <c r="V27" s="15"/>
      <c r="W27" s="15" t="s">
        <v>67</v>
      </c>
      <c r="X27" s="30">
        <v>-6.5913370998117032E-3</v>
      </c>
      <c r="Y27" s="30">
        <v>0.56591337099811678</v>
      </c>
      <c r="Z27" s="30">
        <v>0.7856638418079096</v>
      </c>
      <c r="AA27" s="30">
        <v>0.8963041431261769</v>
      </c>
      <c r="AB27" s="30">
        <v>0.95209510357815452</v>
      </c>
      <c r="AC27" s="30">
        <v>0.971045197740113</v>
      </c>
      <c r="AD27" s="30">
        <v>0.98634651600753298</v>
      </c>
      <c r="AE27" s="30">
        <v>0.98999529190207147</v>
      </c>
      <c r="AF27" s="31">
        <v>1.0094161958568739</v>
      </c>
    </row>
    <row r="28" spans="1:32" x14ac:dyDescent="0.25">
      <c r="A28" s="24" t="s">
        <v>68</v>
      </c>
      <c r="B28" s="50">
        <v>1413.6666666666667</v>
      </c>
      <c r="C28" s="50">
        <v>2798.6666666666665</v>
      </c>
      <c r="D28" s="50">
        <v>3458.3333333333335</v>
      </c>
      <c r="E28" s="50">
        <v>3756.6666666666665</v>
      </c>
      <c r="F28" s="50">
        <v>3853</v>
      </c>
      <c r="G28" s="50">
        <v>3839.6666666666665</v>
      </c>
      <c r="H28" s="50">
        <v>3851</v>
      </c>
      <c r="I28" s="50">
        <v>3836</v>
      </c>
      <c r="J28" s="50">
        <v>3748</v>
      </c>
      <c r="K28" s="15"/>
      <c r="L28" s="15" t="s">
        <v>68</v>
      </c>
      <c r="M28" s="50">
        <v>-38.333333333333258</v>
      </c>
      <c r="N28" s="50">
        <v>1617.9999999999998</v>
      </c>
      <c r="O28" s="50">
        <v>2340</v>
      </c>
      <c r="P28" s="50">
        <v>2686</v>
      </c>
      <c r="Q28" s="50">
        <v>2867.3333333333335</v>
      </c>
      <c r="R28" s="50">
        <v>2908</v>
      </c>
      <c r="S28" s="50">
        <v>2968</v>
      </c>
      <c r="T28" s="50">
        <v>2989.6666666666665</v>
      </c>
      <c r="U28" s="50">
        <v>2968.3333333333335</v>
      </c>
      <c r="V28" s="15"/>
      <c r="W28" s="15" t="s">
        <v>68</v>
      </c>
      <c r="X28" s="30">
        <v>-1.3535781544256094E-2</v>
      </c>
      <c r="Y28" s="30">
        <v>0.57132768361581909</v>
      </c>
      <c r="Z28" s="30">
        <v>0.82627118644067798</v>
      </c>
      <c r="AA28" s="30">
        <v>0.94844632768361581</v>
      </c>
      <c r="AB28" s="30">
        <v>1.0124764595103579</v>
      </c>
      <c r="AC28" s="30">
        <v>1.0268361581920904</v>
      </c>
      <c r="AD28" s="30">
        <v>1.0480225988700564</v>
      </c>
      <c r="AE28" s="30">
        <v>1.0556732580037664</v>
      </c>
      <c r="AF28" s="31">
        <v>1.0481403013182675</v>
      </c>
    </row>
    <row r="29" spans="1:32" x14ac:dyDescent="0.25">
      <c r="A29" s="24" t="s">
        <v>69</v>
      </c>
      <c r="B29" s="50">
        <v>1341</v>
      </c>
      <c r="C29" s="50">
        <v>2927.6666666666665</v>
      </c>
      <c r="D29" s="50">
        <v>3598.3333333333335</v>
      </c>
      <c r="E29" s="50">
        <v>3913.6666666666665</v>
      </c>
      <c r="F29" s="50">
        <v>3970</v>
      </c>
      <c r="G29" s="50">
        <v>3942.3333333333335</v>
      </c>
      <c r="H29" s="50">
        <v>3927.3333333333335</v>
      </c>
      <c r="I29" s="50">
        <v>3853</v>
      </c>
      <c r="J29" s="50">
        <v>3823.3333333333335</v>
      </c>
      <c r="K29" s="15"/>
      <c r="L29" s="15" t="s">
        <v>69</v>
      </c>
      <c r="M29" s="50">
        <v>-111</v>
      </c>
      <c r="N29" s="50">
        <v>1746.9999999999998</v>
      </c>
      <c r="O29" s="50">
        <v>2480</v>
      </c>
      <c r="P29" s="50">
        <v>2843</v>
      </c>
      <c r="Q29" s="50">
        <v>2984.3333333333335</v>
      </c>
      <c r="R29" s="50">
        <v>3010.666666666667</v>
      </c>
      <c r="S29" s="50">
        <v>3044.3333333333335</v>
      </c>
      <c r="T29" s="50">
        <v>3006.6666666666665</v>
      </c>
      <c r="U29" s="50">
        <v>3043.666666666667</v>
      </c>
      <c r="V29" s="15"/>
      <c r="W29" s="15" t="s">
        <v>69</v>
      </c>
      <c r="X29" s="30">
        <v>-3.9194915254237288E-2</v>
      </c>
      <c r="Y29" s="30">
        <v>0.61687853107344626</v>
      </c>
      <c r="Z29" s="30">
        <v>0.87570621468926557</v>
      </c>
      <c r="AA29" s="30">
        <v>1.0038841807909604</v>
      </c>
      <c r="AB29" s="30">
        <v>1.0537900188323919</v>
      </c>
      <c r="AC29" s="30">
        <v>1.0630885122410547</v>
      </c>
      <c r="AD29" s="30">
        <v>1.0749764595103579</v>
      </c>
      <c r="AE29" s="30">
        <v>1.0616760828625236</v>
      </c>
      <c r="AF29" s="31">
        <v>1.074741054613936</v>
      </c>
    </row>
    <row r="30" spans="1:32" x14ac:dyDescent="0.25">
      <c r="A30" s="24"/>
      <c r="B30" s="50"/>
      <c r="C30" s="50"/>
      <c r="D30" s="50"/>
      <c r="E30" s="50"/>
      <c r="F30" s="50"/>
      <c r="G30" s="50"/>
      <c r="H30" s="50"/>
      <c r="I30" s="50"/>
      <c r="J30" s="50"/>
      <c r="K30" s="15"/>
      <c r="L30" s="15"/>
      <c r="M30" s="50"/>
      <c r="N30" s="50"/>
      <c r="O30" s="50"/>
      <c r="P30" s="50"/>
      <c r="Q30" s="50"/>
      <c r="R30" s="50"/>
      <c r="S30" s="50"/>
      <c r="T30" s="50"/>
      <c r="U30" s="50"/>
      <c r="V30" s="15"/>
      <c r="W30" s="15"/>
      <c r="X30" s="30"/>
      <c r="Y30" s="30"/>
      <c r="Z30" s="30"/>
      <c r="AA30" s="30"/>
      <c r="AB30" s="30"/>
      <c r="AC30" s="30"/>
      <c r="AD30" s="30"/>
      <c r="AE30" s="30"/>
      <c r="AF30" s="31"/>
    </row>
    <row r="31" spans="1:32" x14ac:dyDescent="0.25">
      <c r="A31" s="103" t="s">
        <v>100</v>
      </c>
      <c r="B31" s="50"/>
      <c r="C31" s="50"/>
      <c r="D31" s="50"/>
      <c r="E31" s="50"/>
      <c r="F31" s="50"/>
      <c r="G31" s="50"/>
      <c r="H31" s="50"/>
      <c r="I31" s="50"/>
      <c r="J31" s="50"/>
      <c r="K31" s="15"/>
      <c r="L31" s="104" t="s">
        <v>71</v>
      </c>
      <c r="M31" s="50"/>
      <c r="N31" s="50"/>
      <c r="O31" s="50"/>
      <c r="P31" s="50"/>
      <c r="Q31" s="50"/>
      <c r="R31" s="50"/>
      <c r="S31" s="50"/>
      <c r="T31" s="50"/>
      <c r="U31" s="50"/>
      <c r="V31" s="15"/>
      <c r="W31" s="104" t="s">
        <v>71</v>
      </c>
      <c r="X31" s="30"/>
      <c r="Y31" s="30"/>
      <c r="Z31" s="30"/>
      <c r="AA31" s="30"/>
      <c r="AB31" s="30"/>
      <c r="AC31" s="30"/>
      <c r="AD31" s="30"/>
      <c r="AE31" s="30"/>
      <c r="AF31" s="31"/>
    </row>
    <row r="32" spans="1:32" x14ac:dyDescent="0.25">
      <c r="A32" s="24" t="s">
        <v>63</v>
      </c>
      <c r="B32" s="50">
        <v>1511.3333333333333</v>
      </c>
      <c r="C32" s="50">
        <v>1977</v>
      </c>
      <c r="D32" s="50">
        <v>2532.6666666666665</v>
      </c>
      <c r="E32" s="50">
        <v>3203</v>
      </c>
      <c r="F32" s="50">
        <v>3410.6666666666665</v>
      </c>
      <c r="G32" s="50">
        <v>3464</v>
      </c>
      <c r="H32" s="50">
        <v>3444.3333333333335</v>
      </c>
      <c r="I32" s="50">
        <v>3406.3333333333335</v>
      </c>
      <c r="J32" s="50">
        <v>3358</v>
      </c>
      <c r="K32" s="15"/>
      <c r="L32" s="15" t="s">
        <v>63</v>
      </c>
      <c r="M32" s="50">
        <v>59.333333333333258</v>
      </c>
      <c r="N32" s="50">
        <v>796.33333333333326</v>
      </c>
      <c r="O32" s="50">
        <v>1414.3333333333333</v>
      </c>
      <c r="P32" s="50">
        <v>2132.333333333333</v>
      </c>
      <c r="Q32" s="50">
        <v>2425</v>
      </c>
      <c r="R32" s="50">
        <v>2532.3333333333335</v>
      </c>
      <c r="S32" s="50">
        <v>2561.3333333333335</v>
      </c>
      <c r="T32" s="50">
        <v>2560</v>
      </c>
      <c r="U32" s="50">
        <v>2578.3333333333335</v>
      </c>
      <c r="V32" s="15"/>
      <c r="W32" s="15" t="s">
        <v>63</v>
      </c>
      <c r="X32" s="30">
        <v>2.0951035781544228E-2</v>
      </c>
      <c r="Y32" s="30">
        <v>0.28119114877589452</v>
      </c>
      <c r="Z32" s="30">
        <v>0.49941148775894534</v>
      </c>
      <c r="AA32" s="30">
        <v>0.75294256120527292</v>
      </c>
      <c r="AB32" s="30">
        <v>0.85628531073446323</v>
      </c>
      <c r="AC32" s="30">
        <v>0.89418549905838052</v>
      </c>
      <c r="AD32" s="30">
        <v>0.90442561205273075</v>
      </c>
      <c r="AE32" s="30">
        <v>0.903954802259887</v>
      </c>
      <c r="AF32" s="31">
        <v>0.91042843691148778</v>
      </c>
    </row>
    <row r="33" spans="1:32" x14ac:dyDescent="0.25">
      <c r="A33" s="24" t="s">
        <v>64</v>
      </c>
      <c r="B33" s="50">
        <v>1558.6666666666667</v>
      </c>
      <c r="C33" s="50">
        <v>2015.6666666666667</v>
      </c>
      <c r="D33" s="50">
        <v>2502</v>
      </c>
      <c r="E33" s="50">
        <v>3130</v>
      </c>
      <c r="F33" s="50">
        <v>3414.6666666666665</v>
      </c>
      <c r="G33" s="50">
        <v>3473</v>
      </c>
      <c r="H33" s="50">
        <v>3479.3333333333335</v>
      </c>
      <c r="I33" s="50">
        <v>3439.3333333333335</v>
      </c>
      <c r="J33" s="50">
        <v>3416.6666666666665</v>
      </c>
      <c r="K33" s="15"/>
      <c r="L33" s="15" t="s">
        <v>64</v>
      </c>
      <c r="M33" s="50">
        <v>106.66666666666674</v>
      </c>
      <c r="N33" s="50">
        <v>835</v>
      </c>
      <c r="O33" s="50">
        <v>1383.6666666666667</v>
      </c>
      <c r="P33" s="50">
        <v>2059.333333333333</v>
      </c>
      <c r="Q33" s="50">
        <v>2429</v>
      </c>
      <c r="R33" s="50">
        <v>2541.3333333333335</v>
      </c>
      <c r="S33" s="50">
        <v>2596.3333333333335</v>
      </c>
      <c r="T33" s="50">
        <v>2593</v>
      </c>
      <c r="U33" s="50">
        <v>2637</v>
      </c>
      <c r="V33" s="15"/>
      <c r="W33" s="15" t="s">
        <v>64</v>
      </c>
      <c r="X33" s="30">
        <v>3.7664783427495317E-2</v>
      </c>
      <c r="Y33" s="30">
        <v>0.29484463276836159</v>
      </c>
      <c r="Z33" s="30">
        <v>0.4885828625235405</v>
      </c>
      <c r="AA33" s="30">
        <v>0.72716572504708088</v>
      </c>
      <c r="AB33" s="30">
        <v>0.85769774011299438</v>
      </c>
      <c r="AC33" s="30">
        <v>0.89736346516007537</v>
      </c>
      <c r="AD33" s="30">
        <v>0.9167843691148776</v>
      </c>
      <c r="AE33" s="30">
        <v>0.91560734463276838</v>
      </c>
      <c r="AF33" s="31">
        <v>0.93114406779661019</v>
      </c>
    </row>
    <row r="34" spans="1:32" x14ac:dyDescent="0.25">
      <c r="A34" s="24" t="s">
        <v>65</v>
      </c>
      <c r="B34" s="50">
        <v>1470.3333333333333</v>
      </c>
      <c r="C34" s="50">
        <v>2209.6666666666665</v>
      </c>
      <c r="D34" s="50">
        <v>2779.6666666666665</v>
      </c>
      <c r="E34" s="50">
        <v>3381.6666666666665</v>
      </c>
      <c r="F34" s="50">
        <v>3652</v>
      </c>
      <c r="G34" s="50">
        <v>3663.3333333333335</v>
      </c>
      <c r="H34" s="50">
        <v>3650</v>
      </c>
      <c r="I34" s="50">
        <v>3632.3333333333335</v>
      </c>
      <c r="J34" s="50">
        <v>3581.6666666666665</v>
      </c>
      <c r="K34" s="15"/>
      <c r="L34" s="15" t="s">
        <v>65</v>
      </c>
      <c r="M34" s="50">
        <v>18.333333333333258</v>
      </c>
      <c r="N34" s="50">
        <v>1028.9999999999998</v>
      </c>
      <c r="O34" s="50">
        <v>1661.3333333333333</v>
      </c>
      <c r="P34" s="50">
        <v>2311</v>
      </c>
      <c r="Q34" s="50">
        <v>2666.3333333333335</v>
      </c>
      <c r="R34" s="50">
        <v>2731.666666666667</v>
      </c>
      <c r="S34" s="50">
        <v>2767</v>
      </c>
      <c r="T34" s="50">
        <v>2786</v>
      </c>
      <c r="U34" s="50">
        <v>2802</v>
      </c>
      <c r="V34" s="15"/>
      <c r="W34" s="15" t="s">
        <v>65</v>
      </c>
      <c r="X34" s="30">
        <v>6.4736346516007263E-3</v>
      </c>
      <c r="Y34" s="30">
        <v>0.36334745762711856</v>
      </c>
      <c r="Z34" s="30">
        <v>0.58662900188323919</v>
      </c>
      <c r="AA34" s="30">
        <v>0.81603107344632764</v>
      </c>
      <c r="AB34" s="30">
        <v>0.94150188323917139</v>
      </c>
      <c r="AC34" s="30">
        <v>0.96457156308851233</v>
      </c>
      <c r="AD34" s="30">
        <v>0.97704802259887003</v>
      </c>
      <c r="AE34" s="30">
        <v>0.98375706214689262</v>
      </c>
      <c r="AF34" s="31">
        <v>0.98940677966101698</v>
      </c>
    </row>
    <row r="35" spans="1:32" x14ac:dyDescent="0.25">
      <c r="A35" s="24" t="s">
        <v>66</v>
      </c>
      <c r="B35" s="50">
        <v>1522.6666666666667</v>
      </c>
      <c r="C35" s="50">
        <v>2239.6666666666665</v>
      </c>
      <c r="D35" s="50">
        <v>2724.6666666666665</v>
      </c>
      <c r="E35" s="50">
        <v>3368</v>
      </c>
      <c r="F35" s="50">
        <v>3614</v>
      </c>
      <c r="G35" s="50">
        <v>3633</v>
      </c>
      <c r="H35" s="50">
        <v>3616.3333333333335</v>
      </c>
      <c r="I35" s="50">
        <v>3578.3333333333335</v>
      </c>
      <c r="J35" s="50">
        <v>3526.3333333333335</v>
      </c>
      <c r="K35" s="15"/>
      <c r="L35" s="15" t="s">
        <v>66</v>
      </c>
      <c r="M35" s="50">
        <v>70.666666666666742</v>
      </c>
      <c r="N35" s="50">
        <v>1058.9999999999998</v>
      </c>
      <c r="O35" s="50">
        <v>1606.3333333333333</v>
      </c>
      <c r="P35" s="50">
        <v>2297.333333333333</v>
      </c>
      <c r="Q35" s="50">
        <v>2628.3333333333335</v>
      </c>
      <c r="R35" s="50">
        <v>2701.3333333333335</v>
      </c>
      <c r="S35" s="50">
        <v>2733.3333333333335</v>
      </c>
      <c r="T35" s="50">
        <v>2732</v>
      </c>
      <c r="U35" s="50">
        <v>2746.666666666667</v>
      </c>
      <c r="V35" s="15"/>
      <c r="W35" s="15" t="s">
        <v>66</v>
      </c>
      <c r="X35" s="30">
        <v>2.4952919020715659E-2</v>
      </c>
      <c r="Y35" s="30">
        <v>0.37394067796610164</v>
      </c>
      <c r="Z35" s="30">
        <v>0.56720809792843685</v>
      </c>
      <c r="AA35" s="30">
        <v>0.81120527306967971</v>
      </c>
      <c r="AB35" s="30">
        <v>0.92808380414312619</v>
      </c>
      <c r="AC35" s="30">
        <v>0.95386064030131834</v>
      </c>
      <c r="AD35" s="30">
        <v>0.96516007532956694</v>
      </c>
      <c r="AE35" s="30">
        <v>0.96468926553672318</v>
      </c>
      <c r="AF35" s="31">
        <v>0.9698681732580039</v>
      </c>
    </row>
    <row r="36" spans="1:32" x14ac:dyDescent="0.25">
      <c r="A36" s="24" t="s">
        <v>67</v>
      </c>
      <c r="B36" s="50">
        <v>1463.3333333333333</v>
      </c>
      <c r="C36" s="50">
        <v>2290.3333333333335</v>
      </c>
      <c r="D36" s="50">
        <v>2967.6666666666665</v>
      </c>
      <c r="E36" s="50">
        <v>3563.3333333333335</v>
      </c>
      <c r="F36" s="50">
        <v>3734.3333333333335</v>
      </c>
      <c r="G36" s="50">
        <v>3741.3333333333335</v>
      </c>
      <c r="H36" s="50">
        <v>3743</v>
      </c>
      <c r="I36" s="50">
        <v>3689.3333333333335</v>
      </c>
      <c r="J36" s="50">
        <v>3635.3333333333335</v>
      </c>
      <c r="K36" s="15"/>
      <c r="L36" s="15" t="s">
        <v>67</v>
      </c>
      <c r="M36" s="50">
        <v>11.333333333333258</v>
      </c>
      <c r="N36" s="50">
        <v>1109.6666666666667</v>
      </c>
      <c r="O36" s="50">
        <v>1849.3333333333333</v>
      </c>
      <c r="P36" s="50">
        <v>2492.666666666667</v>
      </c>
      <c r="Q36" s="50">
        <v>2748.666666666667</v>
      </c>
      <c r="R36" s="50">
        <v>2809.666666666667</v>
      </c>
      <c r="S36" s="50">
        <v>2860</v>
      </c>
      <c r="T36" s="50">
        <v>2843</v>
      </c>
      <c r="U36" s="50">
        <v>2855.666666666667</v>
      </c>
      <c r="V36" s="15"/>
      <c r="W36" s="15" t="s">
        <v>67</v>
      </c>
      <c r="X36" s="30">
        <v>4.001883239171348E-3</v>
      </c>
      <c r="Y36" s="30">
        <v>0.39183145009416198</v>
      </c>
      <c r="Z36" s="30">
        <v>0.65301318267419961</v>
      </c>
      <c r="AA36" s="30">
        <v>0.88017890772128071</v>
      </c>
      <c r="AB36" s="30">
        <v>0.97057438794726936</v>
      </c>
      <c r="AC36" s="30">
        <v>0.9921139359698683</v>
      </c>
      <c r="AD36" s="30">
        <v>1.0098870056497176</v>
      </c>
      <c r="AE36" s="30">
        <v>1.0038841807909604</v>
      </c>
      <c r="AF36" s="31">
        <v>1.0083568738229756</v>
      </c>
    </row>
    <row r="37" spans="1:32" x14ac:dyDescent="0.25">
      <c r="A37" s="24" t="s">
        <v>68</v>
      </c>
      <c r="B37" s="50">
        <v>1428</v>
      </c>
      <c r="C37" s="50">
        <v>2394.3333333333335</v>
      </c>
      <c r="D37" s="50">
        <v>3128.3333333333335</v>
      </c>
      <c r="E37" s="50">
        <v>3746.3333333333335</v>
      </c>
      <c r="F37" s="50">
        <v>3940.3333333333335</v>
      </c>
      <c r="G37" s="50">
        <v>3900</v>
      </c>
      <c r="H37" s="50">
        <v>3894</v>
      </c>
      <c r="I37" s="50">
        <v>3867.3333333333335</v>
      </c>
      <c r="J37" s="50">
        <v>3817.6666666666665</v>
      </c>
      <c r="K37" s="15"/>
      <c r="L37" s="15" t="s">
        <v>68</v>
      </c>
      <c r="M37" s="50">
        <v>-24</v>
      </c>
      <c r="N37" s="50">
        <v>1213.6666666666667</v>
      </c>
      <c r="O37" s="50">
        <v>2010.0000000000002</v>
      </c>
      <c r="P37" s="50">
        <v>2675.666666666667</v>
      </c>
      <c r="Q37" s="50">
        <v>2954.666666666667</v>
      </c>
      <c r="R37" s="50">
        <v>2968.3333333333335</v>
      </c>
      <c r="S37" s="50">
        <v>3011</v>
      </c>
      <c r="T37" s="50">
        <v>3021</v>
      </c>
      <c r="U37" s="50">
        <v>3038</v>
      </c>
      <c r="V37" s="15"/>
      <c r="W37" s="15" t="s">
        <v>68</v>
      </c>
      <c r="X37" s="30">
        <v>-8.4745762711864406E-3</v>
      </c>
      <c r="Y37" s="30">
        <v>0.42855461393596989</v>
      </c>
      <c r="Z37" s="30">
        <v>0.70974576271186451</v>
      </c>
      <c r="AA37" s="30">
        <v>0.94479755178907732</v>
      </c>
      <c r="AB37" s="30">
        <v>1.0433145009416196</v>
      </c>
      <c r="AC37" s="30">
        <v>1.0481403013182675</v>
      </c>
      <c r="AD37" s="30">
        <v>1.0632062146892656</v>
      </c>
      <c r="AE37" s="30">
        <v>1.0667372881355932</v>
      </c>
      <c r="AF37" s="31">
        <v>1.0727401129943503</v>
      </c>
    </row>
    <row r="38" spans="1:32" x14ac:dyDescent="0.25">
      <c r="A38" s="25" t="s">
        <v>69</v>
      </c>
      <c r="B38" s="53">
        <v>1316.6666666666667</v>
      </c>
      <c r="C38" s="53">
        <v>2784</v>
      </c>
      <c r="D38" s="53">
        <v>3616</v>
      </c>
      <c r="E38" s="53">
        <v>4074.6666666666665</v>
      </c>
      <c r="F38" s="53">
        <v>4125.333333333333</v>
      </c>
      <c r="G38" s="53">
        <v>4043</v>
      </c>
      <c r="H38" s="53">
        <v>3979.3333333333335</v>
      </c>
      <c r="I38" s="53">
        <v>3893.6666666666665</v>
      </c>
      <c r="J38" s="53">
        <v>3813.6666666666665</v>
      </c>
      <c r="K38" s="22"/>
      <c r="L38" s="22" t="s">
        <v>69</v>
      </c>
      <c r="M38" s="53">
        <v>-135.33333333333326</v>
      </c>
      <c r="N38" s="53">
        <v>1603.3333333333333</v>
      </c>
      <c r="O38" s="53">
        <v>2497.666666666667</v>
      </c>
      <c r="P38" s="53">
        <v>3004</v>
      </c>
      <c r="Q38" s="53">
        <v>3139.6666666666665</v>
      </c>
      <c r="R38" s="53">
        <v>3111.3333333333335</v>
      </c>
      <c r="S38" s="53">
        <v>3096.3333333333335</v>
      </c>
      <c r="T38" s="53">
        <v>3047.333333333333</v>
      </c>
      <c r="U38" s="53">
        <v>3034</v>
      </c>
      <c r="V38" s="22"/>
      <c r="W38" s="22" t="s">
        <v>69</v>
      </c>
      <c r="X38" s="33">
        <v>-4.7787193973634623E-2</v>
      </c>
      <c r="Y38" s="33">
        <v>0.5661487758945386</v>
      </c>
      <c r="Z38" s="33">
        <v>0.88194444444444453</v>
      </c>
      <c r="AA38" s="33">
        <v>1.0607344632768361</v>
      </c>
      <c r="AB38" s="33">
        <v>1.1086393596986817</v>
      </c>
      <c r="AC38" s="33">
        <v>1.0986346516007532</v>
      </c>
      <c r="AD38" s="33">
        <v>1.0933380414312619</v>
      </c>
      <c r="AE38" s="33">
        <v>1.0760357815442561</v>
      </c>
      <c r="AF38" s="34">
        <v>1.0713276836158192</v>
      </c>
    </row>
    <row r="40" spans="1:32" ht="17.25" x14ac:dyDescent="0.25">
      <c r="A40" s="17" t="s">
        <v>46</v>
      </c>
      <c r="B40" s="114" t="s">
        <v>142</v>
      </c>
      <c r="M40" t="s">
        <v>105</v>
      </c>
      <c r="X40" t="s">
        <v>42</v>
      </c>
    </row>
    <row r="41" spans="1:32" x14ac:dyDescent="0.25">
      <c r="A41" s="18" t="s">
        <v>72</v>
      </c>
      <c r="B41" s="19">
        <v>0</v>
      </c>
      <c r="C41" s="19">
        <v>15</v>
      </c>
      <c r="D41" s="19">
        <v>30</v>
      </c>
      <c r="E41" s="19">
        <v>60</v>
      </c>
      <c r="F41" s="19">
        <v>120</v>
      </c>
      <c r="G41" s="19">
        <v>180</v>
      </c>
      <c r="H41" s="19">
        <v>240</v>
      </c>
      <c r="I41" s="19">
        <v>300</v>
      </c>
      <c r="J41" s="19">
        <v>360</v>
      </c>
      <c r="K41" s="19"/>
      <c r="L41" s="19" t="s">
        <v>72</v>
      </c>
      <c r="M41" s="19">
        <v>0</v>
      </c>
      <c r="N41" s="19">
        <v>15</v>
      </c>
      <c r="O41" s="19">
        <v>30</v>
      </c>
      <c r="P41" s="19">
        <v>60</v>
      </c>
      <c r="Q41" s="19">
        <v>120</v>
      </c>
      <c r="R41" s="19">
        <v>180</v>
      </c>
      <c r="S41" s="19">
        <v>240</v>
      </c>
      <c r="T41" s="19">
        <v>300</v>
      </c>
      <c r="U41" s="19">
        <v>360</v>
      </c>
      <c r="V41" s="19"/>
      <c r="W41" s="19" t="s">
        <v>72</v>
      </c>
      <c r="X41" s="19">
        <v>0</v>
      </c>
      <c r="Y41" s="19">
        <v>15</v>
      </c>
      <c r="Z41" s="19">
        <v>30</v>
      </c>
      <c r="AA41" s="19">
        <v>60</v>
      </c>
      <c r="AB41" s="19">
        <v>120</v>
      </c>
      <c r="AC41" s="19">
        <v>180</v>
      </c>
      <c r="AD41" s="19">
        <v>240</v>
      </c>
      <c r="AE41" s="19">
        <v>300</v>
      </c>
      <c r="AF41" s="20">
        <v>360</v>
      </c>
    </row>
    <row r="42" spans="1:32" x14ac:dyDescent="0.25">
      <c r="A42" s="24" t="s">
        <v>0</v>
      </c>
      <c r="B42" s="50">
        <v>1518.75</v>
      </c>
      <c r="C42" s="50">
        <v>2630.5</v>
      </c>
      <c r="D42" s="50">
        <v>3025.75</v>
      </c>
      <c r="E42" s="50">
        <v>3483.75</v>
      </c>
      <c r="F42" s="50">
        <v>3786.5</v>
      </c>
      <c r="G42" s="50">
        <v>3857.5</v>
      </c>
      <c r="H42" s="50">
        <v>3837</v>
      </c>
      <c r="I42" s="50">
        <v>3764.25</v>
      </c>
      <c r="J42" s="50">
        <v>3723.75</v>
      </c>
      <c r="K42" s="15"/>
      <c r="L42" s="15" t="s">
        <v>0</v>
      </c>
      <c r="M42" s="50">
        <v>52.083333333333258</v>
      </c>
      <c r="N42" s="50">
        <v>1529.1666666666667</v>
      </c>
      <c r="O42" s="50">
        <v>1978.0833333333333</v>
      </c>
      <c r="P42" s="50">
        <v>2509.4166666666665</v>
      </c>
      <c r="Q42" s="50">
        <v>2857.5</v>
      </c>
      <c r="R42" s="50">
        <v>2934.8333333333335</v>
      </c>
      <c r="S42" s="50">
        <v>2973</v>
      </c>
      <c r="T42" s="50">
        <v>2959.5833333333335</v>
      </c>
      <c r="U42" s="50">
        <v>2972.75</v>
      </c>
      <c r="V42" s="15"/>
      <c r="W42" s="15" t="s">
        <v>0</v>
      </c>
      <c r="X42" s="39">
        <v>1.7518780132301803E-2</v>
      </c>
      <c r="Y42" s="39">
        <v>0.51435138468438169</v>
      </c>
      <c r="Z42" s="39">
        <v>0.66534925440071757</v>
      </c>
      <c r="AA42" s="39">
        <v>0.8440688417984078</v>
      </c>
      <c r="AB42" s="39">
        <v>0.96115035317860742</v>
      </c>
      <c r="AC42" s="39">
        <v>0.98716223791904922</v>
      </c>
      <c r="AD42" s="39">
        <v>1</v>
      </c>
      <c r="AE42" s="39">
        <v>0.99548716223791911</v>
      </c>
      <c r="AF42" s="40">
        <v>0.99991590985536494</v>
      </c>
    </row>
    <row r="43" spans="1:32" x14ac:dyDescent="0.25">
      <c r="A43" s="24" t="s">
        <v>56</v>
      </c>
      <c r="B43" s="50">
        <v>1466.6666666666667</v>
      </c>
      <c r="C43" s="50">
        <v>1101.3333333333333</v>
      </c>
      <c r="D43" s="50">
        <v>1047.6666666666667</v>
      </c>
      <c r="E43" s="50">
        <v>974.33333333333337</v>
      </c>
      <c r="F43" s="50">
        <v>929</v>
      </c>
      <c r="G43" s="50">
        <v>922.66666666666663</v>
      </c>
      <c r="H43" s="50">
        <v>864</v>
      </c>
      <c r="I43" s="50">
        <v>804.66666666666663</v>
      </c>
      <c r="J43" s="50">
        <v>751</v>
      </c>
      <c r="K43" s="15"/>
      <c r="L43" s="15" t="s">
        <v>56</v>
      </c>
      <c r="M43" s="50">
        <v>0</v>
      </c>
      <c r="N43" s="50">
        <v>0</v>
      </c>
      <c r="O43" s="50">
        <v>0</v>
      </c>
      <c r="P43" s="50">
        <v>0</v>
      </c>
      <c r="Q43" s="50">
        <v>0</v>
      </c>
      <c r="R43" s="50">
        <v>0</v>
      </c>
      <c r="S43" s="50">
        <v>0</v>
      </c>
      <c r="T43" s="50">
        <v>0</v>
      </c>
      <c r="U43" s="50">
        <v>0</v>
      </c>
      <c r="V43" s="15"/>
      <c r="W43" s="15" t="s">
        <v>56</v>
      </c>
      <c r="X43" s="39">
        <v>0</v>
      </c>
      <c r="Y43" s="39">
        <v>0</v>
      </c>
      <c r="Z43" s="39">
        <v>0</v>
      </c>
      <c r="AA43" s="39">
        <v>0</v>
      </c>
      <c r="AB43" s="39">
        <v>0</v>
      </c>
      <c r="AC43" s="39">
        <v>0</v>
      </c>
      <c r="AD43" s="39">
        <v>0</v>
      </c>
      <c r="AE43" s="39">
        <v>0</v>
      </c>
      <c r="AF43" s="40">
        <v>0</v>
      </c>
    </row>
    <row r="44" spans="1:32" x14ac:dyDescent="0.25">
      <c r="A44" s="24"/>
      <c r="B44" s="50"/>
      <c r="C44" s="50"/>
      <c r="D44" s="50"/>
      <c r="E44" s="50"/>
      <c r="F44" s="50"/>
      <c r="G44" s="50"/>
      <c r="H44" s="50"/>
      <c r="I44" s="50"/>
      <c r="J44" s="50"/>
      <c r="K44" s="15"/>
      <c r="L44" s="15"/>
      <c r="M44" s="50"/>
      <c r="N44" s="50"/>
      <c r="O44" s="50"/>
      <c r="P44" s="50"/>
      <c r="Q44" s="50"/>
      <c r="R44" s="50"/>
      <c r="S44" s="50"/>
      <c r="T44" s="50"/>
      <c r="U44" s="50"/>
      <c r="V44" s="15"/>
      <c r="W44" s="15"/>
      <c r="X44" s="39"/>
      <c r="Y44" s="39"/>
      <c r="Z44" s="39"/>
      <c r="AA44" s="39"/>
      <c r="AB44" s="39"/>
      <c r="AC44" s="39"/>
      <c r="AD44" s="39"/>
      <c r="AE44" s="39"/>
      <c r="AF44" s="40"/>
    </row>
    <row r="45" spans="1:32" x14ac:dyDescent="0.25">
      <c r="A45" s="24" t="s">
        <v>38</v>
      </c>
      <c r="B45" s="50">
        <v>1464.6666666666667</v>
      </c>
      <c r="C45" s="50">
        <v>1092</v>
      </c>
      <c r="D45" s="50">
        <v>1042.3333333333333</v>
      </c>
      <c r="E45" s="50">
        <v>1004.3333333333334</v>
      </c>
      <c r="F45" s="50">
        <v>992.66666666666663</v>
      </c>
      <c r="G45" s="50">
        <v>1022.6666666666666</v>
      </c>
      <c r="H45" s="50">
        <v>1015.6666666666666</v>
      </c>
      <c r="I45" s="50">
        <v>1019.6666666666666</v>
      </c>
      <c r="J45" s="50">
        <v>1028.3333333333333</v>
      </c>
      <c r="K45" s="15"/>
      <c r="L45" s="15" t="s">
        <v>38</v>
      </c>
      <c r="M45" s="50">
        <v>-2</v>
      </c>
      <c r="N45" s="50">
        <v>-9.3333333333332575</v>
      </c>
      <c r="O45" s="50">
        <v>-5.3333333333334849</v>
      </c>
      <c r="P45" s="50">
        <v>30</v>
      </c>
      <c r="Q45" s="50">
        <v>63.666666666666629</v>
      </c>
      <c r="R45" s="50">
        <v>100</v>
      </c>
      <c r="S45" s="50">
        <v>151.66666666666663</v>
      </c>
      <c r="T45" s="50">
        <v>215</v>
      </c>
      <c r="U45" s="50">
        <v>277.33333333333326</v>
      </c>
      <c r="V45" s="15"/>
      <c r="W45" s="15" t="s">
        <v>38</v>
      </c>
      <c r="X45" s="39">
        <v>-6.7272115708039018E-4</v>
      </c>
      <c r="Y45" s="39">
        <v>-3.1393653997084619E-3</v>
      </c>
      <c r="Z45" s="39">
        <v>-1.7939230855477581E-3</v>
      </c>
      <c r="AA45" s="39">
        <v>1.0090817356205853E-2</v>
      </c>
      <c r="AB45" s="39">
        <v>2.141495683372574E-2</v>
      </c>
      <c r="AC45" s="39">
        <v>3.3636057854019512E-2</v>
      </c>
      <c r="AD45" s="39">
        <v>5.101468774526291E-2</v>
      </c>
      <c r="AE45" s="39">
        <v>7.2317524386141946E-2</v>
      </c>
      <c r="AF45" s="40">
        <v>9.3284000448480744E-2</v>
      </c>
    </row>
    <row r="46" spans="1:32" x14ac:dyDescent="0.25">
      <c r="A46" s="24" t="s">
        <v>73</v>
      </c>
      <c r="B46" s="50">
        <v>1516.6666666666667</v>
      </c>
      <c r="C46" s="50">
        <v>1119.6666666666667</v>
      </c>
      <c r="D46" s="50">
        <v>1066.3333333333333</v>
      </c>
      <c r="E46" s="50">
        <v>986.66666666666663</v>
      </c>
      <c r="F46" s="50">
        <v>939.33333333333337</v>
      </c>
      <c r="G46" s="50">
        <v>921.33333333333337</v>
      </c>
      <c r="H46" s="50">
        <v>872.33333333333337</v>
      </c>
      <c r="I46" s="50">
        <v>806.66666666666663</v>
      </c>
      <c r="J46" s="50">
        <v>773.33333333333337</v>
      </c>
      <c r="K46" s="15"/>
      <c r="L46" s="15" t="s">
        <v>73</v>
      </c>
      <c r="M46" s="50">
        <v>50</v>
      </c>
      <c r="N46" s="50">
        <v>18.333333333333485</v>
      </c>
      <c r="O46" s="50">
        <v>18.666666666666515</v>
      </c>
      <c r="P46" s="50">
        <v>12.333333333333258</v>
      </c>
      <c r="Q46" s="50">
        <v>10.333333333333371</v>
      </c>
      <c r="R46" s="50">
        <v>-1.3333333333332575</v>
      </c>
      <c r="S46" s="50">
        <v>8.3333333333333712</v>
      </c>
      <c r="T46" s="50">
        <v>2</v>
      </c>
      <c r="U46" s="50">
        <v>22.333333333333371</v>
      </c>
      <c r="V46" s="15"/>
      <c r="W46" s="15" t="s">
        <v>73</v>
      </c>
      <c r="X46" s="39">
        <v>1.6818028927009756E-2</v>
      </c>
      <c r="Y46" s="39">
        <v>6.1666106065702943E-3</v>
      </c>
      <c r="Z46" s="39">
        <v>6.2787307994169239E-3</v>
      </c>
      <c r="AA46" s="39">
        <v>4.148447135329047E-3</v>
      </c>
      <c r="AB46" s="39">
        <v>3.4757259782486954E-3</v>
      </c>
      <c r="AC46" s="39">
        <v>-4.4848077138690131E-4</v>
      </c>
      <c r="AD46" s="39">
        <v>2.8030048211683052E-3</v>
      </c>
      <c r="AE46" s="39">
        <v>6.7272115708039018E-4</v>
      </c>
      <c r="AF46" s="40">
        <v>7.5120529207310365E-3</v>
      </c>
    </row>
    <row r="47" spans="1:32" x14ac:dyDescent="0.25">
      <c r="A47" s="24" t="s">
        <v>74</v>
      </c>
      <c r="B47" s="50">
        <v>1528.6666666666667</v>
      </c>
      <c r="C47" s="50">
        <v>1136</v>
      </c>
      <c r="D47" s="50">
        <v>1071</v>
      </c>
      <c r="E47" s="50">
        <v>988.33333333333337</v>
      </c>
      <c r="F47" s="50">
        <v>939</v>
      </c>
      <c r="G47" s="50">
        <v>1126.6666666666667</v>
      </c>
      <c r="H47" s="50">
        <v>1271.3333333333333</v>
      </c>
      <c r="I47" s="50">
        <v>1386.6666666666667</v>
      </c>
      <c r="J47" s="50">
        <v>1518.6666666666667</v>
      </c>
      <c r="K47" s="15"/>
      <c r="L47" s="15" t="s">
        <v>74</v>
      </c>
      <c r="M47" s="50">
        <v>62</v>
      </c>
      <c r="N47" s="50">
        <v>34.666666666666742</v>
      </c>
      <c r="O47" s="50">
        <v>23.333333333333258</v>
      </c>
      <c r="P47" s="50">
        <v>14</v>
      </c>
      <c r="Q47" s="50">
        <v>10</v>
      </c>
      <c r="R47" s="50">
        <v>204.00000000000011</v>
      </c>
      <c r="S47" s="50">
        <v>407.33333333333326</v>
      </c>
      <c r="T47" s="50">
        <v>582.00000000000011</v>
      </c>
      <c r="U47" s="50">
        <v>767.66666666666674</v>
      </c>
      <c r="V47" s="15"/>
      <c r="W47" s="15" t="s">
        <v>74</v>
      </c>
      <c r="X47" s="39">
        <v>2.0854355869492094E-2</v>
      </c>
      <c r="Y47" s="39">
        <v>1.1660500056060123E-2</v>
      </c>
      <c r="Z47" s="39">
        <v>7.8484134992711941E-3</v>
      </c>
      <c r="AA47" s="39">
        <v>4.7090480995627309E-3</v>
      </c>
      <c r="AB47" s="39">
        <v>3.3636057854019509E-3</v>
      </c>
      <c r="AC47" s="39">
        <v>6.8617558022199834E-2</v>
      </c>
      <c r="AD47" s="39">
        <v>0.13701087565870609</v>
      </c>
      <c r="AE47" s="39">
        <v>0.19576185671039359</v>
      </c>
      <c r="AF47" s="40">
        <v>0.2582128041260231</v>
      </c>
    </row>
    <row r="48" spans="1:32" x14ac:dyDescent="0.25">
      <c r="A48" s="24" t="s">
        <v>75</v>
      </c>
      <c r="B48" s="50">
        <v>1641.6666666666667</v>
      </c>
      <c r="C48" s="50">
        <v>1302.6666666666667</v>
      </c>
      <c r="D48" s="50">
        <v>1257.6666666666667</v>
      </c>
      <c r="E48" s="50">
        <v>1313.3333333333333</v>
      </c>
      <c r="F48" s="50">
        <v>1821.6666666666667</v>
      </c>
      <c r="G48" s="50">
        <v>2196.3333333333335</v>
      </c>
      <c r="H48" s="50">
        <v>2487.3333333333335</v>
      </c>
      <c r="I48" s="50">
        <v>2707.6666666666665</v>
      </c>
      <c r="J48" s="50">
        <v>3089.6666666666665</v>
      </c>
      <c r="K48" s="15"/>
      <c r="L48" s="15" t="s">
        <v>75</v>
      </c>
      <c r="M48" s="50">
        <v>175</v>
      </c>
      <c r="N48" s="50">
        <v>201.33333333333348</v>
      </c>
      <c r="O48" s="50">
        <v>210</v>
      </c>
      <c r="P48" s="50">
        <v>338.99999999999989</v>
      </c>
      <c r="Q48" s="50">
        <v>892.66666666666674</v>
      </c>
      <c r="R48" s="50">
        <v>1273.666666666667</v>
      </c>
      <c r="S48" s="50">
        <v>1623.3333333333335</v>
      </c>
      <c r="T48" s="50">
        <v>1903</v>
      </c>
      <c r="U48" s="50">
        <v>2338.6666666666665</v>
      </c>
      <c r="V48" s="15"/>
      <c r="W48" s="15" t="s">
        <v>75</v>
      </c>
      <c r="X48" s="39">
        <v>5.8863101244534144E-2</v>
      </c>
      <c r="Y48" s="39">
        <v>6.7720596479425993E-2</v>
      </c>
      <c r="Z48" s="39">
        <v>7.0635721493440967E-2</v>
      </c>
      <c r="AA48" s="39">
        <v>0.11402623612512609</v>
      </c>
      <c r="AB48" s="39">
        <v>0.30025787644354751</v>
      </c>
      <c r="AC48" s="39">
        <v>0.42841125686736192</v>
      </c>
      <c r="AD48" s="39">
        <v>0.54602533916358342</v>
      </c>
      <c r="AE48" s="39">
        <v>0.64009418096199122</v>
      </c>
      <c r="AF48" s="40">
        <v>0.78663527301266956</v>
      </c>
    </row>
    <row r="49" spans="1:32" x14ac:dyDescent="0.25">
      <c r="A49" s="24" t="s">
        <v>76</v>
      </c>
      <c r="B49" s="50">
        <v>1739.3333333333333</v>
      </c>
      <c r="C49" s="50">
        <v>1743.3333333333333</v>
      </c>
      <c r="D49" s="50">
        <v>2085.6666666666665</v>
      </c>
      <c r="E49" s="50">
        <v>2650</v>
      </c>
      <c r="F49" s="50">
        <v>3418.3333333333335</v>
      </c>
      <c r="G49" s="50">
        <v>3840.3333333333335</v>
      </c>
      <c r="H49" s="50">
        <v>3922</v>
      </c>
      <c r="I49" s="50">
        <v>3945.3333333333335</v>
      </c>
      <c r="J49" s="50">
        <v>3972.6666666666665</v>
      </c>
      <c r="K49" s="15"/>
      <c r="L49" s="15" t="s">
        <v>76</v>
      </c>
      <c r="M49" s="50">
        <v>272.66666666666652</v>
      </c>
      <c r="N49" s="50">
        <v>642</v>
      </c>
      <c r="O49" s="50">
        <v>1037.9999999999998</v>
      </c>
      <c r="P49" s="50">
        <v>1675.6666666666665</v>
      </c>
      <c r="Q49" s="50">
        <v>2489.3333333333335</v>
      </c>
      <c r="R49" s="50">
        <v>2917.666666666667</v>
      </c>
      <c r="S49" s="50">
        <v>3058</v>
      </c>
      <c r="T49" s="50">
        <v>3140.666666666667</v>
      </c>
      <c r="U49" s="50">
        <v>3221.6666666666665</v>
      </c>
      <c r="V49" s="15"/>
      <c r="W49" s="15" t="s">
        <v>76</v>
      </c>
      <c r="X49" s="39">
        <v>9.171431774862647E-2</v>
      </c>
      <c r="Y49" s="39">
        <v>0.21594349142280525</v>
      </c>
      <c r="Z49" s="39">
        <v>0.3491422805247224</v>
      </c>
      <c r="AA49" s="39">
        <v>0.56362820944052017</v>
      </c>
      <c r="AB49" s="39">
        <v>0.83731360017939238</v>
      </c>
      <c r="AC49" s="39">
        <v>0.98138804798744261</v>
      </c>
      <c r="AD49" s="39">
        <v>1.0285906491759165</v>
      </c>
      <c r="AE49" s="39">
        <v>1.0563964570019062</v>
      </c>
      <c r="AF49" s="40">
        <v>1.0836416638636619</v>
      </c>
    </row>
    <row r="50" spans="1:32" x14ac:dyDescent="0.25">
      <c r="A50" s="24" t="s">
        <v>77</v>
      </c>
      <c r="B50" s="50">
        <v>1630.3333333333333</v>
      </c>
      <c r="C50" s="50">
        <v>1327.3333333333333</v>
      </c>
      <c r="D50" s="50">
        <v>1244.6666666666667</v>
      </c>
      <c r="E50" s="50">
        <v>1137.6666666666667</v>
      </c>
      <c r="F50" s="50">
        <v>1068.6666666666667</v>
      </c>
      <c r="G50" s="50">
        <v>1044.6666666666667</v>
      </c>
      <c r="H50" s="50">
        <v>974</v>
      </c>
      <c r="I50" s="50">
        <v>899.66666666666663</v>
      </c>
      <c r="J50" s="50">
        <v>824.66666666666663</v>
      </c>
      <c r="K50" s="15"/>
      <c r="L50" s="15" t="s">
        <v>77</v>
      </c>
      <c r="M50" s="50">
        <v>163.66666666666652</v>
      </c>
      <c r="N50" s="50">
        <v>226</v>
      </c>
      <c r="O50" s="50">
        <v>197</v>
      </c>
      <c r="P50" s="50">
        <v>163.33333333333337</v>
      </c>
      <c r="Q50" s="50">
        <v>139.66666666666674</v>
      </c>
      <c r="R50" s="50">
        <v>122.00000000000011</v>
      </c>
      <c r="S50" s="50">
        <v>110</v>
      </c>
      <c r="T50" s="50">
        <v>95</v>
      </c>
      <c r="U50" s="50">
        <v>73.666666666666629</v>
      </c>
      <c r="V50" s="15"/>
      <c r="W50" s="15" t="s">
        <v>77</v>
      </c>
      <c r="X50" s="39">
        <v>5.505101468774521E-2</v>
      </c>
      <c r="Y50" s="39">
        <v>7.6017490750084085E-2</v>
      </c>
      <c r="Z50" s="39">
        <v>6.6263033972418436E-2</v>
      </c>
      <c r="AA50" s="39">
        <v>5.4938894494898541E-2</v>
      </c>
      <c r="AB50" s="39">
        <v>4.697836080278061E-2</v>
      </c>
      <c r="AC50" s="39">
        <v>4.1035990581903839E-2</v>
      </c>
      <c r="AD50" s="39">
        <v>3.6999663639421462E-2</v>
      </c>
      <c r="AE50" s="39">
        <v>3.1954254961318533E-2</v>
      </c>
      <c r="AF50" s="40">
        <v>2.4778562619127691E-2</v>
      </c>
    </row>
    <row r="51" spans="1:32" x14ac:dyDescent="0.25">
      <c r="A51" s="24" t="s">
        <v>78</v>
      </c>
      <c r="B51" s="50">
        <v>1546</v>
      </c>
      <c r="C51" s="50">
        <v>1263.6666666666667</v>
      </c>
      <c r="D51" s="50">
        <v>1283.6666666666667</v>
      </c>
      <c r="E51" s="50">
        <v>1455.3333333333333</v>
      </c>
      <c r="F51" s="50">
        <v>1788.3333333333333</v>
      </c>
      <c r="G51" s="50">
        <v>2134.6666666666665</v>
      </c>
      <c r="H51" s="50">
        <v>2278</v>
      </c>
      <c r="I51" s="50">
        <v>2365.6666666666665</v>
      </c>
      <c r="J51" s="50">
        <v>2474.6666666666665</v>
      </c>
      <c r="K51" s="15"/>
      <c r="L51" s="15" t="s">
        <v>78</v>
      </c>
      <c r="M51" s="50">
        <v>79.333333333333258</v>
      </c>
      <c r="N51" s="50">
        <v>162.33333333333348</v>
      </c>
      <c r="O51" s="50">
        <v>236</v>
      </c>
      <c r="P51" s="50">
        <v>480.99999999999989</v>
      </c>
      <c r="Q51" s="50">
        <v>859.33333333333326</v>
      </c>
      <c r="R51" s="50">
        <v>1212</v>
      </c>
      <c r="S51" s="50">
        <v>1414</v>
      </c>
      <c r="T51" s="50">
        <v>1561</v>
      </c>
      <c r="U51" s="50">
        <v>1723.6666666666665</v>
      </c>
      <c r="V51" s="15"/>
      <c r="W51" s="15" t="s">
        <v>78</v>
      </c>
      <c r="X51" s="39">
        <v>2.6684605897522119E-2</v>
      </c>
      <c r="Y51" s="39">
        <v>5.4602533916358387E-2</v>
      </c>
      <c r="Z51" s="39">
        <v>7.9381096535486043E-2</v>
      </c>
      <c r="AA51" s="39">
        <v>0.16178943827783379</v>
      </c>
      <c r="AB51" s="39">
        <v>0.28904585715887426</v>
      </c>
      <c r="AC51" s="39">
        <v>0.40766902119071646</v>
      </c>
      <c r="AD51" s="39">
        <v>0.47561385805583584</v>
      </c>
      <c r="AE51" s="39">
        <v>0.5250588631012445</v>
      </c>
      <c r="AF51" s="40">
        <v>0.57977351721044956</v>
      </c>
    </row>
    <row r="52" spans="1:32" x14ac:dyDescent="0.25">
      <c r="A52" s="24"/>
      <c r="B52" s="50"/>
      <c r="C52" s="50"/>
      <c r="D52" s="50"/>
      <c r="E52" s="50"/>
      <c r="F52" s="50"/>
      <c r="G52" s="50"/>
      <c r="H52" s="50"/>
      <c r="I52" s="50"/>
      <c r="J52" s="50"/>
      <c r="K52" s="15"/>
      <c r="L52" s="15"/>
      <c r="M52" s="50"/>
      <c r="N52" s="50"/>
      <c r="O52" s="50"/>
      <c r="P52" s="50"/>
      <c r="Q52" s="50"/>
      <c r="R52" s="50"/>
      <c r="S52" s="50"/>
      <c r="T52" s="50"/>
      <c r="U52" s="50"/>
      <c r="V52" s="15"/>
      <c r="W52" s="15"/>
      <c r="X52" s="39"/>
      <c r="Y52" s="39"/>
      <c r="Z52" s="39"/>
      <c r="AA52" s="39"/>
      <c r="AB52" s="39"/>
      <c r="AC52" s="39"/>
      <c r="AD52" s="39"/>
      <c r="AE52" s="39"/>
      <c r="AF52" s="40"/>
    </row>
    <row r="53" spans="1:32" x14ac:dyDescent="0.25">
      <c r="A53" s="103" t="s">
        <v>103</v>
      </c>
      <c r="B53" s="50"/>
      <c r="C53" s="50"/>
      <c r="D53" s="50"/>
      <c r="E53" s="50"/>
      <c r="F53" s="50"/>
      <c r="G53" s="50"/>
      <c r="H53" s="50"/>
      <c r="I53" s="50"/>
      <c r="J53" s="50"/>
      <c r="K53" s="15"/>
      <c r="L53" s="104" t="s">
        <v>79</v>
      </c>
      <c r="M53" s="50"/>
      <c r="N53" s="50"/>
      <c r="O53" s="50"/>
      <c r="P53" s="50"/>
      <c r="Q53" s="50"/>
      <c r="R53" s="50"/>
      <c r="S53" s="50"/>
      <c r="T53" s="50"/>
      <c r="U53" s="50"/>
      <c r="V53" s="15"/>
      <c r="W53" s="104" t="s">
        <v>79</v>
      </c>
      <c r="X53" s="39"/>
      <c r="Y53" s="39"/>
      <c r="Z53" s="39"/>
      <c r="AA53" s="39"/>
      <c r="AB53" s="39"/>
      <c r="AC53" s="39"/>
      <c r="AD53" s="39"/>
      <c r="AE53" s="39"/>
      <c r="AF53" s="40"/>
    </row>
    <row r="54" spans="1:32" x14ac:dyDescent="0.25">
      <c r="A54" s="24" t="s">
        <v>63</v>
      </c>
      <c r="B54" s="50">
        <v>1468.6666666666667</v>
      </c>
      <c r="C54" s="50">
        <v>1148</v>
      </c>
      <c r="D54" s="50">
        <v>1137</v>
      </c>
      <c r="E54" s="50">
        <v>1185.3333333333333</v>
      </c>
      <c r="F54" s="50">
        <v>1355.6666666666667</v>
      </c>
      <c r="G54" s="50">
        <v>1492</v>
      </c>
      <c r="H54" s="50">
        <v>1553.3333333333333</v>
      </c>
      <c r="I54" s="50">
        <v>1591.6666666666667</v>
      </c>
      <c r="J54" s="50">
        <v>1689.3333333333333</v>
      </c>
      <c r="K54" s="15"/>
      <c r="L54" s="15" t="s">
        <v>63</v>
      </c>
      <c r="M54" s="50">
        <v>2</v>
      </c>
      <c r="N54" s="50">
        <v>46.666666666666742</v>
      </c>
      <c r="O54" s="50">
        <v>89.333333333333258</v>
      </c>
      <c r="P54" s="50">
        <v>210.99999999999989</v>
      </c>
      <c r="Q54" s="50">
        <v>426.66666666666674</v>
      </c>
      <c r="R54" s="50">
        <v>569.33333333333337</v>
      </c>
      <c r="S54" s="50">
        <v>689.33333333333326</v>
      </c>
      <c r="T54" s="50">
        <v>787.00000000000011</v>
      </c>
      <c r="U54" s="50">
        <v>938.33333333333326</v>
      </c>
      <c r="V54" s="15"/>
      <c r="W54" s="15" t="s">
        <v>63</v>
      </c>
      <c r="X54" s="39">
        <v>6.7272115708039018E-4</v>
      </c>
      <c r="Y54" s="39">
        <v>1.5696826998542465E-2</v>
      </c>
      <c r="Z54" s="39">
        <v>3.004821168292407E-2</v>
      </c>
      <c r="AA54" s="39">
        <v>7.0972082071981121E-2</v>
      </c>
      <c r="AB54" s="39">
        <v>0.1435138468438166</v>
      </c>
      <c r="AC54" s="39">
        <v>0.19150128938221775</v>
      </c>
      <c r="AD54" s="39">
        <v>0.23186455880704113</v>
      </c>
      <c r="AE54" s="39">
        <v>0.26471577531113355</v>
      </c>
      <c r="AF54" s="40">
        <v>0.31561834286354967</v>
      </c>
    </row>
    <row r="55" spans="1:32" x14ac:dyDescent="0.25">
      <c r="A55" s="24" t="s">
        <v>64</v>
      </c>
      <c r="B55" s="50">
        <v>1546</v>
      </c>
      <c r="C55" s="50">
        <v>1394.3333333333333</v>
      </c>
      <c r="D55" s="50">
        <v>1591.3333333333333</v>
      </c>
      <c r="E55" s="50">
        <v>1799.6666666666667</v>
      </c>
      <c r="F55" s="50">
        <v>2126.6666666666665</v>
      </c>
      <c r="G55" s="50">
        <v>2398.6666666666665</v>
      </c>
      <c r="H55" s="50">
        <v>2525.3333333333335</v>
      </c>
      <c r="I55" s="50">
        <v>2620.3333333333335</v>
      </c>
      <c r="J55" s="50">
        <v>2757.3333333333335</v>
      </c>
      <c r="K55" s="15"/>
      <c r="L55" s="15" t="s">
        <v>64</v>
      </c>
      <c r="M55" s="50">
        <v>79.333333333333258</v>
      </c>
      <c r="N55" s="50">
        <v>293</v>
      </c>
      <c r="O55" s="50">
        <v>543.66666666666652</v>
      </c>
      <c r="P55" s="50">
        <v>825.33333333333337</v>
      </c>
      <c r="Q55" s="50">
        <v>1197.6666666666665</v>
      </c>
      <c r="R55" s="50">
        <v>1476</v>
      </c>
      <c r="S55" s="50">
        <v>1661.3333333333335</v>
      </c>
      <c r="T55" s="50">
        <v>1815.666666666667</v>
      </c>
      <c r="U55" s="50">
        <v>2006.3333333333335</v>
      </c>
      <c r="V55" s="15"/>
      <c r="W55" s="15" t="s">
        <v>64</v>
      </c>
      <c r="X55" s="39">
        <v>2.6684605897522119E-2</v>
      </c>
      <c r="Y55" s="39">
        <v>9.8553649512277158E-2</v>
      </c>
      <c r="Z55" s="39">
        <v>0.18286803453301934</v>
      </c>
      <c r="AA55" s="39">
        <v>0.27760959748850772</v>
      </c>
      <c r="AB55" s="39">
        <v>0.40284785289830694</v>
      </c>
      <c r="AC55" s="39">
        <v>0.49646821392532797</v>
      </c>
      <c r="AD55" s="39">
        <v>0.55880704114811086</v>
      </c>
      <c r="AE55" s="39">
        <v>0.61071869043614768</v>
      </c>
      <c r="AF55" s="40">
        <v>0.67485144074447811</v>
      </c>
    </row>
    <row r="56" spans="1:32" x14ac:dyDescent="0.25">
      <c r="A56" s="24" t="s">
        <v>65</v>
      </c>
      <c r="B56" s="50">
        <v>1319</v>
      </c>
      <c r="C56" s="50">
        <v>2070.3333333333335</v>
      </c>
      <c r="D56" s="50">
        <v>2358</v>
      </c>
      <c r="E56" s="50">
        <v>2830</v>
      </c>
      <c r="F56" s="50">
        <v>3051.3333333333335</v>
      </c>
      <c r="G56" s="50">
        <v>3064</v>
      </c>
      <c r="H56" s="50">
        <v>3001.3333333333335</v>
      </c>
      <c r="I56" s="50">
        <v>2875.6666666666665</v>
      </c>
      <c r="J56" s="50">
        <v>2799.6666666666665</v>
      </c>
      <c r="K56" s="15"/>
      <c r="L56" s="15" t="s">
        <v>65</v>
      </c>
      <c r="M56" s="50">
        <v>-147.66666666666674</v>
      </c>
      <c r="N56" s="50">
        <v>969.00000000000023</v>
      </c>
      <c r="O56" s="50">
        <v>1310.3333333333333</v>
      </c>
      <c r="P56" s="50">
        <v>1855.6666666666665</v>
      </c>
      <c r="Q56" s="50">
        <v>2122.3333333333335</v>
      </c>
      <c r="R56" s="50">
        <v>2141.3333333333335</v>
      </c>
      <c r="S56" s="50">
        <v>2137.3333333333335</v>
      </c>
      <c r="T56" s="50">
        <v>2071</v>
      </c>
      <c r="U56" s="50">
        <v>2048.6666666666665</v>
      </c>
      <c r="V56" s="15"/>
      <c r="W56" s="15" t="s">
        <v>65</v>
      </c>
      <c r="X56" s="39">
        <v>-4.9669245431102169E-2</v>
      </c>
      <c r="Y56" s="39">
        <v>0.32593340060544912</v>
      </c>
      <c r="Z56" s="39">
        <v>0.44074447808050227</v>
      </c>
      <c r="AA56" s="39">
        <v>0.62417311357775529</v>
      </c>
      <c r="AB56" s="39">
        <v>0.71386926785514071</v>
      </c>
      <c r="AC56" s="39">
        <v>0.72026011884740448</v>
      </c>
      <c r="AD56" s="39">
        <v>0.7189146765332437</v>
      </c>
      <c r="AE56" s="39">
        <v>0.696602758156744</v>
      </c>
      <c r="AF56" s="40">
        <v>0.6890907052360129</v>
      </c>
    </row>
    <row r="57" spans="1:32" x14ac:dyDescent="0.25">
      <c r="A57" s="24" t="s">
        <v>66</v>
      </c>
      <c r="B57" s="50">
        <v>1381</v>
      </c>
      <c r="C57" s="50">
        <v>2313.6666666666665</v>
      </c>
      <c r="D57" s="50">
        <v>2794.6666666666665</v>
      </c>
      <c r="E57" s="50">
        <v>3211.3333333333335</v>
      </c>
      <c r="F57" s="50">
        <v>3323</v>
      </c>
      <c r="G57" s="50">
        <v>3304.6666666666665</v>
      </c>
      <c r="H57" s="50">
        <v>3205.3333333333335</v>
      </c>
      <c r="I57" s="50">
        <v>3065</v>
      </c>
      <c r="J57" s="50">
        <v>2968.3333333333335</v>
      </c>
      <c r="K57" s="15"/>
      <c r="L57" s="15" t="s">
        <v>66</v>
      </c>
      <c r="M57" s="50">
        <v>-85.666666666666742</v>
      </c>
      <c r="N57" s="50">
        <v>1212.3333333333333</v>
      </c>
      <c r="O57" s="50">
        <v>1746.9999999999998</v>
      </c>
      <c r="P57" s="50">
        <v>2237</v>
      </c>
      <c r="Q57" s="50">
        <v>2394</v>
      </c>
      <c r="R57" s="50">
        <v>2382</v>
      </c>
      <c r="S57" s="50">
        <v>2341.3333333333335</v>
      </c>
      <c r="T57" s="50">
        <v>2260.3333333333335</v>
      </c>
      <c r="U57" s="50">
        <v>2217.3333333333335</v>
      </c>
      <c r="V57" s="15"/>
      <c r="W57" s="15" t="s">
        <v>66</v>
      </c>
      <c r="X57" s="39">
        <v>-2.8814889561610071E-2</v>
      </c>
      <c r="Y57" s="39">
        <v>0.40778114138356314</v>
      </c>
      <c r="Z57" s="39">
        <v>0.5876219307097208</v>
      </c>
      <c r="AA57" s="39">
        <v>0.75243861419441638</v>
      </c>
      <c r="AB57" s="39">
        <v>0.80524722502522705</v>
      </c>
      <c r="AC57" s="39">
        <v>0.8012108980827447</v>
      </c>
      <c r="AD57" s="39">
        <v>0.78753223455544352</v>
      </c>
      <c r="AE57" s="39">
        <v>0.76028702769368772</v>
      </c>
      <c r="AF57" s="40">
        <v>0.74582352281645925</v>
      </c>
    </row>
    <row r="58" spans="1:32" x14ac:dyDescent="0.25">
      <c r="A58" s="24" t="s">
        <v>67</v>
      </c>
      <c r="B58" s="50">
        <v>1534</v>
      </c>
      <c r="C58" s="50">
        <v>2374</v>
      </c>
      <c r="D58" s="50">
        <v>2894</v>
      </c>
      <c r="E58" s="50">
        <v>3370.6666666666665</v>
      </c>
      <c r="F58" s="50">
        <v>3477.6666666666665</v>
      </c>
      <c r="G58" s="50">
        <v>3469.3333333333335</v>
      </c>
      <c r="H58" s="50">
        <v>3368.6666666666665</v>
      </c>
      <c r="I58" s="50">
        <v>3234.6666666666665</v>
      </c>
      <c r="J58" s="50">
        <v>3158</v>
      </c>
      <c r="K58" s="15"/>
      <c r="L58" s="15" t="s">
        <v>67</v>
      </c>
      <c r="M58" s="50">
        <v>67.333333333333258</v>
      </c>
      <c r="N58" s="50">
        <v>1272.6666666666667</v>
      </c>
      <c r="O58" s="50">
        <v>1846.3333333333333</v>
      </c>
      <c r="P58" s="50">
        <v>2396.333333333333</v>
      </c>
      <c r="Q58" s="50">
        <v>2548.6666666666665</v>
      </c>
      <c r="R58" s="50">
        <v>2546.666666666667</v>
      </c>
      <c r="S58" s="50">
        <v>2504.6666666666665</v>
      </c>
      <c r="T58" s="50">
        <v>2430</v>
      </c>
      <c r="U58" s="50">
        <v>2407</v>
      </c>
      <c r="V58" s="15"/>
      <c r="W58" s="15" t="s">
        <v>67</v>
      </c>
      <c r="X58" s="39">
        <v>2.2648278955039777E-2</v>
      </c>
      <c r="Y58" s="39">
        <v>0.42807489628882162</v>
      </c>
      <c r="Z58" s="39">
        <v>0.6210337481780468</v>
      </c>
      <c r="AA58" s="39">
        <v>0.80603206637515401</v>
      </c>
      <c r="AB58" s="39">
        <v>0.85727099450611055</v>
      </c>
      <c r="AC58" s="39">
        <v>0.85659827334903027</v>
      </c>
      <c r="AD58" s="39">
        <v>0.84247112905034194</v>
      </c>
      <c r="AE58" s="39">
        <v>0.8173562058526741</v>
      </c>
      <c r="AF58" s="40">
        <v>0.80961991254624954</v>
      </c>
    </row>
    <row r="59" spans="1:32" x14ac:dyDescent="0.25">
      <c r="A59" s="24" t="s">
        <v>68</v>
      </c>
      <c r="B59" s="50">
        <v>1517.6666666666667</v>
      </c>
      <c r="C59" s="50">
        <v>2331.3333333333335</v>
      </c>
      <c r="D59" s="50">
        <v>2861</v>
      </c>
      <c r="E59" s="50">
        <v>3404.3333333333335</v>
      </c>
      <c r="F59" s="50">
        <v>3496</v>
      </c>
      <c r="G59" s="50">
        <v>3554.3333333333335</v>
      </c>
      <c r="H59" s="50">
        <v>3480.6666666666665</v>
      </c>
      <c r="I59" s="50">
        <v>3360.6666666666665</v>
      </c>
      <c r="J59" s="50">
        <v>3296</v>
      </c>
      <c r="K59" s="15"/>
      <c r="L59" s="15" t="s">
        <v>68</v>
      </c>
      <c r="M59" s="50">
        <v>51</v>
      </c>
      <c r="N59" s="50">
        <v>1230.0000000000002</v>
      </c>
      <c r="O59" s="50">
        <v>1813.3333333333333</v>
      </c>
      <c r="P59" s="50">
        <v>2430</v>
      </c>
      <c r="Q59" s="50">
        <v>2567</v>
      </c>
      <c r="R59" s="50">
        <v>2631.666666666667</v>
      </c>
      <c r="S59" s="50">
        <v>2616.6666666666665</v>
      </c>
      <c r="T59" s="50">
        <v>2556</v>
      </c>
      <c r="U59" s="50">
        <v>2545</v>
      </c>
      <c r="V59" s="15"/>
      <c r="W59" s="15" t="s">
        <v>68</v>
      </c>
      <c r="X59" s="39">
        <v>1.7154389505549948E-2</v>
      </c>
      <c r="Y59" s="39">
        <v>0.41372351160444004</v>
      </c>
      <c r="Z59" s="39">
        <v>0.60993384908622039</v>
      </c>
      <c r="AA59" s="39">
        <v>0.8173562058526741</v>
      </c>
      <c r="AB59" s="39">
        <v>0.86343760511268075</v>
      </c>
      <c r="AC59" s="39">
        <v>0.88518892252494685</v>
      </c>
      <c r="AD59" s="39">
        <v>0.88014351384684375</v>
      </c>
      <c r="AE59" s="39">
        <v>0.85973763874873865</v>
      </c>
      <c r="AF59" s="40">
        <v>0.85603767238479656</v>
      </c>
    </row>
    <row r="60" spans="1:32" x14ac:dyDescent="0.25">
      <c r="A60" s="24" t="s">
        <v>69</v>
      </c>
      <c r="B60" s="50">
        <v>1436</v>
      </c>
      <c r="C60" s="50">
        <v>2163.6666666666665</v>
      </c>
      <c r="D60" s="50">
        <v>2703.6666666666665</v>
      </c>
      <c r="E60" s="50">
        <v>3359</v>
      </c>
      <c r="F60" s="50">
        <v>3528.6666666666665</v>
      </c>
      <c r="G60" s="50">
        <v>3576</v>
      </c>
      <c r="H60" s="50">
        <v>3500</v>
      </c>
      <c r="I60" s="50">
        <v>3391.3333333333335</v>
      </c>
      <c r="J60" s="50">
        <v>3331.6666666666665</v>
      </c>
      <c r="K60" s="15"/>
      <c r="L60" s="15" t="s">
        <v>69</v>
      </c>
      <c r="M60" s="50">
        <v>-30.666666666666742</v>
      </c>
      <c r="N60" s="50">
        <v>1062.3333333333333</v>
      </c>
      <c r="O60" s="50">
        <v>1655.9999999999998</v>
      </c>
      <c r="P60" s="50">
        <v>2384.6666666666665</v>
      </c>
      <c r="Q60" s="50">
        <v>2599.6666666666665</v>
      </c>
      <c r="R60" s="50">
        <v>2653.3333333333335</v>
      </c>
      <c r="S60" s="50">
        <v>2636</v>
      </c>
      <c r="T60" s="50">
        <v>2586.666666666667</v>
      </c>
      <c r="U60" s="50">
        <v>2580.6666666666665</v>
      </c>
      <c r="V60" s="15"/>
      <c r="W60" s="15" t="s">
        <v>69</v>
      </c>
      <c r="X60" s="39">
        <v>-1.0315057741899341E-2</v>
      </c>
      <c r="Y60" s="39">
        <v>0.35732705460253389</v>
      </c>
      <c r="Z60" s="39">
        <v>0.55701311806256304</v>
      </c>
      <c r="AA60" s="39">
        <v>0.80210785962551856</v>
      </c>
      <c r="AB60" s="39">
        <v>0.87442538401166048</v>
      </c>
      <c r="AC60" s="39">
        <v>0.89247673505998437</v>
      </c>
      <c r="AD60" s="39">
        <v>0.8866464850319542</v>
      </c>
      <c r="AE60" s="39">
        <v>0.8700526964906381</v>
      </c>
      <c r="AF60" s="40">
        <v>0.8680345330193967</v>
      </c>
    </row>
    <row r="61" spans="1:32" x14ac:dyDescent="0.25">
      <c r="A61" s="24"/>
      <c r="B61" s="50"/>
      <c r="C61" s="50"/>
      <c r="D61" s="50"/>
      <c r="E61" s="50"/>
      <c r="F61" s="50"/>
      <c r="G61" s="50"/>
      <c r="H61" s="50"/>
      <c r="I61" s="50"/>
      <c r="J61" s="50"/>
      <c r="K61" s="15"/>
      <c r="L61" s="15"/>
      <c r="M61" s="50"/>
      <c r="N61" s="50"/>
      <c r="O61" s="50"/>
      <c r="P61" s="50"/>
      <c r="Q61" s="50"/>
      <c r="R61" s="50"/>
      <c r="S61" s="50"/>
      <c r="T61" s="50"/>
      <c r="U61" s="50"/>
      <c r="V61" s="15"/>
      <c r="W61" s="15"/>
      <c r="X61" s="39"/>
      <c r="Y61" s="39"/>
      <c r="Z61" s="39"/>
      <c r="AA61" s="39"/>
      <c r="AB61" s="39"/>
      <c r="AC61" s="39"/>
      <c r="AD61" s="39"/>
      <c r="AE61" s="39"/>
      <c r="AF61" s="40"/>
    </row>
    <row r="62" spans="1:32" x14ac:dyDescent="0.25">
      <c r="A62" s="103" t="s">
        <v>104</v>
      </c>
      <c r="B62" s="50"/>
      <c r="C62" s="50"/>
      <c r="D62" s="50"/>
      <c r="E62" s="50"/>
      <c r="F62" s="50"/>
      <c r="G62" s="50"/>
      <c r="H62" s="50"/>
      <c r="I62" s="50"/>
      <c r="J62" s="50"/>
      <c r="K62" s="15"/>
      <c r="L62" s="104" t="s">
        <v>80</v>
      </c>
      <c r="M62" s="50"/>
      <c r="N62" s="50"/>
      <c r="O62" s="50"/>
      <c r="P62" s="50"/>
      <c r="Q62" s="50"/>
      <c r="R62" s="50"/>
      <c r="S62" s="50"/>
      <c r="T62" s="50"/>
      <c r="U62" s="50"/>
      <c r="V62" s="15"/>
      <c r="W62" s="104" t="s">
        <v>80</v>
      </c>
      <c r="X62" s="39"/>
      <c r="Y62" s="39"/>
      <c r="Z62" s="39"/>
      <c r="AA62" s="39"/>
      <c r="AB62" s="39"/>
      <c r="AC62" s="39"/>
      <c r="AD62" s="39"/>
      <c r="AE62" s="39"/>
      <c r="AF62" s="40"/>
    </row>
    <row r="63" spans="1:32" x14ac:dyDescent="0.25">
      <c r="A63" s="24" t="s">
        <v>63</v>
      </c>
      <c r="B63" s="50">
        <v>1456</v>
      </c>
      <c r="C63" s="50">
        <v>1087.6666666666667</v>
      </c>
      <c r="D63" s="50">
        <v>1049.3333333333333</v>
      </c>
      <c r="E63" s="50">
        <v>966.66666666666663</v>
      </c>
      <c r="F63" s="50">
        <v>919.33333333333337</v>
      </c>
      <c r="G63" s="50">
        <v>1096</v>
      </c>
      <c r="H63" s="50">
        <v>1230</v>
      </c>
      <c r="I63" s="50">
        <v>1303.6666666666667</v>
      </c>
      <c r="J63" s="50">
        <v>1429.6666666666667</v>
      </c>
      <c r="K63" s="15"/>
      <c r="L63" s="15" t="s">
        <v>63</v>
      </c>
      <c r="M63" s="50">
        <v>-10.666666666666742</v>
      </c>
      <c r="N63" s="50">
        <v>-13.666666666666515</v>
      </c>
      <c r="O63" s="50">
        <v>1.6666666666665151</v>
      </c>
      <c r="P63" s="50">
        <v>-7.6666666666667425</v>
      </c>
      <c r="Q63" s="50">
        <v>-9.6666666666666288</v>
      </c>
      <c r="R63" s="50">
        <v>173.33333333333337</v>
      </c>
      <c r="S63" s="50">
        <v>366</v>
      </c>
      <c r="T63" s="50">
        <v>499.00000000000011</v>
      </c>
      <c r="U63" s="50">
        <v>678.66666666666674</v>
      </c>
      <c r="V63" s="15"/>
      <c r="W63" s="15" t="s">
        <v>63</v>
      </c>
      <c r="X63" s="39">
        <v>-3.5878461710954399E-3</v>
      </c>
      <c r="Y63" s="39">
        <v>-4.5969279067159486E-3</v>
      </c>
      <c r="Z63" s="39">
        <v>5.6060096423360753E-4</v>
      </c>
      <c r="AA63" s="39">
        <v>-2.5787644354748544E-3</v>
      </c>
      <c r="AB63" s="39">
        <v>-3.2514855925552064E-3</v>
      </c>
      <c r="AC63" s="39">
        <v>5.8302500280300498E-2</v>
      </c>
      <c r="AD63" s="39">
        <v>0.12310797174571141</v>
      </c>
      <c r="AE63" s="39">
        <v>0.1678439286915574</v>
      </c>
      <c r="AF63" s="40">
        <v>0.22827671263594576</v>
      </c>
    </row>
    <row r="64" spans="1:32" x14ac:dyDescent="0.25">
      <c r="A64" s="24" t="s">
        <v>64</v>
      </c>
      <c r="B64" s="50">
        <v>1498.6666666666667</v>
      </c>
      <c r="C64" s="50">
        <v>1133.3333333333333</v>
      </c>
      <c r="D64" s="50">
        <v>1071</v>
      </c>
      <c r="E64" s="50">
        <v>999</v>
      </c>
      <c r="F64" s="50">
        <v>1038.3333333333333</v>
      </c>
      <c r="G64" s="50">
        <v>1230</v>
      </c>
      <c r="H64" s="50">
        <v>1352.6666666666667</v>
      </c>
      <c r="I64" s="50">
        <v>1417.3333333333333</v>
      </c>
      <c r="J64" s="50">
        <v>1565</v>
      </c>
      <c r="K64" s="15"/>
      <c r="L64" s="15" t="s">
        <v>64</v>
      </c>
      <c r="M64" s="50">
        <v>32</v>
      </c>
      <c r="N64" s="50">
        <v>32</v>
      </c>
      <c r="O64" s="50">
        <v>23.333333333333258</v>
      </c>
      <c r="P64" s="50">
        <v>24.666666666666629</v>
      </c>
      <c r="Q64" s="50">
        <v>109.33333333333326</v>
      </c>
      <c r="R64" s="50">
        <v>307.33333333333337</v>
      </c>
      <c r="S64" s="50">
        <v>488.66666666666674</v>
      </c>
      <c r="T64" s="50">
        <v>612.66666666666663</v>
      </c>
      <c r="U64" s="50">
        <v>814</v>
      </c>
      <c r="V64" s="15"/>
      <c r="W64" s="15" t="s">
        <v>64</v>
      </c>
      <c r="X64" s="39">
        <v>1.0763538513286243E-2</v>
      </c>
      <c r="Y64" s="39">
        <v>1.0763538513286243E-2</v>
      </c>
      <c r="Z64" s="39">
        <v>7.8484134992711941E-3</v>
      </c>
      <c r="AA64" s="39">
        <v>8.2968942706581322E-3</v>
      </c>
      <c r="AB64" s="39">
        <v>3.6775423253727971E-2</v>
      </c>
      <c r="AC64" s="39">
        <v>0.10337481780468663</v>
      </c>
      <c r="AD64" s="39">
        <v>0.16436820271330868</v>
      </c>
      <c r="AE64" s="39">
        <v>0.20607691445229284</v>
      </c>
      <c r="AF64" s="40">
        <v>0.27379751093171878</v>
      </c>
    </row>
    <row r="65" spans="1:32" x14ac:dyDescent="0.25">
      <c r="A65" s="24" t="s">
        <v>65</v>
      </c>
      <c r="B65" s="50">
        <v>1513.6666666666667</v>
      </c>
      <c r="C65" s="50">
        <v>1160.6666666666667</v>
      </c>
      <c r="D65" s="50">
        <v>1097.6666666666667</v>
      </c>
      <c r="E65" s="50">
        <v>1096</v>
      </c>
      <c r="F65" s="50">
        <v>1234.3333333333333</v>
      </c>
      <c r="G65" s="50">
        <v>1410.3333333333333</v>
      </c>
      <c r="H65" s="50">
        <v>1506.3333333333333</v>
      </c>
      <c r="I65" s="50">
        <v>1554.3333333333333</v>
      </c>
      <c r="J65" s="50">
        <v>1592.3333333333333</v>
      </c>
      <c r="K65" s="15"/>
      <c r="L65" s="15" t="s">
        <v>65</v>
      </c>
      <c r="M65" s="50">
        <v>47</v>
      </c>
      <c r="N65" s="50">
        <v>59.333333333333485</v>
      </c>
      <c r="O65" s="50">
        <v>50</v>
      </c>
      <c r="P65" s="50">
        <v>121.66666666666663</v>
      </c>
      <c r="Q65" s="50">
        <v>305.33333333333326</v>
      </c>
      <c r="R65" s="50">
        <v>487.66666666666663</v>
      </c>
      <c r="S65" s="50">
        <v>642.33333333333326</v>
      </c>
      <c r="T65" s="50">
        <v>749.66666666666663</v>
      </c>
      <c r="U65" s="50">
        <v>841.33333333333326</v>
      </c>
      <c r="V65" s="15"/>
      <c r="W65" s="15" t="s">
        <v>65</v>
      </c>
      <c r="X65" s="39">
        <v>1.5808947191389169E-2</v>
      </c>
      <c r="Y65" s="39">
        <v>1.9957394326718295E-2</v>
      </c>
      <c r="Z65" s="39">
        <v>1.6818028927009756E-2</v>
      </c>
      <c r="AA65" s="39">
        <v>4.0923870389057058E-2</v>
      </c>
      <c r="AB65" s="39">
        <v>0.10270209664760621</v>
      </c>
      <c r="AC65" s="39">
        <v>0.16403184213476846</v>
      </c>
      <c r="AD65" s="39">
        <v>0.21605561161565195</v>
      </c>
      <c r="AE65" s="39">
        <v>0.25215831371229958</v>
      </c>
      <c r="AF65" s="40">
        <v>0.2829913667451508</v>
      </c>
    </row>
    <row r="66" spans="1:32" x14ac:dyDescent="0.25">
      <c r="A66" s="24" t="s">
        <v>66</v>
      </c>
      <c r="B66" s="50">
        <v>1397.3333333333333</v>
      </c>
      <c r="C66" s="50">
        <v>1319</v>
      </c>
      <c r="D66" s="50">
        <v>1456.6666666666667</v>
      </c>
      <c r="E66" s="50">
        <v>1677.6666666666667</v>
      </c>
      <c r="F66" s="50">
        <v>2116</v>
      </c>
      <c r="G66" s="50">
        <v>2481.3333333333335</v>
      </c>
      <c r="H66" s="50">
        <v>2699</v>
      </c>
      <c r="I66" s="50">
        <v>2793.6666666666665</v>
      </c>
      <c r="J66" s="50">
        <v>2968</v>
      </c>
      <c r="K66" s="15"/>
      <c r="L66" s="15" t="s">
        <v>66</v>
      </c>
      <c r="M66" s="50">
        <v>-69.333333333333485</v>
      </c>
      <c r="N66" s="50">
        <v>217.66666666666674</v>
      </c>
      <c r="O66" s="50">
        <v>409</v>
      </c>
      <c r="P66" s="50">
        <v>703.33333333333337</v>
      </c>
      <c r="Q66" s="50">
        <v>1187</v>
      </c>
      <c r="R66" s="50">
        <v>1558.666666666667</v>
      </c>
      <c r="S66" s="50">
        <v>1835</v>
      </c>
      <c r="T66" s="50">
        <v>1989</v>
      </c>
      <c r="U66" s="50">
        <v>2217</v>
      </c>
      <c r="V66" s="15"/>
      <c r="W66" s="15" t="s">
        <v>66</v>
      </c>
      <c r="X66" s="39">
        <v>-2.3321000112120245E-2</v>
      </c>
      <c r="Y66" s="39">
        <v>7.3214485928915829E-2</v>
      </c>
      <c r="Z66" s="39">
        <v>0.13757147662293978</v>
      </c>
      <c r="AA66" s="39">
        <v>0.23657360690660389</v>
      </c>
      <c r="AB66" s="39">
        <v>0.39926000672721157</v>
      </c>
      <c r="AC66" s="39">
        <v>0.52427402175131754</v>
      </c>
      <c r="AD66" s="39">
        <v>0.61722166162125802</v>
      </c>
      <c r="AE66" s="39">
        <v>0.66902119071644806</v>
      </c>
      <c r="AF66" s="40">
        <v>0.74571140262361246</v>
      </c>
    </row>
    <row r="67" spans="1:32" x14ac:dyDescent="0.25">
      <c r="A67" s="24" t="s">
        <v>67</v>
      </c>
      <c r="B67" s="50">
        <v>1461.3333333333333</v>
      </c>
      <c r="C67" s="50">
        <v>1959</v>
      </c>
      <c r="D67" s="50">
        <v>2216.6666666666665</v>
      </c>
      <c r="E67" s="50">
        <v>2801.6666666666665</v>
      </c>
      <c r="F67" s="50">
        <v>3326</v>
      </c>
      <c r="G67" s="50">
        <v>3521.3333333333335</v>
      </c>
      <c r="H67" s="50">
        <v>3532</v>
      </c>
      <c r="I67" s="50">
        <v>3472</v>
      </c>
      <c r="J67" s="50">
        <v>3453.3333333333335</v>
      </c>
      <c r="K67" s="15"/>
      <c r="L67" s="15" t="s">
        <v>67</v>
      </c>
      <c r="M67" s="50">
        <v>-5.3333333333334849</v>
      </c>
      <c r="N67" s="50">
        <v>857.66666666666674</v>
      </c>
      <c r="O67" s="50">
        <v>1168.9999999999998</v>
      </c>
      <c r="P67" s="50">
        <v>1827.333333333333</v>
      </c>
      <c r="Q67" s="50">
        <v>2397</v>
      </c>
      <c r="R67" s="50">
        <v>2598.666666666667</v>
      </c>
      <c r="S67" s="50">
        <v>2668</v>
      </c>
      <c r="T67" s="50">
        <v>2667.3333333333335</v>
      </c>
      <c r="U67" s="50">
        <v>2702.3333333333335</v>
      </c>
      <c r="V67" s="15"/>
      <c r="W67" s="15" t="s">
        <v>67</v>
      </c>
      <c r="X67" s="39">
        <v>-1.7939230855477581E-3</v>
      </c>
      <c r="Y67" s="39">
        <v>0.28848525619464066</v>
      </c>
      <c r="Z67" s="39">
        <v>0.39320551631348799</v>
      </c>
      <c r="AA67" s="39">
        <v>0.61464289718578302</v>
      </c>
      <c r="AB67" s="39">
        <v>0.80625630676084759</v>
      </c>
      <c r="AC67" s="39">
        <v>0.87408902343312045</v>
      </c>
      <c r="AD67" s="39">
        <v>0.89741002354524047</v>
      </c>
      <c r="AE67" s="39">
        <v>0.89718578315954711</v>
      </c>
      <c r="AF67" s="40">
        <v>0.90895840340845391</v>
      </c>
    </row>
    <row r="68" spans="1:32" x14ac:dyDescent="0.25">
      <c r="A68" s="24" t="s">
        <v>68</v>
      </c>
      <c r="B68" s="50">
        <v>1453</v>
      </c>
      <c r="C68" s="50">
        <v>2242</v>
      </c>
      <c r="D68" s="50">
        <v>2678.6666666666665</v>
      </c>
      <c r="E68" s="50">
        <v>3408.3333333333335</v>
      </c>
      <c r="F68" s="50">
        <v>3714.3333333333335</v>
      </c>
      <c r="G68" s="50">
        <v>3826.6666666666665</v>
      </c>
      <c r="H68" s="50">
        <v>3794.6666666666665</v>
      </c>
      <c r="I68" s="50">
        <v>3751.3333333333335</v>
      </c>
      <c r="J68" s="50">
        <v>3759.6666666666665</v>
      </c>
      <c r="K68" s="15"/>
      <c r="L68" s="15" t="s">
        <v>68</v>
      </c>
      <c r="M68" s="50">
        <v>-13.666666666666742</v>
      </c>
      <c r="N68" s="50">
        <v>1140.6666666666667</v>
      </c>
      <c r="O68" s="50">
        <v>1630.9999999999998</v>
      </c>
      <c r="P68" s="50">
        <v>2434</v>
      </c>
      <c r="Q68" s="50">
        <v>2785.3333333333335</v>
      </c>
      <c r="R68" s="50">
        <v>2904</v>
      </c>
      <c r="S68" s="50">
        <v>2930.6666666666665</v>
      </c>
      <c r="T68" s="50">
        <v>2946.666666666667</v>
      </c>
      <c r="U68" s="50">
        <v>3008.6666666666665</v>
      </c>
      <c r="V68" s="15"/>
      <c r="W68" s="15" t="s">
        <v>68</v>
      </c>
      <c r="X68" s="39">
        <v>-4.596927906716025E-3</v>
      </c>
      <c r="Y68" s="39">
        <v>0.38367529992151589</v>
      </c>
      <c r="Z68" s="39">
        <v>0.54860410359905809</v>
      </c>
      <c r="AA68" s="39">
        <v>0.81870164816683488</v>
      </c>
      <c r="AB68" s="39">
        <v>0.9368763314272901</v>
      </c>
      <c r="AC68" s="39">
        <v>0.97679112008072655</v>
      </c>
      <c r="AD68" s="39">
        <v>0.98576073550846499</v>
      </c>
      <c r="AE68" s="39">
        <v>0.99114250476510835</v>
      </c>
      <c r="AF68" s="40">
        <v>1.0119968606346001</v>
      </c>
    </row>
    <row r="69" spans="1:32" x14ac:dyDescent="0.25">
      <c r="A69" s="25" t="s">
        <v>69</v>
      </c>
      <c r="B69" s="53">
        <v>1574</v>
      </c>
      <c r="C69" s="53">
        <v>2479.6666666666665</v>
      </c>
      <c r="D69" s="53">
        <v>3082</v>
      </c>
      <c r="E69" s="53">
        <v>3779.6666666666665</v>
      </c>
      <c r="F69" s="53">
        <v>3639.6666666666665</v>
      </c>
      <c r="G69" s="53">
        <v>3742</v>
      </c>
      <c r="H69" s="53">
        <v>3682.3333333333335</v>
      </c>
      <c r="I69" s="53">
        <v>3572.3333333333335</v>
      </c>
      <c r="J69" s="53">
        <v>3549.3333333333335</v>
      </c>
      <c r="K69" s="22"/>
      <c r="L69" s="22" t="s">
        <v>69</v>
      </c>
      <c r="M69" s="53">
        <v>107.33333333333326</v>
      </c>
      <c r="N69" s="53">
        <v>1378.3333333333333</v>
      </c>
      <c r="O69" s="53">
        <v>2034.3333333333333</v>
      </c>
      <c r="P69" s="53">
        <v>2805.333333333333</v>
      </c>
      <c r="Q69" s="53">
        <v>2710.6666666666665</v>
      </c>
      <c r="R69" s="53">
        <v>2819.3333333333335</v>
      </c>
      <c r="S69" s="53">
        <v>2818.3333333333335</v>
      </c>
      <c r="T69" s="53">
        <v>2767.666666666667</v>
      </c>
      <c r="U69" s="53">
        <v>2798.3333333333335</v>
      </c>
      <c r="V69" s="22"/>
      <c r="W69" s="22" t="s">
        <v>69</v>
      </c>
      <c r="X69" s="42">
        <v>3.6102702096647579E-2</v>
      </c>
      <c r="Y69" s="42">
        <v>0.46361699742123552</v>
      </c>
      <c r="Z69" s="42">
        <v>0.68426953694360348</v>
      </c>
      <c r="AA69" s="42">
        <v>0.9436035429980939</v>
      </c>
      <c r="AB69" s="42">
        <v>0.91176140822962215</v>
      </c>
      <c r="AC69" s="42">
        <v>0.94831259109765675</v>
      </c>
      <c r="AD69" s="42">
        <v>0.9479762305191165</v>
      </c>
      <c r="AE69" s="42">
        <v>0.93093396120641336</v>
      </c>
      <c r="AF69" s="43">
        <v>0.94124901894831259</v>
      </c>
    </row>
    <row r="71" spans="1:32" ht="17.25" x14ac:dyDescent="0.25">
      <c r="A71" s="17" t="s">
        <v>99</v>
      </c>
      <c r="B71" s="114" t="s">
        <v>142</v>
      </c>
      <c r="M71" t="s">
        <v>105</v>
      </c>
      <c r="X71" t="s">
        <v>42</v>
      </c>
    </row>
    <row r="72" spans="1:32" x14ac:dyDescent="0.25">
      <c r="A72" s="18"/>
      <c r="B72" s="19">
        <v>0</v>
      </c>
      <c r="C72" s="19">
        <v>15</v>
      </c>
      <c r="D72" s="19">
        <v>30</v>
      </c>
      <c r="E72" s="19">
        <v>60</v>
      </c>
      <c r="F72" s="19">
        <v>120</v>
      </c>
      <c r="G72" s="19">
        <v>180</v>
      </c>
      <c r="H72" s="19">
        <v>240</v>
      </c>
      <c r="I72" s="19">
        <v>300</v>
      </c>
      <c r="J72" s="19">
        <v>360</v>
      </c>
      <c r="K72" s="19"/>
      <c r="L72" s="19"/>
      <c r="M72" s="19">
        <v>0</v>
      </c>
      <c r="N72" s="19">
        <v>15</v>
      </c>
      <c r="O72" s="19">
        <v>30</v>
      </c>
      <c r="P72" s="19">
        <v>60</v>
      </c>
      <c r="Q72" s="19">
        <v>120</v>
      </c>
      <c r="R72" s="19">
        <v>180</v>
      </c>
      <c r="S72" s="19">
        <v>240</v>
      </c>
      <c r="T72" s="19">
        <v>300</v>
      </c>
      <c r="U72" s="19">
        <v>360</v>
      </c>
      <c r="V72" s="19"/>
      <c r="W72" s="19"/>
      <c r="X72" s="19">
        <v>0</v>
      </c>
      <c r="Y72" s="19">
        <v>15</v>
      </c>
      <c r="Z72" s="19">
        <v>30</v>
      </c>
      <c r="AA72" s="19">
        <v>60</v>
      </c>
      <c r="AB72" s="19">
        <v>120</v>
      </c>
      <c r="AC72" s="19">
        <v>180</v>
      </c>
      <c r="AD72" s="19">
        <v>240</v>
      </c>
      <c r="AE72" s="19">
        <v>300</v>
      </c>
      <c r="AF72" s="20">
        <v>360</v>
      </c>
    </row>
    <row r="73" spans="1:32" x14ac:dyDescent="0.25">
      <c r="A73" s="24" t="s">
        <v>81</v>
      </c>
      <c r="B73" s="50">
        <v>1413.6666666666667</v>
      </c>
      <c r="C73" s="50">
        <v>1159.6666666666667</v>
      </c>
      <c r="D73" s="50">
        <v>1124.6666666666667</v>
      </c>
      <c r="E73" s="50">
        <v>1184.3333333333333</v>
      </c>
      <c r="F73" s="50">
        <v>1491.6666666666667</v>
      </c>
      <c r="G73" s="50">
        <v>1644.6666666666667</v>
      </c>
      <c r="H73" s="50">
        <v>1756.3333333333333</v>
      </c>
      <c r="I73" s="50">
        <v>1880.3333333333333</v>
      </c>
      <c r="J73" s="50">
        <v>1790</v>
      </c>
      <c r="K73" s="15"/>
      <c r="L73" s="15" t="s">
        <v>81</v>
      </c>
      <c r="M73" s="50">
        <v>19.666666666666742</v>
      </c>
      <c r="N73" s="50">
        <v>-8</v>
      </c>
      <c r="O73" s="50">
        <v>11.333333333333485</v>
      </c>
      <c r="P73" s="50">
        <v>119</v>
      </c>
      <c r="Q73" s="50">
        <v>477.00000000000011</v>
      </c>
      <c r="R73" s="50">
        <v>709.33333333333337</v>
      </c>
      <c r="S73" s="50">
        <v>848.66666666666663</v>
      </c>
      <c r="T73" s="50">
        <v>1026.3333333333333</v>
      </c>
      <c r="U73" s="50">
        <v>995.33333333333337</v>
      </c>
      <c r="V73" s="15"/>
      <c r="W73" s="15" t="s">
        <v>81</v>
      </c>
      <c r="X73" s="39">
        <v>6.9444444444444709E-3</v>
      </c>
      <c r="Y73" s="39">
        <v>-2.8248587570621469E-3</v>
      </c>
      <c r="Z73" s="39">
        <v>4.0018832391714287E-3</v>
      </c>
      <c r="AA73" s="39">
        <v>4.2019774011299436E-2</v>
      </c>
      <c r="AB73" s="39">
        <v>0.16843220338983056</v>
      </c>
      <c r="AC73" s="39">
        <v>0.2504708097928437</v>
      </c>
      <c r="AD73" s="39">
        <v>0.29967043314500941</v>
      </c>
      <c r="AE73" s="39">
        <v>0.36240583804143123</v>
      </c>
      <c r="AF73" s="40">
        <v>0.35145951035781547</v>
      </c>
    </row>
    <row r="74" spans="1:32" x14ac:dyDescent="0.25">
      <c r="A74" s="24" t="s">
        <v>82</v>
      </c>
      <c r="B74" s="50">
        <v>1401.3333333333333</v>
      </c>
      <c r="C74" s="50">
        <v>1181.6666666666667</v>
      </c>
      <c r="D74" s="50">
        <v>1306.6666666666667</v>
      </c>
      <c r="E74" s="50">
        <v>1619</v>
      </c>
      <c r="F74" s="50">
        <v>2202.3333333333335</v>
      </c>
      <c r="G74" s="50">
        <v>2666.3333333333335</v>
      </c>
      <c r="H74" s="50">
        <v>3004.6666666666665</v>
      </c>
      <c r="I74" s="50">
        <v>3367.3333333333335</v>
      </c>
      <c r="J74" s="50">
        <v>3283.3333333333335</v>
      </c>
      <c r="K74" s="15"/>
      <c r="L74" s="15" t="s">
        <v>82</v>
      </c>
      <c r="M74" s="50">
        <v>7.3333333333332575</v>
      </c>
      <c r="N74" s="50">
        <v>14</v>
      </c>
      <c r="O74" s="50">
        <v>193.33333333333348</v>
      </c>
      <c r="P74" s="50">
        <v>553.66666666666674</v>
      </c>
      <c r="Q74" s="50">
        <v>1187.666666666667</v>
      </c>
      <c r="R74" s="50">
        <v>1731</v>
      </c>
      <c r="S74" s="50">
        <v>2097</v>
      </c>
      <c r="T74" s="50">
        <v>2513.3333333333335</v>
      </c>
      <c r="U74" s="50">
        <v>2488.666666666667</v>
      </c>
      <c r="V74" s="15"/>
      <c r="W74" s="15" t="s">
        <v>82</v>
      </c>
      <c r="X74" s="39">
        <v>2.5894538606402746E-3</v>
      </c>
      <c r="Y74" s="39">
        <v>4.9435028248587575E-3</v>
      </c>
      <c r="Z74" s="39">
        <v>6.8267419962335277E-2</v>
      </c>
      <c r="AA74" s="39">
        <v>0.19550376647834278</v>
      </c>
      <c r="AB74" s="39">
        <v>0.41937382297551801</v>
      </c>
      <c r="AC74" s="39">
        <v>0.61122881355932202</v>
      </c>
      <c r="AD74" s="39">
        <v>0.74046610169491522</v>
      </c>
      <c r="AE74" s="39">
        <v>0.88747645951035792</v>
      </c>
      <c r="AF74" s="40">
        <v>0.87876647834274968</v>
      </c>
    </row>
    <row r="75" spans="1:32" x14ac:dyDescent="0.25">
      <c r="A75" s="24" t="s">
        <v>83</v>
      </c>
      <c r="B75" s="50">
        <v>1381</v>
      </c>
      <c r="C75" s="50">
        <v>1468.3333333333333</v>
      </c>
      <c r="D75" s="50">
        <v>1866.6666666666667</v>
      </c>
      <c r="E75" s="50">
        <v>2334</v>
      </c>
      <c r="F75" s="50">
        <v>3105.3333333333335</v>
      </c>
      <c r="G75" s="50">
        <v>3303.3333333333335</v>
      </c>
      <c r="H75" s="50">
        <v>3428</v>
      </c>
      <c r="I75" s="50">
        <v>3582</v>
      </c>
      <c r="J75" s="50">
        <v>3393.6666666666665</v>
      </c>
      <c r="K75" s="15"/>
      <c r="L75" s="15" t="s">
        <v>83</v>
      </c>
      <c r="M75" s="50">
        <v>-13</v>
      </c>
      <c r="N75" s="50">
        <v>300.66666666666652</v>
      </c>
      <c r="O75" s="50">
        <v>753.33333333333348</v>
      </c>
      <c r="P75" s="50">
        <v>1268.6666666666667</v>
      </c>
      <c r="Q75" s="50">
        <v>2090.666666666667</v>
      </c>
      <c r="R75" s="50">
        <v>2368</v>
      </c>
      <c r="S75" s="50">
        <v>2520.3333333333335</v>
      </c>
      <c r="T75" s="50">
        <v>2728</v>
      </c>
      <c r="U75" s="50">
        <v>2599</v>
      </c>
      <c r="V75" s="15"/>
      <c r="W75" s="15" t="s">
        <v>83</v>
      </c>
      <c r="X75" s="39">
        <v>-4.5903954802259889E-3</v>
      </c>
      <c r="Y75" s="39">
        <v>0.1061676082862523</v>
      </c>
      <c r="Z75" s="39">
        <v>0.26600753295668556</v>
      </c>
      <c r="AA75" s="39">
        <v>0.44797551789077217</v>
      </c>
      <c r="AB75" s="39">
        <v>0.73822975517890788</v>
      </c>
      <c r="AC75" s="39">
        <v>0.83615819209039544</v>
      </c>
      <c r="AD75" s="39">
        <v>0.8899482109227872</v>
      </c>
      <c r="AE75" s="39">
        <v>0.96327683615819204</v>
      </c>
      <c r="AF75" s="40">
        <v>0.91772598870056499</v>
      </c>
    </row>
    <row r="76" spans="1:32" x14ac:dyDescent="0.25">
      <c r="A76" s="24" t="s">
        <v>84</v>
      </c>
      <c r="B76" s="50">
        <v>1351.6666666666667</v>
      </c>
      <c r="C76" s="50">
        <v>2407</v>
      </c>
      <c r="D76" s="50">
        <v>3089</v>
      </c>
      <c r="E76" s="50">
        <v>3575</v>
      </c>
      <c r="F76" s="50">
        <v>3786.6666666666665</v>
      </c>
      <c r="G76" s="50">
        <v>3797.3333333333335</v>
      </c>
      <c r="H76" s="50">
        <v>3758.3333333333335</v>
      </c>
      <c r="I76" s="50">
        <v>3720.3333333333335</v>
      </c>
      <c r="J76" s="50">
        <v>3615.6666666666665</v>
      </c>
      <c r="K76" s="15"/>
      <c r="L76" s="15" t="s">
        <v>84</v>
      </c>
      <c r="M76" s="50">
        <v>-42.333333333333258</v>
      </c>
      <c r="N76" s="50">
        <v>1239.3333333333333</v>
      </c>
      <c r="O76" s="50">
        <v>1975.6666666666667</v>
      </c>
      <c r="P76" s="50">
        <v>2509.666666666667</v>
      </c>
      <c r="Q76" s="50">
        <v>2772</v>
      </c>
      <c r="R76" s="50">
        <v>2862</v>
      </c>
      <c r="S76" s="50">
        <v>2850.666666666667</v>
      </c>
      <c r="T76" s="50">
        <v>2866.3333333333335</v>
      </c>
      <c r="U76" s="50">
        <v>2821</v>
      </c>
      <c r="V76" s="15"/>
      <c r="W76" s="15" t="s">
        <v>84</v>
      </c>
      <c r="X76" s="39">
        <v>-1.4948210922787168E-2</v>
      </c>
      <c r="Y76" s="39">
        <v>0.43761770244821091</v>
      </c>
      <c r="Z76" s="39">
        <v>0.69762241054613938</v>
      </c>
      <c r="AA76" s="39">
        <v>0.88618173258003774</v>
      </c>
      <c r="AB76" s="39">
        <v>0.97881355932203384</v>
      </c>
      <c r="AC76" s="39">
        <v>1.0105932203389831</v>
      </c>
      <c r="AD76" s="39">
        <v>1.0065913370998119</v>
      </c>
      <c r="AE76" s="39">
        <v>1.0121233521657251</v>
      </c>
      <c r="AF76" s="40">
        <v>0.99611581920903958</v>
      </c>
    </row>
    <row r="77" spans="1:32" x14ac:dyDescent="0.25">
      <c r="A77" s="24" t="s">
        <v>85</v>
      </c>
      <c r="B77" s="50">
        <v>1375</v>
      </c>
      <c r="C77" s="50">
        <v>2908.3333333333335</v>
      </c>
      <c r="D77" s="50">
        <v>3508.3333333333335</v>
      </c>
      <c r="E77" s="50">
        <v>3707.3333333333335</v>
      </c>
      <c r="F77" s="50">
        <v>3813.6666666666665</v>
      </c>
      <c r="G77" s="50">
        <v>3740.6666666666665</v>
      </c>
      <c r="H77" s="50">
        <v>3719.3333333333335</v>
      </c>
      <c r="I77" s="50">
        <v>3762.3333333333335</v>
      </c>
      <c r="J77" s="50">
        <v>3589</v>
      </c>
      <c r="K77" s="15"/>
      <c r="L77" s="15" t="s">
        <v>85</v>
      </c>
      <c r="M77" s="50">
        <v>-19</v>
      </c>
      <c r="N77" s="50">
        <v>1740.6666666666667</v>
      </c>
      <c r="O77" s="50">
        <v>2395</v>
      </c>
      <c r="P77" s="50">
        <v>2642</v>
      </c>
      <c r="Q77" s="50">
        <v>2799</v>
      </c>
      <c r="R77" s="50">
        <v>2805.333333333333</v>
      </c>
      <c r="S77" s="50">
        <v>2811.666666666667</v>
      </c>
      <c r="T77" s="50">
        <v>2908.3333333333335</v>
      </c>
      <c r="U77" s="50">
        <v>2794.3333333333335</v>
      </c>
      <c r="V77" s="15"/>
      <c r="W77" s="15" t="s">
        <v>85</v>
      </c>
      <c r="X77" s="39">
        <v>-6.7090395480225986E-3</v>
      </c>
      <c r="Y77" s="39">
        <v>0.6146421845574388</v>
      </c>
      <c r="Z77" s="39">
        <v>0.84569209039548021</v>
      </c>
      <c r="AA77" s="39">
        <v>0.93290960451977401</v>
      </c>
      <c r="AB77" s="39">
        <v>0.98834745762711862</v>
      </c>
      <c r="AC77" s="39">
        <v>0.99058380414312608</v>
      </c>
      <c r="AD77" s="39">
        <v>0.99282015065913387</v>
      </c>
      <c r="AE77" s="39">
        <v>1.0269538606403015</v>
      </c>
      <c r="AF77" s="40">
        <v>0.98669962335216577</v>
      </c>
    </row>
    <row r="78" spans="1:32" x14ac:dyDescent="0.25">
      <c r="A78" s="24" t="s">
        <v>86</v>
      </c>
      <c r="B78" s="50">
        <v>1329.3333333333333</v>
      </c>
      <c r="C78" s="50">
        <v>3084.6666666666665</v>
      </c>
      <c r="D78" s="50">
        <v>3578</v>
      </c>
      <c r="E78" s="50">
        <v>3706.6666666666665</v>
      </c>
      <c r="F78" s="50">
        <v>3818.3333333333335</v>
      </c>
      <c r="G78" s="50">
        <v>3712.6666666666665</v>
      </c>
      <c r="H78" s="50">
        <v>3711.3333333333335</v>
      </c>
      <c r="I78" s="50">
        <v>3745</v>
      </c>
      <c r="J78" s="50">
        <v>3599.6666666666665</v>
      </c>
      <c r="K78" s="15"/>
      <c r="L78" s="15" t="s">
        <v>86</v>
      </c>
      <c r="M78" s="50">
        <v>-64.666666666666742</v>
      </c>
      <c r="N78" s="50">
        <v>1916.9999999999998</v>
      </c>
      <c r="O78" s="50">
        <v>2464.666666666667</v>
      </c>
      <c r="P78" s="50">
        <v>2641.333333333333</v>
      </c>
      <c r="Q78" s="50">
        <v>2803.666666666667</v>
      </c>
      <c r="R78" s="50">
        <v>2777.333333333333</v>
      </c>
      <c r="S78" s="50">
        <v>2803.666666666667</v>
      </c>
      <c r="T78" s="50">
        <v>2891</v>
      </c>
      <c r="U78" s="50">
        <v>2805</v>
      </c>
      <c r="V78" s="15"/>
      <c r="W78" s="15" t="s">
        <v>86</v>
      </c>
      <c r="X78" s="39">
        <v>-2.2834274952919047E-2</v>
      </c>
      <c r="Y78" s="39">
        <v>0.67690677966101687</v>
      </c>
      <c r="Z78" s="39">
        <v>0.87029190207156315</v>
      </c>
      <c r="AA78" s="39">
        <v>0.93267419962335207</v>
      </c>
      <c r="AB78" s="39">
        <v>0.98999529190207169</v>
      </c>
      <c r="AC78" s="39">
        <v>0.98069679849340852</v>
      </c>
      <c r="AD78" s="39">
        <v>0.98999529190207169</v>
      </c>
      <c r="AE78" s="39">
        <v>1.0208333333333333</v>
      </c>
      <c r="AF78" s="40">
        <v>0.99046610169491522</v>
      </c>
    </row>
    <row r="79" spans="1:32" x14ac:dyDescent="0.25">
      <c r="A79" s="24" t="s">
        <v>87</v>
      </c>
      <c r="B79" s="50">
        <v>1288</v>
      </c>
      <c r="C79" s="50">
        <v>3182</v>
      </c>
      <c r="D79" s="50">
        <v>3702.3333333333335</v>
      </c>
      <c r="E79" s="50">
        <v>3859.6666666666665</v>
      </c>
      <c r="F79" s="50">
        <v>4006.6666666666665</v>
      </c>
      <c r="G79" s="50">
        <v>3908</v>
      </c>
      <c r="H79" s="50">
        <v>3874</v>
      </c>
      <c r="I79" s="50">
        <v>3940</v>
      </c>
      <c r="J79" s="50">
        <v>3735</v>
      </c>
      <c r="K79" s="15"/>
      <c r="L79" s="15" t="s">
        <v>87</v>
      </c>
      <c r="M79" s="50">
        <v>-106</v>
      </c>
      <c r="N79" s="50">
        <v>2014.3333333333333</v>
      </c>
      <c r="O79" s="50">
        <v>2589</v>
      </c>
      <c r="P79" s="50">
        <v>2794.333333333333</v>
      </c>
      <c r="Q79" s="50">
        <v>2992</v>
      </c>
      <c r="R79" s="50">
        <v>2972.6666666666665</v>
      </c>
      <c r="S79" s="50">
        <v>2966.3333333333335</v>
      </c>
      <c r="T79" s="50">
        <v>3086</v>
      </c>
      <c r="U79" s="50">
        <v>2940.3333333333335</v>
      </c>
      <c r="V79" s="15"/>
      <c r="W79" s="15" t="s">
        <v>87</v>
      </c>
      <c r="X79" s="39">
        <v>-3.7429378531073448E-2</v>
      </c>
      <c r="Y79" s="39">
        <v>0.7112758945386064</v>
      </c>
      <c r="Z79" s="39">
        <v>0.91419491525423724</v>
      </c>
      <c r="AA79" s="39">
        <v>0.98669962335216566</v>
      </c>
      <c r="AB79" s="39">
        <v>1.0564971751412429</v>
      </c>
      <c r="AC79" s="39">
        <v>1.0496704331450093</v>
      </c>
      <c r="AD79" s="39">
        <v>1.0474340866290019</v>
      </c>
      <c r="AE79" s="39">
        <v>1.0896892655367232</v>
      </c>
      <c r="AF79" s="40">
        <v>1.03825329566855</v>
      </c>
    </row>
    <row r="80" spans="1:32" x14ac:dyDescent="0.25">
      <c r="A80" s="24"/>
      <c r="B80" s="50"/>
      <c r="C80" s="50"/>
      <c r="D80" s="50"/>
      <c r="E80" s="50"/>
      <c r="F80" s="50"/>
      <c r="G80" s="50"/>
      <c r="H80" s="50"/>
      <c r="I80" s="50"/>
      <c r="J80" s="50"/>
      <c r="K80" s="15"/>
      <c r="L80" s="15"/>
      <c r="M80" s="50"/>
      <c r="N80" s="50"/>
      <c r="O80" s="50"/>
      <c r="P80" s="50"/>
      <c r="Q80" s="50"/>
      <c r="R80" s="50"/>
      <c r="S80" s="50"/>
      <c r="T80" s="50"/>
      <c r="U80" s="50"/>
      <c r="V80" s="15"/>
      <c r="W80" s="15"/>
      <c r="X80" s="39"/>
      <c r="Y80" s="39"/>
      <c r="Z80" s="39"/>
      <c r="AA80" s="39"/>
      <c r="AB80" s="39"/>
      <c r="AC80" s="39"/>
      <c r="AD80" s="39"/>
      <c r="AE80" s="39"/>
      <c r="AF80" s="40"/>
    </row>
    <row r="81" spans="1:32" x14ac:dyDescent="0.25">
      <c r="A81" s="24" t="s">
        <v>88</v>
      </c>
      <c r="B81" s="50">
        <v>12.666666666666666</v>
      </c>
      <c r="C81" s="50">
        <v>13.666666666666666</v>
      </c>
      <c r="D81" s="50">
        <v>15.333333333333334</v>
      </c>
      <c r="E81" s="50">
        <v>18</v>
      </c>
      <c r="F81" s="50">
        <v>21.666666666666668</v>
      </c>
      <c r="G81" s="50">
        <v>24.666666666666668</v>
      </c>
      <c r="H81" s="50">
        <v>26.666666666666668</v>
      </c>
      <c r="I81" s="50">
        <v>22.666666666666668</v>
      </c>
      <c r="J81" s="50">
        <v>28</v>
      </c>
      <c r="K81" s="15"/>
      <c r="L81" s="15" t="s">
        <v>88</v>
      </c>
      <c r="M81" s="50">
        <v>-0.66666666666666785</v>
      </c>
      <c r="N81" s="50">
        <v>2.3333333333333321</v>
      </c>
      <c r="O81" s="50">
        <v>3</v>
      </c>
      <c r="P81" s="50">
        <v>-0.66666666666666785</v>
      </c>
      <c r="Q81" s="50">
        <v>-9</v>
      </c>
      <c r="R81" s="50">
        <v>-7.6666666666666679</v>
      </c>
      <c r="S81" s="50">
        <v>-13.666666666666668</v>
      </c>
      <c r="T81" s="50">
        <v>-7.6666666666666643</v>
      </c>
      <c r="U81" s="50">
        <v>-17.666666666666664</v>
      </c>
      <c r="V81" s="15"/>
      <c r="W81" s="15" t="s">
        <v>88</v>
      </c>
      <c r="X81" s="39">
        <v>-2.35404896421846E-4</v>
      </c>
      <c r="Y81" s="39">
        <v>8.2391713747645911E-4</v>
      </c>
      <c r="Z81" s="39">
        <v>1.0593220338983051E-3</v>
      </c>
      <c r="AA81" s="39">
        <v>-2.35404896421846E-4</v>
      </c>
      <c r="AB81" s="39">
        <v>-3.1779661016949155E-3</v>
      </c>
      <c r="AC81" s="39">
        <v>-2.7071563088512246E-3</v>
      </c>
      <c r="AD81" s="39">
        <v>-4.8258003766478343E-3</v>
      </c>
      <c r="AE81" s="39">
        <v>-2.7071563088512233E-3</v>
      </c>
      <c r="AF81" s="40">
        <v>-6.2382297551789069E-3</v>
      </c>
    </row>
    <row r="82" spans="1:32" x14ac:dyDescent="0.25">
      <c r="A82" s="24" t="s">
        <v>89</v>
      </c>
      <c r="B82" s="50">
        <v>13</v>
      </c>
      <c r="C82" s="50">
        <v>14.666666666666666</v>
      </c>
      <c r="D82" s="50">
        <v>16</v>
      </c>
      <c r="E82" s="50">
        <v>22.333333333333332</v>
      </c>
      <c r="F82" s="50">
        <v>29.333333333333332</v>
      </c>
      <c r="G82" s="50">
        <v>32.666666666666664</v>
      </c>
      <c r="H82" s="50">
        <v>35</v>
      </c>
      <c r="I82" s="50">
        <v>36</v>
      </c>
      <c r="J82" s="50">
        <v>40</v>
      </c>
      <c r="K82" s="15"/>
      <c r="L82" s="15" t="s">
        <v>89</v>
      </c>
      <c r="M82" s="50">
        <v>-0.33333333333333393</v>
      </c>
      <c r="N82" s="50">
        <v>3.3333333333333321</v>
      </c>
      <c r="O82" s="50">
        <v>3.6666666666666661</v>
      </c>
      <c r="P82" s="50">
        <v>3.6666666666666643</v>
      </c>
      <c r="Q82" s="50">
        <v>-1.3333333333333357</v>
      </c>
      <c r="R82" s="50">
        <v>0.3333333333333286</v>
      </c>
      <c r="S82" s="50">
        <v>-5.3333333333333357</v>
      </c>
      <c r="T82" s="50">
        <v>5.6666666666666679</v>
      </c>
      <c r="U82" s="50">
        <v>-5.6666666666666643</v>
      </c>
      <c r="V82" s="15"/>
      <c r="W82" s="15" t="s">
        <v>89</v>
      </c>
      <c r="X82" s="39">
        <v>-1.17702448210923E-4</v>
      </c>
      <c r="Y82" s="39">
        <v>1.1770244821092274E-3</v>
      </c>
      <c r="Z82" s="39">
        <v>1.2947269303201505E-3</v>
      </c>
      <c r="AA82" s="39">
        <v>1.2947269303201499E-3</v>
      </c>
      <c r="AB82" s="39">
        <v>-4.70809792843692E-4</v>
      </c>
      <c r="AC82" s="39">
        <v>1.1770244821092112E-4</v>
      </c>
      <c r="AD82" s="39">
        <v>-1.8832391713747654E-3</v>
      </c>
      <c r="AE82" s="39">
        <v>2.0009416195856879E-3</v>
      </c>
      <c r="AF82" s="40">
        <v>-2.0009416195856866E-3</v>
      </c>
    </row>
    <row r="83" spans="1:32" x14ac:dyDescent="0.25">
      <c r="A83" s="24" t="s">
        <v>90</v>
      </c>
      <c r="B83" s="50">
        <v>14</v>
      </c>
      <c r="C83" s="50">
        <v>16.666666666666668</v>
      </c>
      <c r="D83" s="50">
        <v>20.333333333333332</v>
      </c>
      <c r="E83" s="50">
        <v>30.666666666666668</v>
      </c>
      <c r="F83" s="50">
        <v>47.666666666666664</v>
      </c>
      <c r="G83" s="50">
        <v>59.666666666666664</v>
      </c>
      <c r="H83" s="50">
        <v>71</v>
      </c>
      <c r="I83" s="50">
        <v>72.666666666666671</v>
      </c>
      <c r="J83" s="50">
        <v>81.333333333333329</v>
      </c>
      <c r="K83" s="15"/>
      <c r="L83" s="15" t="s">
        <v>90</v>
      </c>
      <c r="M83" s="50">
        <v>0.66666666666666607</v>
      </c>
      <c r="N83" s="50">
        <v>5.3333333333333339</v>
      </c>
      <c r="O83" s="50">
        <v>7.9999999999999982</v>
      </c>
      <c r="P83" s="50">
        <v>12</v>
      </c>
      <c r="Q83" s="50">
        <v>16.999999999999996</v>
      </c>
      <c r="R83" s="50">
        <v>27.333333333333329</v>
      </c>
      <c r="S83" s="50">
        <v>30.666666666666664</v>
      </c>
      <c r="T83" s="50">
        <v>42.333333333333343</v>
      </c>
      <c r="U83" s="50">
        <v>35.666666666666664</v>
      </c>
      <c r="V83" s="15"/>
      <c r="W83" s="15" t="s">
        <v>90</v>
      </c>
      <c r="X83" s="39">
        <v>2.3540489642184537E-4</v>
      </c>
      <c r="Y83" s="39">
        <v>1.8832391713747647E-3</v>
      </c>
      <c r="Z83" s="39">
        <v>2.8248587570621464E-3</v>
      </c>
      <c r="AA83" s="39">
        <v>4.2372881355932203E-3</v>
      </c>
      <c r="AB83" s="39">
        <v>6.0028248587570606E-3</v>
      </c>
      <c r="AC83" s="39">
        <v>9.6516007532956669E-3</v>
      </c>
      <c r="AD83" s="39">
        <v>1.0828625235404895E-2</v>
      </c>
      <c r="AE83" s="39">
        <v>1.4948210922787197E-2</v>
      </c>
      <c r="AF83" s="40">
        <v>1.2594161958568738E-2</v>
      </c>
    </row>
    <row r="84" spans="1:32" x14ac:dyDescent="0.25">
      <c r="A84" s="24" t="s">
        <v>91</v>
      </c>
      <c r="B84" s="50">
        <v>14.666666666666666</v>
      </c>
      <c r="C84" s="50">
        <v>20.333333333333332</v>
      </c>
      <c r="D84" s="50">
        <v>26.333333333333332</v>
      </c>
      <c r="E84" s="50">
        <v>32.666666666666664</v>
      </c>
      <c r="F84" s="50">
        <v>48.666666666666664</v>
      </c>
      <c r="G84" s="50">
        <v>62.333333333333336</v>
      </c>
      <c r="H84" s="50">
        <v>89.666666666666671</v>
      </c>
      <c r="I84" s="50">
        <v>112.66666666666667</v>
      </c>
      <c r="J84" s="50">
        <v>132</v>
      </c>
      <c r="K84" s="15"/>
      <c r="L84" s="15" t="s">
        <v>91</v>
      </c>
      <c r="M84" s="50">
        <v>1.3333333333333321</v>
      </c>
      <c r="N84" s="50">
        <v>8.9999999999999982</v>
      </c>
      <c r="O84" s="50">
        <v>13.999999999999998</v>
      </c>
      <c r="P84" s="50">
        <v>13.999999999999996</v>
      </c>
      <c r="Q84" s="50">
        <v>17.999999999999996</v>
      </c>
      <c r="R84" s="50">
        <v>30</v>
      </c>
      <c r="S84" s="50">
        <v>49.333333333333336</v>
      </c>
      <c r="T84" s="50">
        <v>82.333333333333343</v>
      </c>
      <c r="U84" s="50">
        <v>86.333333333333343</v>
      </c>
      <c r="V84" s="15"/>
      <c r="W84" s="15" t="s">
        <v>91</v>
      </c>
      <c r="X84" s="39">
        <v>4.7080979284369075E-4</v>
      </c>
      <c r="Y84" s="39">
        <v>3.1779661016949146E-3</v>
      </c>
      <c r="Z84" s="39">
        <v>4.9435028248587566E-3</v>
      </c>
      <c r="AA84" s="39">
        <v>4.9435028248587557E-3</v>
      </c>
      <c r="AB84" s="39">
        <v>6.3559322033898292E-3</v>
      </c>
      <c r="AC84" s="39">
        <v>1.059322033898305E-2</v>
      </c>
      <c r="AD84" s="39">
        <v>1.7419962335216574E-2</v>
      </c>
      <c r="AE84" s="39">
        <v>2.9072504708097933E-2</v>
      </c>
      <c r="AF84" s="40">
        <v>3.0484934086629004E-2</v>
      </c>
    </row>
    <row r="85" spans="1:32" x14ac:dyDescent="0.25">
      <c r="A85" s="24" t="s">
        <v>92</v>
      </c>
      <c r="B85" s="50">
        <v>15.333333333333334</v>
      </c>
      <c r="C85" s="50">
        <v>31.333333333333332</v>
      </c>
      <c r="D85" s="50">
        <v>48</v>
      </c>
      <c r="E85" s="50">
        <v>74</v>
      </c>
      <c r="F85" s="50">
        <v>95.333333333333329</v>
      </c>
      <c r="G85" s="50">
        <v>108.33333333333333</v>
      </c>
      <c r="H85" s="50">
        <v>111.33333333333333</v>
      </c>
      <c r="I85" s="50">
        <v>106.33333333333333</v>
      </c>
      <c r="J85" s="50">
        <v>122.33333333333333</v>
      </c>
      <c r="K85" s="15"/>
      <c r="L85" s="15" t="s">
        <v>92</v>
      </c>
      <c r="M85" s="50">
        <v>2</v>
      </c>
      <c r="N85" s="50">
        <v>20</v>
      </c>
      <c r="O85" s="50">
        <v>35.666666666666664</v>
      </c>
      <c r="P85" s="50">
        <v>55.333333333333329</v>
      </c>
      <c r="Q85" s="50">
        <v>64.666666666666657</v>
      </c>
      <c r="R85" s="50">
        <v>76</v>
      </c>
      <c r="S85" s="50">
        <v>71</v>
      </c>
      <c r="T85" s="50">
        <v>76</v>
      </c>
      <c r="U85" s="50">
        <v>76.666666666666657</v>
      </c>
      <c r="V85" s="15"/>
      <c r="W85" s="15" t="s">
        <v>92</v>
      </c>
      <c r="X85" s="39">
        <v>7.0621468926553672E-4</v>
      </c>
      <c r="Y85" s="39">
        <v>7.0621468926553672E-3</v>
      </c>
      <c r="Z85" s="39">
        <v>1.2594161958568738E-2</v>
      </c>
      <c r="AA85" s="39">
        <v>1.9538606403013182E-2</v>
      </c>
      <c r="AB85" s="39">
        <v>2.2834274952919016E-2</v>
      </c>
      <c r="AC85" s="39">
        <v>2.6836158192090395E-2</v>
      </c>
      <c r="AD85" s="39">
        <v>2.5070621468926555E-2</v>
      </c>
      <c r="AE85" s="39">
        <v>2.6836158192090395E-2</v>
      </c>
      <c r="AF85" s="40">
        <v>2.7071563088512239E-2</v>
      </c>
    </row>
    <row r="86" spans="1:32" x14ac:dyDescent="0.25">
      <c r="A86" s="24" t="s">
        <v>93</v>
      </c>
      <c r="B86" s="50">
        <v>16.333333333333332</v>
      </c>
      <c r="C86" s="50">
        <v>175.33333333333334</v>
      </c>
      <c r="D86" s="50">
        <v>448</v>
      </c>
      <c r="E86" s="50">
        <v>709</v>
      </c>
      <c r="F86" s="50">
        <v>855.33333333333337</v>
      </c>
      <c r="G86" s="50">
        <v>855.66666666666663</v>
      </c>
      <c r="H86" s="50">
        <v>880</v>
      </c>
      <c r="I86" s="50">
        <v>904.33333333333337</v>
      </c>
      <c r="J86" s="50">
        <v>881.33333333333337</v>
      </c>
      <c r="K86" s="15"/>
      <c r="L86" s="15" t="s">
        <v>93</v>
      </c>
      <c r="M86" s="50">
        <v>2.9999999999999982</v>
      </c>
      <c r="N86" s="50">
        <v>164</v>
      </c>
      <c r="O86" s="50">
        <v>435.66666666666669</v>
      </c>
      <c r="P86" s="50">
        <v>690.33333333333337</v>
      </c>
      <c r="Q86" s="50">
        <v>824.66666666666674</v>
      </c>
      <c r="R86" s="50">
        <v>823.33333333333326</v>
      </c>
      <c r="S86" s="50">
        <v>839.66666666666663</v>
      </c>
      <c r="T86" s="50">
        <v>874</v>
      </c>
      <c r="U86" s="50">
        <v>835.66666666666674</v>
      </c>
      <c r="V86" s="15"/>
      <c r="W86" s="15" t="s">
        <v>93</v>
      </c>
      <c r="X86" s="39">
        <v>1.0593220338983044E-3</v>
      </c>
      <c r="Y86" s="39">
        <v>5.7909604519774012E-2</v>
      </c>
      <c r="Z86" s="39">
        <v>0.15383709981167609</v>
      </c>
      <c r="AA86" s="39">
        <v>0.2437617702448211</v>
      </c>
      <c r="AB86" s="39">
        <v>0.29119585687382299</v>
      </c>
      <c r="AC86" s="39">
        <v>0.29072504708097924</v>
      </c>
      <c r="AD86" s="39">
        <v>0.2964924670433145</v>
      </c>
      <c r="AE86" s="39">
        <v>0.30861581920903952</v>
      </c>
      <c r="AF86" s="40">
        <v>0.29508003766478347</v>
      </c>
    </row>
    <row r="87" spans="1:32" x14ac:dyDescent="0.25">
      <c r="A87" s="24" t="s">
        <v>94</v>
      </c>
      <c r="B87" s="50">
        <v>19</v>
      </c>
      <c r="C87" s="50">
        <v>843.66666666666663</v>
      </c>
      <c r="D87" s="50">
        <v>1260</v>
      </c>
      <c r="E87" s="50">
        <v>1940</v>
      </c>
      <c r="F87" s="50">
        <v>2559</v>
      </c>
      <c r="G87" s="50">
        <v>2632.3333333333335</v>
      </c>
      <c r="H87" s="50">
        <v>2662.6666666666665</v>
      </c>
      <c r="I87" s="50">
        <v>2695</v>
      </c>
      <c r="J87" s="50">
        <v>2596.3333333333335</v>
      </c>
      <c r="K87" s="15"/>
      <c r="L87" s="15" t="s">
        <v>94</v>
      </c>
      <c r="M87" s="50">
        <v>5.6666666666666661</v>
      </c>
      <c r="N87" s="50">
        <v>832.33333333333326</v>
      </c>
      <c r="O87" s="50">
        <v>1247.6666666666667</v>
      </c>
      <c r="P87" s="50">
        <v>1921.3333333333333</v>
      </c>
      <c r="Q87" s="50">
        <v>2528.3333333333335</v>
      </c>
      <c r="R87" s="50">
        <v>2600</v>
      </c>
      <c r="S87" s="50">
        <v>2622.333333333333</v>
      </c>
      <c r="T87" s="50">
        <v>2664.6666666666665</v>
      </c>
      <c r="U87" s="50">
        <v>2550.666666666667</v>
      </c>
      <c r="V87" s="15"/>
      <c r="W87" s="15" t="s">
        <v>94</v>
      </c>
      <c r="X87" s="39">
        <v>2.000941619585687E-3</v>
      </c>
      <c r="Y87" s="39">
        <v>0.2939030131826742</v>
      </c>
      <c r="Z87" s="39">
        <v>0.440560263653484</v>
      </c>
      <c r="AA87" s="39">
        <v>0.67843691148775886</v>
      </c>
      <c r="AB87" s="39">
        <v>0.89277306967984937</v>
      </c>
      <c r="AC87" s="39">
        <v>0.91807909604519777</v>
      </c>
      <c r="AD87" s="39">
        <v>0.92596516007532947</v>
      </c>
      <c r="AE87" s="39">
        <v>0.94091337099811667</v>
      </c>
      <c r="AF87" s="40">
        <v>0.9006591337099813</v>
      </c>
    </row>
    <row r="88" spans="1:32" x14ac:dyDescent="0.25">
      <c r="A88" s="24"/>
      <c r="B88" s="50"/>
      <c r="C88" s="50"/>
      <c r="D88" s="50"/>
      <c r="E88" s="50"/>
      <c r="F88" s="50"/>
      <c r="G88" s="50"/>
      <c r="H88" s="50"/>
      <c r="I88" s="50"/>
      <c r="J88" s="50"/>
      <c r="K88" s="15"/>
      <c r="L88" s="15"/>
      <c r="M88" s="50"/>
      <c r="N88" s="50"/>
      <c r="O88" s="50"/>
      <c r="P88" s="50"/>
      <c r="Q88" s="50"/>
      <c r="R88" s="50"/>
      <c r="S88" s="50"/>
      <c r="T88" s="50"/>
      <c r="U88" s="50"/>
      <c r="V88" s="15"/>
      <c r="W88" s="15"/>
      <c r="X88" s="39"/>
      <c r="Y88" s="39"/>
      <c r="Z88" s="39"/>
      <c r="AA88" s="39"/>
      <c r="AB88" s="39"/>
      <c r="AC88" s="39"/>
      <c r="AD88" s="39"/>
      <c r="AE88" s="39"/>
      <c r="AF88" s="40"/>
    </row>
    <row r="89" spans="1:32" x14ac:dyDescent="0.25">
      <c r="A89" s="24" t="s">
        <v>95</v>
      </c>
      <c r="B89" s="50">
        <v>1463.3333333333333</v>
      </c>
      <c r="C89" s="50">
        <v>1174.3333333333333</v>
      </c>
      <c r="D89" s="50">
        <v>1136</v>
      </c>
      <c r="E89" s="50">
        <v>1127.6666666666667</v>
      </c>
      <c r="F89" s="50">
        <v>1221.3333333333333</v>
      </c>
      <c r="G89" s="50">
        <v>1298.3333333333333</v>
      </c>
      <c r="H89" s="50">
        <v>1347.6666666666667</v>
      </c>
      <c r="I89" s="50">
        <v>1406.3333333333333</v>
      </c>
      <c r="J89" s="50">
        <v>1334.3333333333333</v>
      </c>
      <c r="K89" s="15"/>
      <c r="L89" s="15" t="s">
        <v>95</v>
      </c>
      <c r="M89" s="50">
        <v>69.333333333333258</v>
      </c>
      <c r="N89" s="50">
        <v>6.6666666666665151</v>
      </c>
      <c r="O89" s="50">
        <v>22.666666666666742</v>
      </c>
      <c r="P89" s="50">
        <v>62.333333333333485</v>
      </c>
      <c r="Q89" s="50">
        <v>206.66666666666663</v>
      </c>
      <c r="R89" s="50">
        <v>362.99999999999989</v>
      </c>
      <c r="S89" s="50">
        <v>440.00000000000011</v>
      </c>
      <c r="T89" s="50">
        <v>552.33333333333326</v>
      </c>
      <c r="U89" s="50">
        <v>539.66666666666663</v>
      </c>
      <c r="V89" s="15"/>
      <c r="W89" s="15" t="s">
        <v>95</v>
      </c>
      <c r="X89" s="39">
        <v>2.4482109227871914E-2</v>
      </c>
      <c r="Y89" s="39">
        <v>2.3540489642184022E-3</v>
      </c>
      <c r="Z89" s="39">
        <v>8.0037664783427758E-3</v>
      </c>
      <c r="AA89" s="39">
        <v>2.2010357815442614E-2</v>
      </c>
      <c r="AB89" s="39">
        <v>7.2975517890772112E-2</v>
      </c>
      <c r="AC89" s="39">
        <v>0.12817796610169488</v>
      </c>
      <c r="AD89" s="39">
        <v>0.15536723163841812</v>
      </c>
      <c r="AE89" s="39">
        <v>0.19503295668549903</v>
      </c>
      <c r="AF89" s="40">
        <v>0.19056026365348397</v>
      </c>
    </row>
    <row r="90" spans="1:32" x14ac:dyDescent="0.25">
      <c r="A90" s="24" t="s">
        <v>56</v>
      </c>
      <c r="B90" s="50">
        <v>1394</v>
      </c>
      <c r="C90" s="50">
        <v>1167.6666666666667</v>
      </c>
      <c r="D90" s="50">
        <v>1113.3333333333333</v>
      </c>
      <c r="E90" s="50">
        <v>1065.3333333333333</v>
      </c>
      <c r="F90" s="50">
        <v>1014.6666666666666</v>
      </c>
      <c r="G90" s="50">
        <v>935.33333333333337</v>
      </c>
      <c r="H90" s="50">
        <v>907.66666666666663</v>
      </c>
      <c r="I90" s="50">
        <v>854</v>
      </c>
      <c r="J90" s="50">
        <v>794.66666666666663</v>
      </c>
      <c r="K90" s="15"/>
      <c r="L90" s="15" t="s">
        <v>56</v>
      </c>
      <c r="M90" s="50">
        <v>0</v>
      </c>
      <c r="N90" s="50">
        <v>0</v>
      </c>
      <c r="O90" s="50">
        <v>0</v>
      </c>
      <c r="P90" s="50">
        <v>0</v>
      </c>
      <c r="Q90" s="50">
        <v>0</v>
      </c>
      <c r="R90" s="50">
        <v>0</v>
      </c>
      <c r="S90" s="50">
        <v>0</v>
      </c>
      <c r="T90" s="50">
        <v>0</v>
      </c>
      <c r="U90" s="50">
        <v>0</v>
      </c>
      <c r="V90" s="15"/>
      <c r="W90" s="15" t="s">
        <v>56</v>
      </c>
      <c r="X90" s="39">
        <v>0</v>
      </c>
      <c r="Y90" s="39">
        <v>0</v>
      </c>
      <c r="Z90" s="39">
        <v>0</v>
      </c>
      <c r="AA90" s="39">
        <v>0</v>
      </c>
      <c r="AB90" s="39">
        <v>0</v>
      </c>
      <c r="AC90" s="39">
        <v>0</v>
      </c>
      <c r="AD90" s="39">
        <v>0</v>
      </c>
      <c r="AE90" s="39">
        <v>0</v>
      </c>
      <c r="AF90" s="40">
        <v>0</v>
      </c>
    </row>
    <row r="91" spans="1:32" x14ac:dyDescent="0.25">
      <c r="A91" s="24" t="s">
        <v>96</v>
      </c>
      <c r="B91" s="50">
        <v>1529.6666666666667</v>
      </c>
      <c r="C91" s="50">
        <v>2917.3333333333335</v>
      </c>
      <c r="D91" s="50">
        <v>3186.6666666666665</v>
      </c>
      <c r="E91" s="50">
        <v>3482.3333333333335</v>
      </c>
      <c r="F91" s="50">
        <v>3679</v>
      </c>
      <c r="G91" s="50">
        <v>3712</v>
      </c>
      <c r="H91" s="50">
        <v>3715</v>
      </c>
      <c r="I91" s="50">
        <v>3662</v>
      </c>
      <c r="J91" s="50">
        <v>3608</v>
      </c>
      <c r="K91" s="15"/>
      <c r="L91" s="15"/>
      <c r="M91" s="50">
        <v>77.666666666666742</v>
      </c>
      <c r="N91" s="50">
        <v>1736.6666666666667</v>
      </c>
      <c r="O91" s="50">
        <v>2068.333333333333</v>
      </c>
      <c r="P91" s="50">
        <v>2411.666666666667</v>
      </c>
      <c r="Q91" s="50">
        <v>2693.3333333333335</v>
      </c>
      <c r="R91" s="50">
        <v>2780.3333333333335</v>
      </c>
      <c r="S91" s="50">
        <v>2832</v>
      </c>
      <c r="T91" s="50">
        <v>2815.6666666666665</v>
      </c>
      <c r="U91" s="50">
        <v>2828.3333333333335</v>
      </c>
      <c r="V91" s="15"/>
      <c r="W91" s="15" t="s">
        <v>0</v>
      </c>
      <c r="X91" s="39">
        <v>2.7424670433145035E-2</v>
      </c>
      <c r="Y91" s="39">
        <v>0.61322975517890776</v>
      </c>
      <c r="Z91" s="39">
        <v>0.73034369114877584</v>
      </c>
      <c r="AA91" s="39">
        <v>0.8515772128060265</v>
      </c>
      <c r="AB91" s="39">
        <v>0.95103578154425616</v>
      </c>
      <c r="AC91" s="39">
        <v>0.98175612052730699</v>
      </c>
      <c r="AD91" s="39">
        <v>1</v>
      </c>
      <c r="AE91" s="39">
        <v>0.99423258003766468</v>
      </c>
      <c r="AF91" s="40">
        <v>0.99870527306967993</v>
      </c>
    </row>
    <row r="92" spans="1:32" x14ac:dyDescent="0.25">
      <c r="A92" s="24"/>
      <c r="B92" s="50"/>
      <c r="C92" s="50"/>
      <c r="D92" s="50"/>
      <c r="E92" s="50"/>
      <c r="F92" s="50"/>
      <c r="G92" s="50"/>
      <c r="H92" s="50"/>
      <c r="I92" s="50"/>
      <c r="J92" s="50"/>
      <c r="K92" s="15"/>
      <c r="L92" s="15"/>
      <c r="M92" s="50"/>
      <c r="N92" s="50"/>
      <c r="O92" s="50"/>
      <c r="P92" s="50"/>
      <c r="Q92" s="50"/>
      <c r="R92" s="50"/>
      <c r="S92" s="50"/>
      <c r="T92" s="50"/>
      <c r="U92" s="50"/>
      <c r="V92" s="15"/>
      <c r="W92" s="15"/>
      <c r="X92" s="39"/>
      <c r="Y92" s="39"/>
      <c r="Z92" s="39"/>
      <c r="AA92" s="39"/>
      <c r="AB92" s="39"/>
      <c r="AC92" s="39"/>
      <c r="AD92" s="39"/>
      <c r="AE92" s="39"/>
      <c r="AF92" s="40"/>
    </row>
    <row r="93" spans="1:32" x14ac:dyDescent="0.25">
      <c r="A93" s="24" t="s">
        <v>97</v>
      </c>
      <c r="B93" s="50">
        <v>13.333333333333334</v>
      </c>
      <c r="C93" s="50">
        <v>11.333333333333334</v>
      </c>
      <c r="D93" s="50">
        <v>12.333333333333334</v>
      </c>
      <c r="E93" s="50">
        <v>18.666666666666668</v>
      </c>
      <c r="F93" s="50">
        <v>30.666666666666668</v>
      </c>
      <c r="G93" s="50">
        <v>32.333333333333336</v>
      </c>
      <c r="H93" s="50">
        <v>40.333333333333336</v>
      </c>
      <c r="I93" s="50">
        <v>30.333333333333332</v>
      </c>
      <c r="J93" s="50">
        <v>45.666666666666664</v>
      </c>
      <c r="K93" s="15"/>
      <c r="L93" s="15" t="s">
        <v>97</v>
      </c>
      <c r="M93" s="50"/>
      <c r="N93" s="50"/>
      <c r="O93" s="50"/>
      <c r="P93" s="50"/>
      <c r="Q93" s="50"/>
      <c r="R93" s="50"/>
      <c r="S93" s="50"/>
      <c r="T93" s="50"/>
      <c r="U93" s="50"/>
      <c r="V93" s="15"/>
      <c r="W93" s="15"/>
      <c r="X93" s="39"/>
      <c r="Y93" s="39"/>
      <c r="Z93" s="39"/>
      <c r="AA93" s="39"/>
      <c r="AB93" s="39"/>
      <c r="AC93" s="39"/>
      <c r="AD93" s="39"/>
      <c r="AE93" s="39"/>
      <c r="AF93" s="40"/>
    </row>
    <row r="94" spans="1:32" x14ac:dyDescent="0.25">
      <c r="A94" s="24"/>
      <c r="B94" s="50"/>
      <c r="C94" s="50"/>
      <c r="D94" s="50"/>
      <c r="E94" s="50"/>
      <c r="F94" s="50"/>
      <c r="G94" s="50"/>
      <c r="H94" s="50"/>
      <c r="I94" s="50"/>
      <c r="J94" s="50"/>
      <c r="K94" s="15"/>
      <c r="L94" s="15"/>
      <c r="M94" s="50"/>
      <c r="N94" s="50"/>
      <c r="O94" s="50"/>
      <c r="P94" s="50"/>
      <c r="Q94" s="50"/>
      <c r="R94" s="50"/>
      <c r="S94" s="50"/>
      <c r="T94" s="50"/>
      <c r="U94" s="50"/>
      <c r="V94" s="15"/>
      <c r="W94" s="15"/>
      <c r="X94" s="39"/>
      <c r="Y94" s="39"/>
      <c r="Z94" s="39"/>
      <c r="AA94" s="39"/>
      <c r="AB94" s="39"/>
      <c r="AC94" s="39"/>
      <c r="AD94" s="39"/>
      <c r="AE94" s="39"/>
      <c r="AF94" s="40"/>
    </row>
    <row r="95" spans="1:32" x14ac:dyDescent="0.25">
      <c r="A95" s="24" t="s">
        <v>96</v>
      </c>
      <c r="B95" s="50">
        <v>1529.6666666666667</v>
      </c>
      <c r="C95" s="50">
        <v>2917.3333333333335</v>
      </c>
      <c r="D95" s="50">
        <v>3186.6666666666665</v>
      </c>
      <c r="E95" s="50">
        <v>3482.3333333333335</v>
      </c>
      <c r="F95" s="50">
        <v>3679</v>
      </c>
      <c r="G95" s="50">
        <v>3712</v>
      </c>
      <c r="H95" s="50">
        <v>3715</v>
      </c>
      <c r="I95" s="50">
        <v>3662</v>
      </c>
      <c r="J95" s="50">
        <v>3608</v>
      </c>
      <c r="K95" s="15"/>
      <c r="L95" s="15"/>
      <c r="M95" s="50">
        <v>77.666666666666742</v>
      </c>
      <c r="N95" s="50">
        <v>1736.6666666666667</v>
      </c>
      <c r="O95" s="50">
        <v>2068.333333333333</v>
      </c>
      <c r="P95" s="50">
        <v>2411.666666666667</v>
      </c>
      <c r="Q95" s="50">
        <v>2693.3333333333335</v>
      </c>
      <c r="R95" s="50">
        <v>2780.3333333333335</v>
      </c>
      <c r="S95" s="50">
        <v>2832</v>
      </c>
      <c r="T95" s="50">
        <v>2815.6666666666665</v>
      </c>
      <c r="U95" s="50">
        <v>2828.3333333333335</v>
      </c>
      <c r="V95" s="15"/>
      <c r="W95" s="15"/>
      <c r="X95" s="39">
        <v>2.7424670433145035E-2</v>
      </c>
      <c r="Y95" s="39">
        <v>0.61322975517890776</v>
      </c>
      <c r="Z95" s="39">
        <v>0.73034369114877584</v>
      </c>
      <c r="AA95" s="39">
        <v>0.8515772128060265</v>
      </c>
      <c r="AB95" s="39">
        <v>0.95103578154425616</v>
      </c>
      <c r="AC95" s="39">
        <v>0.98175612052730699</v>
      </c>
      <c r="AD95" s="39">
        <v>1</v>
      </c>
      <c r="AE95" s="39">
        <v>0.99423258003766468</v>
      </c>
      <c r="AF95" s="40">
        <v>0.99870527306967993</v>
      </c>
    </row>
    <row r="96" spans="1:32" x14ac:dyDescent="0.25">
      <c r="A96" s="24" t="s">
        <v>0</v>
      </c>
      <c r="B96" s="50">
        <v>1463</v>
      </c>
      <c r="C96" s="50">
        <v>3100.6666666666665</v>
      </c>
      <c r="D96" s="50">
        <v>3411.3333333333335</v>
      </c>
      <c r="E96" s="50">
        <v>3705</v>
      </c>
      <c r="F96" s="50">
        <v>4042.3333333333335</v>
      </c>
      <c r="G96" s="50">
        <v>4019.6666666666665</v>
      </c>
      <c r="H96" s="50">
        <v>4102.666666666667</v>
      </c>
      <c r="I96" s="50">
        <v>4260</v>
      </c>
      <c r="J96" s="50">
        <v>4129.333333333333</v>
      </c>
      <c r="K96" s="15"/>
      <c r="L96" s="15" t="s">
        <v>0</v>
      </c>
      <c r="M96" s="50">
        <v>69</v>
      </c>
      <c r="N96" s="50">
        <v>1932.9999999999998</v>
      </c>
      <c r="O96" s="50">
        <v>2298</v>
      </c>
      <c r="P96" s="50">
        <v>2639.666666666667</v>
      </c>
      <c r="Q96" s="50">
        <v>3027.666666666667</v>
      </c>
      <c r="R96" s="50">
        <v>3084.333333333333</v>
      </c>
      <c r="S96" s="50">
        <v>3195.0000000000005</v>
      </c>
      <c r="T96" s="50">
        <v>3406</v>
      </c>
      <c r="U96" s="50">
        <v>3334.6666666666665</v>
      </c>
      <c r="V96" s="15"/>
      <c r="W96" s="15"/>
      <c r="X96" s="39"/>
      <c r="Y96" s="39"/>
      <c r="Z96" s="39"/>
      <c r="AA96" s="39"/>
      <c r="AB96" s="39"/>
      <c r="AC96" s="39"/>
      <c r="AD96" s="39"/>
      <c r="AE96" s="39"/>
      <c r="AF96" s="40"/>
    </row>
    <row r="97" spans="1:32" x14ac:dyDescent="0.25">
      <c r="A97" s="25" t="s">
        <v>98</v>
      </c>
      <c r="B97" s="53">
        <v>58</v>
      </c>
      <c r="C97" s="53">
        <v>2125</v>
      </c>
      <c r="D97" s="53">
        <v>2510.3333333333335</v>
      </c>
      <c r="E97" s="53">
        <v>2868.6666666666665</v>
      </c>
      <c r="F97" s="53">
        <v>3236</v>
      </c>
      <c r="G97" s="53">
        <v>3298.3333333333335</v>
      </c>
      <c r="H97" s="53">
        <v>3496</v>
      </c>
      <c r="I97" s="53">
        <v>3597.6666666666665</v>
      </c>
      <c r="J97" s="53">
        <v>3599.3333333333335</v>
      </c>
      <c r="K97" s="22"/>
      <c r="L97" s="22" t="s">
        <v>98</v>
      </c>
      <c r="M97" s="53">
        <v>44.666666666666664</v>
      </c>
      <c r="N97" s="53">
        <v>2113.6666666666665</v>
      </c>
      <c r="O97" s="53">
        <v>2498</v>
      </c>
      <c r="P97" s="53">
        <v>2850</v>
      </c>
      <c r="Q97" s="53">
        <v>3205.3333333333335</v>
      </c>
      <c r="R97" s="53">
        <v>3266</v>
      </c>
      <c r="S97" s="53">
        <v>3455.6666666666665</v>
      </c>
      <c r="T97" s="53">
        <v>3567.333333333333</v>
      </c>
      <c r="U97" s="53">
        <v>3553.666666666667</v>
      </c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3"/>
    </row>
    <row r="99" spans="1:32" s="134" customFormat="1" ht="15.75" thickBot="1" x14ac:dyDescent="0.3"/>
    <row r="100" spans="1:32" ht="18.75" x14ac:dyDescent="0.3">
      <c r="A100" s="136" t="s">
        <v>156</v>
      </c>
    </row>
    <row r="102" spans="1:32" ht="17.25" x14ac:dyDescent="0.25">
      <c r="A102" s="17" t="s">
        <v>48</v>
      </c>
      <c r="B102" s="114" t="s">
        <v>144</v>
      </c>
      <c r="L102" s="17" t="s">
        <v>48</v>
      </c>
      <c r="M102" t="s">
        <v>105</v>
      </c>
      <c r="W102" s="17" t="s">
        <v>48</v>
      </c>
      <c r="X102" t="s">
        <v>42</v>
      </c>
    </row>
    <row r="103" spans="1:32" x14ac:dyDescent="0.25">
      <c r="A103" s="18" t="s">
        <v>72</v>
      </c>
      <c r="B103" s="19">
        <v>0</v>
      </c>
      <c r="C103" s="19">
        <v>15</v>
      </c>
      <c r="D103" s="19">
        <v>30</v>
      </c>
      <c r="E103" s="19">
        <v>60</v>
      </c>
      <c r="F103" s="19">
        <v>120</v>
      </c>
      <c r="G103" s="19">
        <v>180</v>
      </c>
      <c r="H103" s="19">
        <v>240</v>
      </c>
      <c r="I103" s="19">
        <v>300</v>
      </c>
      <c r="J103" s="19">
        <v>360</v>
      </c>
      <c r="K103" s="19"/>
      <c r="L103" s="19" t="s">
        <v>72</v>
      </c>
      <c r="M103" s="19">
        <v>0</v>
      </c>
      <c r="N103" s="19">
        <v>15</v>
      </c>
      <c r="O103" s="19">
        <v>30</v>
      </c>
      <c r="P103" s="19">
        <v>60</v>
      </c>
      <c r="Q103" s="19">
        <v>120</v>
      </c>
      <c r="R103" s="19">
        <v>180</v>
      </c>
      <c r="S103" s="19">
        <v>240</v>
      </c>
      <c r="T103" s="19">
        <v>300</v>
      </c>
      <c r="U103" s="19">
        <v>360</v>
      </c>
      <c r="V103" s="19"/>
      <c r="W103" s="19" t="s">
        <v>72</v>
      </c>
      <c r="X103" s="19">
        <v>0</v>
      </c>
      <c r="Y103" s="19">
        <v>15</v>
      </c>
      <c r="Z103" s="19">
        <v>30</v>
      </c>
      <c r="AA103" s="19">
        <v>60</v>
      </c>
      <c r="AB103" s="19">
        <v>120</v>
      </c>
      <c r="AC103" s="19">
        <v>180</v>
      </c>
      <c r="AD103" s="19">
        <v>240</v>
      </c>
      <c r="AE103" s="19">
        <v>300</v>
      </c>
      <c r="AF103" s="20">
        <v>360</v>
      </c>
    </row>
    <row r="104" spans="1:32" x14ac:dyDescent="0.25">
      <c r="A104" s="24" t="s">
        <v>0</v>
      </c>
      <c r="B104" s="50">
        <v>139</v>
      </c>
      <c r="C104" s="50">
        <v>193.33333333333334</v>
      </c>
      <c r="D104" s="50">
        <v>305.33333333333331</v>
      </c>
      <c r="E104" s="50">
        <v>703</v>
      </c>
      <c r="F104" s="50">
        <v>1409.3333333333333</v>
      </c>
      <c r="G104" s="50">
        <v>2098.3333333333335</v>
      </c>
      <c r="H104" s="50">
        <v>2599.3333333333335</v>
      </c>
      <c r="I104" s="50">
        <v>3016.3333333333335</v>
      </c>
      <c r="J104" s="50">
        <v>3288</v>
      </c>
      <c r="K104" s="15"/>
      <c r="L104" s="15" t="s">
        <v>0</v>
      </c>
      <c r="M104" s="50">
        <v>-14.333333333333343</v>
      </c>
      <c r="N104" s="50">
        <v>48.333333333333343</v>
      </c>
      <c r="O104" s="50">
        <v>150.33333333333331</v>
      </c>
      <c r="P104" s="50">
        <v>538.33333333333337</v>
      </c>
      <c r="Q104" s="50">
        <v>1247</v>
      </c>
      <c r="R104" s="50">
        <v>1933.0000000000002</v>
      </c>
      <c r="S104" s="50">
        <v>2434.666666666667</v>
      </c>
      <c r="T104" s="50">
        <v>2851.666666666667</v>
      </c>
      <c r="U104" s="50">
        <v>3121.6666666666665</v>
      </c>
      <c r="V104" s="15"/>
      <c r="W104" s="15" t="s">
        <v>0</v>
      </c>
      <c r="X104" s="30">
        <v>-4.5915643352909801E-3</v>
      </c>
      <c r="Y104" s="30">
        <v>1.5483182060864926E-2</v>
      </c>
      <c r="Z104" s="30">
        <v>4.8158035237586758E-2</v>
      </c>
      <c r="AA104" s="30">
        <v>0.17245061398825415</v>
      </c>
      <c r="AB104" s="30">
        <v>0.399466097170315</v>
      </c>
      <c r="AC104" s="30">
        <v>0.61922050186865996</v>
      </c>
      <c r="AD104" s="30">
        <v>0.77992525360384424</v>
      </c>
      <c r="AE104" s="30">
        <v>0.91350774159103054</v>
      </c>
      <c r="AF104" s="31">
        <v>1</v>
      </c>
    </row>
    <row r="105" spans="1:32" x14ac:dyDescent="0.25">
      <c r="A105" s="24" t="s">
        <v>56</v>
      </c>
      <c r="B105" s="50">
        <v>153.33333333333334</v>
      </c>
      <c r="C105" s="50">
        <v>145</v>
      </c>
      <c r="D105" s="50">
        <v>155</v>
      </c>
      <c r="E105" s="50">
        <v>164.66666666666666</v>
      </c>
      <c r="F105" s="50">
        <v>162.33333333333334</v>
      </c>
      <c r="G105" s="50">
        <v>165.33333333333334</v>
      </c>
      <c r="H105" s="50">
        <v>164.66666666666666</v>
      </c>
      <c r="I105" s="50">
        <v>164.66666666666666</v>
      </c>
      <c r="J105" s="50">
        <v>166.33333333333334</v>
      </c>
      <c r="K105" s="15"/>
      <c r="L105" s="15" t="s">
        <v>56</v>
      </c>
      <c r="M105" s="50">
        <v>0</v>
      </c>
      <c r="N105" s="50">
        <v>0</v>
      </c>
      <c r="O105" s="50">
        <v>0</v>
      </c>
      <c r="P105" s="50">
        <v>0</v>
      </c>
      <c r="Q105" s="50">
        <v>0</v>
      </c>
      <c r="R105" s="50">
        <v>0</v>
      </c>
      <c r="S105" s="50">
        <v>0</v>
      </c>
      <c r="T105" s="50">
        <v>0</v>
      </c>
      <c r="U105" s="50">
        <v>0</v>
      </c>
      <c r="V105" s="15"/>
      <c r="W105" s="15" t="s">
        <v>56</v>
      </c>
      <c r="X105" s="30">
        <v>0</v>
      </c>
      <c r="Y105" s="30">
        <v>0</v>
      </c>
      <c r="Z105" s="30">
        <v>0</v>
      </c>
      <c r="AA105" s="30">
        <v>0</v>
      </c>
      <c r="AB105" s="30">
        <v>0</v>
      </c>
      <c r="AC105" s="30">
        <v>0</v>
      </c>
      <c r="AD105" s="30">
        <v>0</v>
      </c>
      <c r="AE105" s="30">
        <v>0</v>
      </c>
      <c r="AF105" s="31">
        <v>0</v>
      </c>
    </row>
    <row r="106" spans="1:32" x14ac:dyDescent="0.25">
      <c r="A106" s="24"/>
      <c r="B106" s="50"/>
      <c r="C106" s="50"/>
      <c r="D106" s="50"/>
      <c r="E106" s="50"/>
      <c r="F106" s="50"/>
      <c r="G106" s="50"/>
      <c r="H106" s="50"/>
      <c r="I106" s="50"/>
      <c r="J106" s="50"/>
      <c r="K106" s="15"/>
      <c r="L106" s="15"/>
      <c r="M106" s="50"/>
      <c r="N106" s="50"/>
      <c r="O106" s="50"/>
      <c r="P106" s="50"/>
      <c r="Q106" s="50"/>
      <c r="R106" s="50"/>
      <c r="S106" s="50"/>
      <c r="T106" s="50"/>
      <c r="U106" s="50"/>
      <c r="V106" s="15"/>
      <c r="W106" s="15"/>
      <c r="X106" s="30"/>
      <c r="Y106" s="30"/>
      <c r="Z106" s="30"/>
      <c r="AA106" s="30"/>
      <c r="AB106" s="30"/>
      <c r="AC106" s="30"/>
      <c r="AD106" s="30"/>
      <c r="AE106" s="30"/>
      <c r="AF106" s="31"/>
    </row>
    <row r="107" spans="1:32" x14ac:dyDescent="0.25">
      <c r="A107" s="24" t="s">
        <v>57</v>
      </c>
      <c r="B107" s="50">
        <v>157.33333333333334</v>
      </c>
      <c r="C107" s="50">
        <v>148.66666666666666</v>
      </c>
      <c r="D107" s="50">
        <v>157.66666666666666</v>
      </c>
      <c r="E107" s="50">
        <v>168</v>
      </c>
      <c r="F107" s="50">
        <v>180.33333333333334</v>
      </c>
      <c r="G107" s="50">
        <v>193</v>
      </c>
      <c r="H107" s="50">
        <v>196.66666666666666</v>
      </c>
      <c r="I107" s="50">
        <v>203.33333333333334</v>
      </c>
      <c r="J107" s="50">
        <v>202</v>
      </c>
      <c r="K107" s="15"/>
      <c r="L107" s="15" t="s">
        <v>57</v>
      </c>
      <c r="M107" s="50">
        <v>4</v>
      </c>
      <c r="N107" s="50">
        <v>3.6666666666666572</v>
      </c>
      <c r="O107" s="50">
        <v>2.6666666666666572</v>
      </c>
      <c r="P107" s="50">
        <v>3.3333333333333428</v>
      </c>
      <c r="Q107" s="50">
        <v>18</v>
      </c>
      <c r="R107" s="50">
        <v>27.666666666666657</v>
      </c>
      <c r="S107" s="50">
        <v>32</v>
      </c>
      <c r="T107" s="50">
        <v>38.666666666666686</v>
      </c>
      <c r="U107" s="50">
        <v>35.666666666666657</v>
      </c>
      <c r="V107" s="15"/>
      <c r="W107" s="15" t="s">
        <v>57</v>
      </c>
      <c r="X107" s="30">
        <v>1.2813667912439936E-3</v>
      </c>
      <c r="Y107" s="30">
        <v>1.1745862253069912E-3</v>
      </c>
      <c r="Z107" s="30">
        <v>8.5424452749599273E-4</v>
      </c>
      <c r="AA107" s="30">
        <v>1.0678056593699979E-3</v>
      </c>
      <c r="AB107" s="30">
        <v>5.7661505605979711E-3</v>
      </c>
      <c r="AC107" s="30">
        <v>8.8627869727709533E-3</v>
      </c>
      <c r="AD107" s="30">
        <v>1.0250934329951949E-2</v>
      </c>
      <c r="AE107" s="30">
        <v>1.2386545648691944E-2</v>
      </c>
      <c r="AF107" s="31">
        <v>1.1425520555258941E-2</v>
      </c>
    </row>
    <row r="108" spans="1:32" x14ac:dyDescent="0.25">
      <c r="A108" s="24" t="s">
        <v>58</v>
      </c>
      <c r="B108" s="50">
        <v>147.66666666666666</v>
      </c>
      <c r="C108" s="50">
        <v>144.66666666666666</v>
      </c>
      <c r="D108" s="50">
        <v>151</v>
      </c>
      <c r="E108" s="50">
        <v>167.66666666666666</v>
      </c>
      <c r="F108" s="50">
        <v>204.33333333333334</v>
      </c>
      <c r="G108" s="50">
        <v>263.33333333333331</v>
      </c>
      <c r="H108" s="50">
        <v>319.66666666666669</v>
      </c>
      <c r="I108" s="50">
        <v>379.33333333333331</v>
      </c>
      <c r="J108" s="50">
        <v>423</v>
      </c>
      <c r="K108" s="15"/>
      <c r="L108" s="15" t="s">
        <v>58</v>
      </c>
      <c r="M108" s="50">
        <v>-5.6666666666666856</v>
      </c>
      <c r="N108" s="50">
        <v>-0.33333333333334281</v>
      </c>
      <c r="O108" s="50">
        <v>-4</v>
      </c>
      <c r="P108" s="50">
        <v>3</v>
      </c>
      <c r="Q108" s="50">
        <v>42</v>
      </c>
      <c r="R108" s="50">
        <v>97.999999999999972</v>
      </c>
      <c r="S108" s="50">
        <v>155.00000000000003</v>
      </c>
      <c r="T108" s="50">
        <v>214.66666666666666</v>
      </c>
      <c r="U108" s="50">
        <v>256.66666666666663</v>
      </c>
      <c r="V108" s="15"/>
      <c r="W108" s="15" t="s">
        <v>58</v>
      </c>
      <c r="X108" s="30">
        <v>-1.815269620928997E-3</v>
      </c>
      <c r="Y108" s="30">
        <v>-1.0678056593700251E-4</v>
      </c>
      <c r="Z108" s="30">
        <v>-1.2813667912439936E-3</v>
      </c>
      <c r="AA108" s="30">
        <v>9.6102509343299529E-4</v>
      </c>
      <c r="AB108" s="30">
        <v>1.3454351308061933E-2</v>
      </c>
      <c r="AC108" s="30">
        <v>3.1393486385477835E-2</v>
      </c>
      <c r="AD108" s="30">
        <v>4.9652963160704763E-2</v>
      </c>
      <c r="AE108" s="30">
        <v>6.8766684463427652E-2</v>
      </c>
      <c r="AF108" s="31">
        <v>8.2221035771489578E-2</v>
      </c>
    </row>
    <row r="109" spans="1:32" x14ac:dyDescent="0.25">
      <c r="A109" s="24" t="s">
        <v>59</v>
      </c>
      <c r="B109" s="50">
        <v>156.33333333333334</v>
      </c>
      <c r="C109" s="50">
        <v>155.33333333333334</v>
      </c>
      <c r="D109" s="50">
        <v>167.66666666666666</v>
      </c>
      <c r="E109" s="50">
        <v>221.66666666666666</v>
      </c>
      <c r="F109" s="50">
        <v>365.33333333333297</v>
      </c>
      <c r="G109" s="50">
        <v>544.66666666666663</v>
      </c>
      <c r="H109" s="50">
        <v>702.33333333333337</v>
      </c>
      <c r="I109" s="50">
        <v>842</v>
      </c>
      <c r="J109" s="50">
        <v>943.33333333333337</v>
      </c>
      <c r="K109" s="15"/>
      <c r="L109" s="15" t="s">
        <v>59</v>
      </c>
      <c r="M109" s="50">
        <v>3</v>
      </c>
      <c r="N109" s="50">
        <v>10.333333333333343</v>
      </c>
      <c r="O109" s="50">
        <v>12.666666666666657</v>
      </c>
      <c r="P109" s="50">
        <v>57</v>
      </c>
      <c r="Q109" s="50">
        <v>202.99999999999997</v>
      </c>
      <c r="R109" s="50">
        <v>379.33333333333326</v>
      </c>
      <c r="S109" s="50">
        <v>537.66666666666674</v>
      </c>
      <c r="T109" s="50">
        <v>677.33333333333337</v>
      </c>
      <c r="U109" s="50">
        <v>777</v>
      </c>
      <c r="V109" s="15"/>
      <c r="W109" s="15" t="s">
        <v>59</v>
      </c>
      <c r="X109" s="30">
        <v>9.6102509343299529E-4</v>
      </c>
      <c r="Y109" s="30">
        <v>3.3101975440469867E-3</v>
      </c>
      <c r="Z109" s="30">
        <v>4.057661505605977E-3</v>
      </c>
      <c r="AA109" s="30">
        <v>1.8259476775226911E-2</v>
      </c>
      <c r="AB109" s="30">
        <v>6.5029364655632665E-2</v>
      </c>
      <c r="AC109" s="30">
        <v>0.12151628403630538</v>
      </c>
      <c r="AD109" s="30">
        <v>0.17223705285638016</v>
      </c>
      <c r="AE109" s="30">
        <v>0.21697810998398293</v>
      </c>
      <c r="AF109" s="31">
        <v>0.24890549919914576</v>
      </c>
    </row>
    <row r="110" spans="1:32" x14ac:dyDescent="0.25">
      <c r="A110" s="24" t="s">
        <v>60</v>
      </c>
      <c r="B110" s="50">
        <v>166</v>
      </c>
      <c r="C110" s="50">
        <v>179</v>
      </c>
      <c r="D110" s="50">
        <v>233.66666666666666</v>
      </c>
      <c r="E110" s="50">
        <v>548.33333333333337</v>
      </c>
      <c r="F110" s="50">
        <v>1363.3333333333333</v>
      </c>
      <c r="G110" s="50">
        <v>2295.3333333333335</v>
      </c>
      <c r="H110" s="50">
        <v>2868.3333333333335</v>
      </c>
      <c r="I110" s="50">
        <v>3347</v>
      </c>
      <c r="J110" s="50">
        <v>3664.6666666666665</v>
      </c>
      <c r="K110" s="15"/>
      <c r="L110" s="15" t="s">
        <v>60</v>
      </c>
      <c r="M110" s="50">
        <v>12.666666666666657</v>
      </c>
      <c r="N110" s="50">
        <v>34</v>
      </c>
      <c r="O110" s="50">
        <v>78.666666666666657</v>
      </c>
      <c r="P110" s="50">
        <v>383.66666666666674</v>
      </c>
      <c r="Q110" s="50">
        <v>1201</v>
      </c>
      <c r="R110" s="50">
        <v>2130</v>
      </c>
      <c r="S110" s="50">
        <v>2703.666666666667</v>
      </c>
      <c r="T110" s="50">
        <v>3182.3333333333335</v>
      </c>
      <c r="U110" s="50">
        <v>3498.333333333333</v>
      </c>
      <c r="V110" s="15"/>
      <c r="W110" s="15" t="s">
        <v>60</v>
      </c>
      <c r="X110" s="30">
        <v>4.057661505605977E-3</v>
      </c>
      <c r="Y110" s="30">
        <v>1.0891617725573946E-2</v>
      </c>
      <c r="Z110" s="30">
        <v>2.5200213561131873E-2</v>
      </c>
      <c r="AA110" s="30">
        <v>0.12290443139348642</v>
      </c>
      <c r="AB110" s="30">
        <v>0.3847303790710091</v>
      </c>
      <c r="AC110" s="30">
        <v>0.68232781633742667</v>
      </c>
      <c r="AD110" s="30">
        <v>0.86609717031500277</v>
      </c>
      <c r="AE110" s="30">
        <v>1.0194340630005341</v>
      </c>
      <c r="AF110" s="31">
        <v>1.1206620395088094</v>
      </c>
    </row>
    <row r="111" spans="1:32" x14ac:dyDescent="0.25">
      <c r="A111" s="24" t="s">
        <v>61</v>
      </c>
      <c r="B111" s="50">
        <v>146.66666666666666</v>
      </c>
      <c r="C111" s="50">
        <v>144</v>
      </c>
      <c r="D111" s="50">
        <v>158.66666666666666</v>
      </c>
      <c r="E111" s="50">
        <v>179.33333333333334</v>
      </c>
      <c r="F111" s="50">
        <v>224.66666666666666</v>
      </c>
      <c r="G111" s="50">
        <v>281.33333333333331</v>
      </c>
      <c r="H111" s="50">
        <v>328.66666666666669</v>
      </c>
      <c r="I111" s="50">
        <v>368.66666666666669</v>
      </c>
      <c r="J111" s="50">
        <v>384.33333333333331</v>
      </c>
      <c r="K111" s="15"/>
      <c r="L111" s="15" t="s">
        <v>61</v>
      </c>
      <c r="M111" s="50">
        <v>-6.6666666666666856</v>
      </c>
      <c r="N111" s="50">
        <v>-1</v>
      </c>
      <c r="O111" s="50">
        <v>3.6666666666666572</v>
      </c>
      <c r="P111" s="50">
        <v>14.666666666666686</v>
      </c>
      <c r="Q111" s="50">
        <v>62.333333333333314</v>
      </c>
      <c r="R111" s="50">
        <v>115.99999999999997</v>
      </c>
      <c r="S111" s="50">
        <v>164.00000000000003</v>
      </c>
      <c r="T111" s="50">
        <v>204.00000000000003</v>
      </c>
      <c r="U111" s="50">
        <v>217.99999999999997</v>
      </c>
      <c r="V111" s="15"/>
      <c r="W111" s="15" t="s">
        <v>61</v>
      </c>
      <c r="X111" s="30">
        <v>-2.1356113187399957E-3</v>
      </c>
      <c r="Y111" s="30">
        <v>-3.2034169781099841E-4</v>
      </c>
      <c r="Z111" s="30">
        <v>1.1745862253069912E-3</v>
      </c>
      <c r="AA111" s="30">
        <v>4.698344901227983E-3</v>
      </c>
      <c r="AB111" s="30">
        <v>1.9967965830218894E-2</v>
      </c>
      <c r="AC111" s="30">
        <v>3.7159636946075804E-2</v>
      </c>
      <c r="AD111" s="30">
        <v>5.2536038441003748E-2</v>
      </c>
      <c r="AE111" s="30">
        <v>6.5349706353443685E-2</v>
      </c>
      <c r="AF111" s="31">
        <v>6.9834490122797646E-2</v>
      </c>
    </row>
    <row r="112" spans="1:32" x14ac:dyDescent="0.25">
      <c r="A112" s="24"/>
      <c r="B112" s="50"/>
      <c r="C112" s="50"/>
      <c r="D112" s="50"/>
      <c r="E112" s="50"/>
      <c r="F112" s="50"/>
      <c r="G112" s="50"/>
      <c r="H112" s="50"/>
      <c r="I112" s="50"/>
      <c r="J112" s="50"/>
      <c r="K112" s="15"/>
      <c r="L112" s="15"/>
      <c r="M112" s="50"/>
      <c r="N112" s="50"/>
      <c r="O112" s="50"/>
      <c r="P112" s="50"/>
      <c r="Q112" s="50"/>
      <c r="R112" s="50"/>
      <c r="S112" s="50"/>
      <c r="T112" s="50"/>
      <c r="U112" s="50"/>
      <c r="V112" s="15"/>
      <c r="W112" s="15"/>
      <c r="X112" s="30"/>
      <c r="Y112" s="30"/>
      <c r="Z112" s="30"/>
      <c r="AA112" s="30"/>
      <c r="AB112" s="30"/>
      <c r="AC112" s="30"/>
      <c r="AD112" s="30"/>
      <c r="AE112" s="30"/>
      <c r="AF112" s="31"/>
    </row>
    <row r="113" spans="1:32" x14ac:dyDescent="0.25">
      <c r="A113" s="103" t="s">
        <v>102</v>
      </c>
      <c r="B113" s="50"/>
      <c r="C113" s="50"/>
      <c r="D113" s="50"/>
      <c r="E113" s="50"/>
      <c r="F113" s="50"/>
      <c r="G113" s="50"/>
      <c r="H113" s="50"/>
      <c r="I113" s="50"/>
      <c r="J113" s="50"/>
      <c r="K113" s="15"/>
      <c r="L113" s="104" t="s">
        <v>62</v>
      </c>
      <c r="M113" s="50"/>
      <c r="N113" s="50"/>
      <c r="O113" s="50"/>
      <c r="P113" s="50"/>
      <c r="Q113" s="50"/>
      <c r="R113" s="50"/>
      <c r="S113" s="50"/>
      <c r="T113" s="50"/>
      <c r="U113" s="50"/>
      <c r="V113" s="15"/>
      <c r="W113" s="104" t="s">
        <v>62</v>
      </c>
      <c r="X113" s="30"/>
      <c r="Y113" s="30"/>
      <c r="Z113" s="30"/>
      <c r="AA113" s="30"/>
      <c r="AB113" s="30"/>
      <c r="AC113" s="30"/>
      <c r="AD113" s="30"/>
      <c r="AE113" s="30"/>
      <c r="AF113" s="31"/>
    </row>
    <row r="114" spans="1:32" x14ac:dyDescent="0.25">
      <c r="A114" s="24" t="s">
        <v>63</v>
      </c>
      <c r="B114" s="50">
        <v>170.66666666666666</v>
      </c>
      <c r="C114" s="50">
        <v>182.66666666666666</v>
      </c>
      <c r="D114" s="50">
        <v>239.33333333333334</v>
      </c>
      <c r="E114" s="50">
        <v>495.66666666666669</v>
      </c>
      <c r="F114" s="50">
        <v>1285.3333333333333</v>
      </c>
      <c r="G114" s="50">
        <v>2149.3333333333335</v>
      </c>
      <c r="H114" s="50">
        <v>2723.3333333333335</v>
      </c>
      <c r="I114" s="50">
        <v>3219</v>
      </c>
      <c r="J114" s="50">
        <v>3514</v>
      </c>
      <c r="K114" s="15"/>
      <c r="L114" s="15" t="s">
        <v>63</v>
      </c>
      <c r="M114" s="50">
        <v>17.333333333333314</v>
      </c>
      <c r="N114" s="50">
        <v>37.666666666666657</v>
      </c>
      <c r="O114" s="50">
        <v>84.333333333333343</v>
      </c>
      <c r="P114" s="50">
        <v>331</v>
      </c>
      <c r="Q114" s="50">
        <v>1123</v>
      </c>
      <c r="R114" s="50">
        <v>1984.0000000000002</v>
      </c>
      <c r="S114" s="50">
        <v>2558.666666666667</v>
      </c>
      <c r="T114" s="50">
        <v>3054.3333333333335</v>
      </c>
      <c r="U114" s="50">
        <v>3347.6666666666665</v>
      </c>
      <c r="V114" s="15"/>
      <c r="W114" s="15" t="s">
        <v>63</v>
      </c>
      <c r="X114" s="30">
        <v>5.5525894287239662E-3</v>
      </c>
      <c r="Y114" s="30">
        <v>1.2066203950880938E-2</v>
      </c>
      <c r="Z114" s="30">
        <v>2.701548318206087E-2</v>
      </c>
      <c r="AA114" s="30">
        <v>0.10603310197544047</v>
      </c>
      <c r="AB114" s="30">
        <v>0.35974372664175119</v>
      </c>
      <c r="AC114" s="30">
        <v>0.63555792845702097</v>
      </c>
      <c r="AD114" s="30">
        <v>0.81964762413240799</v>
      </c>
      <c r="AE114" s="30">
        <v>0.97843032568072619</v>
      </c>
      <c r="AF114" s="31">
        <v>1.0723972237052857</v>
      </c>
    </row>
    <row r="115" spans="1:32" x14ac:dyDescent="0.25">
      <c r="A115" s="24" t="s">
        <v>64</v>
      </c>
      <c r="B115" s="50">
        <v>166</v>
      </c>
      <c r="C115" s="50">
        <v>176.66666666666666</v>
      </c>
      <c r="D115" s="50">
        <v>232.66666666666666</v>
      </c>
      <c r="E115" s="50">
        <v>528.33333333333337</v>
      </c>
      <c r="F115" s="50">
        <v>1337.3333333333333</v>
      </c>
      <c r="G115" s="50">
        <v>2229.3333333333335</v>
      </c>
      <c r="H115" s="50">
        <v>2796.3333333333335</v>
      </c>
      <c r="I115" s="50">
        <v>3299.6666666666665</v>
      </c>
      <c r="J115" s="50">
        <v>3591.6666666666665</v>
      </c>
      <c r="K115" s="15"/>
      <c r="L115" s="15" t="s">
        <v>64</v>
      </c>
      <c r="M115" s="50">
        <v>12.666666666666657</v>
      </c>
      <c r="N115" s="50">
        <v>31.666666666666657</v>
      </c>
      <c r="O115" s="50">
        <v>77.666666666666657</v>
      </c>
      <c r="P115" s="50">
        <v>363.66666666666674</v>
      </c>
      <c r="Q115" s="50">
        <v>1175</v>
      </c>
      <c r="R115" s="50">
        <v>2064</v>
      </c>
      <c r="S115" s="50">
        <v>2631.666666666667</v>
      </c>
      <c r="T115" s="50">
        <v>3135</v>
      </c>
      <c r="U115" s="50">
        <v>3425.333333333333</v>
      </c>
      <c r="V115" s="15"/>
      <c r="W115" s="15" t="s">
        <v>64</v>
      </c>
      <c r="X115" s="30">
        <v>4.057661505605977E-3</v>
      </c>
      <c r="Y115" s="30">
        <v>1.0144153764014946E-2</v>
      </c>
      <c r="Z115" s="30">
        <v>2.4879871863320874E-2</v>
      </c>
      <c r="AA115" s="30">
        <v>0.11649759743726645</v>
      </c>
      <c r="AB115" s="30">
        <v>0.37640149492792313</v>
      </c>
      <c r="AC115" s="30">
        <v>0.66118526428190072</v>
      </c>
      <c r="AD115" s="30">
        <v>0.84303256807261095</v>
      </c>
      <c r="AE115" s="30">
        <v>1.0042712226374799</v>
      </c>
      <c r="AF115" s="31">
        <v>1.0972770955686064</v>
      </c>
    </row>
    <row r="116" spans="1:32" x14ac:dyDescent="0.25">
      <c r="A116" s="24" t="s">
        <v>65</v>
      </c>
      <c r="B116" s="50">
        <v>171.33333333333334</v>
      </c>
      <c r="C116" s="50">
        <v>180.66666666666666</v>
      </c>
      <c r="D116" s="50">
        <v>238.66666666666666</v>
      </c>
      <c r="E116" s="50">
        <v>554.66666666666663</v>
      </c>
      <c r="F116" s="50">
        <v>1379.6666666666667</v>
      </c>
      <c r="G116" s="50">
        <v>2263.6666666666665</v>
      </c>
      <c r="H116" s="50">
        <v>2835</v>
      </c>
      <c r="I116" s="50">
        <v>3320.3333333333335</v>
      </c>
      <c r="J116" s="50">
        <v>3615.3333333333335</v>
      </c>
      <c r="K116" s="15"/>
      <c r="L116" s="15" t="s">
        <v>65</v>
      </c>
      <c r="M116" s="50">
        <v>18</v>
      </c>
      <c r="N116" s="50">
        <v>35.666666666666657</v>
      </c>
      <c r="O116" s="50">
        <v>83.666666666666657</v>
      </c>
      <c r="P116" s="50">
        <v>390</v>
      </c>
      <c r="Q116" s="50">
        <v>1217.3333333333335</v>
      </c>
      <c r="R116" s="50">
        <v>2098.333333333333</v>
      </c>
      <c r="S116" s="50">
        <v>2670.3333333333335</v>
      </c>
      <c r="T116" s="50">
        <v>3155.666666666667</v>
      </c>
      <c r="U116" s="50">
        <v>3449</v>
      </c>
      <c r="V116" s="15"/>
      <c r="W116" s="15" t="s">
        <v>65</v>
      </c>
      <c r="X116" s="30">
        <v>5.7661505605979711E-3</v>
      </c>
      <c r="Y116" s="30">
        <v>1.1425520555258941E-2</v>
      </c>
      <c r="Z116" s="30">
        <v>2.6801922050186864E-2</v>
      </c>
      <c r="AA116" s="30">
        <v>0.12493326214628939</v>
      </c>
      <c r="AB116" s="30">
        <v>0.38996262680192212</v>
      </c>
      <c r="AC116" s="30">
        <v>0.67218366257341156</v>
      </c>
      <c r="AD116" s="30">
        <v>0.85541911372130286</v>
      </c>
      <c r="AE116" s="30">
        <v>1.010891617725574</v>
      </c>
      <c r="AF116" s="31">
        <v>1.1048585157501336</v>
      </c>
    </row>
    <row r="117" spans="1:32" x14ac:dyDescent="0.25">
      <c r="A117" s="24" t="s">
        <v>66</v>
      </c>
      <c r="B117" s="50">
        <v>170.66666666666666</v>
      </c>
      <c r="C117" s="50">
        <v>178.66666666666666</v>
      </c>
      <c r="D117" s="50">
        <v>246.33333333333334</v>
      </c>
      <c r="E117" s="50">
        <v>588</v>
      </c>
      <c r="F117" s="50">
        <v>1421.6666666666667</v>
      </c>
      <c r="G117" s="50">
        <v>2284.6666666666665</v>
      </c>
      <c r="H117" s="50">
        <v>2865.3333333333335</v>
      </c>
      <c r="I117" s="50">
        <v>3355.6666666666665</v>
      </c>
      <c r="J117" s="50">
        <v>3647</v>
      </c>
      <c r="K117" s="15"/>
      <c r="L117" s="15" t="s">
        <v>66</v>
      </c>
      <c r="M117" s="50">
        <v>17.333333333333314</v>
      </c>
      <c r="N117" s="50">
        <v>33.666666666666657</v>
      </c>
      <c r="O117" s="50">
        <v>91.333333333333343</v>
      </c>
      <c r="P117" s="50">
        <v>423.33333333333337</v>
      </c>
      <c r="Q117" s="50">
        <v>1259.3333333333335</v>
      </c>
      <c r="R117" s="50">
        <v>2119.333333333333</v>
      </c>
      <c r="S117" s="50">
        <v>2700.666666666667</v>
      </c>
      <c r="T117" s="50">
        <v>3191</v>
      </c>
      <c r="U117" s="50">
        <v>3480.6666666666665</v>
      </c>
      <c r="V117" s="15"/>
      <c r="W117" s="15" t="s">
        <v>66</v>
      </c>
      <c r="X117" s="30">
        <v>5.5525894287239662E-3</v>
      </c>
      <c r="Y117" s="30">
        <v>1.0784837159636943E-2</v>
      </c>
      <c r="Z117" s="30">
        <v>2.9257875066737857E-2</v>
      </c>
      <c r="AA117" s="30">
        <v>0.13561131873998933</v>
      </c>
      <c r="AB117" s="30">
        <v>0.40341697810998406</v>
      </c>
      <c r="AC117" s="30">
        <v>0.67891083822744258</v>
      </c>
      <c r="AD117" s="30">
        <v>0.86513614522156979</v>
      </c>
      <c r="AE117" s="30">
        <v>1.022210357714896</v>
      </c>
      <c r="AF117" s="31">
        <v>1.1150026695141484</v>
      </c>
    </row>
    <row r="118" spans="1:32" x14ac:dyDescent="0.25">
      <c r="A118" s="24" t="s">
        <v>67</v>
      </c>
      <c r="B118" s="50">
        <v>165.33333333333334</v>
      </c>
      <c r="C118" s="50">
        <v>178.66666666666666</v>
      </c>
      <c r="D118" s="50">
        <v>250.66666666666666</v>
      </c>
      <c r="E118" s="50">
        <v>601.66666666666663</v>
      </c>
      <c r="F118" s="50">
        <v>1449.6666666666667</v>
      </c>
      <c r="G118" s="50">
        <v>2310.6666666666665</v>
      </c>
      <c r="H118" s="50">
        <v>2876</v>
      </c>
      <c r="I118" s="50">
        <v>3339.3333333333335</v>
      </c>
      <c r="J118" s="50">
        <v>3626.3333333333335</v>
      </c>
      <c r="K118" s="15"/>
      <c r="L118" s="15" t="s">
        <v>67</v>
      </c>
      <c r="M118" s="50">
        <v>12</v>
      </c>
      <c r="N118" s="50">
        <v>33.666666666666657</v>
      </c>
      <c r="O118" s="50">
        <v>95.666666666666657</v>
      </c>
      <c r="P118" s="50">
        <v>437</v>
      </c>
      <c r="Q118" s="50">
        <v>1287.3333333333335</v>
      </c>
      <c r="R118" s="50">
        <v>2145.333333333333</v>
      </c>
      <c r="S118" s="50">
        <v>2711.3333333333335</v>
      </c>
      <c r="T118" s="50">
        <v>3174.666666666667</v>
      </c>
      <c r="U118" s="50">
        <v>3460</v>
      </c>
      <c r="V118" s="15"/>
      <c r="W118" s="15" t="s">
        <v>67</v>
      </c>
      <c r="X118" s="30">
        <v>3.8441003737319812E-3</v>
      </c>
      <c r="Y118" s="30">
        <v>1.0784837159636943E-2</v>
      </c>
      <c r="Z118" s="30">
        <v>3.0646022423918846E-2</v>
      </c>
      <c r="AA118" s="30">
        <v>0.1399893219434063</v>
      </c>
      <c r="AB118" s="30">
        <v>0.41238654564869198</v>
      </c>
      <c r="AC118" s="30">
        <v>0.68723972237052855</v>
      </c>
      <c r="AD118" s="30">
        <v>0.86855312333155377</v>
      </c>
      <c r="AE118" s="30">
        <v>1.016978109983983</v>
      </c>
      <c r="AF118" s="31">
        <v>1.1083822744260545</v>
      </c>
    </row>
    <row r="119" spans="1:32" x14ac:dyDescent="0.25">
      <c r="A119" s="24" t="s">
        <v>68</v>
      </c>
      <c r="B119" s="50">
        <v>169</v>
      </c>
      <c r="C119" s="50">
        <v>181</v>
      </c>
      <c r="D119" s="50">
        <v>256</v>
      </c>
      <c r="E119" s="50">
        <v>622.66666666666663</v>
      </c>
      <c r="F119" s="50">
        <v>1498.6666666666667</v>
      </c>
      <c r="G119" s="50">
        <v>2383</v>
      </c>
      <c r="H119" s="50">
        <v>2963</v>
      </c>
      <c r="I119" s="50">
        <v>3413.3333333333335</v>
      </c>
      <c r="J119" s="50">
        <v>3721.3333333333335</v>
      </c>
      <c r="K119" s="15"/>
      <c r="L119" s="15" t="s">
        <v>68</v>
      </c>
      <c r="M119" s="50">
        <v>15.666666666666657</v>
      </c>
      <c r="N119" s="50">
        <v>36</v>
      </c>
      <c r="O119" s="50">
        <v>101</v>
      </c>
      <c r="P119" s="50">
        <v>458</v>
      </c>
      <c r="Q119" s="50">
        <v>1336.3333333333335</v>
      </c>
      <c r="R119" s="50">
        <v>2217.6666666666665</v>
      </c>
      <c r="S119" s="50">
        <v>2798.3333333333335</v>
      </c>
      <c r="T119" s="50">
        <v>3248.666666666667</v>
      </c>
      <c r="U119" s="50">
        <v>3555</v>
      </c>
      <c r="V119" s="15"/>
      <c r="W119" s="15" t="s">
        <v>68</v>
      </c>
      <c r="X119" s="30">
        <v>5.0186865990389717E-3</v>
      </c>
      <c r="Y119" s="30">
        <v>1.1532301121195942E-2</v>
      </c>
      <c r="Z119" s="30">
        <v>3.2354511478910837E-2</v>
      </c>
      <c r="AA119" s="30">
        <v>0.14671649759743727</v>
      </c>
      <c r="AB119" s="30">
        <v>0.42808328884143093</v>
      </c>
      <c r="AC119" s="30">
        <v>0.71041110517885742</v>
      </c>
      <c r="AD119" s="30">
        <v>0.89642285104111064</v>
      </c>
      <c r="AE119" s="30">
        <v>1.040683395621997</v>
      </c>
      <c r="AF119" s="31">
        <v>1.1388147357180993</v>
      </c>
    </row>
    <row r="120" spans="1:32" x14ac:dyDescent="0.25">
      <c r="A120" s="24" t="s">
        <v>69</v>
      </c>
      <c r="B120" s="50">
        <v>170.66666666666666</v>
      </c>
      <c r="C120" s="50">
        <v>186.66666666666666</v>
      </c>
      <c r="D120" s="50">
        <v>266.66666666666669</v>
      </c>
      <c r="E120" s="50">
        <v>649.33333333333337</v>
      </c>
      <c r="F120" s="50">
        <v>1578.6666666666667</v>
      </c>
      <c r="G120" s="50">
        <v>2493</v>
      </c>
      <c r="H120" s="50">
        <v>3120.6666666666665</v>
      </c>
      <c r="I120" s="50">
        <v>3576.6666666666665</v>
      </c>
      <c r="J120" s="50">
        <v>3859.6666666666665</v>
      </c>
      <c r="K120" s="15"/>
      <c r="L120" s="15" t="s">
        <v>69</v>
      </c>
      <c r="M120" s="50">
        <v>17.333333333333314</v>
      </c>
      <c r="N120" s="50">
        <v>41.666666666666657</v>
      </c>
      <c r="O120" s="50">
        <v>111.66666666666669</v>
      </c>
      <c r="P120" s="50">
        <v>484.66666666666674</v>
      </c>
      <c r="Q120" s="50">
        <v>1416.3333333333335</v>
      </c>
      <c r="R120" s="50">
        <v>2327.6666666666665</v>
      </c>
      <c r="S120" s="50">
        <v>2956</v>
      </c>
      <c r="T120" s="50">
        <v>3412</v>
      </c>
      <c r="U120" s="50">
        <v>3693.333333333333</v>
      </c>
      <c r="V120" s="15"/>
      <c r="W120" s="15" t="s">
        <v>69</v>
      </c>
      <c r="X120" s="30">
        <v>5.5525894287239662E-3</v>
      </c>
      <c r="Y120" s="30">
        <v>1.3347570742124931E-2</v>
      </c>
      <c r="Z120" s="30">
        <v>3.5771489588894832E-2</v>
      </c>
      <c r="AA120" s="30">
        <v>0.15525894287239725</v>
      </c>
      <c r="AB120" s="30">
        <v>0.45371062466631079</v>
      </c>
      <c r="AC120" s="30">
        <v>0.74564869193806727</v>
      </c>
      <c r="AD120" s="30">
        <v>0.94693005872931135</v>
      </c>
      <c r="AE120" s="30">
        <v>1.0930058729311265</v>
      </c>
      <c r="AF120" s="31">
        <v>1.1831286705819541</v>
      </c>
    </row>
    <row r="121" spans="1:32" x14ac:dyDescent="0.25">
      <c r="A121" s="24"/>
      <c r="B121" s="50"/>
      <c r="C121" s="50"/>
      <c r="D121" s="50"/>
      <c r="E121" s="50"/>
      <c r="F121" s="50"/>
      <c r="G121" s="50"/>
      <c r="H121" s="50"/>
      <c r="I121" s="50"/>
      <c r="J121" s="50"/>
      <c r="K121" s="15"/>
      <c r="L121" s="15"/>
      <c r="M121" s="50"/>
      <c r="N121" s="50"/>
      <c r="O121" s="50"/>
      <c r="P121" s="50"/>
      <c r="Q121" s="50"/>
      <c r="R121" s="50"/>
      <c r="S121" s="50"/>
      <c r="T121" s="50"/>
      <c r="U121" s="50"/>
      <c r="V121" s="15"/>
      <c r="W121" s="15"/>
      <c r="X121" s="30"/>
      <c r="Y121" s="30"/>
      <c r="Z121" s="30"/>
      <c r="AA121" s="30"/>
      <c r="AB121" s="30"/>
      <c r="AC121" s="30"/>
      <c r="AD121" s="30"/>
      <c r="AE121" s="30"/>
      <c r="AF121" s="31"/>
    </row>
    <row r="122" spans="1:32" x14ac:dyDescent="0.25">
      <c r="A122" s="103" t="s">
        <v>101</v>
      </c>
      <c r="B122" s="50"/>
      <c r="C122" s="50"/>
      <c r="D122" s="50"/>
      <c r="E122" s="50"/>
      <c r="F122" s="50"/>
      <c r="G122" s="50"/>
      <c r="H122" s="50"/>
      <c r="I122" s="50"/>
      <c r="J122" s="50"/>
      <c r="K122" s="15"/>
      <c r="L122" s="104" t="s">
        <v>70</v>
      </c>
      <c r="M122" s="50"/>
      <c r="N122" s="50"/>
      <c r="O122" s="50"/>
      <c r="P122" s="50"/>
      <c r="Q122" s="50"/>
      <c r="R122" s="50"/>
      <c r="S122" s="50"/>
      <c r="T122" s="50"/>
      <c r="U122" s="50"/>
      <c r="V122" s="15"/>
      <c r="W122" s="104" t="s">
        <v>70</v>
      </c>
      <c r="X122" s="30"/>
      <c r="Y122" s="30"/>
      <c r="Z122" s="30"/>
      <c r="AA122" s="30"/>
      <c r="AB122" s="30"/>
      <c r="AC122" s="30"/>
      <c r="AD122" s="30"/>
      <c r="AE122" s="30"/>
      <c r="AF122" s="31"/>
    </row>
    <row r="123" spans="1:32" x14ac:dyDescent="0.25">
      <c r="A123" s="24" t="s">
        <v>63</v>
      </c>
      <c r="B123" s="50">
        <v>154.66666666666666</v>
      </c>
      <c r="C123" s="50">
        <v>162</v>
      </c>
      <c r="D123" s="50">
        <v>180</v>
      </c>
      <c r="E123" s="50">
        <v>261.33333333333331</v>
      </c>
      <c r="F123" s="50">
        <v>507.33333333333331</v>
      </c>
      <c r="G123" s="50">
        <v>879.33333333333337</v>
      </c>
      <c r="H123" s="50">
        <v>1225</v>
      </c>
      <c r="I123" s="50">
        <v>1589</v>
      </c>
      <c r="J123" s="50">
        <v>1841.6666666666667</v>
      </c>
      <c r="K123" s="15"/>
      <c r="L123" s="15" t="s">
        <v>63</v>
      </c>
      <c r="M123" s="50">
        <v>1.3333333333333144</v>
      </c>
      <c r="N123" s="50">
        <v>17</v>
      </c>
      <c r="O123" s="50">
        <v>25</v>
      </c>
      <c r="P123" s="50">
        <v>96.666666666666657</v>
      </c>
      <c r="Q123" s="50">
        <v>345</v>
      </c>
      <c r="R123" s="50">
        <v>714</v>
      </c>
      <c r="S123" s="50">
        <v>1060.3333333333333</v>
      </c>
      <c r="T123" s="50">
        <v>1424.3333333333333</v>
      </c>
      <c r="U123" s="50">
        <v>1675.3333333333335</v>
      </c>
      <c r="V123" s="15"/>
      <c r="W123" s="15" t="s">
        <v>63</v>
      </c>
      <c r="X123" s="30">
        <v>4.2712226374799181E-4</v>
      </c>
      <c r="Y123" s="30">
        <v>5.4458088627869728E-3</v>
      </c>
      <c r="Z123" s="30">
        <v>8.0085424452749597E-3</v>
      </c>
      <c r="AA123" s="30">
        <v>3.0966364121729845E-2</v>
      </c>
      <c r="AB123" s="30">
        <v>0.11051788574479446</v>
      </c>
      <c r="AC123" s="30">
        <v>0.22872397223705287</v>
      </c>
      <c r="AD123" s="30">
        <v>0.33966898024559528</v>
      </c>
      <c r="AE123" s="30">
        <v>0.45627335824879872</v>
      </c>
      <c r="AF123" s="31">
        <v>0.53667912439935939</v>
      </c>
    </row>
    <row r="124" spans="1:32" x14ac:dyDescent="0.25">
      <c r="A124" s="24" t="s">
        <v>64</v>
      </c>
      <c r="B124" s="50">
        <v>157.66666666666666</v>
      </c>
      <c r="C124" s="50">
        <v>167.66666666666666</v>
      </c>
      <c r="D124" s="50">
        <v>201.66666666666666</v>
      </c>
      <c r="E124" s="50">
        <v>405.33333333333331</v>
      </c>
      <c r="F124" s="50">
        <v>1067</v>
      </c>
      <c r="G124" s="50">
        <v>1865</v>
      </c>
      <c r="H124" s="50">
        <v>2433</v>
      </c>
      <c r="I124" s="50">
        <v>2962.3333333333335</v>
      </c>
      <c r="J124" s="50">
        <v>3253.6666666666665</v>
      </c>
      <c r="K124" s="15"/>
      <c r="L124" s="15" t="s">
        <v>64</v>
      </c>
      <c r="M124" s="50">
        <v>4.3333333333333144</v>
      </c>
      <c r="N124" s="50">
        <v>22.666666666666657</v>
      </c>
      <c r="O124" s="50">
        <v>46.666666666666657</v>
      </c>
      <c r="P124" s="50">
        <v>240.66666666666666</v>
      </c>
      <c r="Q124" s="50">
        <v>904.66666666666663</v>
      </c>
      <c r="R124" s="50">
        <v>1699.6666666666667</v>
      </c>
      <c r="S124" s="50">
        <v>2268.3333333333335</v>
      </c>
      <c r="T124" s="50">
        <v>2797.666666666667</v>
      </c>
      <c r="U124" s="50">
        <v>3087.333333333333</v>
      </c>
      <c r="V124" s="15"/>
      <c r="W124" s="15" t="s">
        <v>64</v>
      </c>
      <c r="X124" s="30">
        <v>1.388147357180987E-3</v>
      </c>
      <c r="Y124" s="30">
        <v>7.2610784837159612E-3</v>
      </c>
      <c r="Z124" s="30">
        <v>1.4949279231179924E-2</v>
      </c>
      <c r="AA124" s="30">
        <v>7.709556860651362E-2</v>
      </c>
      <c r="AB124" s="30">
        <v>0.28980245595301657</v>
      </c>
      <c r="AC124" s="30">
        <v>0.54447410571276034</v>
      </c>
      <c r="AD124" s="30">
        <v>0.72664175120128149</v>
      </c>
      <c r="AE124" s="30">
        <v>0.89620928990923665</v>
      </c>
      <c r="AF124" s="31">
        <v>0.98900160170848905</v>
      </c>
    </row>
    <row r="125" spans="1:32" x14ac:dyDescent="0.25">
      <c r="A125" s="24" t="s">
        <v>65</v>
      </c>
      <c r="B125" s="50">
        <v>160</v>
      </c>
      <c r="C125" s="50">
        <v>174.33333333333334</v>
      </c>
      <c r="D125" s="50">
        <v>226</v>
      </c>
      <c r="E125" s="50">
        <v>513.33333333333337</v>
      </c>
      <c r="F125" s="50">
        <v>1259.6666666666667</v>
      </c>
      <c r="G125" s="50">
        <v>2066</v>
      </c>
      <c r="H125" s="50">
        <v>2630</v>
      </c>
      <c r="I125" s="50">
        <v>3132.6666666666665</v>
      </c>
      <c r="J125" s="50">
        <v>3425.6666666666665</v>
      </c>
      <c r="K125" s="15"/>
      <c r="L125" s="15" t="s">
        <v>65</v>
      </c>
      <c r="M125" s="50">
        <v>6.6666666666666572</v>
      </c>
      <c r="N125" s="50">
        <v>29.333333333333343</v>
      </c>
      <c r="O125" s="50">
        <v>71</v>
      </c>
      <c r="P125" s="50">
        <v>348.66666666666674</v>
      </c>
      <c r="Q125" s="50">
        <v>1097.3333333333335</v>
      </c>
      <c r="R125" s="50">
        <v>1900.6666666666667</v>
      </c>
      <c r="S125" s="50">
        <v>2465.3333333333335</v>
      </c>
      <c r="T125" s="50">
        <v>2968</v>
      </c>
      <c r="U125" s="50">
        <v>3259.333333333333</v>
      </c>
      <c r="V125" s="15"/>
      <c r="W125" s="15" t="s">
        <v>65</v>
      </c>
      <c r="X125" s="30">
        <v>2.1356113187399866E-3</v>
      </c>
      <c r="Y125" s="30">
        <v>9.3966898024559573E-3</v>
      </c>
      <c r="Z125" s="30">
        <v>2.2744260544580886E-2</v>
      </c>
      <c r="AA125" s="30">
        <v>0.11169247197010147</v>
      </c>
      <c r="AB125" s="30">
        <v>0.35152162306460233</v>
      </c>
      <c r="AC125" s="30">
        <v>0.60886278697277096</v>
      </c>
      <c r="AD125" s="30">
        <v>0.7897490656700481</v>
      </c>
      <c r="AE125" s="30">
        <v>0.9507741591030433</v>
      </c>
      <c r="AF125" s="31">
        <v>1.0441003737319807</v>
      </c>
    </row>
    <row r="126" spans="1:32" x14ac:dyDescent="0.25">
      <c r="A126" s="24" t="s">
        <v>66</v>
      </c>
      <c r="B126" s="50">
        <v>163</v>
      </c>
      <c r="C126" s="50">
        <v>176</v>
      </c>
      <c r="D126" s="50">
        <v>235.33333333333334</v>
      </c>
      <c r="E126" s="50">
        <v>551.33333333333337</v>
      </c>
      <c r="F126" s="50">
        <v>1336</v>
      </c>
      <c r="G126" s="50">
        <v>2144</v>
      </c>
      <c r="H126" s="50">
        <v>2695.3333333333335</v>
      </c>
      <c r="I126" s="50">
        <v>3197.6666666666665</v>
      </c>
      <c r="J126" s="50">
        <v>3472.6666666666665</v>
      </c>
      <c r="K126" s="15"/>
      <c r="L126" s="15" t="s">
        <v>66</v>
      </c>
      <c r="M126" s="50">
        <v>9.6666666666666572</v>
      </c>
      <c r="N126" s="50">
        <v>31</v>
      </c>
      <c r="O126" s="50">
        <v>80.333333333333343</v>
      </c>
      <c r="P126" s="50">
        <v>386.66666666666674</v>
      </c>
      <c r="Q126" s="50">
        <v>1173.6666666666667</v>
      </c>
      <c r="R126" s="50">
        <v>1978.6666666666667</v>
      </c>
      <c r="S126" s="50">
        <v>2530.666666666667</v>
      </c>
      <c r="T126" s="50">
        <v>3033</v>
      </c>
      <c r="U126" s="50">
        <v>3306.333333333333</v>
      </c>
      <c r="V126" s="15"/>
      <c r="W126" s="15" t="s">
        <v>66</v>
      </c>
      <c r="X126" s="30">
        <v>3.0966364121729818E-3</v>
      </c>
      <c r="Y126" s="30">
        <v>9.9305926321409509E-3</v>
      </c>
      <c r="Z126" s="30">
        <v>2.5734116390816877E-2</v>
      </c>
      <c r="AA126" s="30">
        <v>0.12386545648691941</v>
      </c>
      <c r="AB126" s="30">
        <v>0.37597437266417516</v>
      </c>
      <c r="AC126" s="30">
        <v>0.63384943940202887</v>
      </c>
      <c r="AD126" s="30">
        <v>0.81067805659370007</v>
      </c>
      <c r="AE126" s="30">
        <v>0.97159636946075822</v>
      </c>
      <c r="AF126" s="31">
        <v>1.0591564335290977</v>
      </c>
    </row>
    <row r="127" spans="1:32" x14ac:dyDescent="0.25">
      <c r="A127" s="24" t="s">
        <v>67</v>
      </c>
      <c r="B127" s="50">
        <v>157.33333333333334</v>
      </c>
      <c r="C127" s="50">
        <v>176.66666666666666</v>
      </c>
      <c r="D127" s="50">
        <v>240</v>
      </c>
      <c r="E127" s="50">
        <v>559.66666666666663</v>
      </c>
      <c r="F127" s="50">
        <v>1376</v>
      </c>
      <c r="G127" s="50">
        <v>2213.3333333333335</v>
      </c>
      <c r="H127" s="50">
        <v>2772.3333333333335</v>
      </c>
      <c r="I127" s="50">
        <v>3271</v>
      </c>
      <c r="J127" s="50">
        <v>3570</v>
      </c>
      <c r="K127" s="15"/>
      <c r="L127" s="15" t="s">
        <v>67</v>
      </c>
      <c r="M127" s="50">
        <v>4</v>
      </c>
      <c r="N127" s="50">
        <v>31.666666666666657</v>
      </c>
      <c r="O127" s="50">
        <v>85</v>
      </c>
      <c r="P127" s="50">
        <v>395</v>
      </c>
      <c r="Q127" s="50">
        <v>1213.6666666666667</v>
      </c>
      <c r="R127" s="50">
        <v>2048</v>
      </c>
      <c r="S127" s="50">
        <v>2607.666666666667</v>
      </c>
      <c r="T127" s="50">
        <v>3106.3333333333335</v>
      </c>
      <c r="U127" s="50">
        <v>3403.6666666666665</v>
      </c>
      <c r="V127" s="15"/>
      <c r="W127" s="15" t="s">
        <v>67</v>
      </c>
      <c r="X127" s="30">
        <v>1.2813667912439936E-3</v>
      </c>
      <c r="Y127" s="30">
        <v>1.0144153764014946E-2</v>
      </c>
      <c r="Z127" s="30">
        <v>2.7229044313934865E-2</v>
      </c>
      <c r="AA127" s="30">
        <v>0.12653497063534438</v>
      </c>
      <c r="AB127" s="30">
        <v>0.38878804057661509</v>
      </c>
      <c r="AC127" s="30">
        <v>0.65605979711692475</v>
      </c>
      <c r="AD127" s="30">
        <v>0.83534436732514694</v>
      </c>
      <c r="AE127" s="30">
        <v>0.99508809396689812</v>
      </c>
      <c r="AF127" s="31">
        <v>1.0903363587827015</v>
      </c>
    </row>
    <row r="128" spans="1:32" x14ac:dyDescent="0.25">
      <c r="A128" s="24" t="s">
        <v>68</v>
      </c>
      <c r="B128" s="50">
        <v>163.33333333333334</v>
      </c>
      <c r="C128" s="50">
        <v>174.66666666666666</v>
      </c>
      <c r="D128" s="50">
        <v>239.33333333333334</v>
      </c>
      <c r="E128" s="50">
        <v>575.66666666666663</v>
      </c>
      <c r="F128" s="50">
        <v>1418.3333333333333</v>
      </c>
      <c r="G128" s="50">
        <v>2264</v>
      </c>
      <c r="H128" s="50">
        <v>2893.6666666666665</v>
      </c>
      <c r="I128" s="50">
        <v>3406</v>
      </c>
      <c r="J128" s="50">
        <v>3713.6666666666665</v>
      </c>
      <c r="K128" s="15"/>
      <c r="L128" s="15" t="s">
        <v>68</v>
      </c>
      <c r="M128" s="50">
        <v>10</v>
      </c>
      <c r="N128" s="50">
        <v>29.666666666666657</v>
      </c>
      <c r="O128" s="50">
        <v>84.333333333333343</v>
      </c>
      <c r="P128" s="50">
        <v>411</v>
      </c>
      <c r="Q128" s="50">
        <v>1256</v>
      </c>
      <c r="R128" s="50">
        <v>2098.6666666666665</v>
      </c>
      <c r="S128" s="50">
        <v>2729</v>
      </c>
      <c r="T128" s="50">
        <v>3241.3333333333335</v>
      </c>
      <c r="U128" s="50">
        <v>3547.333333333333</v>
      </c>
      <c r="V128" s="15"/>
      <c r="W128" s="15" t="s">
        <v>68</v>
      </c>
      <c r="X128" s="30">
        <v>3.2034169781099842E-3</v>
      </c>
      <c r="Y128" s="30">
        <v>9.5034703683929498E-3</v>
      </c>
      <c r="Z128" s="30">
        <v>2.701548318206087E-2</v>
      </c>
      <c r="AA128" s="30">
        <v>0.13166043780032036</v>
      </c>
      <c r="AB128" s="30">
        <v>0.40234917245061402</v>
      </c>
      <c r="AC128" s="30">
        <v>0.6722904431393486</v>
      </c>
      <c r="AD128" s="30">
        <v>0.87421249332621465</v>
      </c>
      <c r="AE128" s="30">
        <v>1.0383342231713828</v>
      </c>
      <c r="AF128" s="31">
        <v>1.1363587827015482</v>
      </c>
    </row>
    <row r="129" spans="1:32" x14ac:dyDescent="0.25">
      <c r="A129" s="24" t="s">
        <v>69</v>
      </c>
      <c r="B129" s="50">
        <v>157.66666666666666</v>
      </c>
      <c r="C129" s="50">
        <v>177</v>
      </c>
      <c r="D129" s="50">
        <v>235.66666666666666</v>
      </c>
      <c r="E129" s="50">
        <v>569.33333333333337</v>
      </c>
      <c r="F129" s="50">
        <v>1430.6666666666667</v>
      </c>
      <c r="G129" s="50">
        <v>2346.3333333333335</v>
      </c>
      <c r="H129" s="50">
        <v>2978</v>
      </c>
      <c r="I129" s="50">
        <v>3512.3333333333335</v>
      </c>
      <c r="J129" s="50">
        <v>3807</v>
      </c>
      <c r="K129" s="15"/>
      <c r="L129" s="15" t="s">
        <v>69</v>
      </c>
      <c r="M129" s="50">
        <v>4.3333333333333144</v>
      </c>
      <c r="N129" s="50">
        <v>32</v>
      </c>
      <c r="O129" s="50">
        <v>80.666666666666657</v>
      </c>
      <c r="P129" s="50">
        <v>404.66666666666674</v>
      </c>
      <c r="Q129" s="50">
        <v>1268.3333333333335</v>
      </c>
      <c r="R129" s="50">
        <v>2181</v>
      </c>
      <c r="S129" s="50">
        <v>2813.3333333333335</v>
      </c>
      <c r="T129" s="50">
        <v>3347.666666666667</v>
      </c>
      <c r="U129" s="50">
        <v>3640.6666666666665</v>
      </c>
      <c r="V129" s="15"/>
      <c r="W129" s="15" t="s">
        <v>69</v>
      </c>
      <c r="X129" s="30">
        <v>1.388147357180987E-3</v>
      </c>
      <c r="Y129" s="30">
        <v>1.0250934329951949E-2</v>
      </c>
      <c r="Z129" s="30">
        <v>2.5840896956753869E-2</v>
      </c>
      <c r="AA129" s="30">
        <v>0.12963160704751739</v>
      </c>
      <c r="AB129" s="30">
        <v>0.40630005339028302</v>
      </c>
      <c r="AC129" s="30">
        <v>0.69866524292578758</v>
      </c>
      <c r="AD129" s="30">
        <v>0.90122797650827557</v>
      </c>
      <c r="AE129" s="30">
        <v>1.0723972237052859</v>
      </c>
      <c r="AF129" s="31">
        <v>1.1662573411639081</v>
      </c>
    </row>
    <row r="130" spans="1:32" x14ac:dyDescent="0.25">
      <c r="A130" s="24"/>
      <c r="B130" s="50"/>
      <c r="C130" s="50"/>
      <c r="D130" s="50"/>
      <c r="E130" s="50"/>
      <c r="F130" s="50"/>
      <c r="G130" s="50"/>
      <c r="H130" s="50"/>
      <c r="I130" s="50"/>
      <c r="J130" s="50"/>
      <c r="K130" s="15"/>
      <c r="L130" s="15"/>
      <c r="M130" s="50"/>
      <c r="N130" s="50"/>
      <c r="O130" s="50"/>
      <c r="P130" s="50"/>
      <c r="Q130" s="50"/>
      <c r="R130" s="50"/>
      <c r="S130" s="50"/>
      <c r="T130" s="50"/>
      <c r="U130" s="50"/>
      <c r="V130" s="15"/>
      <c r="W130" s="15"/>
      <c r="X130" s="30"/>
      <c r="Y130" s="30"/>
      <c r="Z130" s="30"/>
      <c r="AA130" s="30"/>
      <c r="AB130" s="30"/>
      <c r="AC130" s="30"/>
      <c r="AD130" s="30"/>
      <c r="AE130" s="30"/>
      <c r="AF130" s="31"/>
    </row>
    <row r="131" spans="1:32" x14ac:dyDescent="0.25">
      <c r="A131" s="103" t="s">
        <v>100</v>
      </c>
      <c r="B131" s="50"/>
      <c r="C131" s="50"/>
      <c r="D131" s="50"/>
      <c r="E131" s="50"/>
      <c r="F131" s="50"/>
      <c r="G131" s="50"/>
      <c r="H131" s="50"/>
      <c r="I131" s="50"/>
      <c r="J131" s="50"/>
      <c r="K131" s="15"/>
      <c r="L131" s="104" t="s">
        <v>71</v>
      </c>
      <c r="M131" s="50"/>
      <c r="N131" s="50"/>
      <c r="O131" s="50"/>
      <c r="P131" s="50"/>
      <c r="Q131" s="50"/>
      <c r="R131" s="50"/>
      <c r="S131" s="50"/>
      <c r="T131" s="50"/>
      <c r="U131" s="50"/>
      <c r="V131" s="15"/>
      <c r="W131" s="104" t="s">
        <v>71</v>
      </c>
      <c r="X131" s="30"/>
      <c r="Y131" s="30"/>
      <c r="Z131" s="30"/>
      <c r="AA131" s="30"/>
      <c r="AB131" s="30"/>
      <c r="AC131" s="30"/>
      <c r="AD131" s="30"/>
      <c r="AE131" s="30"/>
      <c r="AF131" s="31"/>
    </row>
    <row r="132" spans="1:32" x14ac:dyDescent="0.25">
      <c r="A132" s="24" t="s">
        <v>63</v>
      </c>
      <c r="B132" s="50">
        <v>170.66666666666666</v>
      </c>
      <c r="C132" s="50">
        <v>182.33333333333334</v>
      </c>
      <c r="D132" s="50">
        <v>243.33333333333334</v>
      </c>
      <c r="E132" s="50">
        <v>557.66666666666663</v>
      </c>
      <c r="F132" s="50">
        <v>1369.6666666666667</v>
      </c>
      <c r="G132" s="50">
        <v>2217</v>
      </c>
      <c r="H132" s="50">
        <v>2776.6666666666665</v>
      </c>
      <c r="I132" s="50">
        <v>3299.6666666666665</v>
      </c>
      <c r="J132" s="50">
        <v>3579</v>
      </c>
      <c r="K132" s="15"/>
      <c r="L132" s="15" t="s">
        <v>63</v>
      </c>
      <c r="M132" s="50">
        <v>17.333333333333314</v>
      </c>
      <c r="N132" s="50">
        <v>37.333333333333343</v>
      </c>
      <c r="O132" s="50">
        <v>88.333333333333343</v>
      </c>
      <c r="P132" s="50">
        <v>393</v>
      </c>
      <c r="Q132" s="50">
        <v>1207.3333333333335</v>
      </c>
      <c r="R132" s="50">
        <v>2051.6666666666665</v>
      </c>
      <c r="S132" s="50">
        <v>2612</v>
      </c>
      <c r="T132" s="50">
        <v>3135</v>
      </c>
      <c r="U132" s="50">
        <v>3412.6666666666665</v>
      </c>
      <c r="V132" s="15"/>
      <c r="W132" s="15" t="s">
        <v>63</v>
      </c>
      <c r="X132" s="30">
        <v>5.5525894287239662E-3</v>
      </c>
      <c r="Y132" s="30">
        <v>1.1959423384943943E-2</v>
      </c>
      <c r="Z132" s="30">
        <v>2.8296849973304863E-2</v>
      </c>
      <c r="AA132" s="30">
        <v>0.12589428723972237</v>
      </c>
      <c r="AB132" s="30">
        <v>0.38675920982381212</v>
      </c>
      <c r="AC132" s="30">
        <v>0.65723438334223172</v>
      </c>
      <c r="AD132" s="30">
        <v>0.8367325146823279</v>
      </c>
      <c r="AE132" s="30">
        <v>1.0042712226374799</v>
      </c>
      <c r="AF132" s="31">
        <v>1.0932194340630006</v>
      </c>
    </row>
    <row r="133" spans="1:32" x14ac:dyDescent="0.25">
      <c r="A133" s="24" t="s">
        <v>64</v>
      </c>
      <c r="B133" s="50">
        <v>169.33333333333334</v>
      </c>
      <c r="C133" s="50">
        <v>181.33333333333334</v>
      </c>
      <c r="D133" s="50">
        <v>235</v>
      </c>
      <c r="E133" s="50">
        <v>524.66666666666663</v>
      </c>
      <c r="F133" s="50">
        <v>1302.3333333333333</v>
      </c>
      <c r="G133" s="50">
        <v>2157</v>
      </c>
      <c r="H133" s="50">
        <v>2732.6666666666665</v>
      </c>
      <c r="I133" s="50">
        <v>3263</v>
      </c>
      <c r="J133" s="50">
        <v>3536</v>
      </c>
      <c r="K133" s="15"/>
      <c r="L133" s="15" t="s">
        <v>64</v>
      </c>
      <c r="M133" s="50">
        <v>16</v>
      </c>
      <c r="N133" s="50">
        <v>36.333333333333343</v>
      </c>
      <c r="O133" s="50">
        <v>80</v>
      </c>
      <c r="P133" s="50">
        <v>360</v>
      </c>
      <c r="Q133" s="50">
        <v>1140</v>
      </c>
      <c r="R133" s="50">
        <v>1991.6666666666667</v>
      </c>
      <c r="S133" s="50">
        <v>2568</v>
      </c>
      <c r="T133" s="50">
        <v>3098.3333333333335</v>
      </c>
      <c r="U133" s="50">
        <v>3369.6666666666665</v>
      </c>
      <c r="V133" s="15"/>
      <c r="W133" s="15" t="s">
        <v>64</v>
      </c>
      <c r="X133" s="30">
        <v>5.1254671649759746E-3</v>
      </c>
      <c r="Y133" s="30">
        <v>1.1639081687132945E-2</v>
      </c>
      <c r="Z133" s="30">
        <v>2.5627335824879874E-2</v>
      </c>
      <c r="AA133" s="30">
        <v>0.11532301121195943</v>
      </c>
      <c r="AB133" s="30">
        <v>0.3651895355045382</v>
      </c>
      <c r="AC133" s="30">
        <v>0.63801388147357185</v>
      </c>
      <c r="AD133" s="30">
        <v>0.82263747997864389</v>
      </c>
      <c r="AE133" s="30">
        <v>0.99252536038441008</v>
      </c>
      <c r="AF133" s="31">
        <v>1.0794447410571275</v>
      </c>
    </row>
    <row r="134" spans="1:32" x14ac:dyDescent="0.25">
      <c r="A134" s="24" t="s">
        <v>65</v>
      </c>
      <c r="B134" s="50">
        <v>168.66666666666666</v>
      </c>
      <c r="C134" s="50">
        <v>179</v>
      </c>
      <c r="D134" s="50">
        <v>235.66666666666666</v>
      </c>
      <c r="E134" s="50">
        <v>521.66666666666663</v>
      </c>
      <c r="F134" s="50">
        <v>1285</v>
      </c>
      <c r="G134" s="50">
        <v>2141.6666666666665</v>
      </c>
      <c r="H134" s="50">
        <v>2719.3333333333335</v>
      </c>
      <c r="I134" s="50">
        <v>3268.6666666666665</v>
      </c>
      <c r="J134" s="50">
        <v>3552.6666666666665</v>
      </c>
      <c r="K134" s="15"/>
      <c r="L134" s="15" t="s">
        <v>65</v>
      </c>
      <c r="M134" s="50">
        <v>15.333333333333314</v>
      </c>
      <c r="N134" s="50">
        <v>34</v>
      </c>
      <c r="O134" s="50">
        <v>80.666666666666657</v>
      </c>
      <c r="P134" s="50">
        <v>357</v>
      </c>
      <c r="Q134" s="50">
        <v>1122.6666666666667</v>
      </c>
      <c r="R134" s="50">
        <v>1976.3333333333333</v>
      </c>
      <c r="S134" s="50">
        <v>2554.666666666667</v>
      </c>
      <c r="T134" s="50">
        <v>3104</v>
      </c>
      <c r="U134" s="50">
        <v>3386.333333333333</v>
      </c>
      <c r="V134" s="15"/>
      <c r="W134" s="15" t="s">
        <v>65</v>
      </c>
      <c r="X134" s="30">
        <v>4.9119060331019697E-3</v>
      </c>
      <c r="Y134" s="30">
        <v>1.0891617725573946E-2</v>
      </c>
      <c r="Z134" s="30">
        <v>2.5840896956753869E-2</v>
      </c>
      <c r="AA134" s="30">
        <v>0.11436198611852644</v>
      </c>
      <c r="AB134" s="30">
        <v>0.35963694607581426</v>
      </c>
      <c r="AC134" s="30">
        <v>0.63310197544046987</v>
      </c>
      <c r="AD134" s="30">
        <v>0.81836625734116408</v>
      </c>
      <c r="AE134" s="30">
        <v>0.99434063000533912</v>
      </c>
      <c r="AF134" s="31">
        <v>1.0847837693539775</v>
      </c>
    </row>
    <row r="135" spans="1:32" x14ac:dyDescent="0.25">
      <c r="A135" s="24" t="s">
        <v>66</v>
      </c>
      <c r="B135" s="50">
        <v>166.66666666666666</v>
      </c>
      <c r="C135" s="50">
        <v>175</v>
      </c>
      <c r="D135" s="50">
        <v>230</v>
      </c>
      <c r="E135" s="50">
        <v>529.33333333333337</v>
      </c>
      <c r="F135" s="50">
        <v>1300.6666666666667</v>
      </c>
      <c r="G135" s="50">
        <v>2147.3333333333335</v>
      </c>
      <c r="H135" s="50">
        <v>2747.6666666666665</v>
      </c>
      <c r="I135" s="50">
        <v>3278.3333333333335</v>
      </c>
      <c r="J135" s="50">
        <v>3583.6666666666665</v>
      </c>
      <c r="K135" s="15"/>
      <c r="L135" s="15" t="s">
        <v>66</v>
      </c>
      <c r="M135" s="50">
        <v>13.333333333333314</v>
      </c>
      <c r="N135" s="50">
        <v>30</v>
      </c>
      <c r="O135" s="50">
        <v>75</v>
      </c>
      <c r="P135" s="50">
        <v>364.66666666666674</v>
      </c>
      <c r="Q135" s="50">
        <v>1138.3333333333335</v>
      </c>
      <c r="R135" s="50">
        <v>1982.0000000000002</v>
      </c>
      <c r="S135" s="50">
        <v>2583</v>
      </c>
      <c r="T135" s="50">
        <v>3113.666666666667</v>
      </c>
      <c r="U135" s="50">
        <v>3417.333333333333</v>
      </c>
      <c r="V135" s="15"/>
      <c r="W135" s="15" t="s">
        <v>66</v>
      </c>
      <c r="X135" s="30">
        <v>4.2712226374799732E-3</v>
      </c>
      <c r="Y135" s="30">
        <v>9.6102509343299527E-3</v>
      </c>
      <c r="Z135" s="30">
        <v>2.4025627335824883E-2</v>
      </c>
      <c r="AA135" s="30">
        <v>0.11681793913507744</v>
      </c>
      <c r="AB135" s="30">
        <v>0.36465563267485324</v>
      </c>
      <c r="AC135" s="30">
        <v>0.6349172450613989</v>
      </c>
      <c r="AD135" s="30">
        <v>0.82744260544580894</v>
      </c>
      <c r="AE135" s="30">
        <v>0.99743726641751218</v>
      </c>
      <c r="AF135" s="31">
        <v>1.0947143619861184</v>
      </c>
    </row>
    <row r="136" spans="1:32" x14ac:dyDescent="0.25">
      <c r="A136" s="24" t="s">
        <v>67</v>
      </c>
      <c r="B136" s="50">
        <v>165.66666666666666</v>
      </c>
      <c r="C136" s="50">
        <v>174</v>
      </c>
      <c r="D136" s="50">
        <v>216.33333333333334</v>
      </c>
      <c r="E136" s="50">
        <v>466.33333333333331</v>
      </c>
      <c r="F136" s="50">
        <v>1204.3333333333333</v>
      </c>
      <c r="G136" s="50">
        <v>2046.3333333333333</v>
      </c>
      <c r="H136" s="50">
        <v>2665</v>
      </c>
      <c r="I136" s="50">
        <v>3227.3333333333335</v>
      </c>
      <c r="J136" s="50">
        <v>3516.3333333333335</v>
      </c>
      <c r="K136" s="15"/>
      <c r="L136" s="15" t="s">
        <v>67</v>
      </c>
      <c r="M136" s="50">
        <v>12.333333333333314</v>
      </c>
      <c r="N136" s="50">
        <v>29</v>
      </c>
      <c r="O136" s="50">
        <v>61.333333333333343</v>
      </c>
      <c r="P136" s="50">
        <v>301.66666666666663</v>
      </c>
      <c r="Q136" s="50">
        <v>1042</v>
      </c>
      <c r="R136" s="50">
        <v>1881</v>
      </c>
      <c r="S136" s="50">
        <v>2500.3333333333335</v>
      </c>
      <c r="T136" s="50">
        <v>3062.666666666667</v>
      </c>
      <c r="U136" s="50">
        <v>3350</v>
      </c>
      <c r="V136" s="15"/>
      <c r="W136" s="15" t="s">
        <v>67</v>
      </c>
      <c r="X136" s="30">
        <v>3.9508809396689741E-3</v>
      </c>
      <c r="Y136" s="30">
        <v>9.2899092365189544E-3</v>
      </c>
      <c r="Z136" s="30">
        <v>1.9647624132407907E-2</v>
      </c>
      <c r="AA136" s="30">
        <v>9.6636412172984507E-2</v>
      </c>
      <c r="AB136" s="30">
        <v>0.33379604911906036</v>
      </c>
      <c r="AC136" s="30">
        <v>0.60256273358248802</v>
      </c>
      <c r="AD136" s="30">
        <v>0.80096102509343303</v>
      </c>
      <c r="AE136" s="30">
        <v>0.98109983982915128</v>
      </c>
      <c r="AF136" s="31">
        <v>1.0731446876668447</v>
      </c>
    </row>
    <row r="137" spans="1:32" x14ac:dyDescent="0.25">
      <c r="A137" s="24" t="s">
        <v>68</v>
      </c>
      <c r="B137" s="50">
        <v>163.33333333333334</v>
      </c>
      <c r="C137" s="50">
        <v>169.66666666666666</v>
      </c>
      <c r="D137" s="50">
        <v>209</v>
      </c>
      <c r="E137" s="50">
        <v>457.33333333333331</v>
      </c>
      <c r="F137" s="50">
        <v>1193.6666666666667</v>
      </c>
      <c r="G137" s="50">
        <v>2047.6666666666667</v>
      </c>
      <c r="H137" s="50">
        <v>2713</v>
      </c>
      <c r="I137" s="50">
        <v>3284.3333333333335</v>
      </c>
      <c r="J137" s="50">
        <v>3612.6666666666665</v>
      </c>
      <c r="K137" s="15"/>
      <c r="L137" s="15" t="s">
        <v>68</v>
      </c>
      <c r="M137" s="50">
        <v>10</v>
      </c>
      <c r="N137" s="50">
        <v>24.666666666666657</v>
      </c>
      <c r="O137" s="50">
        <v>54</v>
      </c>
      <c r="P137" s="50">
        <v>292.66666666666663</v>
      </c>
      <c r="Q137" s="50">
        <v>1031.3333333333335</v>
      </c>
      <c r="R137" s="50">
        <v>1882.3333333333335</v>
      </c>
      <c r="S137" s="50">
        <v>2548.3333333333335</v>
      </c>
      <c r="T137" s="50">
        <v>3119.666666666667</v>
      </c>
      <c r="U137" s="50">
        <v>3446.333333333333</v>
      </c>
      <c r="V137" s="15"/>
      <c r="W137" s="15" t="s">
        <v>68</v>
      </c>
      <c r="X137" s="30">
        <v>3.2034169781099842E-3</v>
      </c>
      <c r="Y137" s="30">
        <v>7.9017618793379586E-3</v>
      </c>
      <c r="Z137" s="30">
        <v>1.7298451681793916E-2</v>
      </c>
      <c r="AA137" s="30">
        <v>9.3753336892685529E-2</v>
      </c>
      <c r="AB137" s="30">
        <v>0.33037907100907643</v>
      </c>
      <c r="AC137" s="30">
        <v>0.6029898558462361</v>
      </c>
      <c r="AD137" s="30">
        <v>0.81633742658836106</v>
      </c>
      <c r="AE137" s="30">
        <v>0.99935931660437816</v>
      </c>
      <c r="AF137" s="31">
        <v>1.1040042712226374</v>
      </c>
    </row>
    <row r="138" spans="1:32" x14ac:dyDescent="0.25">
      <c r="A138" s="25" t="s">
        <v>69</v>
      </c>
      <c r="B138" s="53">
        <v>162.33333333333334</v>
      </c>
      <c r="C138" s="53">
        <v>173.33333333333334</v>
      </c>
      <c r="D138" s="53">
        <v>214.66666666666666</v>
      </c>
      <c r="E138" s="53">
        <v>447.66666666666669</v>
      </c>
      <c r="F138" s="53">
        <v>1193.6666666666667</v>
      </c>
      <c r="G138" s="53">
        <v>2074.3333333333335</v>
      </c>
      <c r="H138" s="53">
        <v>2747.3333333333335</v>
      </c>
      <c r="I138" s="53">
        <v>3310.3333333333335</v>
      </c>
      <c r="J138" s="53">
        <v>3632.6666666666665</v>
      </c>
      <c r="K138" s="22"/>
      <c r="L138" s="22" t="s">
        <v>69</v>
      </c>
      <c r="M138" s="53">
        <v>9</v>
      </c>
      <c r="N138" s="53">
        <v>28.333333333333343</v>
      </c>
      <c r="O138" s="53">
        <v>59.666666666666657</v>
      </c>
      <c r="P138" s="53">
        <v>283</v>
      </c>
      <c r="Q138" s="53">
        <v>1031.3333333333335</v>
      </c>
      <c r="R138" s="53">
        <v>1909.0000000000002</v>
      </c>
      <c r="S138" s="53">
        <v>2582.666666666667</v>
      </c>
      <c r="T138" s="53">
        <v>3145.666666666667</v>
      </c>
      <c r="U138" s="53">
        <v>3466.333333333333</v>
      </c>
      <c r="V138" s="22"/>
      <c r="W138" s="22" t="s">
        <v>69</v>
      </c>
      <c r="X138" s="33">
        <v>2.8830752802989855E-3</v>
      </c>
      <c r="Y138" s="33">
        <v>9.0763481046449573E-3</v>
      </c>
      <c r="Z138" s="33">
        <v>1.9113721302722902E-2</v>
      </c>
      <c r="AA138" s="33">
        <v>9.0656700480512553E-2</v>
      </c>
      <c r="AB138" s="33">
        <v>0.33037907100907643</v>
      </c>
      <c r="AC138" s="33">
        <v>0.61153230112119605</v>
      </c>
      <c r="AD138" s="33">
        <v>0.82733582487987201</v>
      </c>
      <c r="AE138" s="33">
        <v>1.0076882007474641</v>
      </c>
      <c r="AF138" s="34">
        <v>1.1104111051788574</v>
      </c>
    </row>
    <row r="140" spans="1:32" ht="17.25" x14ac:dyDescent="0.25">
      <c r="A140" s="17" t="s">
        <v>46</v>
      </c>
      <c r="B140" s="114" t="s">
        <v>144</v>
      </c>
      <c r="M140" t="s">
        <v>105</v>
      </c>
      <c r="X140" t="s">
        <v>42</v>
      </c>
    </row>
    <row r="141" spans="1:32" x14ac:dyDescent="0.25">
      <c r="A141" s="18" t="s">
        <v>72</v>
      </c>
      <c r="B141" s="19">
        <v>0</v>
      </c>
      <c r="C141" s="19">
        <v>15</v>
      </c>
      <c r="D141" s="19">
        <v>30</v>
      </c>
      <c r="E141" s="19">
        <v>60</v>
      </c>
      <c r="F141" s="19">
        <v>120</v>
      </c>
      <c r="G141" s="19">
        <v>180</v>
      </c>
      <c r="H141" s="19">
        <v>240</v>
      </c>
      <c r="I141" s="19">
        <v>300</v>
      </c>
      <c r="J141" s="19">
        <v>360</v>
      </c>
      <c r="K141" s="19"/>
      <c r="L141" s="19" t="s">
        <v>72</v>
      </c>
      <c r="M141" s="19">
        <v>0</v>
      </c>
      <c r="N141" s="19">
        <v>15</v>
      </c>
      <c r="O141" s="19">
        <v>30</v>
      </c>
      <c r="P141" s="19">
        <v>60</v>
      </c>
      <c r="Q141" s="19">
        <v>120</v>
      </c>
      <c r="R141" s="19">
        <v>180</v>
      </c>
      <c r="S141" s="19">
        <v>240</v>
      </c>
      <c r="T141" s="19">
        <v>300</v>
      </c>
      <c r="U141" s="19">
        <v>360</v>
      </c>
      <c r="V141" s="19"/>
      <c r="W141" s="19" t="s">
        <v>72</v>
      </c>
      <c r="X141" s="19">
        <v>0</v>
      </c>
      <c r="Y141" s="19">
        <v>15</v>
      </c>
      <c r="Z141" s="19">
        <v>30</v>
      </c>
      <c r="AA141" s="19">
        <v>60</v>
      </c>
      <c r="AB141" s="19">
        <v>120</v>
      </c>
      <c r="AC141" s="19">
        <v>180</v>
      </c>
      <c r="AD141" s="19">
        <v>240</v>
      </c>
      <c r="AE141" s="19">
        <v>300</v>
      </c>
      <c r="AF141" s="20">
        <v>360</v>
      </c>
    </row>
    <row r="142" spans="1:32" x14ac:dyDescent="0.25">
      <c r="A142" s="24" t="s">
        <v>0</v>
      </c>
      <c r="B142" s="50">
        <v>133</v>
      </c>
      <c r="C142" s="50">
        <v>182.75</v>
      </c>
      <c r="D142" s="50">
        <v>262.25</v>
      </c>
      <c r="E142" s="50">
        <v>428</v>
      </c>
      <c r="F142" s="50">
        <v>1015.75</v>
      </c>
      <c r="G142" s="50">
        <v>1455</v>
      </c>
      <c r="H142" s="50">
        <v>1832.75</v>
      </c>
      <c r="I142" s="50">
        <v>2119</v>
      </c>
      <c r="J142" s="50">
        <v>2338.75</v>
      </c>
      <c r="K142" s="15"/>
      <c r="L142" s="15" t="s">
        <v>0</v>
      </c>
      <c r="M142" s="50">
        <v>7.6666666666666714</v>
      </c>
      <c r="N142" s="50">
        <v>50.083333333333343</v>
      </c>
      <c r="O142" s="50">
        <v>127.25</v>
      </c>
      <c r="P142" s="50">
        <v>294.66666666666663</v>
      </c>
      <c r="Q142" s="50">
        <v>880.08333333333337</v>
      </c>
      <c r="R142" s="50">
        <v>1318</v>
      </c>
      <c r="S142" s="50">
        <v>1695.75</v>
      </c>
      <c r="T142" s="50">
        <v>1984</v>
      </c>
      <c r="U142" s="50">
        <v>2207.4166666666665</v>
      </c>
      <c r="V142" s="15"/>
      <c r="W142" s="15" t="s">
        <v>0</v>
      </c>
      <c r="X142" s="39">
        <v>3.4731397938767058E-3</v>
      </c>
      <c r="Y142" s="39">
        <v>2.2688663218694557E-2</v>
      </c>
      <c r="Z142" s="39">
        <v>5.7646570274453551E-2</v>
      </c>
      <c r="AA142" s="39">
        <v>0.13348937294726113</v>
      </c>
      <c r="AB142" s="39">
        <v>0.39869379742534644</v>
      </c>
      <c r="AC142" s="39">
        <v>0.59707803239080381</v>
      </c>
      <c r="AD142" s="39">
        <v>0.76820567027822872</v>
      </c>
      <c r="AE142" s="39">
        <v>0.89878817622409313</v>
      </c>
      <c r="AF142" s="40">
        <v>1</v>
      </c>
    </row>
    <row r="143" spans="1:32" x14ac:dyDescent="0.25">
      <c r="A143" s="24" t="s">
        <v>56</v>
      </c>
      <c r="B143" s="50">
        <v>125.33333333333333</v>
      </c>
      <c r="C143" s="50">
        <v>132.66666666666666</v>
      </c>
      <c r="D143" s="50">
        <v>135</v>
      </c>
      <c r="E143" s="50">
        <v>133.33333333333334</v>
      </c>
      <c r="F143" s="50">
        <v>135.66666666666666</v>
      </c>
      <c r="G143" s="50">
        <v>137</v>
      </c>
      <c r="H143" s="50">
        <v>137</v>
      </c>
      <c r="I143" s="50">
        <v>135</v>
      </c>
      <c r="J143" s="50">
        <v>131.33333333333334</v>
      </c>
      <c r="K143" s="15"/>
      <c r="L143" s="15" t="s">
        <v>56</v>
      </c>
      <c r="M143" s="50">
        <v>0</v>
      </c>
      <c r="N143" s="50">
        <v>0</v>
      </c>
      <c r="O143" s="50">
        <v>0</v>
      </c>
      <c r="P143" s="50">
        <v>0</v>
      </c>
      <c r="Q143" s="50">
        <v>0</v>
      </c>
      <c r="R143" s="50">
        <v>0</v>
      </c>
      <c r="S143" s="50">
        <v>0</v>
      </c>
      <c r="T143" s="50">
        <v>0</v>
      </c>
      <c r="U143" s="50">
        <v>0</v>
      </c>
      <c r="V143" s="15"/>
      <c r="W143" s="15" t="s">
        <v>56</v>
      </c>
      <c r="X143" s="39">
        <v>0</v>
      </c>
      <c r="Y143" s="39">
        <v>0</v>
      </c>
      <c r="Z143" s="39">
        <v>0</v>
      </c>
      <c r="AA143" s="39">
        <v>0</v>
      </c>
      <c r="AB143" s="39">
        <v>0</v>
      </c>
      <c r="AC143" s="39">
        <v>0</v>
      </c>
      <c r="AD143" s="39">
        <v>0</v>
      </c>
      <c r="AE143" s="39">
        <v>0</v>
      </c>
      <c r="AF143" s="40">
        <v>0</v>
      </c>
    </row>
    <row r="144" spans="1:32" x14ac:dyDescent="0.25">
      <c r="A144" s="24"/>
      <c r="B144" s="50"/>
      <c r="C144" s="50"/>
      <c r="D144" s="50"/>
      <c r="E144" s="50"/>
      <c r="F144" s="50"/>
      <c r="G144" s="50"/>
      <c r="H144" s="50"/>
      <c r="I144" s="50"/>
      <c r="J144" s="50"/>
      <c r="K144" s="15"/>
      <c r="L144" s="15"/>
      <c r="M144" s="50"/>
      <c r="N144" s="50"/>
      <c r="O144" s="50"/>
      <c r="P144" s="50"/>
      <c r="Q144" s="50"/>
      <c r="R144" s="50"/>
      <c r="S144" s="50"/>
      <c r="T144" s="50"/>
      <c r="U144" s="50"/>
      <c r="V144" s="15"/>
      <c r="W144" s="15"/>
      <c r="X144" s="39"/>
      <c r="Y144" s="39"/>
      <c r="Z144" s="39"/>
      <c r="AA144" s="39"/>
      <c r="AB144" s="39"/>
      <c r="AC144" s="39"/>
      <c r="AD144" s="39"/>
      <c r="AE144" s="39"/>
      <c r="AF144" s="40"/>
    </row>
    <row r="145" spans="1:32" x14ac:dyDescent="0.25">
      <c r="A145" s="24" t="s">
        <v>38</v>
      </c>
      <c r="B145" s="50">
        <v>129.66666666666666</v>
      </c>
      <c r="C145" s="50">
        <v>129.66666666666666</v>
      </c>
      <c r="D145" s="50">
        <v>132.33333333333334</v>
      </c>
      <c r="E145" s="50">
        <v>137.66666666666666</v>
      </c>
      <c r="F145" s="50">
        <v>137.33333333333334</v>
      </c>
      <c r="G145" s="50">
        <v>136</v>
      </c>
      <c r="H145" s="50">
        <v>135.33333333333334</v>
      </c>
      <c r="I145" s="50">
        <v>136.33333333333334</v>
      </c>
      <c r="J145" s="50">
        <v>132.66666666666666</v>
      </c>
      <c r="K145" s="15"/>
      <c r="L145" s="15" t="s">
        <v>38</v>
      </c>
      <c r="M145" s="50">
        <v>4.3333333333333286</v>
      </c>
      <c r="N145" s="50">
        <v>-3</v>
      </c>
      <c r="O145" s="50">
        <v>-2.6666666666666572</v>
      </c>
      <c r="P145" s="50">
        <v>4.3333333333333144</v>
      </c>
      <c r="Q145" s="50">
        <v>1.6666666666666856</v>
      </c>
      <c r="R145" s="50">
        <v>-1</v>
      </c>
      <c r="S145" s="50">
        <v>-1.6666666666666572</v>
      </c>
      <c r="T145" s="50">
        <v>1.3333333333333428</v>
      </c>
      <c r="U145" s="50">
        <v>1.3333333333333144</v>
      </c>
      <c r="V145" s="15"/>
      <c r="W145" s="15" t="s">
        <v>38</v>
      </c>
      <c r="X145" s="39">
        <v>1.9630790139303087E-3</v>
      </c>
      <c r="Y145" s="39">
        <v>-1.3590547019517536E-3</v>
      </c>
      <c r="Z145" s="39">
        <v>-1.2080486239571101E-3</v>
      </c>
      <c r="AA145" s="39">
        <v>1.9630790139303022E-3</v>
      </c>
      <c r="AB145" s="39">
        <v>7.5503038997320505E-4</v>
      </c>
      <c r="AC145" s="39">
        <v>-4.5301823398391787E-4</v>
      </c>
      <c r="AD145" s="39">
        <v>-7.5503038997319215E-4</v>
      </c>
      <c r="AE145" s="39">
        <v>6.0402431197856146E-4</v>
      </c>
      <c r="AF145" s="40">
        <v>6.0402431197854856E-4</v>
      </c>
    </row>
    <row r="146" spans="1:32" x14ac:dyDescent="0.25">
      <c r="A146" s="24" t="s">
        <v>73</v>
      </c>
      <c r="B146" s="50">
        <v>152.66666666666666</v>
      </c>
      <c r="C146" s="50">
        <v>140.66666666666666</v>
      </c>
      <c r="D146" s="50">
        <v>140.33333333333334</v>
      </c>
      <c r="E146" s="50">
        <v>146.66666666666666</v>
      </c>
      <c r="F146" s="50">
        <v>166</v>
      </c>
      <c r="G146" s="50">
        <v>180</v>
      </c>
      <c r="H146" s="50">
        <v>201</v>
      </c>
      <c r="I146" s="50">
        <v>217.33333333333334</v>
      </c>
      <c r="J146" s="50">
        <v>239</v>
      </c>
      <c r="K146" s="15"/>
      <c r="L146" s="15" t="s">
        <v>73</v>
      </c>
      <c r="M146" s="50">
        <v>27.333333333333329</v>
      </c>
      <c r="N146" s="50">
        <v>8</v>
      </c>
      <c r="O146" s="50">
        <v>5.3333333333333428</v>
      </c>
      <c r="P146" s="50">
        <v>13.333333333333314</v>
      </c>
      <c r="Q146" s="50">
        <v>30.333333333333343</v>
      </c>
      <c r="R146" s="50">
        <v>43</v>
      </c>
      <c r="S146" s="50">
        <v>64</v>
      </c>
      <c r="T146" s="50">
        <v>82.333333333333343</v>
      </c>
      <c r="U146" s="50">
        <v>107.66666666666666</v>
      </c>
      <c r="V146" s="15"/>
      <c r="W146" s="15" t="s">
        <v>73</v>
      </c>
      <c r="X146" s="39">
        <v>1.238249839556042E-2</v>
      </c>
      <c r="Y146" s="39">
        <v>3.624145871871343E-3</v>
      </c>
      <c r="Z146" s="39">
        <v>2.4160972479142328E-3</v>
      </c>
      <c r="AA146" s="39">
        <v>6.0402431197855632E-3</v>
      </c>
      <c r="AB146" s="39">
        <v>1.3741553097512181E-2</v>
      </c>
      <c r="AC146" s="39">
        <v>1.9479784061308469E-2</v>
      </c>
      <c r="AD146" s="39">
        <v>2.8993166974970744E-2</v>
      </c>
      <c r="AE146" s="39">
        <v>3.7298501264675911E-2</v>
      </c>
      <c r="AF146" s="40">
        <v>4.877496319226849E-2</v>
      </c>
    </row>
    <row r="147" spans="1:32" x14ac:dyDescent="0.25">
      <c r="A147" s="24" t="s">
        <v>74</v>
      </c>
      <c r="B147" s="50">
        <v>145.66666666666666</v>
      </c>
      <c r="C147" s="50">
        <v>143</v>
      </c>
      <c r="D147" s="50">
        <v>145.66666666666666</v>
      </c>
      <c r="E147" s="50">
        <v>147.33333333333334</v>
      </c>
      <c r="F147" s="50">
        <v>190</v>
      </c>
      <c r="G147" s="50">
        <v>235</v>
      </c>
      <c r="H147" s="50">
        <v>290.33333333333331</v>
      </c>
      <c r="I147" s="50">
        <v>354.33333333333331</v>
      </c>
      <c r="J147" s="50">
        <v>414.33333333333331</v>
      </c>
      <c r="K147" s="15"/>
      <c r="L147" s="15" t="s">
        <v>74</v>
      </c>
      <c r="M147" s="50">
        <v>20.333333333333329</v>
      </c>
      <c r="N147" s="50">
        <v>10.333333333333343</v>
      </c>
      <c r="O147" s="50">
        <v>10.666666666666657</v>
      </c>
      <c r="P147" s="50">
        <v>14</v>
      </c>
      <c r="Q147" s="50">
        <v>54.333333333333343</v>
      </c>
      <c r="R147" s="50">
        <v>98</v>
      </c>
      <c r="S147" s="50">
        <v>153.33333333333331</v>
      </c>
      <c r="T147" s="50">
        <v>219.33333333333331</v>
      </c>
      <c r="U147" s="50">
        <v>283</v>
      </c>
      <c r="V147" s="15"/>
      <c r="W147" s="15" t="s">
        <v>74</v>
      </c>
      <c r="X147" s="39">
        <v>9.2113707576729955E-3</v>
      </c>
      <c r="Y147" s="39">
        <v>4.6811884178338224E-3</v>
      </c>
      <c r="Z147" s="39">
        <v>4.8321944958284535E-3</v>
      </c>
      <c r="AA147" s="39">
        <v>6.3422552757748506E-3</v>
      </c>
      <c r="AB147" s="39">
        <v>2.461399071312621E-2</v>
      </c>
      <c r="AC147" s="39">
        <v>4.4395786930423953E-2</v>
      </c>
      <c r="AD147" s="39">
        <v>6.9462795877534067E-2</v>
      </c>
      <c r="AE147" s="39">
        <v>9.9361999320472641E-2</v>
      </c>
      <c r="AF147" s="40">
        <v>0.12820416021744876</v>
      </c>
    </row>
    <row r="148" spans="1:32" x14ac:dyDescent="0.25">
      <c r="A148" s="24" t="s">
        <v>75</v>
      </c>
      <c r="B148" s="50">
        <v>230.33333333333334</v>
      </c>
      <c r="C148" s="50">
        <v>213.66666666666666</v>
      </c>
      <c r="D148" s="50">
        <v>202.33333333333334</v>
      </c>
      <c r="E148" s="50">
        <v>205.33333333333334</v>
      </c>
      <c r="F148" s="50">
        <v>214</v>
      </c>
      <c r="G148" s="50">
        <v>217.66666666666666</v>
      </c>
      <c r="H148" s="50">
        <v>219.33333333333334</v>
      </c>
      <c r="I148" s="50">
        <v>219.66666666666666</v>
      </c>
      <c r="J148" s="50">
        <v>226.66666666666666</v>
      </c>
      <c r="K148" s="15"/>
      <c r="L148" s="15" t="s">
        <v>75</v>
      </c>
      <c r="M148" s="50">
        <v>105.00000000000001</v>
      </c>
      <c r="N148" s="50">
        <v>81</v>
      </c>
      <c r="O148" s="50">
        <v>67.333333333333343</v>
      </c>
      <c r="P148" s="50">
        <v>72</v>
      </c>
      <c r="Q148" s="50">
        <v>78.333333333333343</v>
      </c>
      <c r="R148" s="50">
        <v>80.666666666666657</v>
      </c>
      <c r="S148" s="50">
        <v>82.333333333333343</v>
      </c>
      <c r="T148" s="50">
        <v>84.666666666666657</v>
      </c>
      <c r="U148" s="50">
        <v>95.333333333333314</v>
      </c>
      <c r="V148" s="15"/>
      <c r="W148" s="15" t="s">
        <v>75</v>
      </c>
      <c r="X148" s="39">
        <v>4.7566914568311386E-2</v>
      </c>
      <c r="Y148" s="39">
        <v>3.6694476952697348E-2</v>
      </c>
      <c r="Z148" s="39">
        <v>3.0503227754917143E-2</v>
      </c>
      <c r="AA148" s="39">
        <v>3.2617312846842085E-2</v>
      </c>
      <c r="AB148" s="39">
        <v>3.5486428328740237E-2</v>
      </c>
      <c r="AC148" s="39">
        <v>3.6543470874702708E-2</v>
      </c>
      <c r="AD148" s="39">
        <v>3.7298501264675911E-2</v>
      </c>
      <c r="AE148" s="39">
        <v>3.8355543810638375E-2</v>
      </c>
      <c r="AF148" s="40">
        <v>4.3187738306466827E-2</v>
      </c>
    </row>
    <row r="149" spans="1:32" x14ac:dyDescent="0.25">
      <c r="A149" s="24" t="s">
        <v>76</v>
      </c>
      <c r="B149" s="50">
        <v>176.66666666666666</v>
      </c>
      <c r="C149" s="50">
        <v>181</v>
      </c>
      <c r="D149" s="50">
        <v>178.66666666666666</v>
      </c>
      <c r="E149" s="50">
        <v>182</v>
      </c>
      <c r="F149" s="50">
        <v>210</v>
      </c>
      <c r="G149" s="50">
        <v>209</v>
      </c>
      <c r="H149" s="50">
        <v>222.66666666666666</v>
      </c>
      <c r="I149" s="50">
        <v>220.33333333333334</v>
      </c>
      <c r="J149" s="50">
        <v>232.66666666666666</v>
      </c>
      <c r="K149" s="15"/>
      <c r="L149" s="15" t="s">
        <v>76</v>
      </c>
      <c r="M149" s="50">
        <v>51.333333333333329</v>
      </c>
      <c r="N149" s="50">
        <v>48.333333333333343</v>
      </c>
      <c r="O149" s="50">
        <v>43.666666666666657</v>
      </c>
      <c r="P149" s="50">
        <v>48.666666666666657</v>
      </c>
      <c r="Q149" s="50">
        <v>74.333333333333343</v>
      </c>
      <c r="R149" s="50">
        <v>72</v>
      </c>
      <c r="S149" s="50">
        <v>85.666666666666657</v>
      </c>
      <c r="T149" s="50">
        <v>85.333333333333343</v>
      </c>
      <c r="U149" s="50">
        <v>101.33333333333331</v>
      </c>
      <c r="V149" s="15"/>
      <c r="W149" s="15" t="s">
        <v>76</v>
      </c>
      <c r="X149" s="39">
        <v>2.3254936011174451E-2</v>
      </c>
      <c r="Y149" s="39">
        <v>2.1895881309222702E-2</v>
      </c>
      <c r="Z149" s="39">
        <v>1.9781796217297743E-2</v>
      </c>
      <c r="AA149" s="39">
        <v>2.2046887387217332E-2</v>
      </c>
      <c r="AB149" s="39">
        <v>3.367435539280457E-2</v>
      </c>
      <c r="AC149" s="39">
        <v>3.2617312846842085E-2</v>
      </c>
      <c r="AD149" s="39">
        <v>3.8808562044622297E-2</v>
      </c>
      <c r="AE149" s="39">
        <v>3.8657555966627663E-2</v>
      </c>
      <c r="AF149" s="40">
        <v>4.5905847710370339E-2</v>
      </c>
    </row>
    <row r="150" spans="1:32" x14ac:dyDescent="0.25">
      <c r="A150" s="24" t="s">
        <v>77</v>
      </c>
      <c r="B150" s="50">
        <v>150.33333333333334</v>
      </c>
      <c r="C150" s="50">
        <v>151</v>
      </c>
      <c r="D150" s="50">
        <v>153.66666666666666</v>
      </c>
      <c r="E150" s="50">
        <v>152.66666666666666</v>
      </c>
      <c r="F150" s="50">
        <v>162.33333333333334</v>
      </c>
      <c r="G150" s="50">
        <v>160.66666666666666</v>
      </c>
      <c r="H150" s="50">
        <v>160</v>
      </c>
      <c r="I150" s="50">
        <v>160.66666666666666</v>
      </c>
      <c r="J150" s="50">
        <v>155.33333333333334</v>
      </c>
      <c r="K150" s="15"/>
      <c r="L150" s="15" t="s">
        <v>77</v>
      </c>
      <c r="M150" s="50">
        <v>25.000000000000014</v>
      </c>
      <c r="N150" s="50">
        <v>18.333333333333343</v>
      </c>
      <c r="O150" s="50">
        <v>18.666666666666657</v>
      </c>
      <c r="P150" s="50">
        <v>19.333333333333314</v>
      </c>
      <c r="Q150" s="50">
        <v>26.666666666666686</v>
      </c>
      <c r="R150" s="50">
        <v>23.666666666666657</v>
      </c>
      <c r="S150" s="50">
        <v>23</v>
      </c>
      <c r="T150" s="50">
        <v>25.666666666666657</v>
      </c>
      <c r="U150" s="50">
        <v>24</v>
      </c>
      <c r="V150" s="15"/>
      <c r="W150" s="15" t="s">
        <v>77</v>
      </c>
      <c r="X150" s="39">
        <v>1.1325455849597954E-2</v>
      </c>
      <c r="Y150" s="39">
        <v>8.3053342897051654E-3</v>
      </c>
      <c r="Z150" s="39">
        <v>8.4563403676997956E-3</v>
      </c>
      <c r="AA150" s="39">
        <v>8.75835252368907E-3</v>
      </c>
      <c r="AB150" s="39">
        <v>1.2080486239571153E-2</v>
      </c>
      <c r="AC150" s="39">
        <v>1.0721431537619385E-2</v>
      </c>
      <c r="AD150" s="39">
        <v>1.0419419381630112E-2</v>
      </c>
      <c r="AE150" s="39">
        <v>1.1627468005587222E-2</v>
      </c>
      <c r="AF150" s="40">
        <v>1.0872437615614029E-2</v>
      </c>
    </row>
    <row r="151" spans="1:32" x14ac:dyDescent="0.25">
      <c r="A151" s="24" t="s">
        <v>78</v>
      </c>
      <c r="B151" s="50">
        <v>147</v>
      </c>
      <c r="C151" s="50">
        <v>145.33333333333334</v>
      </c>
      <c r="D151" s="50">
        <v>145</v>
      </c>
      <c r="E151" s="50">
        <v>150</v>
      </c>
      <c r="F151" s="50">
        <v>162.33333333333334</v>
      </c>
      <c r="G151" s="50">
        <v>168</v>
      </c>
      <c r="H151" s="50">
        <v>167</v>
      </c>
      <c r="I151" s="50">
        <v>168.33333333333334</v>
      </c>
      <c r="J151" s="50">
        <v>166.33333333333334</v>
      </c>
      <c r="K151" s="15"/>
      <c r="L151" s="15" t="s">
        <v>78</v>
      </c>
      <c r="M151" s="50">
        <v>21.666666666666671</v>
      </c>
      <c r="N151" s="50">
        <v>12.666666666666686</v>
      </c>
      <c r="O151" s="50">
        <v>10</v>
      </c>
      <c r="P151" s="50">
        <v>16.666666666666657</v>
      </c>
      <c r="Q151" s="50">
        <v>26.666666666666686</v>
      </c>
      <c r="R151" s="50">
        <v>31</v>
      </c>
      <c r="S151" s="50">
        <v>30</v>
      </c>
      <c r="T151" s="50">
        <v>33.333333333333343</v>
      </c>
      <c r="U151" s="50">
        <v>35</v>
      </c>
      <c r="V151" s="15"/>
      <c r="W151" s="15" t="s">
        <v>78</v>
      </c>
      <c r="X151" s="39">
        <v>9.8153950696515564E-3</v>
      </c>
      <c r="Y151" s="39">
        <v>5.7382309637963019E-3</v>
      </c>
      <c r="Z151" s="39">
        <v>4.5301823398391792E-3</v>
      </c>
      <c r="AA151" s="39">
        <v>7.5503038997319603E-3</v>
      </c>
      <c r="AB151" s="39">
        <v>1.2080486239571153E-2</v>
      </c>
      <c r="AC151" s="39">
        <v>1.4043565253501455E-2</v>
      </c>
      <c r="AD151" s="39">
        <v>1.3590547019517537E-2</v>
      </c>
      <c r="AE151" s="39">
        <v>1.5100607799463935E-2</v>
      </c>
      <c r="AF151" s="40">
        <v>1.5855638189437127E-2</v>
      </c>
    </row>
    <row r="152" spans="1:32" x14ac:dyDescent="0.25">
      <c r="A152" s="24"/>
      <c r="B152" s="50"/>
      <c r="C152" s="50"/>
      <c r="D152" s="50"/>
      <c r="E152" s="50"/>
      <c r="F152" s="50"/>
      <c r="G152" s="50"/>
      <c r="H152" s="50"/>
      <c r="I152" s="50"/>
      <c r="J152" s="50"/>
      <c r="K152" s="15"/>
      <c r="L152" s="15"/>
      <c r="M152" s="50"/>
      <c r="N152" s="50"/>
      <c r="O152" s="50"/>
      <c r="P152" s="50"/>
      <c r="Q152" s="50"/>
      <c r="R152" s="50"/>
      <c r="S152" s="50"/>
      <c r="T152" s="50"/>
      <c r="U152" s="50"/>
      <c r="V152" s="15"/>
      <c r="W152" s="15"/>
      <c r="X152" s="39"/>
      <c r="Y152" s="39"/>
      <c r="Z152" s="39"/>
      <c r="AA152" s="39"/>
      <c r="AB152" s="39"/>
      <c r="AC152" s="39"/>
      <c r="AD152" s="39"/>
      <c r="AE152" s="39"/>
      <c r="AF152" s="40"/>
    </row>
    <row r="153" spans="1:32" x14ac:dyDescent="0.25">
      <c r="A153" s="103" t="s">
        <v>103</v>
      </c>
      <c r="B153" s="50"/>
      <c r="C153" s="50"/>
      <c r="D153" s="50"/>
      <c r="E153" s="50"/>
      <c r="F153" s="50"/>
      <c r="G153" s="50"/>
      <c r="H153" s="50"/>
      <c r="I153" s="50"/>
      <c r="J153" s="50"/>
      <c r="K153" s="15"/>
      <c r="L153" s="104" t="s">
        <v>79</v>
      </c>
      <c r="M153" s="50"/>
      <c r="N153" s="50"/>
      <c r="O153" s="50"/>
      <c r="P153" s="50"/>
      <c r="Q153" s="50"/>
      <c r="R153" s="50"/>
      <c r="S153" s="50"/>
      <c r="T153" s="50"/>
      <c r="U153" s="50"/>
      <c r="V153" s="15"/>
      <c r="W153" s="104" t="s">
        <v>79</v>
      </c>
      <c r="X153" s="39"/>
      <c r="Y153" s="39"/>
      <c r="Z153" s="39"/>
      <c r="AA153" s="39"/>
      <c r="AB153" s="39"/>
      <c r="AC153" s="39"/>
      <c r="AD153" s="39"/>
      <c r="AE153" s="39"/>
      <c r="AF153" s="40"/>
    </row>
    <row r="154" spans="1:32" x14ac:dyDescent="0.25">
      <c r="A154" s="24" t="s">
        <v>63</v>
      </c>
      <c r="B154" s="50">
        <v>155.66666666666666</v>
      </c>
      <c r="C154" s="50">
        <v>147.66666666666666</v>
      </c>
      <c r="D154" s="50">
        <v>147.66666666666666</v>
      </c>
      <c r="E154" s="50">
        <v>156.33333333333334</v>
      </c>
      <c r="F154" s="50">
        <v>210</v>
      </c>
      <c r="G154" s="50">
        <v>274.33333333333331</v>
      </c>
      <c r="H154" s="50">
        <v>350</v>
      </c>
      <c r="I154" s="50">
        <v>431.66666666666669</v>
      </c>
      <c r="J154" s="50">
        <v>517.66666666666663</v>
      </c>
      <c r="K154" s="15"/>
      <c r="L154" s="15" t="s">
        <v>63</v>
      </c>
      <c r="M154" s="50">
        <v>30.333333333333329</v>
      </c>
      <c r="N154" s="50">
        <v>15</v>
      </c>
      <c r="O154" s="50">
        <v>12.666666666666657</v>
      </c>
      <c r="P154" s="50">
        <v>23</v>
      </c>
      <c r="Q154" s="50">
        <v>74.333333333333343</v>
      </c>
      <c r="R154" s="50">
        <v>137.33333333333331</v>
      </c>
      <c r="S154" s="50">
        <v>213</v>
      </c>
      <c r="T154" s="50">
        <v>296.66666666666669</v>
      </c>
      <c r="U154" s="50">
        <v>386.33333333333326</v>
      </c>
      <c r="V154" s="15"/>
      <c r="W154" s="15" t="s">
        <v>63</v>
      </c>
      <c r="X154" s="39">
        <v>1.3741553097512174E-2</v>
      </c>
      <c r="Y154" s="39">
        <v>6.7952735097587683E-3</v>
      </c>
      <c r="Z154" s="39">
        <v>5.7382309637962889E-3</v>
      </c>
      <c r="AA154" s="39">
        <v>1.0419419381630112E-2</v>
      </c>
      <c r="AB154" s="39">
        <v>3.367435539280457E-2</v>
      </c>
      <c r="AC154" s="39">
        <v>6.2214504133791378E-2</v>
      </c>
      <c r="AD154" s="39">
        <v>9.6492883838574503E-2</v>
      </c>
      <c r="AE154" s="39">
        <v>0.13439540941522898</v>
      </c>
      <c r="AF154" s="40">
        <v>0.17501604439578691</v>
      </c>
    </row>
    <row r="155" spans="1:32" x14ac:dyDescent="0.25">
      <c r="A155" s="24" t="s">
        <v>64</v>
      </c>
      <c r="B155" s="50">
        <v>151.66666666666666</v>
      </c>
      <c r="C155" s="50">
        <v>144.33333333333334</v>
      </c>
      <c r="D155" s="50">
        <v>146.33333333333334</v>
      </c>
      <c r="E155" s="50">
        <v>156</v>
      </c>
      <c r="F155" s="50">
        <v>219</v>
      </c>
      <c r="G155" s="50">
        <v>293</v>
      </c>
      <c r="H155" s="50">
        <v>377.33333333333331</v>
      </c>
      <c r="I155" s="50">
        <v>468.66666666666669</v>
      </c>
      <c r="J155" s="50">
        <v>567</v>
      </c>
      <c r="K155" s="15"/>
      <c r="L155" s="15" t="s">
        <v>64</v>
      </c>
      <c r="M155" s="50">
        <v>26.333333333333329</v>
      </c>
      <c r="N155" s="50">
        <v>11.666666666666686</v>
      </c>
      <c r="O155" s="50">
        <v>11.333333333333343</v>
      </c>
      <c r="P155" s="50">
        <v>22.666666666666657</v>
      </c>
      <c r="Q155" s="50">
        <v>83.333333333333343</v>
      </c>
      <c r="R155" s="50">
        <v>156</v>
      </c>
      <c r="S155" s="50">
        <v>240.33333333333331</v>
      </c>
      <c r="T155" s="50">
        <v>333.66666666666669</v>
      </c>
      <c r="U155" s="50">
        <v>435.66666666666663</v>
      </c>
      <c r="V155" s="15"/>
      <c r="W155" s="15" t="s">
        <v>64</v>
      </c>
      <c r="X155" s="39">
        <v>1.1929480161576501E-2</v>
      </c>
      <c r="Y155" s="39">
        <v>5.2852127298123842E-3</v>
      </c>
      <c r="Z155" s="39">
        <v>5.1342066518177401E-3</v>
      </c>
      <c r="AA155" s="39">
        <v>1.0268413303635468E-2</v>
      </c>
      <c r="AB155" s="39">
        <v>3.7751519498659826E-2</v>
      </c>
      <c r="AC155" s="39">
        <v>7.0670844501491192E-2</v>
      </c>
      <c r="AD155" s="39">
        <v>0.10887538223413493</v>
      </c>
      <c r="AE155" s="39">
        <v>0.15115708407263395</v>
      </c>
      <c r="AF155" s="40">
        <v>0.19736494393899354</v>
      </c>
    </row>
    <row r="156" spans="1:32" x14ac:dyDescent="0.25">
      <c r="A156" s="24" t="s">
        <v>65</v>
      </c>
      <c r="B156" s="50">
        <v>147.66666666666666</v>
      </c>
      <c r="C156" s="50">
        <v>147</v>
      </c>
      <c r="D156" s="50">
        <v>162.66666666666666</v>
      </c>
      <c r="E156" s="50">
        <v>198</v>
      </c>
      <c r="F156" s="50">
        <v>413.33333333333331</v>
      </c>
      <c r="G156" s="50">
        <v>622.66666666666663</v>
      </c>
      <c r="H156" s="50">
        <v>830.33333333333337</v>
      </c>
      <c r="I156" s="50">
        <v>1018.6666666666666</v>
      </c>
      <c r="J156" s="50">
        <v>1171</v>
      </c>
      <c r="K156" s="15"/>
      <c r="L156" s="15" t="s">
        <v>65</v>
      </c>
      <c r="M156" s="50">
        <v>22.333333333333329</v>
      </c>
      <c r="N156" s="50">
        <v>14.333333333333343</v>
      </c>
      <c r="O156" s="50">
        <v>27.666666666666657</v>
      </c>
      <c r="P156" s="50">
        <v>64.666666666666657</v>
      </c>
      <c r="Q156" s="50">
        <v>277.66666666666663</v>
      </c>
      <c r="R156" s="50">
        <v>485.66666666666663</v>
      </c>
      <c r="S156" s="50">
        <v>693.33333333333337</v>
      </c>
      <c r="T156" s="50">
        <v>883.66666666666663</v>
      </c>
      <c r="U156" s="50">
        <v>1039.6666666666667</v>
      </c>
      <c r="V156" s="15"/>
      <c r="W156" s="15" t="s">
        <v>65</v>
      </c>
      <c r="X156" s="39">
        <v>1.0117407225640831E-2</v>
      </c>
      <c r="Y156" s="39">
        <v>6.4932613537694939E-3</v>
      </c>
      <c r="Z156" s="39">
        <v>1.2533504473555057E-2</v>
      </c>
      <c r="AA156" s="39">
        <v>2.9295179130960018E-2</v>
      </c>
      <c r="AB156" s="39">
        <v>0.12578806296953451</v>
      </c>
      <c r="AC156" s="39">
        <v>0.22001585563818943</v>
      </c>
      <c r="AD156" s="39">
        <v>0.31409264222884975</v>
      </c>
      <c r="AE156" s="39">
        <v>0.40031711276378873</v>
      </c>
      <c r="AF156" s="40">
        <v>0.47098795726527998</v>
      </c>
    </row>
    <row r="157" spans="1:32" x14ac:dyDescent="0.25">
      <c r="A157" s="24" t="s">
        <v>66</v>
      </c>
      <c r="B157" s="50">
        <v>149</v>
      </c>
      <c r="C157" s="50">
        <v>155.66666666666666</v>
      </c>
      <c r="D157" s="50">
        <v>178.33333333333334</v>
      </c>
      <c r="E157" s="50">
        <v>249.33333333333334</v>
      </c>
      <c r="F157" s="50">
        <v>603.33333333333337</v>
      </c>
      <c r="G157" s="50">
        <v>894.66666666666663</v>
      </c>
      <c r="H157" s="50">
        <v>1157.3333333333333</v>
      </c>
      <c r="I157" s="50">
        <v>1369</v>
      </c>
      <c r="J157" s="50">
        <v>1529</v>
      </c>
      <c r="K157" s="15"/>
      <c r="L157" s="15" t="s">
        <v>66</v>
      </c>
      <c r="M157" s="50">
        <v>23.666666666666671</v>
      </c>
      <c r="N157" s="50">
        <v>23</v>
      </c>
      <c r="O157" s="50">
        <v>43.333333333333343</v>
      </c>
      <c r="P157" s="50">
        <v>116</v>
      </c>
      <c r="Q157" s="50">
        <v>467.66666666666674</v>
      </c>
      <c r="R157" s="50">
        <v>757.66666666666663</v>
      </c>
      <c r="S157" s="50">
        <v>1020.3333333333333</v>
      </c>
      <c r="T157" s="50">
        <v>1234</v>
      </c>
      <c r="U157" s="50">
        <v>1397.6666666666667</v>
      </c>
      <c r="V157" s="15"/>
      <c r="W157" s="15" t="s">
        <v>66</v>
      </c>
      <c r="X157" s="39">
        <v>1.0721431537619392E-2</v>
      </c>
      <c r="Y157" s="39">
        <v>1.0419419381630112E-2</v>
      </c>
      <c r="Z157" s="39">
        <v>1.9630790139303113E-2</v>
      </c>
      <c r="AA157" s="39">
        <v>5.2550115142134472E-2</v>
      </c>
      <c r="AB157" s="39">
        <v>0.21186152742647896</v>
      </c>
      <c r="AC157" s="39">
        <v>0.3432368152818151</v>
      </c>
      <c r="AD157" s="39">
        <v>0.46222960474159086</v>
      </c>
      <c r="AE157" s="39">
        <v>0.55902450073615462</v>
      </c>
      <c r="AF157" s="40">
        <v>0.63316848503152257</v>
      </c>
    </row>
    <row r="158" spans="1:32" x14ac:dyDescent="0.25">
      <c r="A158" s="24" t="s">
        <v>67</v>
      </c>
      <c r="B158" s="50">
        <v>151</v>
      </c>
      <c r="C158" s="50">
        <v>162.33333333333334</v>
      </c>
      <c r="D158" s="50">
        <v>191</v>
      </c>
      <c r="E158" s="50">
        <v>275.33333333333331</v>
      </c>
      <c r="F158" s="50">
        <v>655</v>
      </c>
      <c r="G158" s="50">
        <v>957</v>
      </c>
      <c r="H158" s="50">
        <v>1218.3333333333333</v>
      </c>
      <c r="I158" s="50">
        <v>1413.3333333333333</v>
      </c>
      <c r="J158" s="50">
        <v>1584</v>
      </c>
      <c r="K158" s="15"/>
      <c r="L158" s="15" t="s">
        <v>67</v>
      </c>
      <c r="M158" s="50">
        <v>25.666666666666671</v>
      </c>
      <c r="N158" s="50">
        <v>29.666666666666686</v>
      </c>
      <c r="O158" s="50">
        <v>56</v>
      </c>
      <c r="P158" s="50">
        <v>141.99999999999997</v>
      </c>
      <c r="Q158" s="50">
        <v>519.33333333333337</v>
      </c>
      <c r="R158" s="50">
        <v>820</v>
      </c>
      <c r="S158" s="50">
        <v>1081.3333333333333</v>
      </c>
      <c r="T158" s="50">
        <v>1278.3333333333333</v>
      </c>
      <c r="U158" s="50">
        <v>1452.6666666666667</v>
      </c>
      <c r="V158" s="15"/>
      <c r="W158" s="15" t="s">
        <v>67</v>
      </c>
      <c r="X158" s="39">
        <v>1.1627468005587227E-2</v>
      </c>
      <c r="Y158" s="39">
        <v>1.3439540941522906E-2</v>
      </c>
      <c r="Z158" s="39">
        <v>2.5369021103099403E-2</v>
      </c>
      <c r="AA158" s="39">
        <v>6.4328589225716326E-2</v>
      </c>
      <c r="AB158" s="39">
        <v>0.23526746951564803</v>
      </c>
      <c r="AC158" s="39">
        <v>0.37147495186681267</v>
      </c>
      <c r="AD158" s="39">
        <v>0.48986371701460985</v>
      </c>
      <c r="AE158" s="39">
        <v>0.57910830910944167</v>
      </c>
      <c r="AF158" s="40">
        <v>0.65808448790063812</v>
      </c>
    </row>
    <row r="159" spans="1:32" x14ac:dyDescent="0.25">
      <c r="A159" s="24" t="s">
        <v>68</v>
      </c>
      <c r="B159" s="50">
        <v>141.33333333333334</v>
      </c>
      <c r="C159" s="50">
        <v>162.66666666666666</v>
      </c>
      <c r="D159" s="50">
        <v>198.66666666666666</v>
      </c>
      <c r="E159" s="50">
        <v>304</v>
      </c>
      <c r="F159" s="50">
        <v>776</v>
      </c>
      <c r="G159" s="50">
        <v>1144.6666666666667</v>
      </c>
      <c r="H159" s="50">
        <v>1451</v>
      </c>
      <c r="I159" s="50">
        <v>1684.6666666666667</v>
      </c>
      <c r="J159" s="50">
        <v>1848.3333333333333</v>
      </c>
      <c r="K159" s="15"/>
      <c r="L159" s="15" t="s">
        <v>68</v>
      </c>
      <c r="M159" s="50">
        <v>16.000000000000014</v>
      </c>
      <c r="N159" s="50">
        <v>30</v>
      </c>
      <c r="O159" s="50">
        <v>63.666666666666657</v>
      </c>
      <c r="P159" s="50">
        <v>170.66666666666666</v>
      </c>
      <c r="Q159" s="50">
        <v>640.33333333333337</v>
      </c>
      <c r="R159" s="50">
        <v>1007.6666666666667</v>
      </c>
      <c r="S159" s="50">
        <v>1314</v>
      </c>
      <c r="T159" s="50">
        <v>1549.6666666666667</v>
      </c>
      <c r="U159" s="50">
        <v>1717</v>
      </c>
      <c r="V159" s="15"/>
      <c r="W159" s="15" t="s">
        <v>68</v>
      </c>
      <c r="X159" s="39">
        <v>7.2482917437426929E-3</v>
      </c>
      <c r="Y159" s="39">
        <v>1.3590547019517537E-2</v>
      </c>
      <c r="Z159" s="39">
        <v>2.88421608969761E-2</v>
      </c>
      <c r="AA159" s="39">
        <v>7.7315111933255312E-2</v>
      </c>
      <c r="AB159" s="39">
        <v>0.29008267582770209</v>
      </c>
      <c r="AC159" s="39">
        <v>0.45649137377779464</v>
      </c>
      <c r="AD159" s="39">
        <v>0.59526595945486815</v>
      </c>
      <c r="AE159" s="39">
        <v>0.7020272565970781</v>
      </c>
      <c r="AF159" s="40">
        <v>0.77783230775038703</v>
      </c>
    </row>
    <row r="160" spans="1:32" x14ac:dyDescent="0.25">
      <c r="A160" s="24" t="s">
        <v>69</v>
      </c>
      <c r="B160" s="50">
        <v>158</v>
      </c>
      <c r="C160" s="50">
        <v>183</v>
      </c>
      <c r="D160" s="50">
        <v>225.66666666666666</v>
      </c>
      <c r="E160" s="50">
        <v>340.66666666666669</v>
      </c>
      <c r="F160" s="50">
        <v>845</v>
      </c>
      <c r="G160" s="50">
        <v>1234.6666666666667</v>
      </c>
      <c r="H160" s="50">
        <v>1572.6666666666667</v>
      </c>
      <c r="I160" s="50">
        <v>1791.6666666666667</v>
      </c>
      <c r="J160" s="50">
        <v>1998</v>
      </c>
      <c r="K160" s="15"/>
      <c r="L160" s="15" t="s">
        <v>69</v>
      </c>
      <c r="M160" s="50">
        <v>32.666666666666671</v>
      </c>
      <c r="N160" s="50">
        <v>50.333333333333343</v>
      </c>
      <c r="O160" s="50">
        <v>90.666666666666657</v>
      </c>
      <c r="P160" s="50">
        <v>207.33333333333334</v>
      </c>
      <c r="Q160" s="50">
        <v>709.33333333333337</v>
      </c>
      <c r="R160" s="50">
        <v>1097.6666666666667</v>
      </c>
      <c r="S160" s="50">
        <v>1435.6666666666667</v>
      </c>
      <c r="T160" s="50">
        <v>1656.6666666666667</v>
      </c>
      <c r="U160" s="50">
        <v>1866.6666666666667</v>
      </c>
      <c r="V160" s="15"/>
      <c r="W160" s="15" t="s">
        <v>69</v>
      </c>
      <c r="X160" s="39">
        <v>1.4798595643474653E-2</v>
      </c>
      <c r="Y160" s="39">
        <v>2.2801917777190539E-2</v>
      </c>
      <c r="Z160" s="39">
        <v>4.1073653214541886E-2</v>
      </c>
      <c r="AA160" s="39">
        <v>9.3925780512665646E-2</v>
      </c>
      <c r="AB160" s="39">
        <v>0.32134093397259245</v>
      </c>
      <c r="AC160" s="39">
        <v>0.49726301483634722</v>
      </c>
      <c r="AD160" s="39">
        <v>0.65038317792291145</v>
      </c>
      <c r="AE160" s="39">
        <v>0.75050020763335734</v>
      </c>
      <c r="AF160" s="40">
        <v>0.84563403676998006</v>
      </c>
    </row>
    <row r="161" spans="1:32" x14ac:dyDescent="0.25">
      <c r="A161" s="24"/>
      <c r="B161" s="50"/>
      <c r="C161" s="50"/>
      <c r="D161" s="50"/>
      <c r="E161" s="50"/>
      <c r="F161" s="50"/>
      <c r="G161" s="50"/>
      <c r="H161" s="50"/>
      <c r="I161" s="50"/>
      <c r="J161" s="50"/>
      <c r="K161" s="15"/>
      <c r="L161" s="15"/>
      <c r="M161" s="50"/>
      <c r="N161" s="50"/>
      <c r="O161" s="50"/>
      <c r="P161" s="50"/>
      <c r="Q161" s="50"/>
      <c r="R161" s="50"/>
      <c r="S161" s="50"/>
      <c r="T161" s="50"/>
      <c r="U161" s="50"/>
      <c r="V161" s="15"/>
      <c r="W161" s="15"/>
      <c r="X161" s="39"/>
      <c r="Y161" s="39"/>
      <c r="Z161" s="39"/>
      <c r="AA161" s="39"/>
      <c r="AB161" s="39"/>
      <c r="AC161" s="39"/>
      <c r="AD161" s="39"/>
      <c r="AE161" s="39"/>
      <c r="AF161" s="40"/>
    </row>
    <row r="162" spans="1:32" x14ac:dyDescent="0.25">
      <c r="A162" s="103" t="s">
        <v>104</v>
      </c>
      <c r="B162" s="50"/>
      <c r="C162" s="50"/>
      <c r="D162" s="50"/>
      <c r="E162" s="50"/>
      <c r="F162" s="50"/>
      <c r="G162" s="50"/>
      <c r="H162" s="50"/>
      <c r="I162" s="50"/>
      <c r="J162" s="50"/>
      <c r="K162" s="15"/>
      <c r="L162" s="104" t="s">
        <v>80</v>
      </c>
      <c r="M162" s="50"/>
      <c r="N162" s="50"/>
      <c r="O162" s="50"/>
      <c r="P162" s="50"/>
      <c r="Q162" s="50"/>
      <c r="R162" s="50"/>
      <c r="S162" s="50"/>
      <c r="T162" s="50"/>
      <c r="U162" s="50"/>
      <c r="V162" s="15"/>
      <c r="W162" s="104" t="s">
        <v>80</v>
      </c>
      <c r="X162" s="39"/>
      <c r="Y162" s="39"/>
      <c r="Z162" s="39"/>
      <c r="AA162" s="39"/>
      <c r="AB162" s="39"/>
      <c r="AC162" s="39"/>
      <c r="AD162" s="39"/>
      <c r="AE162" s="39"/>
      <c r="AF162" s="40"/>
    </row>
    <row r="163" spans="1:32" x14ac:dyDescent="0.25">
      <c r="A163" s="24" t="s">
        <v>63</v>
      </c>
      <c r="B163" s="50">
        <v>153</v>
      </c>
      <c r="C163" s="50">
        <v>143.33333333333334</v>
      </c>
      <c r="D163" s="50">
        <v>146</v>
      </c>
      <c r="E163" s="50">
        <v>151.66666666666666</v>
      </c>
      <c r="F163" s="50">
        <v>199.33333333333334</v>
      </c>
      <c r="G163" s="50">
        <v>254.66666666666666</v>
      </c>
      <c r="H163" s="50">
        <v>320</v>
      </c>
      <c r="I163" s="50">
        <v>389</v>
      </c>
      <c r="J163" s="50">
        <v>470.66666666666669</v>
      </c>
      <c r="K163" s="15"/>
      <c r="L163" s="15" t="s">
        <v>63</v>
      </c>
      <c r="M163" s="50">
        <v>27.666666666666671</v>
      </c>
      <c r="N163" s="50">
        <v>10.666666666666686</v>
      </c>
      <c r="O163" s="50">
        <v>11</v>
      </c>
      <c r="P163" s="50">
        <v>18.333333333333314</v>
      </c>
      <c r="Q163" s="50">
        <v>63.666666666666686</v>
      </c>
      <c r="R163" s="50">
        <v>117.66666666666666</v>
      </c>
      <c r="S163" s="50">
        <v>183</v>
      </c>
      <c r="T163" s="50">
        <v>254</v>
      </c>
      <c r="U163" s="50">
        <v>339.33333333333337</v>
      </c>
      <c r="V163" s="15"/>
      <c r="W163" s="15" t="s">
        <v>63</v>
      </c>
      <c r="X163" s="39">
        <v>1.2533504473555064E-2</v>
      </c>
      <c r="Y163" s="39">
        <v>4.8321944958284657E-3</v>
      </c>
      <c r="Z163" s="39">
        <v>4.9832005738230968E-3</v>
      </c>
      <c r="AA163" s="39">
        <v>8.3053342897051533E-3</v>
      </c>
      <c r="AB163" s="39">
        <v>2.8842160896976114E-2</v>
      </c>
      <c r="AC163" s="39">
        <v>5.3305145532107669E-2</v>
      </c>
      <c r="AD163" s="39">
        <v>8.2902336819056968E-2</v>
      </c>
      <c r="AE163" s="39">
        <v>0.11506663143191515</v>
      </c>
      <c r="AF163" s="40">
        <v>0.15372418739854282</v>
      </c>
    </row>
    <row r="164" spans="1:32" x14ac:dyDescent="0.25">
      <c r="A164" s="24" t="s">
        <v>64</v>
      </c>
      <c r="B164" s="50">
        <v>152.33333333333334</v>
      </c>
      <c r="C164" s="50">
        <v>143.66666666666666</v>
      </c>
      <c r="D164" s="50">
        <v>144.33333333333334</v>
      </c>
      <c r="E164" s="50">
        <v>152</v>
      </c>
      <c r="F164" s="50">
        <v>198</v>
      </c>
      <c r="G164" s="50">
        <v>254</v>
      </c>
      <c r="H164" s="50">
        <v>319.33333333333331</v>
      </c>
      <c r="I164" s="50">
        <v>393.33333333333331</v>
      </c>
      <c r="J164" s="50">
        <v>470</v>
      </c>
      <c r="K164" s="15"/>
      <c r="L164" s="15" t="s">
        <v>64</v>
      </c>
      <c r="M164" s="50">
        <v>27.000000000000014</v>
      </c>
      <c r="N164" s="50">
        <v>11</v>
      </c>
      <c r="O164" s="50">
        <v>9.3333333333333428</v>
      </c>
      <c r="P164" s="50">
        <v>18.666666666666657</v>
      </c>
      <c r="Q164" s="50">
        <v>62.333333333333343</v>
      </c>
      <c r="R164" s="50">
        <v>117</v>
      </c>
      <c r="S164" s="50">
        <v>182.33333333333331</v>
      </c>
      <c r="T164" s="50">
        <v>258.33333333333331</v>
      </c>
      <c r="U164" s="50">
        <v>338.66666666666663</v>
      </c>
      <c r="V164" s="15"/>
      <c r="W164" s="15" t="s">
        <v>64</v>
      </c>
      <c r="X164" s="39">
        <v>1.223149231756579E-2</v>
      </c>
      <c r="Y164" s="39">
        <v>4.9832005738230968E-3</v>
      </c>
      <c r="Z164" s="39">
        <v>4.2281701838499048E-3</v>
      </c>
      <c r="AA164" s="39">
        <v>8.4563403676997956E-3</v>
      </c>
      <c r="AB164" s="39">
        <v>2.8238136584997551E-2</v>
      </c>
      <c r="AC164" s="39">
        <v>5.3003133376118394E-2</v>
      </c>
      <c r="AD164" s="39">
        <v>8.2600324663067687E-2</v>
      </c>
      <c r="AE164" s="39">
        <v>0.11702971044584544</v>
      </c>
      <c r="AF164" s="40">
        <v>0.1534221752425535</v>
      </c>
    </row>
    <row r="165" spans="1:32" x14ac:dyDescent="0.25">
      <c r="A165" s="24" t="s">
        <v>65</v>
      </c>
      <c r="B165" s="50">
        <v>145.33333333333334</v>
      </c>
      <c r="C165" s="50">
        <v>141.33333333333334</v>
      </c>
      <c r="D165" s="50">
        <v>144.33333333333334</v>
      </c>
      <c r="E165" s="50">
        <v>151</v>
      </c>
      <c r="F165" s="50">
        <v>209</v>
      </c>
      <c r="G165" s="50">
        <v>269.33333333333331</v>
      </c>
      <c r="H165" s="50">
        <v>337.66666666666669</v>
      </c>
      <c r="I165" s="50">
        <v>423.33333333333331</v>
      </c>
      <c r="J165" s="50">
        <v>502.66666666666669</v>
      </c>
      <c r="K165" s="15"/>
      <c r="L165" s="15" t="s">
        <v>65</v>
      </c>
      <c r="M165" s="50">
        <v>20.000000000000014</v>
      </c>
      <c r="N165" s="50">
        <v>8.6666666666666856</v>
      </c>
      <c r="O165" s="50">
        <v>9.3333333333333428</v>
      </c>
      <c r="P165" s="50">
        <v>17.666666666666657</v>
      </c>
      <c r="Q165" s="50">
        <v>73.333333333333343</v>
      </c>
      <c r="R165" s="50">
        <v>132.33333333333331</v>
      </c>
      <c r="S165" s="50">
        <v>200.66666666666669</v>
      </c>
      <c r="T165" s="50">
        <v>288.33333333333331</v>
      </c>
      <c r="U165" s="50">
        <v>371.33333333333337</v>
      </c>
      <c r="V165" s="15"/>
      <c r="W165" s="15" t="s">
        <v>65</v>
      </c>
      <c r="X165" s="39">
        <v>9.0603646796783635E-3</v>
      </c>
      <c r="Y165" s="39">
        <v>3.9261580278606304E-3</v>
      </c>
      <c r="Z165" s="39">
        <v>4.2281701838499048E-3</v>
      </c>
      <c r="AA165" s="39">
        <v>8.0033221337158789E-3</v>
      </c>
      <c r="AB165" s="39">
        <v>3.3221337158820648E-2</v>
      </c>
      <c r="AC165" s="39">
        <v>5.9949412963871788E-2</v>
      </c>
      <c r="AD165" s="39">
        <v>9.0905658952772861E-2</v>
      </c>
      <c r="AE165" s="39">
        <v>0.13062025746536299</v>
      </c>
      <c r="AF165" s="40">
        <v>0.16822077088602819</v>
      </c>
    </row>
    <row r="166" spans="1:32" x14ac:dyDescent="0.25">
      <c r="A166" s="24" t="s">
        <v>66</v>
      </c>
      <c r="B166" s="50">
        <v>147.33333333333334</v>
      </c>
      <c r="C166" s="50">
        <v>150.66666666666666</v>
      </c>
      <c r="D166" s="50">
        <v>147.33333333333334</v>
      </c>
      <c r="E166" s="50">
        <v>159</v>
      </c>
      <c r="F166" s="50">
        <v>245.33333333333334</v>
      </c>
      <c r="G166" s="50">
        <v>351.66666666666669</v>
      </c>
      <c r="H166" s="50">
        <v>457.33333333333331</v>
      </c>
      <c r="I166" s="50">
        <v>565.66666666666663</v>
      </c>
      <c r="J166" s="50">
        <v>663</v>
      </c>
      <c r="K166" s="15"/>
      <c r="L166" s="15" t="s">
        <v>66</v>
      </c>
      <c r="M166" s="50">
        <v>22.000000000000014</v>
      </c>
      <c r="N166" s="50">
        <v>18</v>
      </c>
      <c r="O166" s="50">
        <v>12.333333333333343</v>
      </c>
      <c r="P166" s="50">
        <v>25.666666666666657</v>
      </c>
      <c r="Q166" s="50">
        <v>109.66666666666669</v>
      </c>
      <c r="R166" s="50">
        <v>214.66666666666669</v>
      </c>
      <c r="S166" s="50">
        <v>320.33333333333331</v>
      </c>
      <c r="T166" s="50">
        <v>430.66666666666663</v>
      </c>
      <c r="U166" s="50">
        <v>531.66666666666663</v>
      </c>
      <c r="V166" s="15"/>
      <c r="W166" s="15" t="s">
        <v>66</v>
      </c>
      <c r="X166" s="39">
        <v>9.9664011476462006E-3</v>
      </c>
      <c r="Y166" s="39">
        <v>8.1543282117105213E-3</v>
      </c>
      <c r="Z166" s="39">
        <v>5.5872248858016586E-3</v>
      </c>
      <c r="AA166" s="39">
        <v>1.1627468005587222E-2</v>
      </c>
      <c r="AB166" s="39">
        <v>4.9680999660236334E-2</v>
      </c>
      <c r="AC166" s="39">
        <v>9.7247914228547713E-2</v>
      </c>
      <c r="AD166" s="39">
        <v>0.14511684095284835</v>
      </c>
      <c r="AE166" s="39">
        <v>0.19509985276907396</v>
      </c>
      <c r="AF166" s="40">
        <v>0.24085469440144966</v>
      </c>
    </row>
    <row r="167" spans="1:32" x14ac:dyDescent="0.25">
      <c r="A167" s="24" t="s">
        <v>67</v>
      </c>
      <c r="B167" s="50">
        <v>141.66666666666666</v>
      </c>
      <c r="C167" s="50">
        <v>146.33333333333334</v>
      </c>
      <c r="D167" s="50">
        <v>167.66666666666666</v>
      </c>
      <c r="E167" s="50">
        <v>217.66666666666666</v>
      </c>
      <c r="F167" s="50">
        <v>511.66666666666669</v>
      </c>
      <c r="G167" s="50">
        <v>768.66666666666663</v>
      </c>
      <c r="H167" s="50">
        <v>1009.3333333333334</v>
      </c>
      <c r="I167" s="50">
        <v>1206</v>
      </c>
      <c r="J167" s="50">
        <v>1367.3333333333333</v>
      </c>
      <c r="K167" s="15"/>
      <c r="L167" s="15" t="s">
        <v>67</v>
      </c>
      <c r="M167" s="50">
        <v>16.333333333333329</v>
      </c>
      <c r="N167" s="50">
        <v>13.666666666666686</v>
      </c>
      <c r="O167" s="50">
        <v>32.666666666666657</v>
      </c>
      <c r="P167" s="50">
        <v>84.333333333333314</v>
      </c>
      <c r="Q167" s="50">
        <v>376</v>
      </c>
      <c r="R167" s="50">
        <v>631.66666666666663</v>
      </c>
      <c r="S167" s="50">
        <v>872.33333333333337</v>
      </c>
      <c r="T167" s="50">
        <v>1071</v>
      </c>
      <c r="U167" s="50">
        <v>1236</v>
      </c>
      <c r="V167" s="15"/>
      <c r="W167" s="15" t="s">
        <v>67</v>
      </c>
      <c r="X167" s="39">
        <v>7.3992978217373231E-3</v>
      </c>
      <c r="Y167" s="39">
        <v>6.1912491977802195E-3</v>
      </c>
      <c r="Z167" s="39">
        <v>1.4798595643474646E-2</v>
      </c>
      <c r="AA167" s="39">
        <v>3.8204537732643734E-2</v>
      </c>
      <c r="AB167" s="39">
        <v>0.17033485597795311</v>
      </c>
      <c r="AC167" s="39">
        <v>0.28615651779984147</v>
      </c>
      <c r="AD167" s="39">
        <v>0.39518290611197104</v>
      </c>
      <c r="AE167" s="39">
        <v>0.48518252859677607</v>
      </c>
      <c r="AF167" s="40">
        <v>0.55993053720412256</v>
      </c>
    </row>
    <row r="168" spans="1:32" x14ac:dyDescent="0.25">
      <c r="A168" s="24" t="s">
        <v>68</v>
      </c>
      <c r="B168" s="50">
        <v>142</v>
      </c>
      <c r="C168" s="50">
        <v>156.33333333333334</v>
      </c>
      <c r="D168" s="50">
        <v>189.33333333333334</v>
      </c>
      <c r="E168" s="50">
        <v>268.33333333333331</v>
      </c>
      <c r="F168" s="50">
        <v>659.66666666666663</v>
      </c>
      <c r="G168" s="50">
        <v>978</v>
      </c>
      <c r="H168" s="50">
        <v>1245.6666666666667</v>
      </c>
      <c r="I168" s="50">
        <v>1476</v>
      </c>
      <c r="J168" s="50">
        <v>1654.3333333333333</v>
      </c>
      <c r="K168" s="15"/>
      <c r="L168" s="15" t="s">
        <v>68</v>
      </c>
      <c r="M168" s="50">
        <v>16.666666666666671</v>
      </c>
      <c r="N168" s="50">
        <v>23.666666666666686</v>
      </c>
      <c r="O168" s="50">
        <v>54.333333333333343</v>
      </c>
      <c r="P168" s="50">
        <v>134.99999999999997</v>
      </c>
      <c r="Q168" s="50">
        <v>524</v>
      </c>
      <c r="R168" s="50">
        <v>841</v>
      </c>
      <c r="S168" s="50">
        <v>1108.6666666666667</v>
      </c>
      <c r="T168" s="50">
        <v>1341</v>
      </c>
      <c r="U168" s="50">
        <v>1523</v>
      </c>
      <c r="V168" s="15"/>
      <c r="W168" s="15" t="s">
        <v>68</v>
      </c>
      <c r="X168" s="39">
        <v>7.5503038997319673E-3</v>
      </c>
      <c r="Y168" s="39">
        <v>1.0721431537619399E-2</v>
      </c>
      <c r="Z168" s="39">
        <v>2.461399071312621E-2</v>
      </c>
      <c r="AA168" s="39">
        <v>6.11574615878289E-2</v>
      </c>
      <c r="AB168" s="39">
        <v>0.23738155460757296</v>
      </c>
      <c r="AC168" s="39">
        <v>0.38098833478047495</v>
      </c>
      <c r="AD168" s="39">
        <v>0.50224621541017034</v>
      </c>
      <c r="AE168" s="39">
        <v>0.60749745177243386</v>
      </c>
      <c r="AF168" s="40">
        <v>0.68994677035750696</v>
      </c>
    </row>
    <row r="169" spans="1:32" x14ac:dyDescent="0.25">
      <c r="A169" s="25" t="s">
        <v>69</v>
      </c>
      <c r="B169" s="53">
        <v>154.66666666666666</v>
      </c>
      <c r="C169" s="53">
        <v>172.66666666666666</v>
      </c>
      <c r="D169" s="53">
        <v>214</v>
      </c>
      <c r="E169" s="53">
        <v>304.66666666666669</v>
      </c>
      <c r="F169" s="53">
        <v>767.33333333333337</v>
      </c>
      <c r="G169" s="53">
        <v>1112.6666666666667</v>
      </c>
      <c r="H169" s="53">
        <v>1398.3333333333333</v>
      </c>
      <c r="I169" s="53">
        <v>1620.6666666666667</v>
      </c>
      <c r="J169" s="53">
        <v>1787.3333333333333</v>
      </c>
      <c r="K169" s="22"/>
      <c r="L169" s="22" t="s">
        <v>69</v>
      </c>
      <c r="M169" s="53">
        <v>29.333333333333329</v>
      </c>
      <c r="N169" s="53">
        <v>40</v>
      </c>
      <c r="O169" s="53">
        <v>79</v>
      </c>
      <c r="P169" s="53">
        <v>171.33333333333334</v>
      </c>
      <c r="Q169" s="53">
        <v>631.66666666666674</v>
      </c>
      <c r="R169" s="53">
        <v>975.66666666666674</v>
      </c>
      <c r="S169" s="53">
        <v>1261.3333333333333</v>
      </c>
      <c r="T169" s="53">
        <v>1485.6666666666667</v>
      </c>
      <c r="U169" s="53">
        <v>1656</v>
      </c>
      <c r="V169" s="22"/>
      <c r="W169" s="22" t="s">
        <v>69</v>
      </c>
      <c r="X169" s="42">
        <v>1.3288534863528255E-2</v>
      </c>
      <c r="Y169" s="42">
        <v>1.8120729359356717E-2</v>
      </c>
      <c r="Z169" s="42">
        <v>3.5788440484729511E-2</v>
      </c>
      <c r="AA169" s="42">
        <v>7.7617124089244607E-2</v>
      </c>
      <c r="AB169" s="42">
        <v>0.28615651779984147</v>
      </c>
      <c r="AC169" s="42">
        <v>0.44199479029030925</v>
      </c>
      <c r="AD169" s="42">
        <v>0.57140699913171511</v>
      </c>
      <c r="AE169" s="42">
        <v>0.67303408962210742</v>
      </c>
      <c r="AF169" s="43">
        <v>0.75019819547736799</v>
      </c>
    </row>
    <row r="171" spans="1:32" ht="17.25" x14ac:dyDescent="0.25">
      <c r="A171" s="17" t="s">
        <v>99</v>
      </c>
      <c r="B171" s="114" t="s">
        <v>144</v>
      </c>
      <c r="M171" t="s">
        <v>105</v>
      </c>
      <c r="X171" t="s">
        <v>42</v>
      </c>
    </row>
    <row r="172" spans="1:32" x14ac:dyDescent="0.25">
      <c r="A172" s="18"/>
      <c r="B172" s="19">
        <v>0</v>
      </c>
      <c r="C172" s="19">
        <v>15</v>
      </c>
      <c r="D172" s="19">
        <v>30</v>
      </c>
      <c r="E172" s="19">
        <v>60</v>
      </c>
      <c r="F172" s="19">
        <v>120</v>
      </c>
      <c r="G172" s="19">
        <v>180</v>
      </c>
      <c r="H172" s="19">
        <v>240</v>
      </c>
      <c r="I172" s="19">
        <v>300</v>
      </c>
      <c r="J172" s="19">
        <v>360</v>
      </c>
      <c r="K172" s="19"/>
      <c r="L172" s="19"/>
      <c r="M172" s="19">
        <v>0</v>
      </c>
      <c r="N172" s="19">
        <v>15</v>
      </c>
      <c r="O172" s="19">
        <v>30</v>
      </c>
      <c r="P172" s="19">
        <v>60</v>
      </c>
      <c r="Q172" s="19">
        <v>120</v>
      </c>
      <c r="R172" s="19">
        <v>180</v>
      </c>
      <c r="S172" s="19">
        <v>240</v>
      </c>
      <c r="T172" s="19">
        <v>300</v>
      </c>
      <c r="U172" s="19">
        <v>360</v>
      </c>
      <c r="V172" s="19"/>
      <c r="W172" s="19"/>
      <c r="X172" s="19">
        <v>0</v>
      </c>
      <c r="Y172" s="19">
        <v>15</v>
      </c>
      <c r="Z172" s="19">
        <v>30</v>
      </c>
      <c r="AA172" s="19">
        <v>60</v>
      </c>
      <c r="AB172" s="19">
        <v>120</v>
      </c>
      <c r="AC172" s="19">
        <v>180</v>
      </c>
      <c r="AD172" s="19">
        <v>240</v>
      </c>
      <c r="AE172" s="19">
        <v>300</v>
      </c>
      <c r="AF172" s="20">
        <v>360</v>
      </c>
    </row>
    <row r="173" spans="1:32" x14ac:dyDescent="0.25">
      <c r="A173" s="24" t="s">
        <v>81</v>
      </c>
      <c r="B173" s="50">
        <v>140.33333333333334</v>
      </c>
      <c r="C173" s="50">
        <v>138</v>
      </c>
      <c r="D173" s="50">
        <v>145.66666666666666</v>
      </c>
      <c r="E173" s="50">
        <v>176.66666666666666</v>
      </c>
      <c r="F173" s="50">
        <v>285</v>
      </c>
      <c r="G173" s="50">
        <v>409.33333333333331</v>
      </c>
      <c r="H173" s="50">
        <v>526</v>
      </c>
      <c r="I173" s="50">
        <v>649.66666666666663</v>
      </c>
      <c r="J173" s="50">
        <v>721.33333333333337</v>
      </c>
      <c r="K173" s="15"/>
      <c r="L173" s="15" t="s">
        <v>81</v>
      </c>
      <c r="M173" s="50">
        <v>7.3333333333333428</v>
      </c>
      <c r="N173" s="50">
        <v>-4.3333333333333428</v>
      </c>
      <c r="O173" s="50">
        <v>6</v>
      </c>
      <c r="P173" s="50">
        <v>36.666666666666657</v>
      </c>
      <c r="Q173" s="50">
        <v>141</v>
      </c>
      <c r="R173" s="50">
        <v>265.66666666666663</v>
      </c>
      <c r="S173" s="50">
        <v>379</v>
      </c>
      <c r="T173" s="50">
        <v>505</v>
      </c>
      <c r="U173" s="50">
        <v>578.66666666666674</v>
      </c>
      <c r="V173" s="15"/>
      <c r="W173" s="15" t="s">
        <v>81</v>
      </c>
      <c r="X173" s="39">
        <v>2.0455602045560232E-3</v>
      </c>
      <c r="Y173" s="39">
        <v>-1.2087401208740148E-3</v>
      </c>
      <c r="Z173" s="39">
        <v>1.6736401673640166E-3</v>
      </c>
      <c r="AA173" s="39">
        <v>1.0227801022780099E-2</v>
      </c>
      <c r="AB173" s="39">
        <v>3.9330543933054393E-2</v>
      </c>
      <c r="AC173" s="39">
        <v>7.4105067410506736E-2</v>
      </c>
      <c r="AD173" s="39">
        <v>0.10571827057182706</v>
      </c>
      <c r="AE173" s="39">
        <v>0.14086471408647142</v>
      </c>
      <c r="AF173" s="40">
        <v>0.16141329614132963</v>
      </c>
    </row>
    <row r="174" spans="1:32" x14ac:dyDescent="0.25">
      <c r="A174" s="24" t="s">
        <v>82</v>
      </c>
      <c r="B174" s="50">
        <v>140</v>
      </c>
      <c r="C174" s="50">
        <v>140</v>
      </c>
      <c r="D174" s="50">
        <v>146</v>
      </c>
      <c r="E174" s="50">
        <v>184</v>
      </c>
      <c r="F174" s="50">
        <v>356.33333333333331</v>
      </c>
      <c r="G174" s="50">
        <v>578.33333333333337</v>
      </c>
      <c r="H174" s="50">
        <v>819</v>
      </c>
      <c r="I174" s="50">
        <v>1103</v>
      </c>
      <c r="J174" s="50">
        <v>1314</v>
      </c>
      <c r="K174" s="15"/>
      <c r="L174" s="15" t="s">
        <v>82</v>
      </c>
      <c r="M174" s="50">
        <v>7</v>
      </c>
      <c r="N174" s="50">
        <v>-2.3333333333333428</v>
      </c>
      <c r="O174" s="50">
        <v>6.3333333333333428</v>
      </c>
      <c r="P174" s="50">
        <v>44</v>
      </c>
      <c r="Q174" s="50">
        <v>212.33333333333331</v>
      </c>
      <c r="R174" s="50">
        <v>434.66666666666674</v>
      </c>
      <c r="S174" s="50">
        <v>672</v>
      </c>
      <c r="T174" s="50">
        <v>958.33333333333337</v>
      </c>
      <c r="U174" s="50">
        <v>1171.3333333333333</v>
      </c>
      <c r="V174" s="15"/>
      <c r="W174" s="15" t="s">
        <v>82</v>
      </c>
      <c r="X174" s="39">
        <v>1.9525801952580196E-3</v>
      </c>
      <c r="Y174" s="39">
        <v>-6.5086006508600913E-4</v>
      </c>
      <c r="Z174" s="39">
        <v>1.7666201766620203E-3</v>
      </c>
      <c r="AA174" s="39">
        <v>1.2273361227336122E-2</v>
      </c>
      <c r="AB174" s="39">
        <v>5.9228265922826588E-2</v>
      </c>
      <c r="AC174" s="39">
        <v>0.12124593212459324</v>
      </c>
      <c r="AD174" s="39">
        <v>0.18744769874476988</v>
      </c>
      <c r="AE174" s="39">
        <v>0.26731752673175269</v>
      </c>
      <c r="AF174" s="40">
        <v>0.32673175267317522</v>
      </c>
    </row>
    <row r="175" spans="1:32" x14ac:dyDescent="0.25">
      <c r="A175" s="24" t="s">
        <v>83</v>
      </c>
      <c r="B175" s="50">
        <v>143</v>
      </c>
      <c r="C175" s="50">
        <v>157</v>
      </c>
      <c r="D175" s="50">
        <v>200.66666666666666</v>
      </c>
      <c r="E175" s="50">
        <v>412.66666666666669</v>
      </c>
      <c r="F175" s="50">
        <v>1370.6666666666667</v>
      </c>
      <c r="G175" s="50">
        <v>2407</v>
      </c>
      <c r="H175" s="50">
        <v>3271.6666666666665</v>
      </c>
      <c r="I175" s="50">
        <v>4086</v>
      </c>
      <c r="J175" s="50">
        <v>4531.333333333333</v>
      </c>
      <c r="K175" s="15"/>
      <c r="L175" s="15" t="s">
        <v>83</v>
      </c>
      <c r="M175" s="50">
        <v>10</v>
      </c>
      <c r="N175" s="50">
        <v>14.666666666666657</v>
      </c>
      <c r="O175" s="50">
        <v>61</v>
      </c>
      <c r="P175" s="50">
        <v>272.66666666666669</v>
      </c>
      <c r="Q175" s="50">
        <v>1226.6666666666667</v>
      </c>
      <c r="R175" s="50">
        <v>2263.3333333333335</v>
      </c>
      <c r="S175" s="50">
        <v>3124.6666666666665</v>
      </c>
      <c r="T175" s="50">
        <v>3941.3333333333335</v>
      </c>
      <c r="U175" s="50">
        <v>4388.6666666666661</v>
      </c>
      <c r="V175" s="15"/>
      <c r="W175" s="15" t="s">
        <v>83</v>
      </c>
      <c r="X175" s="39">
        <v>2.7894002789400278E-3</v>
      </c>
      <c r="Y175" s="39">
        <v>4.0911204091120387E-3</v>
      </c>
      <c r="Z175" s="39">
        <v>1.7015341701534171E-2</v>
      </c>
      <c r="AA175" s="39">
        <v>7.6057647605764764E-2</v>
      </c>
      <c r="AB175" s="39">
        <v>0.34216643421664344</v>
      </c>
      <c r="AC175" s="39">
        <v>0.63133426313342633</v>
      </c>
      <c r="AD175" s="39">
        <v>0.87159460715946069</v>
      </c>
      <c r="AE175" s="39">
        <v>1.0993956299395631</v>
      </c>
      <c r="AF175" s="40">
        <v>1.2241748024174801</v>
      </c>
    </row>
    <row r="176" spans="1:32" x14ac:dyDescent="0.25">
      <c r="A176" s="24" t="s">
        <v>84</v>
      </c>
      <c r="B176" s="50">
        <v>152.66666666666666</v>
      </c>
      <c r="C176" s="50">
        <v>187.66666666666666</v>
      </c>
      <c r="D176" s="50">
        <v>301.66666666666669</v>
      </c>
      <c r="E176" s="50">
        <v>683</v>
      </c>
      <c r="F176" s="50">
        <v>1935.6666666666667</v>
      </c>
      <c r="G176" s="50">
        <v>2968.3333333333335</v>
      </c>
      <c r="H176" s="50">
        <v>3743.6666666666665</v>
      </c>
      <c r="I176" s="50">
        <v>4429</v>
      </c>
      <c r="J176" s="50">
        <v>4773</v>
      </c>
      <c r="K176" s="15"/>
      <c r="L176" s="15" t="s">
        <v>84</v>
      </c>
      <c r="M176" s="50">
        <v>19.666666666666657</v>
      </c>
      <c r="N176" s="50">
        <v>45.333333333333314</v>
      </c>
      <c r="O176" s="50">
        <v>162.00000000000003</v>
      </c>
      <c r="P176" s="50">
        <v>543</v>
      </c>
      <c r="Q176" s="50">
        <v>1791.6666666666667</v>
      </c>
      <c r="R176" s="50">
        <v>2824.666666666667</v>
      </c>
      <c r="S176" s="50">
        <v>3596.6666666666665</v>
      </c>
      <c r="T176" s="50">
        <v>4284.333333333333</v>
      </c>
      <c r="U176" s="50">
        <v>4630.333333333333</v>
      </c>
      <c r="V176" s="15"/>
      <c r="W176" s="15" t="s">
        <v>84</v>
      </c>
      <c r="X176" s="39">
        <v>5.4858205485820519E-3</v>
      </c>
      <c r="Y176" s="39">
        <v>1.2645281264528121E-2</v>
      </c>
      <c r="Z176" s="39">
        <v>4.5188284518828462E-2</v>
      </c>
      <c r="AA176" s="39">
        <v>0.1514644351464435</v>
      </c>
      <c r="AB176" s="39">
        <v>0.49976754997675504</v>
      </c>
      <c r="AC176" s="39">
        <v>0.78791259879125997</v>
      </c>
      <c r="AD176" s="39">
        <v>1.0032543003254299</v>
      </c>
      <c r="AE176" s="39">
        <v>1.195072059507206</v>
      </c>
      <c r="AF176" s="40">
        <v>1.2915853091585308</v>
      </c>
    </row>
    <row r="177" spans="1:32" x14ac:dyDescent="0.25">
      <c r="A177" s="24" t="s">
        <v>85</v>
      </c>
      <c r="B177" s="50">
        <v>167</v>
      </c>
      <c r="C177" s="50">
        <v>227.66666666666666</v>
      </c>
      <c r="D177" s="50">
        <v>370.33333333333331</v>
      </c>
      <c r="E177" s="50">
        <v>800.33333333333337</v>
      </c>
      <c r="F177" s="50">
        <v>2039.6666666666667</v>
      </c>
      <c r="G177" s="50">
        <v>3032</v>
      </c>
      <c r="H177" s="50">
        <v>3785.3333333333335</v>
      </c>
      <c r="I177" s="50">
        <v>4427.333333333333</v>
      </c>
      <c r="J177" s="50">
        <v>4772.333333333333</v>
      </c>
      <c r="K177" s="15"/>
      <c r="L177" s="15" t="s">
        <v>85</v>
      </c>
      <c r="M177" s="50">
        <v>34</v>
      </c>
      <c r="N177" s="50">
        <v>85.333333333333314</v>
      </c>
      <c r="O177" s="50">
        <v>230.66666666666666</v>
      </c>
      <c r="P177" s="50">
        <v>660.33333333333337</v>
      </c>
      <c r="Q177" s="50">
        <v>1895.6666666666667</v>
      </c>
      <c r="R177" s="50">
        <v>2888.3333333333335</v>
      </c>
      <c r="S177" s="50">
        <v>3638.3333333333335</v>
      </c>
      <c r="T177" s="50">
        <v>4282.6666666666661</v>
      </c>
      <c r="U177" s="50">
        <v>4629.6666666666661</v>
      </c>
      <c r="V177" s="15"/>
      <c r="W177" s="15" t="s">
        <v>85</v>
      </c>
      <c r="X177" s="39">
        <v>9.4839609483960956E-3</v>
      </c>
      <c r="Y177" s="39">
        <v>2.3802882380288232E-2</v>
      </c>
      <c r="Z177" s="39">
        <v>6.4342166434216641E-2</v>
      </c>
      <c r="AA177" s="39">
        <v>0.18419339841933985</v>
      </c>
      <c r="AB177" s="39">
        <v>0.52877731287773133</v>
      </c>
      <c r="AC177" s="39">
        <v>0.80567178056717814</v>
      </c>
      <c r="AD177" s="39">
        <v>1.0148768014876801</v>
      </c>
      <c r="AE177" s="39">
        <v>1.1946071594607157</v>
      </c>
      <c r="AF177" s="40">
        <v>1.2913993491399347</v>
      </c>
    </row>
    <row r="178" spans="1:32" x14ac:dyDescent="0.25">
      <c r="A178" s="24" t="s">
        <v>86</v>
      </c>
      <c r="B178" s="50">
        <v>161.33333333333334</v>
      </c>
      <c r="C178" s="50">
        <v>229</v>
      </c>
      <c r="D178" s="50">
        <v>390.33333333333331</v>
      </c>
      <c r="E178" s="50">
        <v>839.33333333333337</v>
      </c>
      <c r="F178" s="50">
        <v>2069.3333333333335</v>
      </c>
      <c r="G178" s="50">
        <v>3057.3333333333335</v>
      </c>
      <c r="H178" s="50">
        <v>3822.6666666666665</v>
      </c>
      <c r="I178" s="50">
        <v>4443</v>
      </c>
      <c r="J178" s="50">
        <v>4810</v>
      </c>
      <c r="K178" s="15"/>
      <c r="L178" s="15" t="s">
        <v>86</v>
      </c>
      <c r="M178" s="50">
        <v>28.333333333333343</v>
      </c>
      <c r="N178" s="50">
        <v>86.666666666666657</v>
      </c>
      <c r="O178" s="50">
        <v>250.66666666666666</v>
      </c>
      <c r="P178" s="50">
        <v>699.33333333333337</v>
      </c>
      <c r="Q178" s="50">
        <v>1925.3333333333335</v>
      </c>
      <c r="R178" s="50">
        <v>2913.666666666667</v>
      </c>
      <c r="S178" s="50">
        <v>3675.6666666666665</v>
      </c>
      <c r="T178" s="50">
        <v>4298.333333333333</v>
      </c>
      <c r="U178" s="50">
        <v>4667.333333333333</v>
      </c>
      <c r="V178" s="15"/>
      <c r="W178" s="15" t="s">
        <v>86</v>
      </c>
      <c r="X178" s="39">
        <v>7.9033007903300811E-3</v>
      </c>
      <c r="Y178" s="39">
        <v>2.417480241748024E-2</v>
      </c>
      <c r="Z178" s="39">
        <v>6.9920966992096698E-2</v>
      </c>
      <c r="AA178" s="39">
        <v>0.19507205950720596</v>
      </c>
      <c r="AB178" s="39">
        <v>0.53705253370525341</v>
      </c>
      <c r="AC178" s="39">
        <v>0.8127382612738262</v>
      </c>
      <c r="AD178" s="39">
        <v>1.0252905625290563</v>
      </c>
      <c r="AE178" s="39">
        <v>1.198977219897722</v>
      </c>
      <c r="AF178" s="40">
        <v>1.301906090190609</v>
      </c>
    </row>
    <row r="179" spans="1:32" x14ac:dyDescent="0.25">
      <c r="A179" s="24" t="s">
        <v>87</v>
      </c>
      <c r="B179" s="50">
        <v>172.66666666666666</v>
      </c>
      <c r="C179" s="50">
        <v>251</v>
      </c>
      <c r="D179" s="50">
        <v>417</v>
      </c>
      <c r="E179" s="50">
        <v>883.66666666666663</v>
      </c>
      <c r="F179" s="50">
        <v>2147</v>
      </c>
      <c r="G179" s="50">
        <v>3110</v>
      </c>
      <c r="H179" s="50">
        <v>3835</v>
      </c>
      <c r="I179" s="50">
        <v>4433.666666666667</v>
      </c>
      <c r="J179" s="50">
        <v>4747.333333333333</v>
      </c>
      <c r="K179" s="15"/>
      <c r="L179" s="15" t="s">
        <v>87</v>
      </c>
      <c r="M179" s="50">
        <v>39.666666666666657</v>
      </c>
      <c r="N179" s="50">
        <v>108.66666666666666</v>
      </c>
      <c r="O179" s="50">
        <v>277.33333333333337</v>
      </c>
      <c r="P179" s="50">
        <v>743.66666666666663</v>
      </c>
      <c r="Q179" s="50">
        <v>2003</v>
      </c>
      <c r="R179" s="50">
        <v>2966.3333333333335</v>
      </c>
      <c r="S179" s="50">
        <v>3688</v>
      </c>
      <c r="T179" s="50">
        <v>4289</v>
      </c>
      <c r="U179" s="50">
        <v>4604.6666666666661</v>
      </c>
      <c r="V179" s="15"/>
      <c r="W179" s="15" t="s">
        <v>87</v>
      </c>
      <c r="X179" s="39">
        <v>1.1064621106462108E-2</v>
      </c>
      <c r="Y179" s="39">
        <v>3.0311483031148299E-2</v>
      </c>
      <c r="Z179" s="39">
        <v>7.7359367735936782E-2</v>
      </c>
      <c r="AA179" s="39">
        <v>0.20743840074384007</v>
      </c>
      <c r="AB179" s="39">
        <v>0.55871687587168761</v>
      </c>
      <c r="AC179" s="39">
        <v>0.82742910274291037</v>
      </c>
      <c r="AD179" s="39">
        <v>1.0287308228730823</v>
      </c>
      <c r="AE179" s="39">
        <v>1.1963737796373779</v>
      </c>
      <c r="AF179" s="40">
        <v>1.2844258484425848</v>
      </c>
    </row>
    <row r="180" spans="1:32" x14ac:dyDescent="0.25">
      <c r="A180" s="24"/>
      <c r="B180" s="50"/>
      <c r="C180" s="50"/>
      <c r="D180" s="50"/>
      <c r="E180" s="50"/>
      <c r="F180" s="50"/>
      <c r="G180" s="50"/>
      <c r="H180" s="50"/>
      <c r="I180" s="50"/>
      <c r="J180" s="50"/>
      <c r="K180" s="15"/>
      <c r="L180" s="15"/>
      <c r="M180" s="50"/>
      <c r="N180" s="50"/>
      <c r="O180" s="50"/>
      <c r="P180" s="50"/>
      <c r="Q180" s="50"/>
      <c r="R180" s="50"/>
      <c r="S180" s="50"/>
      <c r="T180" s="50"/>
      <c r="U180" s="50"/>
      <c r="V180" s="15"/>
      <c r="W180" s="15"/>
      <c r="X180" s="39"/>
      <c r="Y180" s="39"/>
      <c r="Z180" s="39"/>
      <c r="AA180" s="39"/>
      <c r="AB180" s="39"/>
      <c r="AC180" s="39"/>
      <c r="AD180" s="39"/>
      <c r="AE180" s="39"/>
      <c r="AF180" s="40"/>
    </row>
    <row r="181" spans="1:32" x14ac:dyDescent="0.25">
      <c r="A181" s="24" t="s">
        <v>88</v>
      </c>
      <c r="B181" s="50">
        <v>137.33333333333334</v>
      </c>
      <c r="C181" s="50">
        <v>144.33333333333334</v>
      </c>
      <c r="D181" s="50">
        <v>148</v>
      </c>
      <c r="E181" s="50">
        <v>151.66666666666666</v>
      </c>
      <c r="F181" s="50">
        <v>151.66666666666666</v>
      </c>
      <c r="G181" s="50">
        <v>157</v>
      </c>
      <c r="H181" s="50">
        <v>156.66666666666666</v>
      </c>
      <c r="I181" s="50">
        <v>155</v>
      </c>
      <c r="J181" s="50">
        <v>155.66666666666666</v>
      </c>
      <c r="K181" s="15"/>
      <c r="L181" s="15" t="s">
        <v>88</v>
      </c>
      <c r="M181" s="50">
        <v>0.66666666666668561</v>
      </c>
      <c r="N181" s="50">
        <v>0.33333333333334281</v>
      </c>
      <c r="O181" s="50">
        <v>5.3333333333333428</v>
      </c>
      <c r="P181" s="50">
        <v>6</v>
      </c>
      <c r="Q181" s="50">
        <v>9.3333333333333144</v>
      </c>
      <c r="R181" s="50">
        <v>12.333333333333343</v>
      </c>
      <c r="S181" s="50">
        <v>10</v>
      </c>
      <c r="T181" s="50">
        <v>4.3333333333333428</v>
      </c>
      <c r="U181" s="50">
        <v>5.6666666666666572</v>
      </c>
      <c r="V181" s="15"/>
      <c r="W181" s="15" t="s">
        <v>88</v>
      </c>
      <c r="X181" s="39">
        <v>1.9770660340055919E-4</v>
      </c>
      <c r="Y181" s="39">
        <v>9.8853301700279597E-5</v>
      </c>
      <c r="Z181" s="39">
        <v>1.5816528272044315E-3</v>
      </c>
      <c r="AA181" s="39">
        <v>1.7793594306049821E-3</v>
      </c>
      <c r="AB181" s="39">
        <v>2.7678924476077444E-3</v>
      </c>
      <c r="AC181" s="39">
        <v>3.6575721629102439E-3</v>
      </c>
      <c r="AD181" s="39">
        <v>2.9655990510083037E-3</v>
      </c>
      <c r="AE181" s="39">
        <v>1.285092922103601E-3</v>
      </c>
      <c r="AF181" s="40">
        <v>1.6805061289047027E-3</v>
      </c>
    </row>
    <row r="182" spans="1:32" x14ac:dyDescent="0.25">
      <c r="A182" s="24" t="s">
        <v>89</v>
      </c>
      <c r="B182" s="50">
        <v>137</v>
      </c>
      <c r="C182" s="50">
        <v>142.66666666666666</v>
      </c>
      <c r="D182" s="50">
        <v>145</v>
      </c>
      <c r="E182" s="50">
        <v>152.33333333333334</v>
      </c>
      <c r="F182" s="50">
        <v>151.66666666666666</v>
      </c>
      <c r="G182" s="50">
        <v>149.66666666666666</v>
      </c>
      <c r="H182" s="50">
        <v>152.33333333333334</v>
      </c>
      <c r="I182" s="50">
        <v>153.33333333333334</v>
      </c>
      <c r="J182" s="50">
        <v>152.66666666666666</v>
      </c>
      <c r="K182" s="15"/>
      <c r="L182" s="15" t="s">
        <v>89</v>
      </c>
      <c r="M182" s="50">
        <v>0.33333333333334281</v>
      </c>
      <c r="N182" s="50">
        <v>-1.3333333333333428</v>
      </c>
      <c r="O182" s="50">
        <v>2.3333333333333428</v>
      </c>
      <c r="P182" s="50">
        <v>6.6666666666666856</v>
      </c>
      <c r="Q182" s="50">
        <v>9.3333333333333144</v>
      </c>
      <c r="R182" s="50">
        <v>5</v>
      </c>
      <c r="S182" s="50">
        <v>5.6666666666666856</v>
      </c>
      <c r="T182" s="50">
        <v>2.6666666666666856</v>
      </c>
      <c r="U182" s="50">
        <v>2.6666666666666572</v>
      </c>
      <c r="V182" s="15"/>
      <c r="W182" s="15" t="s">
        <v>89</v>
      </c>
      <c r="X182" s="39">
        <v>9.8853301700279597E-5</v>
      </c>
      <c r="Y182" s="39">
        <v>-3.9541320680110999E-4</v>
      </c>
      <c r="Z182" s="39">
        <v>6.9197311190194032E-4</v>
      </c>
      <c r="AA182" s="39">
        <v>1.9770660340055414E-3</v>
      </c>
      <c r="AB182" s="39">
        <v>2.7678924476077444E-3</v>
      </c>
      <c r="AC182" s="39">
        <v>1.4827995255041518E-3</v>
      </c>
      <c r="AD182" s="39">
        <v>1.6805061289047111E-3</v>
      </c>
      <c r="AE182" s="39">
        <v>7.9082641360221997E-4</v>
      </c>
      <c r="AF182" s="40">
        <v>7.9082641360221151E-4</v>
      </c>
    </row>
    <row r="183" spans="1:32" x14ac:dyDescent="0.25">
      <c r="A183" s="24" t="s">
        <v>90</v>
      </c>
      <c r="B183" s="50">
        <v>137.33333333333334</v>
      </c>
      <c r="C183" s="50">
        <v>137.66666666666666</v>
      </c>
      <c r="D183" s="50">
        <v>141</v>
      </c>
      <c r="E183" s="50">
        <v>143</v>
      </c>
      <c r="F183" s="50">
        <v>156</v>
      </c>
      <c r="G183" s="50">
        <v>155.33333333333334</v>
      </c>
      <c r="H183" s="50">
        <v>157.66666666666666</v>
      </c>
      <c r="I183" s="50">
        <v>159.66666666666666</v>
      </c>
      <c r="J183" s="50">
        <v>160.66666666666666</v>
      </c>
      <c r="K183" s="15"/>
      <c r="L183" s="15" t="s">
        <v>90</v>
      </c>
      <c r="M183" s="50">
        <v>0.66666666666668561</v>
      </c>
      <c r="N183" s="50">
        <v>-6.3333333333333428</v>
      </c>
      <c r="O183" s="50">
        <v>-1.6666666666666572</v>
      </c>
      <c r="P183" s="50">
        <v>-2.6666666666666572</v>
      </c>
      <c r="Q183" s="50">
        <v>13.666666666666657</v>
      </c>
      <c r="R183" s="50">
        <v>10.666666666666686</v>
      </c>
      <c r="S183" s="50">
        <v>11</v>
      </c>
      <c r="T183" s="50">
        <v>9</v>
      </c>
      <c r="U183" s="50">
        <v>10.666666666666657</v>
      </c>
      <c r="V183" s="15"/>
      <c r="W183" s="15" t="s">
        <v>90</v>
      </c>
      <c r="X183" s="39">
        <v>1.9770660340055919E-4</v>
      </c>
      <c r="Y183" s="39">
        <v>-1.8782127323052618E-3</v>
      </c>
      <c r="Z183" s="39">
        <v>-4.9426650850138113E-4</v>
      </c>
      <c r="AA183" s="39">
        <v>-7.9082641360221151E-4</v>
      </c>
      <c r="AB183" s="39">
        <v>4.0529853697113451E-3</v>
      </c>
      <c r="AC183" s="39">
        <v>3.163305654408863E-3</v>
      </c>
      <c r="AD183" s="39">
        <v>3.262158956109134E-3</v>
      </c>
      <c r="AE183" s="39">
        <v>2.6690391459074734E-3</v>
      </c>
      <c r="AF183" s="40">
        <v>3.1633056544088543E-3</v>
      </c>
    </row>
    <row r="184" spans="1:32" x14ac:dyDescent="0.25">
      <c r="A184" s="24" t="s">
        <v>91</v>
      </c>
      <c r="B184" s="50">
        <v>149.33333333333334</v>
      </c>
      <c r="C184" s="50">
        <v>150.33333333333334</v>
      </c>
      <c r="D184" s="50">
        <v>152.66666666666666</v>
      </c>
      <c r="E184" s="50">
        <v>158.66666666666666</v>
      </c>
      <c r="F184" s="50">
        <v>172</v>
      </c>
      <c r="G184" s="50">
        <v>175.33333333333334</v>
      </c>
      <c r="H184" s="50">
        <v>180.33333333333334</v>
      </c>
      <c r="I184" s="50">
        <v>180.66666666666666</v>
      </c>
      <c r="J184" s="50">
        <v>181</v>
      </c>
      <c r="K184" s="15"/>
      <c r="L184" s="15" t="s">
        <v>91</v>
      </c>
      <c r="M184" s="50">
        <v>12.666666666666686</v>
      </c>
      <c r="N184" s="50">
        <v>6.3333333333333428</v>
      </c>
      <c r="O184" s="50">
        <v>10</v>
      </c>
      <c r="P184" s="50">
        <v>13</v>
      </c>
      <c r="Q184" s="50">
        <v>29.666666666666657</v>
      </c>
      <c r="R184" s="50">
        <v>30.666666666666686</v>
      </c>
      <c r="S184" s="50">
        <v>33.666666666666686</v>
      </c>
      <c r="T184" s="50">
        <v>30</v>
      </c>
      <c r="U184" s="50">
        <v>31</v>
      </c>
      <c r="V184" s="15"/>
      <c r="W184" s="15" t="s">
        <v>91</v>
      </c>
      <c r="X184" s="39">
        <v>3.7564254646105235E-3</v>
      </c>
      <c r="Y184" s="39">
        <v>1.8782127323052618E-3</v>
      </c>
      <c r="Z184" s="39">
        <v>2.9655990510083037E-3</v>
      </c>
      <c r="AA184" s="39">
        <v>3.8552787663107949E-3</v>
      </c>
      <c r="AB184" s="39">
        <v>8.7979438513246314E-3</v>
      </c>
      <c r="AC184" s="39">
        <v>9.0945037564254694E-3</v>
      </c>
      <c r="AD184" s="39">
        <v>9.9841834717279612E-3</v>
      </c>
      <c r="AE184" s="39">
        <v>8.8967971530249119E-3</v>
      </c>
      <c r="AF184" s="40">
        <v>9.1933570581257413E-3</v>
      </c>
    </row>
    <row r="185" spans="1:32" x14ac:dyDescent="0.25">
      <c r="A185" s="24" t="s">
        <v>92</v>
      </c>
      <c r="B185" s="50">
        <v>153.33333333333334</v>
      </c>
      <c r="C185" s="50">
        <v>150.33333333333334</v>
      </c>
      <c r="D185" s="50">
        <v>156.33333333333334</v>
      </c>
      <c r="E185" s="50">
        <v>164.66666666666666</v>
      </c>
      <c r="F185" s="50">
        <v>194</v>
      </c>
      <c r="G185" s="50">
        <v>210.66666666666666</v>
      </c>
      <c r="H185" s="50">
        <v>220.33333333333334</v>
      </c>
      <c r="I185" s="50">
        <v>225.66666666666666</v>
      </c>
      <c r="J185" s="50">
        <v>222.66666666666666</v>
      </c>
      <c r="K185" s="15"/>
      <c r="L185" s="15" t="s">
        <v>92</v>
      </c>
      <c r="M185" s="50">
        <v>16.666666666666686</v>
      </c>
      <c r="N185" s="50">
        <v>6.3333333333333428</v>
      </c>
      <c r="O185" s="50">
        <v>13.666666666666686</v>
      </c>
      <c r="P185" s="50">
        <v>19</v>
      </c>
      <c r="Q185" s="50">
        <v>51.666666666666657</v>
      </c>
      <c r="R185" s="50">
        <v>66</v>
      </c>
      <c r="S185" s="50">
        <v>73.666666666666686</v>
      </c>
      <c r="T185" s="50">
        <v>75</v>
      </c>
      <c r="U185" s="50">
        <v>72.666666666666657</v>
      </c>
      <c r="V185" s="15"/>
      <c r="W185" s="15" t="s">
        <v>92</v>
      </c>
      <c r="X185" s="39">
        <v>4.9426650850138447E-3</v>
      </c>
      <c r="Y185" s="39">
        <v>1.8782127323052618E-3</v>
      </c>
      <c r="Z185" s="39">
        <v>4.0529853697113538E-3</v>
      </c>
      <c r="AA185" s="39">
        <v>5.6346381969157771E-3</v>
      </c>
      <c r="AB185" s="39">
        <v>1.5322261763542899E-2</v>
      </c>
      <c r="AC185" s="39">
        <v>1.9572953736654804E-2</v>
      </c>
      <c r="AD185" s="39">
        <v>2.1846579675761178E-2</v>
      </c>
      <c r="AE185" s="39">
        <v>2.2241992882562279E-2</v>
      </c>
      <c r="AF185" s="40">
        <v>2.1550019770660338E-2</v>
      </c>
    </row>
    <row r="186" spans="1:32" x14ac:dyDescent="0.25">
      <c r="A186" s="24" t="s">
        <v>93</v>
      </c>
      <c r="B186" s="50">
        <v>148.66666666666666</v>
      </c>
      <c r="C186" s="50">
        <v>145.66666666666666</v>
      </c>
      <c r="D186" s="50">
        <v>152.66666666666666</v>
      </c>
      <c r="E186" s="50">
        <v>169.66666666666666</v>
      </c>
      <c r="F186" s="50">
        <v>246</v>
      </c>
      <c r="G186" s="50">
        <v>311.66666666666669</v>
      </c>
      <c r="H186" s="50">
        <v>362.66666666666669</v>
      </c>
      <c r="I186" s="50">
        <v>412.66666666666669</v>
      </c>
      <c r="J186" s="50">
        <v>434</v>
      </c>
      <c r="K186" s="15"/>
      <c r="L186" s="15" t="s">
        <v>93</v>
      </c>
      <c r="M186" s="50">
        <v>12</v>
      </c>
      <c r="N186" s="50">
        <v>1.6666666666666572</v>
      </c>
      <c r="O186" s="50">
        <v>10</v>
      </c>
      <c r="P186" s="50">
        <v>24</v>
      </c>
      <c r="Q186" s="50">
        <v>103.66666666666666</v>
      </c>
      <c r="R186" s="50">
        <v>167.00000000000003</v>
      </c>
      <c r="S186" s="50">
        <v>216.00000000000003</v>
      </c>
      <c r="T186" s="50">
        <v>262</v>
      </c>
      <c r="U186" s="50">
        <v>284</v>
      </c>
      <c r="V186" s="15"/>
      <c r="W186" s="15" t="s">
        <v>93</v>
      </c>
      <c r="X186" s="39">
        <v>3.5587188612099642E-3</v>
      </c>
      <c r="Y186" s="39">
        <v>4.9426650850138113E-4</v>
      </c>
      <c r="Z186" s="39">
        <v>2.9655990510083037E-3</v>
      </c>
      <c r="AA186" s="39">
        <v>7.1174377224199285E-3</v>
      </c>
      <c r="AB186" s="39">
        <v>3.0743376828786077E-2</v>
      </c>
      <c r="AC186" s="39">
        <v>4.9525504151838678E-2</v>
      </c>
      <c r="AD186" s="39">
        <v>6.4056939501779361E-2</v>
      </c>
      <c r="AE186" s="39">
        <v>7.7698695136417556E-2</v>
      </c>
      <c r="AF186" s="40">
        <v>8.4223013048635831E-2</v>
      </c>
    </row>
    <row r="187" spans="1:32" x14ac:dyDescent="0.25">
      <c r="A187" s="24" t="s">
        <v>94</v>
      </c>
      <c r="B187" s="50">
        <v>154</v>
      </c>
      <c r="C187" s="50">
        <v>153.66666666666666</v>
      </c>
      <c r="D187" s="50">
        <v>166.33333333333334</v>
      </c>
      <c r="E187" s="50">
        <v>215.33333333333334</v>
      </c>
      <c r="F187" s="50">
        <v>386.33333333333331</v>
      </c>
      <c r="G187" s="50">
        <v>549.33333333333337</v>
      </c>
      <c r="H187" s="50">
        <v>704.33333333333337</v>
      </c>
      <c r="I187" s="50">
        <v>866.33333333333337</v>
      </c>
      <c r="J187" s="50">
        <v>953.66666666666663</v>
      </c>
      <c r="K187" s="15"/>
      <c r="L187" s="15" t="s">
        <v>94</v>
      </c>
      <c r="M187" s="50">
        <v>17.333333333333343</v>
      </c>
      <c r="N187" s="50">
        <v>9.6666666666666572</v>
      </c>
      <c r="O187" s="50">
        <v>23.666666666666686</v>
      </c>
      <c r="P187" s="50">
        <v>69.666666666666686</v>
      </c>
      <c r="Q187" s="50">
        <v>243.99999999999997</v>
      </c>
      <c r="R187" s="50">
        <v>404.66666666666674</v>
      </c>
      <c r="S187" s="50">
        <v>557.66666666666674</v>
      </c>
      <c r="T187" s="50">
        <v>715.66666666666674</v>
      </c>
      <c r="U187" s="50">
        <v>803.66666666666663</v>
      </c>
      <c r="V187" s="15"/>
      <c r="W187" s="15" t="s">
        <v>94</v>
      </c>
      <c r="X187" s="39">
        <v>5.1403716884143962E-3</v>
      </c>
      <c r="Y187" s="39">
        <v>2.866745749308024E-3</v>
      </c>
      <c r="Z187" s="39">
        <v>7.0185844207196575E-3</v>
      </c>
      <c r="AA187" s="39">
        <v>2.0660340055357853E-2</v>
      </c>
      <c r="AB187" s="39">
        <v>7.2360616844602599E-2</v>
      </c>
      <c r="AC187" s="39">
        <v>0.12000790826413604</v>
      </c>
      <c r="AD187" s="39">
        <v>0.16538157374456308</v>
      </c>
      <c r="AE187" s="39">
        <v>0.2122380387504943</v>
      </c>
      <c r="AF187" s="40">
        <v>0.23833531039936734</v>
      </c>
    </row>
    <row r="188" spans="1:32" x14ac:dyDescent="0.25">
      <c r="A188" s="24"/>
      <c r="B188" s="50"/>
      <c r="C188" s="50"/>
      <c r="D188" s="50"/>
      <c r="E188" s="50"/>
      <c r="F188" s="50"/>
      <c r="G188" s="50"/>
      <c r="H188" s="50"/>
      <c r="I188" s="50"/>
      <c r="J188" s="50"/>
      <c r="K188" s="15"/>
      <c r="L188" s="15"/>
      <c r="M188" s="50"/>
      <c r="N188" s="50"/>
      <c r="O188" s="50"/>
      <c r="P188" s="50"/>
      <c r="Q188" s="50"/>
      <c r="R188" s="50"/>
      <c r="S188" s="50"/>
      <c r="T188" s="50"/>
      <c r="U188" s="50"/>
      <c r="V188" s="15"/>
      <c r="W188" s="15"/>
      <c r="X188" s="39"/>
      <c r="Y188" s="39"/>
      <c r="Z188" s="39"/>
      <c r="AA188" s="39"/>
      <c r="AB188" s="39"/>
      <c r="AC188" s="39"/>
      <c r="AD188" s="39"/>
      <c r="AE188" s="39"/>
      <c r="AF188" s="40"/>
    </row>
    <row r="189" spans="1:32" x14ac:dyDescent="0.25">
      <c r="A189" s="24" t="s">
        <v>95</v>
      </c>
      <c r="B189" s="50">
        <v>144.33333333333334</v>
      </c>
      <c r="C189" s="50">
        <v>143</v>
      </c>
      <c r="D189" s="50">
        <v>145</v>
      </c>
      <c r="E189" s="50">
        <v>164.66666666666666</v>
      </c>
      <c r="F189" s="50">
        <v>235.66666666666666</v>
      </c>
      <c r="G189" s="50">
        <v>317</v>
      </c>
      <c r="H189" s="50">
        <v>397</v>
      </c>
      <c r="I189" s="50">
        <v>470.66666666666669</v>
      </c>
      <c r="J189" s="50">
        <v>509.33333333333331</v>
      </c>
      <c r="K189" s="15"/>
      <c r="L189" s="15" t="s">
        <v>95</v>
      </c>
      <c r="M189" s="50">
        <v>11.333333333333343</v>
      </c>
      <c r="N189" s="50">
        <v>0.66666666666665719</v>
      </c>
      <c r="O189" s="50">
        <v>5.3333333333333428</v>
      </c>
      <c r="P189" s="50">
        <v>24.666666666666657</v>
      </c>
      <c r="Q189" s="50">
        <v>91.666666666666657</v>
      </c>
      <c r="R189" s="50">
        <v>173.33333333333334</v>
      </c>
      <c r="S189" s="50">
        <v>250</v>
      </c>
      <c r="T189" s="50">
        <v>326</v>
      </c>
      <c r="U189" s="50">
        <v>366.66666666666663</v>
      </c>
      <c r="V189" s="15"/>
      <c r="W189" s="15" t="s">
        <v>95</v>
      </c>
      <c r="X189" s="39">
        <v>3.1613203161320342E-3</v>
      </c>
      <c r="Y189" s="39">
        <v>1.8596001859599921E-4</v>
      </c>
      <c r="Z189" s="39">
        <v>1.4876801487680176E-3</v>
      </c>
      <c r="AA189" s="39">
        <v>6.8805206880520661E-3</v>
      </c>
      <c r="AB189" s="39">
        <v>2.5569502556950254E-2</v>
      </c>
      <c r="AC189" s="39">
        <v>4.8349604834960487E-2</v>
      </c>
      <c r="AD189" s="39">
        <v>6.9735006973500699E-2</v>
      </c>
      <c r="AE189" s="39">
        <v>9.0934449093444905E-2</v>
      </c>
      <c r="AF189" s="40">
        <v>0.10227801022780102</v>
      </c>
    </row>
    <row r="190" spans="1:32" x14ac:dyDescent="0.25">
      <c r="A190" s="24" t="s">
        <v>56</v>
      </c>
      <c r="B190" s="50">
        <v>133</v>
      </c>
      <c r="C190" s="50">
        <v>142.33333333333334</v>
      </c>
      <c r="D190" s="50">
        <v>139.66666666666666</v>
      </c>
      <c r="E190" s="50">
        <v>140</v>
      </c>
      <c r="F190" s="50">
        <v>144</v>
      </c>
      <c r="G190" s="50">
        <v>143.66666666666666</v>
      </c>
      <c r="H190" s="50">
        <v>147</v>
      </c>
      <c r="I190" s="50">
        <v>144.66666666666666</v>
      </c>
      <c r="J190" s="50">
        <v>142.66666666666666</v>
      </c>
      <c r="K190" s="15"/>
      <c r="L190" s="15" t="s">
        <v>56</v>
      </c>
      <c r="M190" s="50">
        <v>0</v>
      </c>
      <c r="N190" s="50">
        <v>0</v>
      </c>
      <c r="O190" s="50">
        <v>0</v>
      </c>
      <c r="P190" s="50">
        <v>0</v>
      </c>
      <c r="Q190" s="50">
        <v>0</v>
      </c>
      <c r="R190" s="50">
        <v>0</v>
      </c>
      <c r="S190" s="50">
        <v>0</v>
      </c>
      <c r="T190" s="50">
        <v>0</v>
      </c>
      <c r="U190" s="50">
        <v>0</v>
      </c>
      <c r="V190" s="15"/>
      <c r="W190" s="15" t="s">
        <v>56</v>
      </c>
      <c r="X190" s="39">
        <v>0</v>
      </c>
      <c r="Y190" s="39">
        <v>0</v>
      </c>
      <c r="Z190" s="39">
        <v>0</v>
      </c>
      <c r="AA190" s="39">
        <v>0</v>
      </c>
      <c r="AB190" s="39">
        <v>0</v>
      </c>
      <c r="AC190" s="39">
        <v>0</v>
      </c>
      <c r="AD190" s="39">
        <v>0</v>
      </c>
      <c r="AE190" s="39">
        <v>0</v>
      </c>
      <c r="AF190" s="40">
        <v>0</v>
      </c>
    </row>
    <row r="191" spans="1:32" x14ac:dyDescent="0.25">
      <c r="A191" s="24" t="s">
        <v>0</v>
      </c>
      <c r="B191" s="50">
        <v>154</v>
      </c>
      <c r="C191" s="50">
        <v>237.33333333333334</v>
      </c>
      <c r="D191" s="50">
        <v>365</v>
      </c>
      <c r="E191" s="50">
        <v>696.33333333333337</v>
      </c>
      <c r="F191" s="50">
        <v>1541.6666666666667</v>
      </c>
      <c r="G191" s="50">
        <v>2199.6666666666665</v>
      </c>
      <c r="H191" s="50">
        <v>2781</v>
      </c>
      <c r="I191" s="50">
        <v>3367</v>
      </c>
      <c r="J191" s="50">
        <v>3727.6666666666665</v>
      </c>
      <c r="K191" s="15"/>
      <c r="L191" s="15"/>
      <c r="M191" s="50">
        <v>21</v>
      </c>
      <c r="N191" s="50">
        <v>95</v>
      </c>
      <c r="O191" s="50">
        <v>225.33333333333334</v>
      </c>
      <c r="P191" s="50">
        <v>556.33333333333337</v>
      </c>
      <c r="Q191" s="50">
        <v>1397.6666666666667</v>
      </c>
      <c r="R191" s="50">
        <v>2056</v>
      </c>
      <c r="S191" s="50">
        <v>2634</v>
      </c>
      <c r="T191" s="50">
        <v>3222.3333333333335</v>
      </c>
      <c r="U191" s="50">
        <v>3585</v>
      </c>
      <c r="V191" s="15"/>
      <c r="W191" s="15" t="s">
        <v>0</v>
      </c>
      <c r="X191" s="39">
        <v>5.8577405857740588E-3</v>
      </c>
      <c r="Y191" s="39">
        <v>2.6499302649930265E-2</v>
      </c>
      <c r="Z191" s="39">
        <v>6.2854486285448638E-2</v>
      </c>
      <c r="AA191" s="39">
        <v>0.15518363551836356</v>
      </c>
      <c r="AB191" s="39">
        <v>0.3898651789865179</v>
      </c>
      <c r="AC191" s="39">
        <v>0.5735006973500697</v>
      </c>
      <c r="AD191" s="39">
        <v>0.73472803347280335</v>
      </c>
      <c r="AE191" s="39">
        <v>0.89883774988377507</v>
      </c>
      <c r="AF191" s="40">
        <v>1</v>
      </c>
    </row>
    <row r="192" spans="1:32" x14ac:dyDescent="0.25">
      <c r="A192" s="24" t="s">
        <v>98</v>
      </c>
      <c r="B192" s="50">
        <v>151.33333333333334</v>
      </c>
      <c r="C192" s="50">
        <v>233.66666666666666</v>
      </c>
      <c r="D192" s="50">
        <v>358.66666666666669</v>
      </c>
      <c r="E192" s="50">
        <v>670.66666666666663</v>
      </c>
      <c r="F192" s="50">
        <v>1459.3333333333333</v>
      </c>
      <c r="G192" s="50">
        <v>2090.6666666666665</v>
      </c>
      <c r="H192" s="50">
        <v>2616.3333333333335</v>
      </c>
      <c r="I192" s="50">
        <v>3173</v>
      </c>
      <c r="J192" s="50">
        <v>3522</v>
      </c>
      <c r="K192" s="15"/>
      <c r="L192" s="15"/>
      <c r="M192" s="50">
        <v>14.666666666666686</v>
      </c>
      <c r="N192" s="50">
        <v>89.666666666666657</v>
      </c>
      <c r="O192" s="50">
        <v>216.00000000000003</v>
      </c>
      <c r="P192" s="50">
        <v>525</v>
      </c>
      <c r="Q192" s="50">
        <v>1317</v>
      </c>
      <c r="R192" s="50">
        <v>1945.9999999999998</v>
      </c>
      <c r="S192" s="50">
        <v>2469.666666666667</v>
      </c>
      <c r="T192" s="50">
        <v>3022.3333333333335</v>
      </c>
      <c r="U192" s="50">
        <v>3372</v>
      </c>
      <c r="V192" s="15"/>
      <c r="W192" s="15"/>
      <c r="X192" s="39">
        <v>4.3495452748121841E-3</v>
      </c>
      <c r="Y192" s="39">
        <v>2.6591538157374455E-2</v>
      </c>
      <c r="Z192" s="39">
        <v>6.4056939501779361E-2</v>
      </c>
      <c r="AA192" s="39">
        <v>0.15569395017793594</v>
      </c>
      <c r="AB192" s="39">
        <v>0.39056939501779359</v>
      </c>
      <c r="AC192" s="39">
        <v>0.57710557532621587</v>
      </c>
      <c r="AD192" s="39">
        <v>0.73240411229735081</v>
      </c>
      <c r="AE192" s="39">
        <v>0.89630288651640966</v>
      </c>
      <c r="AF192" s="40">
        <v>1</v>
      </c>
    </row>
    <row r="193" spans="1:32" x14ac:dyDescent="0.25">
      <c r="A193" s="25" t="s">
        <v>97</v>
      </c>
      <c r="B193" s="53">
        <v>136.66666666666666</v>
      </c>
      <c r="C193" s="53">
        <v>144</v>
      </c>
      <c r="D193" s="53">
        <v>142.66666666666666</v>
      </c>
      <c r="E193" s="53">
        <v>145.66666666666666</v>
      </c>
      <c r="F193" s="53">
        <v>142.33333333333334</v>
      </c>
      <c r="G193" s="53">
        <v>144.66666666666666</v>
      </c>
      <c r="H193" s="53">
        <v>146.66666666666666</v>
      </c>
      <c r="I193" s="53">
        <v>150.66666666666666</v>
      </c>
      <c r="J193" s="53">
        <v>150</v>
      </c>
      <c r="K193" s="22"/>
      <c r="L193" s="22" t="s">
        <v>97</v>
      </c>
      <c r="M193" s="53">
        <v>0</v>
      </c>
      <c r="N193" s="53">
        <v>0</v>
      </c>
      <c r="O193" s="53">
        <v>0</v>
      </c>
      <c r="P193" s="53">
        <v>0</v>
      </c>
      <c r="Q193" s="53">
        <v>0</v>
      </c>
      <c r="R193" s="53">
        <v>0</v>
      </c>
      <c r="S193" s="53">
        <v>0</v>
      </c>
      <c r="T193" s="53">
        <v>0</v>
      </c>
      <c r="U193" s="53">
        <v>0</v>
      </c>
      <c r="V193" s="22"/>
      <c r="W193" s="22"/>
      <c r="X193" s="42">
        <v>0</v>
      </c>
      <c r="Y193" s="42">
        <v>0</v>
      </c>
      <c r="Z193" s="42">
        <v>0</v>
      </c>
      <c r="AA193" s="42">
        <v>0</v>
      </c>
      <c r="AB193" s="42">
        <v>0</v>
      </c>
      <c r="AC193" s="42">
        <v>0</v>
      </c>
      <c r="AD193" s="42">
        <v>0</v>
      </c>
      <c r="AE193" s="42">
        <v>0</v>
      </c>
      <c r="AF193" s="43">
        <v>0</v>
      </c>
    </row>
    <row r="194" spans="1:32" x14ac:dyDescent="0.25">
      <c r="A194" s="15"/>
      <c r="B194" s="50"/>
      <c r="C194" s="50"/>
      <c r="D194" s="50"/>
      <c r="E194" s="50"/>
      <c r="F194" s="50"/>
      <c r="G194" s="50"/>
      <c r="H194" s="50"/>
      <c r="I194" s="50"/>
      <c r="J194" s="50"/>
      <c r="K194" s="15"/>
      <c r="L194" s="15"/>
      <c r="M194" s="50"/>
      <c r="N194" s="50"/>
      <c r="O194" s="50"/>
      <c r="P194" s="50"/>
      <c r="Q194" s="50"/>
      <c r="R194" s="50"/>
      <c r="S194" s="50"/>
      <c r="T194" s="50"/>
      <c r="U194" s="50"/>
      <c r="V194" s="15"/>
      <c r="W194" s="15"/>
      <c r="X194" s="39"/>
      <c r="Y194" s="39"/>
      <c r="Z194" s="39"/>
      <c r="AA194" s="39"/>
      <c r="AB194" s="39"/>
      <c r="AC194" s="39"/>
      <c r="AD194" s="39"/>
      <c r="AE194" s="39"/>
      <c r="AF194" s="39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74E7B-D034-4468-B4B7-0A4AB8FC03DE}">
  <dimension ref="A1:R39"/>
  <sheetViews>
    <sheetView zoomScale="85" zoomScaleNormal="85" workbookViewId="0">
      <selection activeCell="I17" sqref="I17"/>
    </sheetView>
  </sheetViews>
  <sheetFormatPr baseColWidth="10" defaultRowHeight="15" x14ac:dyDescent="0.25"/>
  <sheetData>
    <row r="1" spans="1:12" ht="18.75" x14ac:dyDescent="0.3">
      <c r="A1" s="136" t="s">
        <v>158</v>
      </c>
    </row>
    <row r="2" spans="1:12" x14ac:dyDescent="0.25">
      <c r="A2" s="114" t="s">
        <v>142</v>
      </c>
    </row>
    <row r="3" spans="1:12" x14ac:dyDescent="0.25">
      <c r="A3" s="3" t="s">
        <v>4</v>
      </c>
      <c r="B3" s="115" t="s">
        <v>107</v>
      </c>
      <c r="C3" s="115"/>
      <c r="D3" s="115"/>
      <c r="E3" s="115"/>
      <c r="F3" s="3" t="s">
        <v>108</v>
      </c>
      <c r="G3" s="3"/>
      <c r="H3" s="3"/>
      <c r="I3" s="3"/>
      <c r="J3" s="3" t="s">
        <v>106</v>
      </c>
      <c r="K3" s="3"/>
      <c r="L3" s="3"/>
    </row>
    <row r="4" spans="1:12" x14ac:dyDescent="0.25">
      <c r="A4" s="4">
        <v>0</v>
      </c>
      <c r="B4" s="46">
        <v>1851.6999999999998</v>
      </c>
      <c r="C4" s="47">
        <v>1750.6999999999998</v>
      </c>
      <c r="D4" s="47">
        <v>2001.2310000000002</v>
      </c>
      <c r="E4" s="47">
        <v>2143.6670000000004</v>
      </c>
      <c r="F4" s="46">
        <v>1851.6999999999998</v>
      </c>
      <c r="G4" s="47">
        <v>1941.3</v>
      </c>
      <c r="H4" s="47">
        <v>2156.6669999999999</v>
      </c>
      <c r="I4" s="48"/>
      <c r="J4" s="47">
        <v>1903.7</v>
      </c>
      <c r="K4" s="47">
        <v>1893.7</v>
      </c>
      <c r="L4" s="48">
        <v>2143.6670000000004</v>
      </c>
    </row>
    <row r="5" spans="1:12" x14ac:dyDescent="0.25">
      <c r="A5" s="4">
        <v>1</v>
      </c>
      <c r="B5" s="49">
        <v>3913</v>
      </c>
      <c r="C5" s="50">
        <v>2539.2999999999997</v>
      </c>
      <c r="D5" s="50">
        <v>4351</v>
      </c>
      <c r="E5" s="50">
        <v>5335.3330000000005</v>
      </c>
      <c r="F5" s="49">
        <v>7621</v>
      </c>
      <c r="G5" s="50">
        <v>6173.5</v>
      </c>
      <c r="H5" s="50">
        <v>4510</v>
      </c>
      <c r="I5" s="51"/>
      <c r="J5" s="50">
        <v>1913.3</v>
      </c>
      <c r="K5" s="50">
        <v>1828.7</v>
      </c>
      <c r="L5" s="51">
        <v>1980.3329999999999</v>
      </c>
    </row>
    <row r="6" spans="1:12" x14ac:dyDescent="0.25">
      <c r="A6" s="4">
        <v>2</v>
      </c>
      <c r="B6" s="49">
        <v>6639</v>
      </c>
      <c r="C6" s="50">
        <v>2822.2999999999997</v>
      </c>
      <c r="D6" s="50">
        <v>7044.3329999999996</v>
      </c>
      <c r="E6" s="50">
        <v>6755</v>
      </c>
      <c r="F6" s="49">
        <v>9174.6999999999989</v>
      </c>
      <c r="G6" s="50">
        <v>7535.5</v>
      </c>
      <c r="H6" s="50">
        <v>5320.3329999999996</v>
      </c>
      <c r="I6" s="51"/>
      <c r="J6" s="50">
        <v>1757.3000000000002</v>
      </c>
      <c r="K6" s="50">
        <v>1828</v>
      </c>
      <c r="L6" s="51">
        <v>1955.3330000000001</v>
      </c>
    </row>
    <row r="7" spans="1:12" x14ac:dyDescent="0.25">
      <c r="A7" s="4">
        <v>3</v>
      </c>
      <c r="B7" s="49">
        <v>8380</v>
      </c>
      <c r="C7" s="50">
        <v>4239</v>
      </c>
      <c r="D7" s="50">
        <v>9882.6669999999995</v>
      </c>
      <c r="E7" s="50">
        <v>7604</v>
      </c>
      <c r="F7" s="49">
        <v>11646.699999999999</v>
      </c>
      <c r="G7" s="50">
        <v>9473</v>
      </c>
      <c r="H7" s="50">
        <v>5878.3329999999996</v>
      </c>
      <c r="I7" s="51"/>
      <c r="J7" s="50">
        <v>1791.3</v>
      </c>
      <c r="K7" s="50">
        <v>1804.7</v>
      </c>
      <c r="L7" s="51">
        <v>1923</v>
      </c>
    </row>
    <row r="8" spans="1:12" x14ac:dyDescent="0.25">
      <c r="A8" s="4">
        <v>4</v>
      </c>
      <c r="B8" s="49">
        <v>11069.3</v>
      </c>
      <c r="C8" s="50">
        <v>6856.7</v>
      </c>
      <c r="D8" s="50">
        <v>12782.67</v>
      </c>
      <c r="E8" s="50">
        <v>8890.6670000000013</v>
      </c>
      <c r="F8" s="49">
        <v>13765.3</v>
      </c>
      <c r="G8" s="50">
        <v>11361.5</v>
      </c>
      <c r="H8" s="50">
        <v>6763.3330000000005</v>
      </c>
      <c r="I8" s="51"/>
      <c r="J8" s="50">
        <v>1767</v>
      </c>
      <c r="K8" s="50">
        <v>1810.3</v>
      </c>
      <c r="L8" s="51">
        <v>1924.3330000000001</v>
      </c>
    </row>
    <row r="9" spans="1:12" x14ac:dyDescent="0.25">
      <c r="A9" s="4">
        <v>5</v>
      </c>
      <c r="B9" s="49">
        <v>13074.3</v>
      </c>
      <c r="C9" s="50">
        <v>7880</v>
      </c>
      <c r="D9" s="50">
        <v>14559.33</v>
      </c>
      <c r="E9" s="50">
        <v>10638.33</v>
      </c>
      <c r="F9" s="49">
        <v>15287</v>
      </c>
      <c r="G9" s="50">
        <v>12910</v>
      </c>
      <c r="H9" s="50">
        <v>8106.9999999999991</v>
      </c>
      <c r="I9" s="51"/>
      <c r="J9" s="50">
        <v>1803.7</v>
      </c>
      <c r="K9" s="50">
        <v>1824.3</v>
      </c>
      <c r="L9" s="51">
        <v>2010.6670000000001</v>
      </c>
    </row>
    <row r="10" spans="1:12" x14ac:dyDescent="0.25">
      <c r="A10" s="4">
        <v>6</v>
      </c>
      <c r="B10" s="52">
        <v>14084.300000000001</v>
      </c>
      <c r="C10" s="53">
        <v>9248</v>
      </c>
      <c r="D10" s="53">
        <v>16263.33</v>
      </c>
      <c r="E10" s="53">
        <v>11313</v>
      </c>
      <c r="F10" s="52">
        <v>16187.999999999998</v>
      </c>
      <c r="G10" s="53">
        <v>13869</v>
      </c>
      <c r="H10" s="53">
        <v>8626</v>
      </c>
      <c r="I10" s="54"/>
      <c r="J10" s="53">
        <v>1765</v>
      </c>
      <c r="K10" s="53">
        <v>1793.7</v>
      </c>
      <c r="L10" s="54">
        <v>2020</v>
      </c>
    </row>
    <row r="12" spans="1:12" x14ac:dyDescent="0.25">
      <c r="A12" s="114" t="s">
        <v>145</v>
      </c>
    </row>
    <row r="13" spans="1:12" x14ac:dyDescent="0.25">
      <c r="A13" s="3" t="s">
        <v>4</v>
      </c>
      <c r="B13" s="115" t="s">
        <v>107</v>
      </c>
      <c r="C13" s="115"/>
      <c r="D13" s="115"/>
      <c r="E13" s="115"/>
      <c r="F13" s="3" t="s">
        <v>108</v>
      </c>
      <c r="G13" s="3"/>
      <c r="H13" s="3"/>
      <c r="I13" s="3"/>
      <c r="J13" s="3" t="s">
        <v>106</v>
      </c>
      <c r="K13" s="3"/>
      <c r="L13" s="3"/>
    </row>
    <row r="14" spans="1:12" x14ac:dyDescent="0.25">
      <c r="A14" s="4">
        <v>0</v>
      </c>
      <c r="B14" s="105">
        <v>1.8516999999999999</v>
      </c>
      <c r="C14" s="106">
        <v>1.7506999999999999</v>
      </c>
      <c r="D14" s="106">
        <v>2.0012310000000002</v>
      </c>
      <c r="E14" s="107">
        <v>2.1436670000000002</v>
      </c>
      <c r="F14" s="105">
        <v>1.8516999999999999</v>
      </c>
      <c r="G14" s="106">
        <v>1.9413</v>
      </c>
      <c r="H14" s="106">
        <v>2.1566670000000001</v>
      </c>
      <c r="I14" s="107"/>
      <c r="J14" s="105">
        <v>1.9036999999999999</v>
      </c>
      <c r="K14" s="106">
        <v>1.8936999999999999</v>
      </c>
      <c r="L14" s="107">
        <v>2.1436670000000002</v>
      </c>
    </row>
    <row r="15" spans="1:12" x14ac:dyDescent="0.25">
      <c r="A15" s="4">
        <v>1</v>
      </c>
      <c r="B15" s="108">
        <v>3.9129999999999998</v>
      </c>
      <c r="C15" s="109">
        <v>2.5392999999999999</v>
      </c>
      <c r="D15" s="109">
        <v>4.351</v>
      </c>
      <c r="E15" s="110">
        <v>5.3353330000000003</v>
      </c>
      <c r="F15" s="108">
        <v>7.6210000000000004</v>
      </c>
      <c r="G15" s="109">
        <v>6.1734999999999998</v>
      </c>
      <c r="H15" s="109">
        <v>4.51</v>
      </c>
      <c r="I15" s="110"/>
      <c r="J15" s="108">
        <v>1.9133</v>
      </c>
      <c r="K15" s="109">
        <v>1.8287</v>
      </c>
      <c r="L15" s="110">
        <v>1.9803329999999999</v>
      </c>
    </row>
    <row r="16" spans="1:12" x14ac:dyDescent="0.25">
      <c r="A16" s="4">
        <v>2</v>
      </c>
      <c r="B16" s="108">
        <v>6.6390000000000002</v>
      </c>
      <c r="C16" s="109">
        <v>2.8222999999999998</v>
      </c>
      <c r="D16" s="109">
        <v>7.044333</v>
      </c>
      <c r="E16" s="110">
        <v>6.7549999999999999</v>
      </c>
      <c r="F16" s="108">
        <v>9.1746999999999996</v>
      </c>
      <c r="G16" s="109">
        <v>7.5354999999999999</v>
      </c>
      <c r="H16" s="109">
        <v>5.3203329999999998</v>
      </c>
      <c r="I16" s="110"/>
      <c r="J16" s="108">
        <v>1.7573000000000001</v>
      </c>
      <c r="K16" s="109">
        <v>1.8280000000000001</v>
      </c>
      <c r="L16" s="110">
        <v>1.955333</v>
      </c>
    </row>
    <row r="17" spans="1:18" x14ac:dyDescent="0.25">
      <c r="A17" s="4">
        <v>3</v>
      </c>
      <c r="B17" s="108">
        <v>8.3800000000000008</v>
      </c>
      <c r="C17" s="109">
        <v>4.2389999999999999</v>
      </c>
      <c r="D17" s="109">
        <v>9.8826669999999996</v>
      </c>
      <c r="E17" s="110">
        <v>7.6040000000000001</v>
      </c>
      <c r="F17" s="108">
        <v>11.646699999999999</v>
      </c>
      <c r="G17" s="109">
        <v>9.4730000000000008</v>
      </c>
      <c r="H17" s="109">
        <v>5.8783329999999996</v>
      </c>
      <c r="I17" s="110"/>
      <c r="J17" s="108">
        <v>1.7912999999999999</v>
      </c>
      <c r="K17" s="109">
        <v>1.8047</v>
      </c>
      <c r="L17" s="110">
        <v>1.923</v>
      </c>
    </row>
    <row r="18" spans="1:18" x14ac:dyDescent="0.25">
      <c r="A18" s="4">
        <v>4</v>
      </c>
      <c r="B18" s="108">
        <v>11.0693</v>
      </c>
      <c r="C18" s="109">
        <v>6.8567</v>
      </c>
      <c r="D18" s="109">
        <v>12.78267</v>
      </c>
      <c r="E18" s="110">
        <v>8.8906670000000005</v>
      </c>
      <c r="F18" s="108">
        <v>13.7653</v>
      </c>
      <c r="G18" s="109">
        <v>11.361499999999999</v>
      </c>
      <c r="H18" s="109">
        <v>6.7633330000000003</v>
      </c>
      <c r="I18" s="110"/>
      <c r="J18" s="108">
        <v>1.7669999999999999</v>
      </c>
      <c r="K18" s="109">
        <v>1.8103</v>
      </c>
      <c r="L18" s="110">
        <v>1.9243330000000001</v>
      </c>
    </row>
    <row r="19" spans="1:18" x14ac:dyDescent="0.25">
      <c r="A19" s="4">
        <v>5</v>
      </c>
      <c r="B19" s="108">
        <v>13.074299999999999</v>
      </c>
      <c r="C19" s="109">
        <v>7.88</v>
      </c>
      <c r="D19" s="109">
        <v>14.559329999999999</v>
      </c>
      <c r="E19" s="110">
        <v>10.63833</v>
      </c>
      <c r="F19" s="108">
        <v>15.287000000000001</v>
      </c>
      <c r="G19" s="109">
        <v>12.91</v>
      </c>
      <c r="H19" s="109">
        <v>8.1069999999999993</v>
      </c>
      <c r="I19" s="110"/>
      <c r="J19" s="108">
        <v>1.8037000000000001</v>
      </c>
      <c r="K19" s="109">
        <v>1.8243</v>
      </c>
      <c r="L19" s="110">
        <v>2.0106670000000002</v>
      </c>
    </row>
    <row r="20" spans="1:18" x14ac:dyDescent="0.25">
      <c r="A20" s="4">
        <v>6</v>
      </c>
      <c r="B20" s="111">
        <v>14.084300000000001</v>
      </c>
      <c r="C20" s="112">
        <v>9.2479999999999993</v>
      </c>
      <c r="D20" s="112">
        <v>16.26333</v>
      </c>
      <c r="E20" s="113">
        <v>11.313000000000001</v>
      </c>
      <c r="F20" s="111">
        <v>16.187999999999999</v>
      </c>
      <c r="G20" s="112">
        <v>13.869</v>
      </c>
      <c r="H20" s="112">
        <v>8.6259999999999994</v>
      </c>
      <c r="I20" s="113"/>
      <c r="J20" s="111">
        <v>1.7649999999999999</v>
      </c>
      <c r="K20" s="112">
        <v>1.7937000000000001</v>
      </c>
      <c r="L20" s="113">
        <v>2.02</v>
      </c>
    </row>
    <row r="22" spans="1:18" x14ac:dyDescent="0.25">
      <c r="A22" t="s">
        <v>143</v>
      </c>
    </row>
    <row r="23" spans="1:18" x14ac:dyDescent="0.25">
      <c r="A23" s="3" t="s">
        <v>4</v>
      </c>
      <c r="B23" s="3" t="s">
        <v>109</v>
      </c>
      <c r="C23" s="3" t="s">
        <v>110</v>
      </c>
      <c r="D23" s="3" t="s">
        <v>111</v>
      </c>
      <c r="E23" s="3" t="s">
        <v>112</v>
      </c>
      <c r="F23" s="3" t="s">
        <v>113</v>
      </c>
    </row>
    <row r="24" spans="1:18" x14ac:dyDescent="0.25">
      <c r="A24" s="4">
        <v>0</v>
      </c>
      <c r="B24" s="116">
        <v>1941.3</v>
      </c>
      <c r="C24" s="117">
        <v>1843</v>
      </c>
      <c r="D24" s="117">
        <v>1851.6999999999998</v>
      </c>
      <c r="E24" s="117">
        <v>1837</v>
      </c>
      <c r="F24" s="118">
        <v>1915.7</v>
      </c>
      <c r="N24" s="109"/>
      <c r="O24" s="109"/>
      <c r="P24" s="109"/>
      <c r="Q24" s="109"/>
      <c r="R24" s="109"/>
    </row>
    <row r="25" spans="1:18" x14ac:dyDescent="0.25">
      <c r="A25" s="4">
        <v>1</v>
      </c>
      <c r="B25" s="119">
        <v>2500</v>
      </c>
      <c r="C25" s="120">
        <v>3278.3</v>
      </c>
      <c r="D25" s="120">
        <v>3913</v>
      </c>
      <c r="E25" s="120">
        <v>5711.7000000000007</v>
      </c>
      <c r="F25" s="121">
        <v>1894.3000000000002</v>
      </c>
      <c r="N25" s="109"/>
      <c r="O25" s="109"/>
      <c r="P25" s="109"/>
      <c r="Q25" s="109"/>
      <c r="R25" s="109"/>
    </row>
    <row r="26" spans="1:18" x14ac:dyDescent="0.25">
      <c r="A26" s="4">
        <v>2</v>
      </c>
      <c r="B26" s="119">
        <v>3354.2999999999997</v>
      </c>
      <c r="C26" s="120">
        <v>5088</v>
      </c>
      <c r="D26" s="120">
        <v>6639</v>
      </c>
      <c r="E26" s="120">
        <v>10896.3</v>
      </c>
      <c r="F26" s="121">
        <v>1897.3</v>
      </c>
      <c r="N26" s="109"/>
      <c r="O26" s="109"/>
      <c r="P26" s="109"/>
      <c r="Q26" s="109"/>
      <c r="R26" s="109"/>
    </row>
    <row r="27" spans="1:18" x14ac:dyDescent="0.25">
      <c r="A27" s="4">
        <v>3</v>
      </c>
      <c r="B27" s="119">
        <v>3969.7</v>
      </c>
      <c r="C27" s="120">
        <v>6585.3</v>
      </c>
      <c r="D27" s="120">
        <v>8380</v>
      </c>
      <c r="E27" s="120">
        <v>13757</v>
      </c>
      <c r="F27" s="121">
        <v>1937</v>
      </c>
      <c r="N27" s="109"/>
      <c r="O27" s="109"/>
      <c r="P27" s="109"/>
      <c r="Q27" s="109"/>
      <c r="R27" s="109"/>
    </row>
    <row r="28" spans="1:18" x14ac:dyDescent="0.25">
      <c r="A28" s="4">
        <v>4</v>
      </c>
      <c r="B28" s="119">
        <v>4450</v>
      </c>
      <c r="C28" s="120">
        <v>7596</v>
      </c>
      <c r="D28" s="120">
        <v>11069</v>
      </c>
      <c r="E28" s="120">
        <v>17317</v>
      </c>
      <c r="F28" s="121">
        <v>1888.3000000000002</v>
      </c>
      <c r="N28" s="109"/>
      <c r="O28" s="109"/>
      <c r="P28" s="109"/>
      <c r="Q28" s="109"/>
      <c r="R28" s="109"/>
    </row>
    <row r="29" spans="1:18" x14ac:dyDescent="0.25">
      <c r="A29" s="4">
        <v>5</v>
      </c>
      <c r="B29" s="119">
        <v>4660.3</v>
      </c>
      <c r="C29" s="120">
        <v>8900.2999999999993</v>
      </c>
      <c r="D29" s="120">
        <v>13074</v>
      </c>
      <c r="E29" s="120">
        <v>20285</v>
      </c>
      <c r="F29" s="121">
        <v>1998.6999999999998</v>
      </c>
      <c r="N29" s="109"/>
      <c r="O29" s="109"/>
      <c r="P29" s="109"/>
      <c r="Q29" s="109"/>
      <c r="R29" s="109"/>
    </row>
    <row r="30" spans="1:18" x14ac:dyDescent="0.25">
      <c r="A30" s="4">
        <v>6</v>
      </c>
      <c r="B30" s="122">
        <v>4834.7</v>
      </c>
      <c r="C30" s="123">
        <v>9821.7000000000007</v>
      </c>
      <c r="D30" s="123">
        <v>14084</v>
      </c>
      <c r="E30" s="123">
        <v>22024.3</v>
      </c>
      <c r="F30" s="124">
        <v>1906.3000000000002</v>
      </c>
      <c r="N30" s="109"/>
      <c r="O30" s="109"/>
      <c r="P30" s="109"/>
      <c r="Q30" s="109"/>
      <c r="R30" s="109"/>
    </row>
    <row r="32" spans="1:18" x14ac:dyDescent="0.25">
      <c r="A32" s="3" t="s">
        <v>4</v>
      </c>
      <c r="B32" s="3" t="s">
        <v>109</v>
      </c>
      <c r="C32" s="3" t="s">
        <v>110</v>
      </c>
      <c r="D32" s="3" t="s">
        <v>111</v>
      </c>
      <c r="E32" s="3" t="s">
        <v>112</v>
      </c>
      <c r="F32" s="3" t="s">
        <v>113</v>
      </c>
    </row>
    <row r="33" spans="1:6" x14ac:dyDescent="0.25">
      <c r="A33" s="4">
        <v>0</v>
      </c>
      <c r="B33" s="105">
        <v>1.9413</v>
      </c>
      <c r="C33" s="106">
        <v>1.843</v>
      </c>
      <c r="D33" s="106">
        <v>1.8516999999999999</v>
      </c>
      <c r="E33" s="106">
        <v>1.837</v>
      </c>
      <c r="F33" s="107">
        <v>1.9157</v>
      </c>
    </row>
    <row r="34" spans="1:6" x14ac:dyDescent="0.25">
      <c r="A34" s="4">
        <v>1</v>
      </c>
      <c r="B34" s="108">
        <v>2.5</v>
      </c>
      <c r="C34" s="109">
        <v>3.2783000000000002</v>
      </c>
      <c r="D34" s="109">
        <v>3.9129999999999998</v>
      </c>
      <c r="E34" s="109">
        <v>5.7117000000000004</v>
      </c>
      <c r="F34" s="110">
        <v>1.8943000000000001</v>
      </c>
    </row>
    <row r="35" spans="1:6" x14ac:dyDescent="0.25">
      <c r="A35" s="4">
        <v>2</v>
      </c>
      <c r="B35" s="108">
        <v>3.3542999999999998</v>
      </c>
      <c r="C35" s="109">
        <v>5.0880000000000001</v>
      </c>
      <c r="D35" s="109">
        <v>6.6390000000000002</v>
      </c>
      <c r="E35" s="109">
        <v>10.8963</v>
      </c>
      <c r="F35" s="110">
        <v>1.8973</v>
      </c>
    </row>
    <row r="36" spans="1:6" x14ac:dyDescent="0.25">
      <c r="A36" s="4">
        <v>3</v>
      </c>
      <c r="B36" s="108">
        <v>3.9697</v>
      </c>
      <c r="C36" s="109">
        <v>6.5853000000000002</v>
      </c>
      <c r="D36" s="109">
        <v>8.3800000000000008</v>
      </c>
      <c r="E36" s="109">
        <v>13.757</v>
      </c>
      <c r="F36" s="110">
        <v>1.9370000000000001</v>
      </c>
    </row>
    <row r="37" spans="1:6" x14ac:dyDescent="0.25">
      <c r="A37" s="4">
        <v>4</v>
      </c>
      <c r="B37" s="108">
        <v>4.45</v>
      </c>
      <c r="C37" s="109">
        <v>7.5960000000000001</v>
      </c>
      <c r="D37" s="109">
        <v>11.069000000000001</v>
      </c>
      <c r="E37" s="109">
        <v>17.317</v>
      </c>
      <c r="F37" s="110">
        <v>1.8883000000000001</v>
      </c>
    </row>
    <row r="38" spans="1:6" x14ac:dyDescent="0.25">
      <c r="A38" s="4">
        <v>5</v>
      </c>
      <c r="B38" s="108">
        <v>4.6603000000000003</v>
      </c>
      <c r="C38" s="109">
        <v>8.9002999999999997</v>
      </c>
      <c r="D38" s="109">
        <v>13.074</v>
      </c>
      <c r="E38" s="109">
        <v>20.285</v>
      </c>
      <c r="F38" s="110">
        <v>1.9986999999999999</v>
      </c>
    </row>
    <row r="39" spans="1:6" x14ac:dyDescent="0.25">
      <c r="A39" s="4">
        <v>6</v>
      </c>
      <c r="B39" s="111">
        <v>4.8346999999999998</v>
      </c>
      <c r="C39" s="112">
        <v>9.8216999999999999</v>
      </c>
      <c r="D39" s="112">
        <v>14.084</v>
      </c>
      <c r="E39" s="112">
        <v>22.0243</v>
      </c>
      <c r="F39" s="113">
        <v>1.906300000000000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9FEC9-F08A-4D08-B656-7B8B8C9928F9}">
  <dimension ref="A1:AN131"/>
  <sheetViews>
    <sheetView zoomScale="85" zoomScaleNormal="85" workbookViewId="0">
      <selection activeCell="A2" sqref="A2"/>
    </sheetView>
  </sheetViews>
  <sheetFormatPr baseColWidth="10" defaultRowHeight="15" x14ac:dyDescent="0.25"/>
  <cols>
    <col min="1" max="44" width="6.5703125" customWidth="1"/>
  </cols>
  <sheetData>
    <row r="1" spans="1:40" ht="18.75" x14ac:dyDescent="0.3">
      <c r="A1" s="136" t="s">
        <v>157</v>
      </c>
      <c r="I1" t="s">
        <v>115</v>
      </c>
      <c r="L1" t="s">
        <v>116</v>
      </c>
    </row>
    <row r="2" spans="1:40" x14ac:dyDescent="0.25">
      <c r="A2" s="114" t="s">
        <v>142</v>
      </c>
    </row>
    <row r="3" spans="1:40" x14ac:dyDescent="0.25">
      <c r="A3" t="s">
        <v>117</v>
      </c>
      <c r="B3" t="s">
        <v>129</v>
      </c>
      <c r="E3" t="s">
        <v>130</v>
      </c>
      <c r="H3" t="s">
        <v>131</v>
      </c>
      <c r="K3" t="s">
        <v>132</v>
      </c>
      <c r="N3" t="s">
        <v>133</v>
      </c>
      <c r="Q3" t="s">
        <v>134</v>
      </c>
      <c r="T3" t="s">
        <v>135</v>
      </c>
      <c r="W3" t="s">
        <v>136</v>
      </c>
      <c r="Z3" t="s">
        <v>137</v>
      </c>
      <c r="AC3" t="s">
        <v>138</v>
      </c>
      <c r="AF3" t="s">
        <v>139</v>
      </c>
      <c r="AI3" t="s">
        <v>140</v>
      </c>
      <c r="AL3" t="s">
        <v>141</v>
      </c>
    </row>
    <row r="4" spans="1:40" x14ac:dyDescent="0.25">
      <c r="A4">
        <v>0</v>
      </c>
      <c r="B4" s="18">
        <v>1260</v>
      </c>
      <c r="C4" s="19">
        <v>1308</v>
      </c>
      <c r="D4" s="19">
        <v>1323</v>
      </c>
      <c r="E4" s="19">
        <v>1277</v>
      </c>
      <c r="F4" s="19">
        <v>1296</v>
      </c>
      <c r="G4" s="19">
        <v>1334</v>
      </c>
      <c r="H4" s="19">
        <v>1285</v>
      </c>
      <c r="I4" s="19">
        <v>1290</v>
      </c>
      <c r="J4" s="19">
        <v>1384</v>
      </c>
      <c r="K4" s="19">
        <v>1280</v>
      </c>
      <c r="L4" s="19">
        <v>1286</v>
      </c>
      <c r="M4" s="19">
        <v>1323</v>
      </c>
      <c r="N4" s="19">
        <v>1268</v>
      </c>
      <c r="O4" s="19">
        <v>1288</v>
      </c>
      <c r="P4" s="19">
        <v>1325</v>
      </c>
      <c r="Q4" s="19">
        <v>1281</v>
      </c>
      <c r="R4" s="19">
        <v>1281</v>
      </c>
      <c r="S4" s="19">
        <v>1314</v>
      </c>
      <c r="T4" s="19">
        <v>1275</v>
      </c>
      <c r="U4" s="19">
        <v>1285</v>
      </c>
      <c r="V4" s="19">
        <v>1308</v>
      </c>
      <c r="W4" s="19">
        <v>1281</v>
      </c>
      <c r="X4" s="19">
        <v>1293</v>
      </c>
      <c r="Y4" s="19">
        <v>1314</v>
      </c>
      <c r="Z4" s="19">
        <v>1290</v>
      </c>
      <c r="AA4" s="19">
        <v>1294</v>
      </c>
      <c r="AB4" s="19">
        <v>1326</v>
      </c>
      <c r="AC4" s="19">
        <v>1284</v>
      </c>
      <c r="AD4" s="19">
        <v>1295</v>
      </c>
      <c r="AE4" s="19">
        <v>1296</v>
      </c>
      <c r="AF4" s="19">
        <v>1253</v>
      </c>
      <c r="AG4" s="19">
        <v>1293</v>
      </c>
      <c r="AH4" s="19">
        <v>1320</v>
      </c>
      <c r="AI4" s="19">
        <v>1272</v>
      </c>
      <c r="AJ4" s="19">
        <v>1303</v>
      </c>
      <c r="AK4" s="19">
        <v>1321</v>
      </c>
      <c r="AL4" s="19">
        <v>1282</v>
      </c>
      <c r="AM4" s="19">
        <v>1289</v>
      </c>
      <c r="AN4" s="20">
        <v>1364</v>
      </c>
    </row>
    <row r="5" spans="1:40" x14ac:dyDescent="0.25">
      <c r="A5">
        <v>0.08</v>
      </c>
      <c r="B5" s="24">
        <v>1218</v>
      </c>
      <c r="C5" s="15">
        <v>1242</v>
      </c>
      <c r="D5" s="15">
        <v>1223</v>
      </c>
      <c r="E5" s="15">
        <v>1242</v>
      </c>
      <c r="F5" s="15">
        <v>1253</v>
      </c>
      <c r="G5" s="15">
        <v>1243</v>
      </c>
      <c r="H5" s="15">
        <v>1257</v>
      </c>
      <c r="I5" s="15">
        <v>1269</v>
      </c>
      <c r="J5" s="15">
        <v>1318</v>
      </c>
      <c r="K5" s="15">
        <v>1296</v>
      </c>
      <c r="L5" s="15">
        <v>1303</v>
      </c>
      <c r="M5" s="15">
        <v>1272</v>
      </c>
      <c r="N5" s="15">
        <v>1354</v>
      </c>
      <c r="O5" s="15">
        <v>1351</v>
      </c>
      <c r="P5" s="15">
        <v>1290</v>
      </c>
      <c r="Q5" s="15">
        <v>1414</v>
      </c>
      <c r="R5" s="15">
        <v>1383</v>
      </c>
      <c r="S5" s="15">
        <v>1318</v>
      </c>
      <c r="T5" s="15">
        <v>1486</v>
      </c>
      <c r="U5" s="15">
        <v>1478</v>
      </c>
      <c r="V5" s="15">
        <v>1339</v>
      </c>
      <c r="W5" s="15">
        <v>1626</v>
      </c>
      <c r="X5" s="15">
        <v>1579</v>
      </c>
      <c r="Y5" s="15">
        <v>1389</v>
      </c>
      <c r="Z5" s="15">
        <v>1672</v>
      </c>
      <c r="AA5" s="15">
        <v>1651</v>
      </c>
      <c r="AB5" s="15">
        <v>1397</v>
      </c>
      <c r="AC5" s="15">
        <v>1733</v>
      </c>
      <c r="AD5" s="15">
        <v>1643</v>
      </c>
      <c r="AE5" s="15">
        <v>1416</v>
      </c>
      <c r="AF5" s="15">
        <v>1814</v>
      </c>
      <c r="AG5" s="15">
        <v>1811</v>
      </c>
      <c r="AH5" s="15">
        <v>1490</v>
      </c>
      <c r="AI5" s="15">
        <v>1852</v>
      </c>
      <c r="AJ5" s="15">
        <v>1859</v>
      </c>
      <c r="AK5" s="15">
        <v>1526</v>
      </c>
      <c r="AL5" s="15">
        <v>1885</v>
      </c>
      <c r="AM5" s="15">
        <v>1842</v>
      </c>
      <c r="AN5" s="21">
        <v>1601</v>
      </c>
    </row>
    <row r="6" spans="1:40" x14ac:dyDescent="0.25">
      <c r="A6">
        <v>1</v>
      </c>
      <c r="B6" s="24">
        <v>1237</v>
      </c>
      <c r="C6" s="15">
        <v>1271</v>
      </c>
      <c r="D6" s="15">
        <v>1240</v>
      </c>
      <c r="E6" s="15">
        <v>1277</v>
      </c>
      <c r="F6" s="15">
        <v>1302</v>
      </c>
      <c r="G6" s="15">
        <v>1275</v>
      </c>
      <c r="H6" s="15">
        <v>1319</v>
      </c>
      <c r="I6" s="15">
        <v>1342</v>
      </c>
      <c r="J6" s="15">
        <v>1391</v>
      </c>
      <c r="K6" s="15">
        <v>1417</v>
      </c>
      <c r="L6" s="15">
        <v>1442</v>
      </c>
      <c r="M6" s="15">
        <v>1418</v>
      </c>
      <c r="N6" s="15">
        <v>1580</v>
      </c>
      <c r="O6" s="15">
        <v>1619</v>
      </c>
      <c r="P6" s="15">
        <v>1562</v>
      </c>
      <c r="Q6" s="15">
        <v>1728</v>
      </c>
      <c r="R6" s="15">
        <v>1726</v>
      </c>
      <c r="S6" s="15">
        <v>1701</v>
      </c>
      <c r="T6" s="15">
        <v>1927</v>
      </c>
      <c r="U6" s="15">
        <v>1980</v>
      </c>
      <c r="V6" s="15">
        <v>1805</v>
      </c>
      <c r="W6" s="15">
        <v>2138</v>
      </c>
      <c r="X6" s="15">
        <v>2258</v>
      </c>
      <c r="Y6" s="15">
        <v>1860</v>
      </c>
      <c r="Z6" s="15">
        <v>2331</v>
      </c>
      <c r="AA6" s="15">
        <v>2489</v>
      </c>
      <c r="AB6" s="15">
        <v>1949</v>
      </c>
      <c r="AC6" s="15">
        <v>2580</v>
      </c>
      <c r="AD6" s="15">
        <v>2571</v>
      </c>
      <c r="AE6" s="15">
        <v>2027</v>
      </c>
      <c r="AF6" s="15">
        <v>2932</v>
      </c>
      <c r="AG6" s="15">
        <v>3309</v>
      </c>
      <c r="AH6" s="15">
        <v>2344</v>
      </c>
      <c r="AI6" s="15">
        <v>2996</v>
      </c>
      <c r="AJ6" s="15">
        <v>3509</v>
      </c>
      <c r="AK6" s="15">
        <v>2466</v>
      </c>
      <c r="AL6" s="15">
        <v>3191</v>
      </c>
      <c r="AM6" s="15">
        <v>3577</v>
      </c>
      <c r="AN6" s="21">
        <v>2689</v>
      </c>
    </row>
    <row r="7" spans="1:40" x14ac:dyDescent="0.25">
      <c r="A7">
        <v>2</v>
      </c>
      <c r="B7" s="24">
        <v>1263</v>
      </c>
      <c r="C7" s="15">
        <v>1266</v>
      </c>
      <c r="D7" s="15">
        <v>1239</v>
      </c>
      <c r="E7" s="15">
        <v>1304</v>
      </c>
      <c r="F7" s="15">
        <v>1315</v>
      </c>
      <c r="G7" s="15">
        <v>1276</v>
      </c>
      <c r="H7" s="15">
        <v>1378</v>
      </c>
      <c r="I7" s="15">
        <v>1406</v>
      </c>
      <c r="J7" s="15">
        <v>1403</v>
      </c>
      <c r="K7" s="15">
        <v>1530</v>
      </c>
      <c r="L7" s="15">
        <v>1556</v>
      </c>
      <c r="M7" s="15">
        <v>1441</v>
      </c>
      <c r="N7" s="15">
        <v>1790</v>
      </c>
      <c r="O7" s="15">
        <v>1877</v>
      </c>
      <c r="P7" s="15">
        <v>1657</v>
      </c>
      <c r="Q7" s="15">
        <v>2052</v>
      </c>
      <c r="R7" s="15">
        <v>2128</v>
      </c>
      <c r="S7" s="15">
        <v>1842</v>
      </c>
      <c r="T7" s="15">
        <v>2392</v>
      </c>
      <c r="U7" s="15">
        <v>2448</v>
      </c>
      <c r="V7" s="15">
        <v>2026</v>
      </c>
      <c r="W7" s="15">
        <v>2833</v>
      </c>
      <c r="X7" s="15">
        <v>2815</v>
      </c>
      <c r="Y7" s="15">
        <v>2182</v>
      </c>
      <c r="Z7" s="15">
        <v>3213</v>
      </c>
      <c r="AA7" s="15">
        <v>3305</v>
      </c>
      <c r="AB7" s="15">
        <v>2260</v>
      </c>
      <c r="AC7" s="15">
        <v>3708</v>
      </c>
      <c r="AD7" s="15">
        <v>3535</v>
      </c>
      <c r="AE7" s="15">
        <v>2465</v>
      </c>
      <c r="AF7" s="15">
        <v>4386</v>
      </c>
      <c r="AG7" s="15">
        <v>4457</v>
      </c>
      <c r="AH7" s="15">
        <v>2869</v>
      </c>
      <c r="AI7" s="15">
        <v>4335</v>
      </c>
      <c r="AJ7" s="15">
        <v>4784</v>
      </c>
      <c r="AK7" s="15">
        <v>3082</v>
      </c>
      <c r="AL7" s="15">
        <v>4619</v>
      </c>
      <c r="AM7" s="15">
        <v>4827</v>
      </c>
      <c r="AN7" s="21">
        <v>3292</v>
      </c>
    </row>
    <row r="8" spans="1:40" x14ac:dyDescent="0.25">
      <c r="A8">
        <v>3</v>
      </c>
      <c r="B8" s="24">
        <v>1235</v>
      </c>
      <c r="C8" s="15">
        <v>1263</v>
      </c>
      <c r="D8" s="15">
        <v>1238</v>
      </c>
      <c r="E8" s="15">
        <v>1292</v>
      </c>
      <c r="F8" s="15">
        <v>1309</v>
      </c>
      <c r="G8" s="15">
        <v>1297</v>
      </c>
      <c r="H8" s="15">
        <v>1372</v>
      </c>
      <c r="I8" s="15">
        <v>1406</v>
      </c>
      <c r="J8" s="15">
        <v>1439</v>
      </c>
      <c r="K8" s="15">
        <v>1529</v>
      </c>
      <c r="L8" s="15">
        <v>1590</v>
      </c>
      <c r="M8" s="15">
        <v>1518</v>
      </c>
      <c r="N8" s="15">
        <v>1844</v>
      </c>
      <c r="O8" s="15">
        <v>1940</v>
      </c>
      <c r="P8" s="15">
        <v>1803</v>
      </c>
      <c r="Q8" s="15">
        <v>2206</v>
      </c>
      <c r="R8" s="15">
        <v>2322</v>
      </c>
      <c r="S8" s="15">
        <v>2070</v>
      </c>
      <c r="T8" s="15">
        <v>2709</v>
      </c>
      <c r="U8" s="15">
        <v>2833</v>
      </c>
      <c r="V8" s="15">
        <v>2325</v>
      </c>
      <c r="W8" s="15">
        <v>3307</v>
      </c>
      <c r="X8" s="15">
        <v>3385</v>
      </c>
      <c r="Y8" s="15">
        <v>2515</v>
      </c>
      <c r="Z8" s="15">
        <v>3791</v>
      </c>
      <c r="AA8" s="15">
        <v>3965</v>
      </c>
      <c r="AB8" s="15">
        <v>2600</v>
      </c>
      <c r="AC8" s="15">
        <v>4381</v>
      </c>
      <c r="AD8" s="15">
        <v>4298</v>
      </c>
      <c r="AE8" s="15">
        <v>3008</v>
      </c>
      <c r="AF8" s="15">
        <v>5143</v>
      </c>
      <c r="AG8" s="15">
        <v>5274</v>
      </c>
      <c r="AH8" s="15">
        <v>3590</v>
      </c>
      <c r="AI8" s="15">
        <v>5037</v>
      </c>
      <c r="AJ8" s="15">
        <v>5600</v>
      </c>
      <c r="AK8" s="15">
        <v>3866</v>
      </c>
      <c r="AL8" s="15">
        <v>5374</v>
      </c>
      <c r="AM8" s="15">
        <v>5675</v>
      </c>
      <c r="AN8" s="21">
        <v>4164</v>
      </c>
    </row>
    <row r="9" spans="1:40" x14ac:dyDescent="0.25">
      <c r="A9">
        <v>4</v>
      </c>
      <c r="B9" s="24">
        <v>1251</v>
      </c>
      <c r="C9" s="15">
        <v>1286</v>
      </c>
      <c r="D9" s="15">
        <v>1222</v>
      </c>
      <c r="E9" s="15">
        <v>1317</v>
      </c>
      <c r="F9" s="15">
        <v>1333</v>
      </c>
      <c r="G9" s="15">
        <v>1282</v>
      </c>
      <c r="H9" s="15">
        <v>1404</v>
      </c>
      <c r="I9" s="15">
        <v>1429</v>
      </c>
      <c r="J9" s="15">
        <v>1448</v>
      </c>
      <c r="K9" s="15">
        <v>1577</v>
      </c>
      <c r="L9" s="15">
        <v>1642</v>
      </c>
      <c r="M9" s="15">
        <v>1514</v>
      </c>
      <c r="N9" s="15">
        <v>1938</v>
      </c>
      <c r="O9" s="15">
        <v>2057</v>
      </c>
      <c r="P9" s="15">
        <v>1833</v>
      </c>
      <c r="Q9" s="15">
        <v>2403</v>
      </c>
      <c r="R9" s="15">
        <v>2615</v>
      </c>
      <c r="S9" s="15">
        <v>2116</v>
      </c>
      <c r="T9" s="15">
        <v>3103</v>
      </c>
      <c r="U9" s="15">
        <v>3268</v>
      </c>
      <c r="V9" s="15">
        <v>2415</v>
      </c>
      <c r="W9" s="15">
        <v>3781</v>
      </c>
      <c r="X9" s="15">
        <v>3895</v>
      </c>
      <c r="Y9" s="15">
        <v>2660</v>
      </c>
      <c r="Z9" s="15">
        <v>4337</v>
      </c>
      <c r="AA9" s="15">
        <v>4518</v>
      </c>
      <c r="AB9" s="15">
        <v>2811</v>
      </c>
      <c r="AC9" s="15">
        <v>4950</v>
      </c>
      <c r="AD9" s="15">
        <v>4842</v>
      </c>
      <c r="AE9" s="15">
        <v>3317</v>
      </c>
      <c r="AF9" s="15">
        <v>5872</v>
      </c>
      <c r="AG9" s="15">
        <v>5954</v>
      </c>
      <c r="AH9" s="15">
        <v>4059</v>
      </c>
      <c r="AI9" s="15">
        <v>5744</v>
      </c>
      <c r="AJ9" s="15">
        <v>6373</v>
      </c>
      <c r="AK9" s="15">
        <v>4318</v>
      </c>
      <c r="AL9" s="15">
        <v>6223</v>
      </c>
      <c r="AM9" s="15">
        <v>6479</v>
      </c>
      <c r="AN9" s="21">
        <v>4583</v>
      </c>
    </row>
    <row r="10" spans="1:40" x14ac:dyDescent="0.25">
      <c r="A10">
        <v>5</v>
      </c>
      <c r="B10" s="24">
        <v>1224</v>
      </c>
      <c r="C10" s="15">
        <v>1262</v>
      </c>
      <c r="D10" s="15">
        <v>1233</v>
      </c>
      <c r="E10" s="15">
        <v>1293</v>
      </c>
      <c r="F10" s="15">
        <v>1318</v>
      </c>
      <c r="G10" s="15">
        <v>1287</v>
      </c>
      <c r="H10" s="15">
        <v>1375</v>
      </c>
      <c r="I10" s="15">
        <v>1411</v>
      </c>
      <c r="J10" s="15">
        <v>1461</v>
      </c>
      <c r="K10" s="15">
        <v>1557</v>
      </c>
      <c r="L10" s="15">
        <v>1613</v>
      </c>
      <c r="M10" s="15">
        <v>1568</v>
      </c>
      <c r="N10" s="15">
        <v>1926</v>
      </c>
      <c r="O10" s="15">
        <v>2069</v>
      </c>
      <c r="P10" s="15">
        <v>1918</v>
      </c>
      <c r="Q10" s="15">
        <v>2545</v>
      </c>
      <c r="R10" s="15">
        <v>2833</v>
      </c>
      <c r="S10" s="15">
        <v>2271</v>
      </c>
      <c r="T10" s="15">
        <v>3331</v>
      </c>
      <c r="U10" s="15">
        <v>3555</v>
      </c>
      <c r="V10" s="15">
        <v>2686</v>
      </c>
      <c r="W10" s="15">
        <v>4081</v>
      </c>
      <c r="X10" s="15">
        <v>4233</v>
      </c>
      <c r="Y10" s="15">
        <v>3071</v>
      </c>
      <c r="Z10" s="15">
        <v>4703</v>
      </c>
      <c r="AA10" s="15">
        <v>4898</v>
      </c>
      <c r="AB10" s="15">
        <v>3235</v>
      </c>
      <c r="AC10" s="15">
        <v>5434</v>
      </c>
      <c r="AD10" s="15">
        <v>5252</v>
      </c>
      <c r="AE10" s="15">
        <v>3923</v>
      </c>
      <c r="AF10" s="15">
        <v>6423</v>
      </c>
      <c r="AG10" s="15">
        <v>6445</v>
      </c>
      <c r="AH10" s="15">
        <v>4764</v>
      </c>
      <c r="AI10" s="15">
        <v>6294</v>
      </c>
      <c r="AJ10" s="15">
        <v>6848</v>
      </c>
      <c r="AK10" s="15">
        <v>4962</v>
      </c>
      <c r="AL10" s="15">
        <v>6858</v>
      </c>
      <c r="AM10" s="15">
        <v>6945</v>
      </c>
      <c r="AN10" s="21">
        <v>5301</v>
      </c>
    </row>
    <row r="11" spans="1:40" x14ac:dyDescent="0.25">
      <c r="A11">
        <v>6</v>
      </c>
      <c r="B11" s="25">
        <v>1229</v>
      </c>
      <c r="C11" s="22">
        <v>1256</v>
      </c>
      <c r="D11" s="22">
        <v>1225</v>
      </c>
      <c r="E11" s="22">
        <v>1302</v>
      </c>
      <c r="F11" s="22">
        <v>1324</v>
      </c>
      <c r="G11" s="22">
        <v>1284</v>
      </c>
      <c r="H11" s="22">
        <v>1403</v>
      </c>
      <c r="I11" s="22">
        <v>1416</v>
      </c>
      <c r="J11" s="22">
        <v>1434</v>
      </c>
      <c r="K11" s="22">
        <v>1610</v>
      </c>
      <c r="L11" s="22">
        <v>1640</v>
      </c>
      <c r="M11" s="22">
        <v>1563</v>
      </c>
      <c r="N11" s="22">
        <v>2016</v>
      </c>
      <c r="O11" s="22">
        <v>2132</v>
      </c>
      <c r="P11" s="22">
        <v>1903</v>
      </c>
      <c r="Q11" s="22">
        <v>2840</v>
      </c>
      <c r="R11" s="22">
        <v>3044</v>
      </c>
      <c r="S11" s="22">
        <v>2317</v>
      </c>
      <c r="T11" s="22">
        <v>3674</v>
      </c>
      <c r="U11" s="22">
        <v>3862</v>
      </c>
      <c r="V11" s="22">
        <v>2834</v>
      </c>
      <c r="W11" s="22">
        <v>4521</v>
      </c>
      <c r="X11" s="22">
        <v>4608</v>
      </c>
      <c r="Y11" s="22">
        <v>3321</v>
      </c>
      <c r="Z11" s="22">
        <v>5212</v>
      </c>
      <c r="AA11" s="22">
        <v>5309</v>
      </c>
      <c r="AB11" s="22">
        <v>3545</v>
      </c>
      <c r="AC11" s="22">
        <v>5979</v>
      </c>
      <c r="AD11" s="22">
        <v>5746</v>
      </c>
      <c r="AE11" s="22">
        <v>4451</v>
      </c>
      <c r="AF11" s="22">
        <v>7141</v>
      </c>
      <c r="AG11" s="22">
        <v>6921</v>
      </c>
      <c r="AH11" s="22">
        <v>5234</v>
      </c>
      <c r="AI11" s="22">
        <v>7053</v>
      </c>
      <c r="AJ11" s="22">
        <v>7367</v>
      </c>
      <c r="AK11" s="22">
        <v>5359</v>
      </c>
      <c r="AL11" s="22">
        <v>7688</v>
      </c>
      <c r="AM11" s="22">
        <v>7477</v>
      </c>
      <c r="AN11" s="23">
        <v>5789</v>
      </c>
    </row>
    <row r="13" spans="1:40" x14ac:dyDescent="0.25">
      <c r="A13" s="114" t="s">
        <v>127</v>
      </c>
    </row>
    <row r="14" spans="1:40" x14ac:dyDescent="0.25">
      <c r="A14" t="s">
        <v>117</v>
      </c>
      <c r="B14" t="s">
        <v>129</v>
      </c>
      <c r="E14" t="s">
        <v>130</v>
      </c>
      <c r="H14" t="s">
        <v>131</v>
      </c>
      <c r="K14" t="s">
        <v>132</v>
      </c>
      <c r="N14" t="s">
        <v>133</v>
      </c>
      <c r="Q14" t="s">
        <v>134</v>
      </c>
      <c r="T14" t="s">
        <v>135</v>
      </c>
      <c r="W14" t="s">
        <v>136</v>
      </c>
      <c r="Z14" t="s">
        <v>137</v>
      </c>
      <c r="AC14" t="s">
        <v>138</v>
      </c>
      <c r="AF14" t="s">
        <v>139</v>
      </c>
      <c r="AI14" t="s">
        <v>140</v>
      </c>
      <c r="AL14" t="s">
        <v>141</v>
      </c>
    </row>
    <row r="15" spans="1:40" x14ac:dyDescent="0.25">
      <c r="A15">
        <v>0</v>
      </c>
      <c r="B15" s="35">
        <v>4.2</v>
      </c>
      <c r="C15" s="36">
        <v>4.3600000000000003</v>
      </c>
      <c r="D15" s="36">
        <v>4.41</v>
      </c>
      <c r="E15" s="36">
        <v>4.2566666666666668</v>
      </c>
      <c r="F15" s="36">
        <v>4.32</v>
      </c>
      <c r="G15" s="36">
        <v>4.4466666666666663</v>
      </c>
      <c r="H15" s="36">
        <v>4.2833333333333332</v>
      </c>
      <c r="I15" s="36">
        <v>4.3</v>
      </c>
      <c r="J15" s="36">
        <v>4.6133333333333333</v>
      </c>
      <c r="K15" s="36">
        <v>4.2666666666666666</v>
      </c>
      <c r="L15" s="36">
        <v>4.2866666666666671</v>
      </c>
      <c r="M15" s="36">
        <v>4.41</v>
      </c>
      <c r="N15" s="36">
        <v>4.2266666666666666</v>
      </c>
      <c r="O15" s="36">
        <v>4.293333333333333</v>
      </c>
      <c r="P15" s="36">
        <v>4.416666666666667</v>
      </c>
      <c r="Q15" s="36">
        <v>4.2699999999999996</v>
      </c>
      <c r="R15" s="36">
        <v>4.2699999999999996</v>
      </c>
      <c r="S15" s="36">
        <v>4.38</v>
      </c>
      <c r="T15" s="36">
        <v>4.25</v>
      </c>
      <c r="U15" s="36">
        <v>4.2833333333333332</v>
      </c>
      <c r="V15" s="36">
        <v>4.3600000000000003</v>
      </c>
      <c r="W15" s="36">
        <v>4.2699999999999996</v>
      </c>
      <c r="X15" s="36">
        <v>4.3099999999999996</v>
      </c>
      <c r="Y15" s="36">
        <v>4.38</v>
      </c>
      <c r="Z15" s="36">
        <v>4.3</v>
      </c>
      <c r="AA15" s="36">
        <v>4.3133333333333335</v>
      </c>
      <c r="AB15" s="36">
        <v>4.42</v>
      </c>
      <c r="AC15" s="36">
        <v>4.28</v>
      </c>
      <c r="AD15" s="36">
        <v>4.3166666666666664</v>
      </c>
      <c r="AE15" s="36">
        <v>4.32</v>
      </c>
      <c r="AF15" s="36">
        <v>4.1766666666666667</v>
      </c>
      <c r="AG15" s="36">
        <v>4.3099999999999996</v>
      </c>
      <c r="AH15" s="36">
        <v>4.4000000000000004</v>
      </c>
      <c r="AI15" s="36">
        <v>4.24</v>
      </c>
      <c r="AJ15" s="36">
        <v>4.3433333333333337</v>
      </c>
      <c r="AK15" s="36">
        <v>4.4033333333333333</v>
      </c>
      <c r="AL15" s="36">
        <v>4.2733333333333334</v>
      </c>
      <c r="AM15" s="36">
        <v>4.2966666666666669</v>
      </c>
      <c r="AN15" s="37">
        <v>4.5466666666666669</v>
      </c>
    </row>
    <row r="16" spans="1:40" x14ac:dyDescent="0.25">
      <c r="A16">
        <v>0.08</v>
      </c>
      <c r="B16" s="38">
        <v>4.0599999999999996</v>
      </c>
      <c r="C16" s="39">
        <v>4.1399999999999997</v>
      </c>
      <c r="D16" s="39">
        <v>4.0766666666666671</v>
      </c>
      <c r="E16" s="39">
        <v>4.1399999999999997</v>
      </c>
      <c r="F16" s="39">
        <v>4.1766666666666667</v>
      </c>
      <c r="G16" s="39">
        <v>4.1433333333333335</v>
      </c>
      <c r="H16" s="39">
        <v>4.1900000000000004</v>
      </c>
      <c r="I16" s="39">
        <v>4.2300000000000004</v>
      </c>
      <c r="J16" s="39">
        <v>4.3933333333333335</v>
      </c>
      <c r="K16" s="39">
        <v>4.32</v>
      </c>
      <c r="L16" s="39">
        <v>4.3433333333333337</v>
      </c>
      <c r="M16" s="39">
        <v>4.24</v>
      </c>
      <c r="N16" s="39">
        <v>4.5133333333333336</v>
      </c>
      <c r="O16" s="39">
        <v>4.503333333333333</v>
      </c>
      <c r="P16" s="39">
        <v>4.3</v>
      </c>
      <c r="Q16" s="39">
        <v>4.7133333333333329</v>
      </c>
      <c r="R16" s="39">
        <v>4.6100000000000003</v>
      </c>
      <c r="S16" s="39">
        <v>4.3933333333333335</v>
      </c>
      <c r="T16" s="39">
        <v>4.9533333333333331</v>
      </c>
      <c r="U16" s="39">
        <v>4.9266666666666667</v>
      </c>
      <c r="V16" s="39">
        <v>4.4633333333333329</v>
      </c>
      <c r="W16" s="39">
        <v>5.42</v>
      </c>
      <c r="X16" s="39">
        <v>5.2633333333333336</v>
      </c>
      <c r="Y16" s="39">
        <v>4.63</v>
      </c>
      <c r="Z16" s="39">
        <v>5.5733333333333333</v>
      </c>
      <c r="AA16" s="39">
        <v>5.503333333333333</v>
      </c>
      <c r="AB16" s="39">
        <v>4.6566666666666663</v>
      </c>
      <c r="AC16" s="39">
        <v>5.7766666666666664</v>
      </c>
      <c r="AD16" s="39">
        <v>5.4766666666666666</v>
      </c>
      <c r="AE16" s="39">
        <v>4.72</v>
      </c>
      <c r="AF16" s="39">
        <v>6.0466666666666669</v>
      </c>
      <c r="AG16" s="39">
        <v>6.0366666666666671</v>
      </c>
      <c r="AH16" s="39">
        <v>4.9666666666666668</v>
      </c>
      <c r="AI16" s="39">
        <v>6.1733333333333329</v>
      </c>
      <c r="AJ16" s="39">
        <v>6.1966666666666663</v>
      </c>
      <c r="AK16" s="39">
        <v>5.0866666666666669</v>
      </c>
      <c r="AL16" s="39">
        <v>6.2833333333333332</v>
      </c>
      <c r="AM16" s="39">
        <v>6.14</v>
      </c>
      <c r="AN16" s="40">
        <v>5.3366666666666669</v>
      </c>
    </row>
    <row r="17" spans="1:40" x14ac:dyDescent="0.25">
      <c r="A17">
        <v>1</v>
      </c>
      <c r="B17" s="38">
        <v>4.1233333333333331</v>
      </c>
      <c r="C17" s="39">
        <v>4.2366666666666664</v>
      </c>
      <c r="D17" s="39">
        <v>4.1333333333333337</v>
      </c>
      <c r="E17" s="39">
        <v>4.2566666666666668</v>
      </c>
      <c r="F17" s="39">
        <v>4.34</v>
      </c>
      <c r="G17" s="39">
        <v>4.25</v>
      </c>
      <c r="H17" s="39">
        <v>4.3966666666666665</v>
      </c>
      <c r="I17" s="39">
        <v>4.4733333333333336</v>
      </c>
      <c r="J17" s="39">
        <v>4.6366666666666667</v>
      </c>
      <c r="K17" s="39">
        <v>4.7233333333333336</v>
      </c>
      <c r="L17" s="39">
        <v>4.8066666666666666</v>
      </c>
      <c r="M17" s="39">
        <v>4.7266666666666666</v>
      </c>
      <c r="N17" s="39">
        <v>5.2666666666666666</v>
      </c>
      <c r="O17" s="39">
        <v>5.3966666666666665</v>
      </c>
      <c r="P17" s="39">
        <v>5.206666666666667</v>
      </c>
      <c r="Q17" s="39">
        <v>5.76</v>
      </c>
      <c r="R17" s="39">
        <v>5.753333333333333</v>
      </c>
      <c r="S17" s="39">
        <v>5.67</v>
      </c>
      <c r="T17" s="39">
        <v>6.4233333333333329</v>
      </c>
      <c r="U17" s="39">
        <v>6.6</v>
      </c>
      <c r="V17" s="39">
        <v>6.0166666666666666</v>
      </c>
      <c r="W17" s="39">
        <v>7.1266666666666669</v>
      </c>
      <c r="X17" s="39">
        <v>7.5266666666666664</v>
      </c>
      <c r="Y17" s="39">
        <v>6.2</v>
      </c>
      <c r="Z17" s="39">
        <v>7.77</v>
      </c>
      <c r="AA17" s="39">
        <v>8.2966666666666669</v>
      </c>
      <c r="AB17" s="39">
        <v>6.496666666666667</v>
      </c>
      <c r="AC17" s="39">
        <v>8.6</v>
      </c>
      <c r="AD17" s="39">
        <v>8.57</v>
      </c>
      <c r="AE17" s="39">
        <v>6.7566666666666668</v>
      </c>
      <c r="AF17" s="39">
        <v>9.7733333333333334</v>
      </c>
      <c r="AG17" s="39">
        <v>11.03</v>
      </c>
      <c r="AH17" s="39">
        <v>7.8133333333333335</v>
      </c>
      <c r="AI17" s="39">
        <v>9.9866666666666664</v>
      </c>
      <c r="AJ17" s="39">
        <v>11.696666666666667</v>
      </c>
      <c r="AK17" s="39">
        <v>8.2200000000000006</v>
      </c>
      <c r="AL17" s="39">
        <v>10.636666666666667</v>
      </c>
      <c r="AM17" s="39">
        <v>11.923333333333334</v>
      </c>
      <c r="AN17" s="40">
        <v>8.9633333333333329</v>
      </c>
    </row>
    <row r="18" spans="1:40" x14ac:dyDescent="0.25">
      <c r="A18">
        <v>2</v>
      </c>
      <c r="B18" s="38">
        <v>4.21</v>
      </c>
      <c r="C18" s="39">
        <v>4.22</v>
      </c>
      <c r="D18" s="39">
        <v>4.13</v>
      </c>
      <c r="E18" s="39">
        <v>4.3466666666666667</v>
      </c>
      <c r="F18" s="39">
        <v>4.3833333333333337</v>
      </c>
      <c r="G18" s="39">
        <v>4.253333333333333</v>
      </c>
      <c r="H18" s="39">
        <v>4.5933333333333337</v>
      </c>
      <c r="I18" s="39">
        <v>4.6866666666666665</v>
      </c>
      <c r="J18" s="39">
        <v>4.6766666666666667</v>
      </c>
      <c r="K18" s="39">
        <v>5.0999999999999996</v>
      </c>
      <c r="L18" s="39">
        <v>5.1866666666666665</v>
      </c>
      <c r="M18" s="39">
        <v>4.8033333333333337</v>
      </c>
      <c r="N18" s="39">
        <v>5.9666666666666668</v>
      </c>
      <c r="O18" s="39">
        <v>6.2566666666666668</v>
      </c>
      <c r="P18" s="39">
        <v>5.5233333333333334</v>
      </c>
      <c r="Q18" s="39">
        <v>6.84</v>
      </c>
      <c r="R18" s="39">
        <v>7.0933333333333337</v>
      </c>
      <c r="S18" s="39">
        <v>6.14</v>
      </c>
      <c r="T18" s="39">
        <v>7.9733333333333336</v>
      </c>
      <c r="U18" s="39">
        <v>8.16</v>
      </c>
      <c r="V18" s="39">
        <v>6.753333333333333</v>
      </c>
      <c r="W18" s="39">
        <v>9.4433333333333334</v>
      </c>
      <c r="X18" s="39">
        <v>9.3833333333333329</v>
      </c>
      <c r="Y18" s="39">
        <v>7.2733333333333334</v>
      </c>
      <c r="Z18" s="39">
        <v>10.71</v>
      </c>
      <c r="AA18" s="39">
        <v>11.016666666666667</v>
      </c>
      <c r="AB18" s="39">
        <v>7.5333333333333332</v>
      </c>
      <c r="AC18" s="39">
        <v>12.36</v>
      </c>
      <c r="AD18" s="39">
        <v>11.783333333333333</v>
      </c>
      <c r="AE18" s="39">
        <v>8.2166666666666668</v>
      </c>
      <c r="AF18" s="39">
        <v>14.62</v>
      </c>
      <c r="AG18" s="39">
        <v>14.856666666666667</v>
      </c>
      <c r="AH18" s="39">
        <v>9.5633333333333326</v>
      </c>
      <c r="AI18" s="39">
        <v>14.45</v>
      </c>
      <c r="AJ18" s="39">
        <v>15.946666666666667</v>
      </c>
      <c r="AK18" s="39">
        <v>10.273333333333333</v>
      </c>
      <c r="AL18" s="39">
        <v>15.396666666666667</v>
      </c>
      <c r="AM18" s="39">
        <v>16.09</v>
      </c>
      <c r="AN18" s="40">
        <v>10.973333333333333</v>
      </c>
    </row>
    <row r="19" spans="1:40" x14ac:dyDescent="0.25">
      <c r="A19">
        <v>3</v>
      </c>
      <c r="B19" s="38">
        <v>4.1166666666666663</v>
      </c>
      <c r="C19" s="39">
        <v>4.21</v>
      </c>
      <c r="D19" s="39">
        <v>4.1266666666666669</v>
      </c>
      <c r="E19" s="39">
        <v>4.3066666666666666</v>
      </c>
      <c r="F19" s="39">
        <v>4.3633333333333333</v>
      </c>
      <c r="G19" s="39">
        <v>4.3233333333333333</v>
      </c>
      <c r="H19" s="39">
        <v>4.5733333333333333</v>
      </c>
      <c r="I19" s="39">
        <v>4.6866666666666665</v>
      </c>
      <c r="J19" s="39">
        <v>4.7966666666666669</v>
      </c>
      <c r="K19" s="39">
        <v>5.0966666666666667</v>
      </c>
      <c r="L19" s="39">
        <v>5.3</v>
      </c>
      <c r="M19" s="39">
        <v>5.0599999999999996</v>
      </c>
      <c r="N19" s="39">
        <v>6.1466666666666665</v>
      </c>
      <c r="O19" s="39">
        <v>6.4666666666666668</v>
      </c>
      <c r="P19" s="39">
        <v>6.01</v>
      </c>
      <c r="Q19" s="39">
        <v>7.3533333333333335</v>
      </c>
      <c r="R19" s="39">
        <v>7.74</v>
      </c>
      <c r="S19" s="39">
        <v>6.9</v>
      </c>
      <c r="T19" s="39">
        <v>9.0299999999999994</v>
      </c>
      <c r="U19" s="39">
        <v>9.4433333333333334</v>
      </c>
      <c r="V19" s="39">
        <v>7.75</v>
      </c>
      <c r="W19" s="39">
        <v>11.023333333333333</v>
      </c>
      <c r="X19" s="39">
        <v>11.283333333333333</v>
      </c>
      <c r="Y19" s="39">
        <v>8.3833333333333329</v>
      </c>
      <c r="Z19" s="39">
        <v>12.636666666666667</v>
      </c>
      <c r="AA19" s="39">
        <v>13.216666666666667</v>
      </c>
      <c r="AB19" s="39">
        <v>8.6666666666666661</v>
      </c>
      <c r="AC19" s="39">
        <v>14.603333333333333</v>
      </c>
      <c r="AD19" s="39">
        <v>14.326666666666666</v>
      </c>
      <c r="AE19" s="39">
        <v>10.026666666666667</v>
      </c>
      <c r="AF19" s="39">
        <v>17.143333333333334</v>
      </c>
      <c r="AG19" s="39">
        <v>17.579999999999998</v>
      </c>
      <c r="AH19" s="39">
        <v>11.966666666666667</v>
      </c>
      <c r="AI19" s="39">
        <v>16.79</v>
      </c>
      <c r="AJ19" s="39">
        <v>18.666666666666668</v>
      </c>
      <c r="AK19" s="39">
        <v>12.886666666666667</v>
      </c>
      <c r="AL19" s="39">
        <v>17.913333333333334</v>
      </c>
      <c r="AM19" s="39">
        <v>18.916666666666668</v>
      </c>
      <c r="AN19" s="40">
        <v>13.88</v>
      </c>
    </row>
    <row r="20" spans="1:40" x14ac:dyDescent="0.25">
      <c r="A20">
        <v>4</v>
      </c>
      <c r="B20" s="38">
        <v>4.17</v>
      </c>
      <c r="C20" s="39">
        <v>4.2866666666666671</v>
      </c>
      <c r="D20" s="39">
        <v>4.0733333333333333</v>
      </c>
      <c r="E20" s="39">
        <v>4.3899999999999997</v>
      </c>
      <c r="F20" s="39">
        <v>4.4433333333333334</v>
      </c>
      <c r="G20" s="39">
        <v>4.2733333333333334</v>
      </c>
      <c r="H20" s="39">
        <v>4.68</v>
      </c>
      <c r="I20" s="39">
        <v>4.7633333333333336</v>
      </c>
      <c r="J20" s="39">
        <v>4.8266666666666671</v>
      </c>
      <c r="K20" s="39">
        <v>5.2566666666666668</v>
      </c>
      <c r="L20" s="39">
        <v>5.4733333333333336</v>
      </c>
      <c r="M20" s="39">
        <v>5.0466666666666669</v>
      </c>
      <c r="N20" s="39">
        <v>6.46</v>
      </c>
      <c r="O20" s="39">
        <v>6.8566666666666665</v>
      </c>
      <c r="P20" s="39">
        <v>6.11</v>
      </c>
      <c r="Q20" s="39">
        <v>8.01</v>
      </c>
      <c r="R20" s="39">
        <v>8.7166666666666668</v>
      </c>
      <c r="S20" s="39">
        <v>7.0533333333333337</v>
      </c>
      <c r="T20" s="39">
        <v>10.343333333333334</v>
      </c>
      <c r="U20" s="39">
        <v>10.893333333333333</v>
      </c>
      <c r="V20" s="39">
        <v>8.0500000000000007</v>
      </c>
      <c r="W20" s="39">
        <v>12.603333333333333</v>
      </c>
      <c r="X20" s="39">
        <v>12.983333333333333</v>
      </c>
      <c r="Y20" s="39">
        <v>8.8666666666666671</v>
      </c>
      <c r="Z20" s="39">
        <v>14.456666666666667</v>
      </c>
      <c r="AA20" s="39">
        <v>15.06</v>
      </c>
      <c r="AB20" s="39">
        <v>9.3699999999999992</v>
      </c>
      <c r="AC20" s="39">
        <v>16.5</v>
      </c>
      <c r="AD20" s="39">
        <v>16.14</v>
      </c>
      <c r="AE20" s="39">
        <v>11.056666666666667</v>
      </c>
      <c r="AF20" s="39">
        <v>19.573333333333334</v>
      </c>
      <c r="AG20" s="39">
        <v>19.846666666666668</v>
      </c>
      <c r="AH20" s="39">
        <v>13.53</v>
      </c>
      <c r="AI20" s="39">
        <v>19.146666666666668</v>
      </c>
      <c r="AJ20" s="39">
        <v>21.243333333333332</v>
      </c>
      <c r="AK20" s="39">
        <v>14.393333333333333</v>
      </c>
      <c r="AL20" s="39">
        <v>20.743333333333332</v>
      </c>
      <c r="AM20" s="39">
        <v>21.596666666666668</v>
      </c>
      <c r="AN20" s="40">
        <v>15.276666666666667</v>
      </c>
    </row>
    <row r="21" spans="1:40" x14ac:dyDescent="0.25">
      <c r="A21">
        <v>5</v>
      </c>
      <c r="B21" s="38">
        <v>4.08</v>
      </c>
      <c r="C21" s="39">
        <v>4.206666666666667</v>
      </c>
      <c r="D21" s="39">
        <v>4.1100000000000003</v>
      </c>
      <c r="E21" s="39">
        <v>4.3099999999999996</v>
      </c>
      <c r="F21" s="39">
        <v>4.3933333333333335</v>
      </c>
      <c r="G21" s="39">
        <v>4.29</v>
      </c>
      <c r="H21" s="39">
        <v>4.583333333333333</v>
      </c>
      <c r="I21" s="39">
        <v>4.7033333333333331</v>
      </c>
      <c r="J21" s="39">
        <v>4.87</v>
      </c>
      <c r="K21" s="39">
        <v>5.19</v>
      </c>
      <c r="L21" s="39">
        <v>5.3766666666666669</v>
      </c>
      <c r="M21" s="39">
        <v>5.2266666666666666</v>
      </c>
      <c r="N21" s="39">
        <v>6.42</v>
      </c>
      <c r="O21" s="39">
        <v>6.8966666666666665</v>
      </c>
      <c r="P21" s="39">
        <v>6.3933333333333335</v>
      </c>
      <c r="Q21" s="39">
        <v>8.4833333333333325</v>
      </c>
      <c r="R21" s="39">
        <v>9.4433333333333334</v>
      </c>
      <c r="S21" s="39">
        <v>7.57</v>
      </c>
      <c r="T21" s="39">
        <v>11.103333333333333</v>
      </c>
      <c r="U21" s="39">
        <v>11.85</v>
      </c>
      <c r="V21" s="39">
        <v>8.9533333333333331</v>
      </c>
      <c r="W21" s="39">
        <v>13.603333333333333</v>
      </c>
      <c r="X21" s="39">
        <v>14.11</v>
      </c>
      <c r="Y21" s="39">
        <v>10.236666666666666</v>
      </c>
      <c r="Z21" s="39">
        <v>15.676666666666666</v>
      </c>
      <c r="AA21" s="39">
        <v>16.326666666666668</v>
      </c>
      <c r="AB21" s="39">
        <v>10.783333333333333</v>
      </c>
      <c r="AC21" s="39">
        <v>18.113333333333333</v>
      </c>
      <c r="AD21" s="39">
        <v>17.506666666666668</v>
      </c>
      <c r="AE21" s="39">
        <v>13.076666666666666</v>
      </c>
      <c r="AF21" s="39">
        <v>21.41</v>
      </c>
      <c r="AG21" s="39">
        <v>21.483333333333334</v>
      </c>
      <c r="AH21" s="39">
        <v>15.88</v>
      </c>
      <c r="AI21" s="39">
        <v>20.98</v>
      </c>
      <c r="AJ21" s="39">
        <v>22.826666666666668</v>
      </c>
      <c r="AK21" s="39">
        <v>16.54</v>
      </c>
      <c r="AL21" s="39">
        <v>22.86</v>
      </c>
      <c r="AM21" s="39">
        <v>23.15</v>
      </c>
      <c r="AN21" s="40">
        <v>17.670000000000002</v>
      </c>
    </row>
    <row r="22" spans="1:40" x14ac:dyDescent="0.25">
      <c r="A22">
        <v>6</v>
      </c>
      <c r="B22" s="41">
        <v>4.0966666666666667</v>
      </c>
      <c r="C22" s="42">
        <v>4.1866666666666665</v>
      </c>
      <c r="D22" s="42">
        <v>4.083333333333333</v>
      </c>
      <c r="E22" s="42">
        <v>4.34</v>
      </c>
      <c r="F22" s="42">
        <v>4.4133333333333331</v>
      </c>
      <c r="G22" s="42">
        <v>4.28</v>
      </c>
      <c r="H22" s="42">
        <v>4.6766666666666667</v>
      </c>
      <c r="I22" s="42">
        <v>4.72</v>
      </c>
      <c r="J22" s="42">
        <v>4.78</v>
      </c>
      <c r="K22" s="42">
        <v>5.3666666666666663</v>
      </c>
      <c r="L22" s="42">
        <v>5.4666666666666668</v>
      </c>
      <c r="M22" s="42">
        <v>5.21</v>
      </c>
      <c r="N22" s="42">
        <v>6.72</v>
      </c>
      <c r="O22" s="42">
        <v>7.1066666666666665</v>
      </c>
      <c r="P22" s="42">
        <v>6.3433333333333337</v>
      </c>
      <c r="Q22" s="42">
        <v>9.4666666666666668</v>
      </c>
      <c r="R22" s="42">
        <v>10.146666666666667</v>
      </c>
      <c r="S22" s="42">
        <v>7.7233333333333336</v>
      </c>
      <c r="T22" s="42">
        <v>12.246666666666666</v>
      </c>
      <c r="U22" s="42">
        <v>12.873333333333333</v>
      </c>
      <c r="V22" s="42">
        <v>9.4466666666666672</v>
      </c>
      <c r="W22" s="42">
        <v>15.07</v>
      </c>
      <c r="X22" s="42">
        <v>15.36</v>
      </c>
      <c r="Y22" s="42">
        <v>11.07</v>
      </c>
      <c r="Z22" s="42">
        <v>17.373333333333335</v>
      </c>
      <c r="AA22" s="42">
        <v>17.696666666666665</v>
      </c>
      <c r="AB22" s="42">
        <v>11.816666666666666</v>
      </c>
      <c r="AC22" s="42">
        <v>19.93</v>
      </c>
      <c r="AD22" s="42">
        <v>19.153333333333332</v>
      </c>
      <c r="AE22" s="42">
        <v>14.836666666666666</v>
      </c>
      <c r="AF22" s="42">
        <v>23.803333333333335</v>
      </c>
      <c r="AG22" s="42">
        <v>23.07</v>
      </c>
      <c r="AH22" s="42">
        <v>17.446666666666665</v>
      </c>
      <c r="AI22" s="42">
        <v>23.51</v>
      </c>
      <c r="AJ22" s="42">
        <v>24.556666666666668</v>
      </c>
      <c r="AK22" s="42">
        <v>17.863333333333333</v>
      </c>
      <c r="AL22" s="42">
        <v>25.626666666666665</v>
      </c>
      <c r="AM22" s="42">
        <v>24.923333333333332</v>
      </c>
      <c r="AN22" s="43">
        <v>19.296666666666667</v>
      </c>
    </row>
    <row r="24" spans="1:40" ht="17.25" x14ac:dyDescent="0.25">
      <c r="A24" s="114" t="s">
        <v>128</v>
      </c>
    </row>
    <row r="25" spans="1:40" x14ac:dyDescent="0.25">
      <c r="A25" t="s">
        <v>117</v>
      </c>
      <c r="B25" t="s">
        <v>129</v>
      </c>
      <c r="E25" t="s">
        <v>130</v>
      </c>
      <c r="H25" t="s">
        <v>131</v>
      </c>
      <c r="K25" t="s">
        <v>132</v>
      </c>
      <c r="N25" t="s">
        <v>133</v>
      </c>
      <c r="Q25" t="s">
        <v>134</v>
      </c>
      <c r="T25" t="s">
        <v>135</v>
      </c>
      <c r="W25" t="s">
        <v>136</v>
      </c>
      <c r="Z25" t="s">
        <v>137</v>
      </c>
      <c r="AC25" t="s">
        <v>138</v>
      </c>
      <c r="AF25" t="s">
        <v>139</v>
      </c>
      <c r="AI25" t="s">
        <v>140</v>
      </c>
      <c r="AL25" t="s">
        <v>141</v>
      </c>
    </row>
    <row r="26" spans="1:40" x14ac:dyDescent="0.25">
      <c r="A26">
        <v>0</v>
      </c>
      <c r="B26" s="35">
        <v>0.10000000000000053</v>
      </c>
      <c r="C26" s="36">
        <v>0.26000000000000068</v>
      </c>
      <c r="D26" s="36">
        <v>0.3100000000000005</v>
      </c>
      <c r="E26" s="36">
        <v>0.15666666666666718</v>
      </c>
      <c r="F26" s="36">
        <v>0.22000000000000064</v>
      </c>
      <c r="G26" s="36">
        <v>0.34666666666666668</v>
      </c>
      <c r="H26" s="36">
        <v>0.18333333333333357</v>
      </c>
      <c r="I26" s="36">
        <v>0.20000000000000018</v>
      </c>
      <c r="J26" s="36">
        <v>0.51333333333333364</v>
      </c>
      <c r="K26" s="36">
        <v>0.16666666666666696</v>
      </c>
      <c r="L26" s="36">
        <v>0.18666666666666742</v>
      </c>
      <c r="M26" s="36">
        <v>0.3100000000000005</v>
      </c>
      <c r="N26" s="36">
        <v>0.12666666666666693</v>
      </c>
      <c r="O26" s="36">
        <v>0.19333333333333336</v>
      </c>
      <c r="P26" s="36">
        <v>0.31666666666666732</v>
      </c>
      <c r="Q26" s="36">
        <v>0.16999999999999993</v>
      </c>
      <c r="R26" s="36">
        <v>0.16999999999999993</v>
      </c>
      <c r="S26" s="36">
        <v>0.28000000000000025</v>
      </c>
      <c r="T26" s="36">
        <v>0.15000000000000036</v>
      </c>
      <c r="U26" s="36">
        <v>0.18333333333333357</v>
      </c>
      <c r="V26" s="36">
        <v>0.26000000000000068</v>
      </c>
      <c r="W26" s="36">
        <v>0.16999999999999993</v>
      </c>
      <c r="X26" s="36">
        <v>0.20999999999999996</v>
      </c>
      <c r="Y26" s="36">
        <v>0.28000000000000025</v>
      </c>
      <c r="Z26" s="36">
        <v>0.20000000000000018</v>
      </c>
      <c r="AA26" s="36">
        <v>0.21333333333333382</v>
      </c>
      <c r="AB26" s="36">
        <v>0.32000000000000028</v>
      </c>
      <c r="AC26" s="36">
        <v>0.1800000000000006</v>
      </c>
      <c r="AD26" s="36">
        <v>0.21666666666666679</v>
      </c>
      <c r="AE26" s="36">
        <v>0.22000000000000064</v>
      </c>
      <c r="AF26" s="36">
        <v>7.6666666666667105E-2</v>
      </c>
      <c r="AG26" s="36">
        <v>0.20999999999999996</v>
      </c>
      <c r="AH26" s="36">
        <v>0.30000000000000071</v>
      </c>
      <c r="AI26" s="36">
        <v>0.14000000000000057</v>
      </c>
      <c r="AJ26" s="36">
        <v>0.24333333333333407</v>
      </c>
      <c r="AK26" s="36">
        <v>0.30333333333333368</v>
      </c>
      <c r="AL26" s="36">
        <v>0.17333333333333378</v>
      </c>
      <c r="AM26" s="36">
        <v>0.19666666666666721</v>
      </c>
      <c r="AN26" s="37">
        <v>0.44666666666666721</v>
      </c>
    </row>
    <row r="27" spans="1:40" x14ac:dyDescent="0.25">
      <c r="A27">
        <v>0.08</v>
      </c>
      <c r="B27" s="38">
        <v>-4.0000000000000036E-2</v>
      </c>
      <c r="C27" s="39">
        <v>4.0000000000000036E-2</v>
      </c>
      <c r="D27" s="39">
        <v>-2.333333333333254E-2</v>
      </c>
      <c r="E27" s="39">
        <v>4.0000000000000036E-2</v>
      </c>
      <c r="F27" s="39">
        <v>7.6666666666667105E-2</v>
      </c>
      <c r="G27" s="39">
        <v>4.333333333333389E-2</v>
      </c>
      <c r="H27" s="39">
        <v>9.0000000000000746E-2</v>
      </c>
      <c r="I27" s="39">
        <v>0.13000000000000078</v>
      </c>
      <c r="J27" s="39">
        <v>0.29333333333333389</v>
      </c>
      <c r="K27" s="39">
        <v>0.22000000000000064</v>
      </c>
      <c r="L27" s="39">
        <v>0.24333333333333407</v>
      </c>
      <c r="M27" s="39">
        <v>0.14000000000000057</v>
      </c>
      <c r="N27" s="39">
        <v>0.413333333333334</v>
      </c>
      <c r="O27" s="39">
        <v>0.40333333333333332</v>
      </c>
      <c r="P27" s="39">
        <v>0.20000000000000018</v>
      </c>
      <c r="Q27" s="39">
        <v>0.61333333333333329</v>
      </c>
      <c r="R27" s="39">
        <v>0.51000000000000068</v>
      </c>
      <c r="S27" s="39">
        <v>0.29333333333333389</v>
      </c>
      <c r="T27" s="39">
        <v>0.8533333333333335</v>
      </c>
      <c r="U27" s="39">
        <v>0.8266666666666671</v>
      </c>
      <c r="V27" s="39">
        <v>0.36333333333333329</v>
      </c>
      <c r="W27" s="39">
        <v>1.3200000000000003</v>
      </c>
      <c r="X27" s="39">
        <v>1.163333333333334</v>
      </c>
      <c r="Y27" s="39">
        <v>0.53000000000000025</v>
      </c>
      <c r="Z27" s="39">
        <v>1.4733333333333336</v>
      </c>
      <c r="AA27" s="39">
        <v>1.4033333333333333</v>
      </c>
      <c r="AB27" s="39">
        <v>0.55666666666666664</v>
      </c>
      <c r="AC27" s="39">
        <v>1.6766666666666667</v>
      </c>
      <c r="AD27" s="39">
        <v>1.3766666666666669</v>
      </c>
      <c r="AE27" s="39">
        <v>0.62000000000000011</v>
      </c>
      <c r="AF27" s="39">
        <v>1.9466666666666672</v>
      </c>
      <c r="AG27" s="39">
        <v>1.9366666666666674</v>
      </c>
      <c r="AH27" s="39">
        <v>0.86666666666666714</v>
      </c>
      <c r="AI27" s="39">
        <v>2.0733333333333333</v>
      </c>
      <c r="AJ27" s="39">
        <v>2.0966666666666667</v>
      </c>
      <c r="AK27" s="39">
        <v>0.98666666666666725</v>
      </c>
      <c r="AL27" s="39">
        <v>2.1833333333333336</v>
      </c>
      <c r="AM27" s="39">
        <v>2.04</v>
      </c>
      <c r="AN27" s="40">
        <v>1.2366666666666672</v>
      </c>
    </row>
    <row r="28" spans="1:40" x14ac:dyDescent="0.25">
      <c r="A28">
        <v>1</v>
      </c>
      <c r="B28" s="38">
        <v>2.3333333333333428E-2</v>
      </c>
      <c r="C28" s="39">
        <v>0.13666666666666671</v>
      </c>
      <c r="D28" s="39">
        <v>3.3333333333334103E-2</v>
      </c>
      <c r="E28" s="39">
        <v>0.15666666666666718</v>
      </c>
      <c r="F28" s="39">
        <v>0.24000000000000021</v>
      </c>
      <c r="G28" s="39">
        <v>0.15000000000000036</v>
      </c>
      <c r="H28" s="39">
        <v>0.29666666666666686</v>
      </c>
      <c r="I28" s="39">
        <v>0.37333333333333396</v>
      </c>
      <c r="J28" s="39">
        <v>0.53666666666666707</v>
      </c>
      <c r="K28" s="39">
        <v>0.62333333333333396</v>
      </c>
      <c r="L28" s="39">
        <v>0.706666666666667</v>
      </c>
      <c r="M28" s="39">
        <v>0.62666666666666693</v>
      </c>
      <c r="N28" s="39">
        <v>1.166666666666667</v>
      </c>
      <c r="O28" s="39">
        <v>1.2966666666666669</v>
      </c>
      <c r="P28" s="39">
        <v>1.1066666666666674</v>
      </c>
      <c r="Q28" s="39">
        <v>1.6600000000000001</v>
      </c>
      <c r="R28" s="39">
        <v>1.6533333333333333</v>
      </c>
      <c r="S28" s="39">
        <v>1.5700000000000003</v>
      </c>
      <c r="T28" s="39">
        <v>2.3233333333333333</v>
      </c>
      <c r="U28" s="39">
        <v>2.5</v>
      </c>
      <c r="V28" s="39">
        <v>1.916666666666667</v>
      </c>
      <c r="W28" s="39">
        <v>3.0266666666666673</v>
      </c>
      <c r="X28" s="39">
        <v>3.4266666666666667</v>
      </c>
      <c r="Y28" s="39">
        <v>2.1000000000000005</v>
      </c>
      <c r="Z28" s="39">
        <v>3.67</v>
      </c>
      <c r="AA28" s="39">
        <v>4.1966666666666672</v>
      </c>
      <c r="AB28" s="39">
        <v>2.3966666666666674</v>
      </c>
      <c r="AC28" s="39">
        <v>4.5</v>
      </c>
      <c r="AD28" s="39">
        <v>4.4700000000000006</v>
      </c>
      <c r="AE28" s="39">
        <v>2.6566666666666672</v>
      </c>
      <c r="AF28" s="39">
        <v>5.6733333333333338</v>
      </c>
      <c r="AG28" s="39">
        <v>6.93</v>
      </c>
      <c r="AH28" s="39">
        <v>3.7133333333333338</v>
      </c>
      <c r="AI28" s="39">
        <v>5.8866666666666667</v>
      </c>
      <c r="AJ28" s="39">
        <v>7.5966666666666676</v>
      </c>
      <c r="AK28" s="39">
        <v>4.120000000000001</v>
      </c>
      <c r="AL28" s="39">
        <v>6.5366666666666671</v>
      </c>
      <c r="AM28" s="39">
        <v>7.8233333333333341</v>
      </c>
      <c r="AN28" s="40">
        <v>4.8633333333333333</v>
      </c>
    </row>
    <row r="29" spans="1:40" x14ac:dyDescent="0.25">
      <c r="A29">
        <v>2</v>
      </c>
      <c r="B29" s="38">
        <v>0.11000000000000032</v>
      </c>
      <c r="C29" s="39">
        <v>0.12000000000000011</v>
      </c>
      <c r="D29" s="39">
        <v>3.0000000000000249E-2</v>
      </c>
      <c r="E29" s="39">
        <v>0.24666666666666703</v>
      </c>
      <c r="F29" s="39">
        <v>0.2833333333333341</v>
      </c>
      <c r="G29" s="39">
        <v>0.15333333333333332</v>
      </c>
      <c r="H29" s="39">
        <v>0.49333333333333407</v>
      </c>
      <c r="I29" s="39">
        <v>0.58666666666666689</v>
      </c>
      <c r="J29" s="39">
        <v>0.5766666666666671</v>
      </c>
      <c r="K29" s="39">
        <v>1</v>
      </c>
      <c r="L29" s="39">
        <v>1.0866666666666669</v>
      </c>
      <c r="M29" s="39">
        <v>0.70333333333333403</v>
      </c>
      <c r="N29" s="39">
        <v>1.8666666666666671</v>
      </c>
      <c r="O29" s="39">
        <v>2.1566666666666672</v>
      </c>
      <c r="P29" s="39">
        <v>1.4233333333333338</v>
      </c>
      <c r="Q29" s="39">
        <v>2.74</v>
      </c>
      <c r="R29" s="39">
        <v>2.9933333333333341</v>
      </c>
      <c r="S29" s="39">
        <v>2.04</v>
      </c>
      <c r="T29" s="39">
        <v>3.873333333333334</v>
      </c>
      <c r="U29" s="39">
        <v>4.0600000000000005</v>
      </c>
      <c r="V29" s="39">
        <v>2.6533333333333333</v>
      </c>
      <c r="W29" s="39">
        <v>5.3433333333333337</v>
      </c>
      <c r="X29" s="39">
        <v>5.2833333333333332</v>
      </c>
      <c r="Y29" s="39">
        <v>3.1733333333333338</v>
      </c>
      <c r="Z29" s="39">
        <v>6.6100000000000012</v>
      </c>
      <c r="AA29" s="39">
        <v>6.9166666666666679</v>
      </c>
      <c r="AB29" s="39">
        <v>3.4333333333333336</v>
      </c>
      <c r="AC29" s="39">
        <v>8.26</v>
      </c>
      <c r="AD29" s="39">
        <v>7.6833333333333336</v>
      </c>
      <c r="AE29" s="39">
        <v>4.1166666666666671</v>
      </c>
      <c r="AF29" s="39">
        <v>10.52</v>
      </c>
      <c r="AG29" s="39">
        <v>10.756666666666668</v>
      </c>
      <c r="AH29" s="39">
        <v>5.4633333333333329</v>
      </c>
      <c r="AI29" s="39">
        <v>10.35</v>
      </c>
      <c r="AJ29" s="39">
        <v>11.846666666666668</v>
      </c>
      <c r="AK29" s="39">
        <v>6.1733333333333338</v>
      </c>
      <c r="AL29" s="39">
        <v>11.296666666666667</v>
      </c>
      <c r="AM29" s="39">
        <v>11.99</v>
      </c>
      <c r="AN29" s="40">
        <v>6.8733333333333331</v>
      </c>
    </row>
    <row r="30" spans="1:40" x14ac:dyDescent="0.25">
      <c r="A30">
        <v>3</v>
      </c>
      <c r="B30" s="38">
        <v>1.6666666666666607E-2</v>
      </c>
      <c r="C30" s="39">
        <v>0.11000000000000032</v>
      </c>
      <c r="D30" s="39">
        <v>2.6666666666667282E-2</v>
      </c>
      <c r="E30" s="39">
        <v>0.206666666666667</v>
      </c>
      <c r="F30" s="39">
        <v>0.26333333333333364</v>
      </c>
      <c r="G30" s="39">
        <v>0.22333333333333361</v>
      </c>
      <c r="H30" s="39">
        <v>0.47333333333333361</v>
      </c>
      <c r="I30" s="39">
        <v>0.58666666666666689</v>
      </c>
      <c r="J30" s="39">
        <v>0.69666666666666721</v>
      </c>
      <c r="K30" s="39">
        <v>0.99666666666666703</v>
      </c>
      <c r="L30" s="39">
        <v>1.2000000000000002</v>
      </c>
      <c r="M30" s="39">
        <v>0.96</v>
      </c>
      <c r="N30" s="39">
        <v>2.0466666666666669</v>
      </c>
      <c r="O30" s="39">
        <v>2.3666666666666671</v>
      </c>
      <c r="P30" s="39">
        <v>1.9100000000000001</v>
      </c>
      <c r="Q30" s="39">
        <v>3.2533333333333339</v>
      </c>
      <c r="R30" s="39">
        <v>3.6400000000000006</v>
      </c>
      <c r="S30" s="39">
        <v>2.8000000000000007</v>
      </c>
      <c r="T30" s="39">
        <v>4.93</v>
      </c>
      <c r="U30" s="39">
        <v>5.3433333333333337</v>
      </c>
      <c r="V30" s="39">
        <v>3.6500000000000004</v>
      </c>
      <c r="W30" s="39">
        <v>6.9233333333333338</v>
      </c>
      <c r="X30" s="39">
        <v>7.1833333333333336</v>
      </c>
      <c r="Y30" s="39">
        <v>4.2833333333333332</v>
      </c>
      <c r="Z30" s="39">
        <v>8.5366666666666671</v>
      </c>
      <c r="AA30" s="39">
        <v>9.1166666666666671</v>
      </c>
      <c r="AB30" s="39">
        <v>4.5666666666666664</v>
      </c>
      <c r="AC30" s="39">
        <v>10.503333333333334</v>
      </c>
      <c r="AD30" s="39">
        <v>10.226666666666667</v>
      </c>
      <c r="AE30" s="39">
        <v>5.9266666666666676</v>
      </c>
      <c r="AF30" s="39">
        <v>13.043333333333335</v>
      </c>
      <c r="AG30" s="39">
        <v>13.479999999999999</v>
      </c>
      <c r="AH30" s="39">
        <v>7.8666666666666671</v>
      </c>
      <c r="AI30" s="39">
        <v>12.69</v>
      </c>
      <c r="AJ30" s="39">
        <v>14.566666666666668</v>
      </c>
      <c r="AK30" s="39">
        <v>8.7866666666666671</v>
      </c>
      <c r="AL30" s="39">
        <v>13.813333333333334</v>
      </c>
      <c r="AM30" s="39">
        <v>14.816666666666668</v>
      </c>
      <c r="AN30" s="40">
        <v>9.7800000000000011</v>
      </c>
    </row>
    <row r="31" spans="1:40" x14ac:dyDescent="0.25">
      <c r="A31">
        <v>4</v>
      </c>
      <c r="B31" s="38">
        <v>7.0000000000000284E-2</v>
      </c>
      <c r="C31" s="39">
        <v>0.18666666666666742</v>
      </c>
      <c r="D31" s="39">
        <v>-2.6666666666666394E-2</v>
      </c>
      <c r="E31" s="39">
        <v>0.29000000000000004</v>
      </c>
      <c r="F31" s="39">
        <v>0.34333333333333371</v>
      </c>
      <c r="G31" s="39">
        <v>0.17333333333333378</v>
      </c>
      <c r="H31" s="39">
        <v>0.58000000000000007</v>
      </c>
      <c r="I31" s="39">
        <v>0.663333333333334</v>
      </c>
      <c r="J31" s="39">
        <v>0.72666666666666746</v>
      </c>
      <c r="K31" s="39">
        <v>1.1566666666666672</v>
      </c>
      <c r="L31" s="39">
        <v>1.373333333333334</v>
      </c>
      <c r="M31" s="39">
        <v>0.94666666666666721</v>
      </c>
      <c r="N31" s="39">
        <v>2.3600000000000003</v>
      </c>
      <c r="O31" s="39">
        <v>2.7566666666666668</v>
      </c>
      <c r="P31" s="39">
        <v>2.0100000000000007</v>
      </c>
      <c r="Q31" s="39">
        <v>3.91</v>
      </c>
      <c r="R31" s="39">
        <v>4.6166666666666671</v>
      </c>
      <c r="S31" s="39">
        <v>2.953333333333334</v>
      </c>
      <c r="T31" s="39">
        <v>6.2433333333333341</v>
      </c>
      <c r="U31" s="39">
        <v>6.793333333333333</v>
      </c>
      <c r="V31" s="39">
        <v>3.9500000000000011</v>
      </c>
      <c r="W31" s="39">
        <v>8.5033333333333339</v>
      </c>
      <c r="X31" s="39">
        <v>8.8833333333333329</v>
      </c>
      <c r="Y31" s="39">
        <v>4.7666666666666675</v>
      </c>
      <c r="Z31" s="39">
        <v>10.356666666666667</v>
      </c>
      <c r="AA31" s="39">
        <v>10.96</v>
      </c>
      <c r="AB31" s="39">
        <v>5.27</v>
      </c>
      <c r="AC31" s="39">
        <v>12.4</v>
      </c>
      <c r="AD31" s="39">
        <v>12.040000000000001</v>
      </c>
      <c r="AE31" s="39">
        <v>6.956666666666667</v>
      </c>
      <c r="AF31" s="39">
        <v>15.473333333333334</v>
      </c>
      <c r="AG31" s="39">
        <v>15.746666666666668</v>
      </c>
      <c r="AH31" s="39">
        <v>9.43</v>
      </c>
      <c r="AI31" s="39">
        <v>15.046666666666669</v>
      </c>
      <c r="AJ31" s="39">
        <v>17.143333333333331</v>
      </c>
      <c r="AK31" s="39">
        <v>10.293333333333333</v>
      </c>
      <c r="AL31" s="39">
        <v>16.643333333333331</v>
      </c>
      <c r="AM31" s="39">
        <v>17.49666666666667</v>
      </c>
      <c r="AN31" s="40">
        <v>11.176666666666668</v>
      </c>
    </row>
    <row r="32" spans="1:40" x14ac:dyDescent="0.25">
      <c r="A32">
        <v>5</v>
      </c>
      <c r="B32" s="38">
        <v>-1.9999999999999574E-2</v>
      </c>
      <c r="C32" s="39">
        <v>0.10666666666666735</v>
      </c>
      <c r="D32" s="39">
        <v>1.0000000000000675E-2</v>
      </c>
      <c r="E32" s="39">
        <v>0.20999999999999996</v>
      </c>
      <c r="F32" s="39">
        <v>0.29333333333333389</v>
      </c>
      <c r="G32" s="39">
        <v>0.19000000000000039</v>
      </c>
      <c r="H32" s="39">
        <v>0.48333333333333339</v>
      </c>
      <c r="I32" s="39">
        <v>0.6033333333333335</v>
      </c>
      <c r="J32" s="39">
        <v>0.77000000000000046</v>
      </c>
      <c r="K32" s="39">
        <v>1.0900000000000007</v>
      </c>
      <c r="L32" s="39">
        <v>1.2766666666666673</v>
      </c>
      <c r="M32" s="39">
        <v>1.1266666666666669</v>
      </c>
      <c r="N32" s="39">
        <v>2.3200000000000003</v>
      </c>
      <c r="O32" s="39">
        <v>2.7966666666666669</v>
      </c>
      <c r="P32" s="39">
        <v>2.2933333333333339</v>
      </c>
      <c r="Q32" s="39">
        <v>4.3833333333333329</v>
      </c>
      <c r="R32" s="39">
        <v>5.3433333333333337</v>
      </c>
      <c r="S32" s="39">
        <v>3.4700000000000006</v>
      </c>
      <c r="T32" s="39">
        <v>7.0033333333333339</v>
      </c>
      <c r="U32" s="39">
        <v>7.75</v>
      </c>
      <c r="V32" s="39">
        <v>4.8533333333333335</v>
      </c>
      <c r="W32" s="39">
        <v>9.5033333333333339</v>
      </c>
      <c r="X32" s="39">
        <v>10.01</v>
      </c>
      <c r="Y32" s="39">
        <v>6.1366666666666667</v>
      </c>
      <c r="Z32" s="39">
        <v>11.576666666666666</v>
      </c>
      <c r="AA32" s="39">
        <v>12.226666666666668</v>
      </c>
      <c r="AB32" s="39">
        <v>6.6833333333333336</v>
      </c>
      <c r="AC32" s="39">
        <v>14.013333333333334</v>
      </c>
      <c r="AD32" s="39">
        <v>13.406666666666668</v>
      </c>
      <c r="AE32" s="39">
        <v>8.9766666666666666</v>
      </c>
      <c r="AF32" s="39">
        <v>17.310000000000002</v>
      </c>
      <c r="AG32" s="39">
        <v>17.383333333333333</v>
      </c>
      <c r="AH32" s="39">
        <v>11.780000000000001</v>
      </c>
      <c r="AI32" s="39">
        <v>16.880000000000003</v>
      </c>
      <c r="AJ32" s="39">
        <v>18.726666666666667</v>
      </c>
      <c r="AK32" s="39">
        <v>12.44</v>
      </c>
      <c r="AL32" s="39">
        <v>18.759999999999998</v>
      </c>
      <c r="AM32" s="39">
        <v>19.049999999999997</v>
      </c>
      <c r="AN32" s="40">
        <v>13.570000000000002</v>
      </c>
    </row>
    <row r="33" spans="1:40" x14ac:dyDescent="0.25">
      <c r="A33">
        <v>6</v>
      </c>
      <c r="B33" s="41">
        <v>-3.3333333333329662E-3</v>
      </c>
      <c r="C33" s="42">
        <v>8.6666666666666892E-2</v>
      </c>
      <c r="D33" s="42">
        <v>-1.6666666666666607E-2</v>
      </c>
      <c r="E33" s="42">
        <v>0.24000000000000021</v>
      </c>
      <c r="F33" s="42">
        <v>0.31333333333333346</v>
      </c>
      <c r="G33" s="42">
        <v>0.1800000000000006</v>
      </c>
      <c r="H33" s="42">
        <v>0.5766666666666671</v>
      </c>
      <c r="I33" s="42">
        <v>0.62000000000000011</v>
      </c>
      <c r="J33" s="42">
        <v>0.6800000000000006</v>
      </c>
      <c r="K33" s="42">
        <v>1.2666666666666666</v>
      </c>
      <c r="L33" s="42">
        <v>1.3666666666666671</v>
      </c>
      <c r="M33" s="42">
        <v>1.1100000000000003</v>
      </c>
      <c r="N33" s="42">
        <v>2.62</v>
      </c>
      <c r="O33" s="42">
        <v>3.0066666666666668</v>
      </c>
      <c r="P33" s="42">
        <v>2.2433333333333341</v>
      </c>
      <c r="Q33" s="42">
        <v>5.3666666666666671</v>
      </c>
      <c r="R33" s="42">
        <v>6.0466666666666669</v>
      </c>
      <c r="S33" s="42">
        <v>3.623333333333334</v>
      </c>
      <c r="T33" s="42">
        <v>8.1466666666666665</v>
      </c>
      <c r="U33" s="42">
        <v>8.7733333333333334</v>
      </c>
      <c r="V33" s="42">
        <v>5.3466666666666676</v>
      </c>
      <c r="W33" s="42">
        <v>10.97</v>
      </c>
      <c r="X33" s="42">
        <v>11.26</v>
      </c>
      <c r="Y33" s="42">
        <v>6.9700000000000006</v>
      </c>
      <c r="Z33" s="42">
        <v>13.273333333333335</v>
      </c>
      <c r="AA33" s="42">
        <v>13.596666666666666</v>
      </c>
      <c r="AB33" s="42">
        <v>7.7166666666666668</v>
      </c>
      <c r="AC33" s="42">
        <v>15.83</v>
      </c>
      <c r="AD33" s="42">
        <v>15.053333333333333</v>
      </c>
      <c r="AE33" s="42">
        <v>10.736666666666666</v>
      </c>
      <c r="AF33" s="42">
        <v>19.703333333333333</v>
      </c>
      <c r="AG33" s="42">
        <v>18.97</v>
      </c>
      <c r="AH33" s="42">
        <v>13.346666666666666</v>
      </c>
      <c r="AI33" s="42">
        <v>19.410000000000004</v>
      </c>
      <c r="AJ33" s="42">
        <v>20.456666666666671</v>
      </c>
      <c r="AK33" s="42">
        <v>13.763333333333334</v>
      </c>
      <c r="AL33" s="42">
        <v>21.526666666666664</v>
      </c>
      <c r="AM33" s="42">
        <v>20.823333333333331</v>
      </c>
      <c r="AN33" s="43">
        <v>15.196666666666667</v>
      </c>
    </row>
    <row r="35" spans="1:40" ht="17.25" x14ac:dyDescent="0.25">
      <c r="A35" s="114" t="s">
        <v>151</v>
      </c>
    </row>
    <row r="36" spans="1:40" x14ac:dyDescent="0.25">
      <c r="A36" t="s">
        <v>117</v>
      </c>
      <c r="B36" t="s">
        <v>129</v>
      </c>
      <c r="E36" t="s">
        <v>130</v>
      </c>
      <c r="H36" t="s">
        <v>131</v>
      </c>
      <c r="K36" t="s">
        <v>132</v>
      </c>
      <c r="N36" t="s">
        <v>133</v>
      </c>
      <c r="Q36" t="s">
        <v>134</v>
      </c>
      <c r="T36" t="s">
        <v>135</v>
      </c>
      <c r="W36" t="s">
        <v>136</v>
      </c>
      <c r="Z36" t="s">
        <v>137</v>
      </c>
      <c r="AC36" t="s">
        <v>138</v>
      </c>
      <c r="AF36" t="s">
        <v>139</v>
      </c>
      <c r="AI36" t="s">
        <v>140</v>
      </c>
      <c r="AL36" t="s">
        <v>141</v>
      </c>
    </row>
    <row r="37" spans="1:40" x14ac:dyDescent="0.25">
      <c r="A37">
        <v>0</v>
      </c>
      <c r="B37" s="35">
        <v>5.2131603336422897E-3</v>
      </c>
      <c r="C37" s="36">
        <v>1.3554216867469918E-2</v>
      </c>
      <c r="D37" s="36">
        <v>1.616079703429104E-2</v>
      </c>
      <c r="E37" s="36">
        <v>8.167284522706238E-3</v>
      </c>
      <c r="F37" s="36">
        <v>1.1468952734013011E-2</v>
      </c>
      <c r="G37" s="36">
        <v>1.8072289156626509E-2</v>
      </c>
      <c r="H37" s="36">
        <v>9.5574606116774936E-3</v>
      </c>
      <c r="I37" s="36">
        <v>1.0426320667284534E-2</v>
      </c>
      <c r="J37" s="36">
        <v>2.6760889712696963E-2</v>
      </c>
      <c r="K37" s="36">
        <v>8.688600556070453E-3</v>
      </c>
      <c r="L37" s="36">
        <v>9.7312326227989299E-3</v>
      </c>
      <c r="M37" s="36">
        <v>1.616079703429104E-2</v>
      </c>
      <c r="N37" s="36">
        <v>6.6033364226135462E-3</v>
      </c>
      <c r="O37" s="36">
        <v>1.0078776645041709E-2</v>
      </c>
      <c r="P37" s="36">
        <v>1.6508341056533864E-2</v>
      </c>
      <c r="Q37" s="36">
        <v>8.8623725671918424E-3</v>
      </c>
      <c r="R37" s="36">
        <v>8.8623725671918424E-3</v>
      </c>
      <c r="S37" s="36">
        <v>1.4596848934198348E-2</v>
      </c>
      <c r="T37" s="36">
        <v>7.8197405004634124E-3</v>
      </c>
      <c r="U37" s="36">
        <v>9.5574606116774936E-3</v>
      </c>
      <c r="V37" s="36">
        <v>1.3554216867469918E-2</v>
      </c>
      <c r="W37" s="36">
        <v>8.8623725671918424E-3</v>
      </c>
      <c r="X37" s="36">
        <v>1.0947636700648749E-2</v>
      </c>
      <c r="Y37" s="36">
        <v>1.4596848934198348E-2</v>
      </c>
      <c r="Z37" s="36">
        <v>1.0426320667284534E-2</v>
      </c>
      <c r="AA37" s="36">
        <v>1.1121408711770185E-2</v>
      </c>
      <c r="AB37" s="36">
        <v>1.6682113067655255E-2</v>
      </c>
      <c r="AC37" s="36">
        <v>9.3836886005561043E-3</v>
      </c>
      <c r="AD37" s="36">
        <v>1.1295180722891575E-2</v>
      </c>
      <c r="AE37" s="36">
        <v>1.1468952734013011E-2</v>
      </c>
      <c r="AF37" s="36">
        <v>3.9967562557924243E-3</v>
      </c>
      <c r="AG37" s="36">
        <v>1.0947636700648749E-2</v>
      </c>
      <c r="AH37" s="36">
        <v>1.5639481000926825E-2</v>
      </c>
      <c r="AI37" s="36">
        <v>7.2984244670991965E-3</v>
      </c>
      <c r="AJ37" s="36">
        <v>1.2685356811862877E-2</v>
      </c>
      <c r="AK37" s="36">
        <v>1.5813253012048212E-2</v>
      </c>
      <c r="AL37" s="36">
        <v>9.0361445783132786E-3</v>
      </c>
      <c r="AM37" s="36">
        <v>1.0252548656163145E-2</v>
      </c>
      <c r="AN37" s="37">
        <v>2.3285449490268801E-2</v>
      </c>
    </row>
    <row r="38" spans="1:40" x14ac:dyDescent="0.25">
      <c r="A38">
        <v>0.08</v>
      </c>
      <c r="B38" s="38">
        <v>-2.0852641334569069E-3</v>
      </c>
      <c r="C38" s="39">
        <v>2.0852641334569069E-3</v>
      </c>
      <c r="D38" s="39">
        <v>-1.2164040778498198E-3</v>
      </c>
      <c r="E38" s="39">
        <v>2.0852641334569069E-3</v>
      </c>
      <c r="F38" s="39">
        <v>3.9967562557924243E-3</v>
      </c>
      <c r="G38" s="39">
        <v>2.2590361445783426E-3</v>
      </c>
      <c r="H38" s="39">
        <v>4.6918443002780747E-3</v>
      </c>
      <c r="I38" s="39">
        <v>6.7771084337349815E-3</v>
      </c>
      <c r="J38" s="39">
        <v>1.5291936978683999E-2</v>
      </c>
      <c r="K38" s="39">
        <v>1.1468952734013011E-2</v>
      </c>
      <c r="L38" s="39">
        <v>1.2685356811862877E-2</v>
      </c>
      <c r="M38" s="39">
        <v>7.2984244670991965E-3</v>
      </c>
      <c r="N38" s="39">
        <v>2.154772937905472E-2</v>
      </c>
      <c r="O38" s="39">
        <v>2.1026413345690456E-2</v>
      </c>
      <c r="P38" s="39">
        <v>1.0426320667284534E-2</v>
      </c>
      <c r="Q38" s="39">
        <v>3.1974050046339207E-2</v>
      </c>
      <c r="R38" s="39">
        <v>2.6587117701575572E-2</v>
      </c>
      <c r="S38" s="39">
        <v>1.5291936978683999E-2</v>
      </c>
      <c r="T38" s="39">
        <v>4.4485634847080645E-2</v>
      </c>
      <c r="U38" s="39">
        <v>4.3095458758109391E-2</v>
      </c>
      <c r="V38" s="39">
        <v>1.8941149212233551E-2</v>
      </c>
      <c r="W38" s="39">
        <v>6.8813716404077879E-2</v>
      </c>
      <c r="X38" s="39">
        <v>6.0646431881371685E-2</v>
      </c>
      <c r="Y38" s="39">
        <v>2.7629749768304002E-2</v>
      </c>
      <c r="Z38" s="39">
        <v>7.6807228915662676E-2</v>
      </c>
      <c r="AA38" s="39">
        <v>7.3158016682113081E-2</v>
      </c>
      <c r="AB38" s="39">
        <v>2.901992585727526E-2</v>
      </c>
      <c r="AC38" s="39">
        <v>8.7407321594068596E-2</v>
      </c>
      <c r="AD38" s="39">
        <v>7.1767840593141827E-2</v>
      </c>
      <c r="AE38" s="39">
        <v>3.2321594068582031E-2</v>
      </c>
      <c r="AF38" s="39">
        <v>0.10148285449490274</v>
      </c>
      <c r="AG38" s="39">
        <v>0.10096153846153852</v>
      </c>
      <c r="AH38" s="39">
        <v>4.51807228915663E-2</v>
      </c>
      <c r="AI38" s="39">
        <v>0.10808619091751623</v>
      </c>
      <c r="AJ38" s="39">
        <v>0.1093025949953661</v>
      </c>
      <c r="AK38" s="39">
        <v>5.1436515291937018E-2</v>
      </c>
      <c r="AL38" s="39">
        <v>0.11382066728452274</v>
      </c>
      <c r="AM38" s="39">
        <v>0.10634847080630215</v>
      </c>
      <c r="AN38" s="40">
        <v>6.4469416126042678E-2</v>
      </c>
    </row>
    <row r="39" spans="1:40" x14ac:dyDescent="0.25">
      <c r="A39">
        <v>1</v>
      </c>
      <c r="B39" s="38">
        <v>1.2164040778498662E-3</v>
      </c>
      <c r="C39" s="39">
        <v>7.1246524559777612E-3</v>
      </c>
      <c r="D39" s="39">
        <v>1.7377201112141276E-3</v>
      </c>
      <c r="E39" s="39">
        <v>8.167284522706238E-3</v>
      </c>
      <c r="F39" s="39">
        <v>1.2511584800741441E-2</v>
      </c>
      <c r="G39" s="39">
        <v>7.8197405004634124E-3</v>
      </c>
      <c r="H39" s="39">
        <v>1.5465708989805389E-2</v>
      </c>
      <c r="I39" s="39">
        <v>1.9462465245597811E-2</v>
      </c>
      <c r="J39" s="39">
        <v>2.797729379054683E-2</v>
      </c>
      <c r="K39" s="39">
        <v>3.2495366079703471E-2</v>
      </c>
      <c r="L39" s="39">
        <v>3.6839666357738672E-2</v>
      </c>
      <c r="M39" s="39">
        <v>3.2669138090824855E-2</v>
      </c>
      <c r="N39" s="39">
        <v>6.0820203892493076E-2</v>
      </c>
      <c r="O39" s="39">
        <v>6.759731232622801E-2</v>
      </c>
      <c r="P39" s="39">
        <v>5.7692307692307737E-2</v>
      </c>
      <c r="Q39" s="39">
        <v>8.6538461538461564E-2</v>
      </c>
      <c r="R39" s="39">
        <v>8.619091751621874E-2</v>
      </c>
      <c r="S39" s="39">
        <v>8.1846617238183539E-2</v>
      </c>
      <c r="T39" s="39">
        <v>0.12111909175162189</v>
      </c>
      <c r="U39" s="39">
        <v>0.13032900834105657</v>
      </c>
      <c r="V39" s="39">
        <v>9.9918906394810048E-2</v>
      </c>
      <c r="W39" s="39">
        <v>0.15778498609823918</v>
      </c>
      <c r="X39" s="39">
        <v>0.1786376274328082</v>
      </c>
      <c r="Y39" s="39">
        <v>0.10947636700648754</v>
      </c>
      <c r="Z39" s="39">
        <v>0.19132298424467103</v>
      </c>
      <c r="AA39" s="39">
        <v>0.21877896200185365</v>
      </c>
      <c r="AB39" s="39">
        <v>0.12494207599629292</v>
      </c>
      <c r="AC39" s="39">
        <v>0.23459221501390182</v>
      </c>
      <c r="AD39" s="39">
        <v>0.23302826691380915</v>
      </c>
      <c r="AE39" s="39">
        <v>0.1384962928637628</v>
      </c>
      <c r="AF39" s="39">
        <v>0.29575996292863771</v>
      </c>
      <c r="AG39" s="39">
        <v>0.36127201112140878</v>
      </c>
      <c r="AH39" s="39">
        <v>0.19358202038924938</v>
      </c>
      <c r="AI39" s="39">
        <v>0.30688137164040785</v>
      </c>
      <c r="AJ39" s="39">
        <v>0.39602641334569055</v>
      </c>
      <c r="AK39" s="39">
        <v>0.21478220574606127</v>
      </c>
      <c r="AL39" s="39">
        <v>0.34076691380908258</v>
      </c>
      <c r="AM39" s="39">
        <v>0.40784291010194634</v>
      </c>
      <c r="AN39" s="40">
        <v>0.25353336422613537</v>
      </c>
    </row>
    <row r="40" spans="1:40" x14ac:dyDescent="0.25">
      <c r="A40">
        <v>2</v>
      </c>
      <c r="B40" s="38">
        <v>5.7344763670065056E-3</v>
      </c>
      <c r="C40" s="39">
        <v>6.2557924003707206E-3</v>
      </c>
      <c r="D40" s="39">
        <v>1.5639481000926916E-3</v>
      </c>
      <c r="E40" s="39">
        <v>1.2859128822984267E-2</v>
      </c>
      <c r="F40" s="39">
        <v>1.4770620945319782E-2</v>
      </c>
      <c r="G40" s="39">
        <v>7.9935125115848018E-3</v>
      </c>
      <c r="H40" s="39">
        <v>2.5718257645968533E-2</v>
      </c>
      <c r="I40" s="39">
        <v>3.058387395736795E-2</v>
      </c>
      <c r="J40" s="39">
        <v>3.0062557924003735E-2</v>
      </c>
      <c r="K40" s="39">
        <v>5.2131603336422624E-2</v>
      </c>
      <c r="L40" s="39">
        <v>5.6649675625579266E-2</v>
      </c>
      <c r="M40" s="39">
        <v>3.6665894346617281E-2</v>
      </c>
      <c r="N40" s="39">
        <v>9.7312326227988924E-2</v>
      </c>
      <c r="O40" s="39">
        <v>0.11243049119555149</v>
      </c>
      <c r="P40" s="39">
        <v>7.4200648748841552E-2</v>
      </c>
      <c r="Q40" s="39">
        <v>0.14284059314179801</v>
      </c>
      <c r="R40" s="39">
        <v>0.15604726598702509</v>
      </c>
      <c r="S40" s="39">
        <v>0.10634847080630215</v>
      </c>
      <c r="T40" s="39">
        <v>0.20192307692307698</v>
      </c>
      <c r="U40" s="39">
        <v>0.21165430954587588</v>
      </c>
      <c r="V40" s="39">
        <v>0.13832252085264135</v>
      </c>
      <c r="W40" s="39">
        <v>0.27855653382761825</v>
      </c>
      <c r="X40" s="39">
        <v>0.27542863762743286</v>
      </c>
      <c r="Y40" s="39">
        <v>0.16543095458758114</v>
      </c>
      <c r="Z40" s="39">
        <v>0.34458989805375362</v>
      </c>
      <c r="AA40" s="39">
        <v>0.36057692307692318</v>
      </c>
      <c r="AB40" s="39">
        <v>0.17898517145505102</v>
      </c>
      <c r="AC40" s="39">
        <v>0.43060704355885088</v>
      </c>
      <c r="AD40" s="39">
        <v>0.40054448563484718</v>
      </c>
      <c r="AE40" s="39">
        <v>0.21460843373493982</v>
      </c>
      <c r="AF40" s="39">
        <v>0.54842446709916592</v>
      </c>
      <c r="AG40" s="39">
        <v>0.56076227988878602</v>
      </c>
      <c r="AH40" s="39">
        <v>0.28481232622798891</v>
      </c>
      <c r="AI40" s="39">
        <v>0.53956209453197412</v>
      </c>
      <c r="AJ40" s="39">
        <v>0.61758572752548668</v>
      </c>
      <c r="AK40" s="39">
        <v>0.32182576459684903</v>
      </c>
      <c r="AL40" s="39">
        <v>0.58891334569045428</v>
      </c>
      <c r="AM40" s="39">
        <v>0.6250579240037073</v>
      </c>
      <c r="AN40" s="40">
        <v>0.35831788693234484</v>
      </c>
    </row>
    <row r="41" spans="1:40" x14ac:dyDescent="0.25">
      <c r="A41">
        <v>3</v>
      </c>
      <c r="B41" s="38">
        <v>8.6886005560704062E-4</v>
      </c>
      <c r="C41" s="39">
        <v>5.7344763670065056E-3</v>
      </c>
      <c r="D41" s="39">
        <v>1.390176088971302E-3</v>
      </c>
      <c r="E41" s="39">
        <v>1.077386468952736E-2</v>
      </c>
      <c r="F41" s="39">
        <v>1.3727988878591307E-2</v>
      </c>
      <c r="G41" s="39">
        <v>1.16427247451344E-2</v>
      </c>
      <c r="H41" s="39">
        <v>2.4675625579240055E-2</v>
      </c>
      <c r="I41" s="39">
        <v>3.058387395736795E-2</v>
      </c>
      <c r="J41" s="39">
        <v>3.6318350324374457E-2</v>
      </c>
      <c r="K41" s="39">
        <v>5.1957831325301233E-2</v>
      </c>
      <c r="L41" s="39">
        <v>6.255792400370716E-2</v>
      </c>
      <c r="M41" s="39">
        <v>5.0046339202965716E-2</v>
      </c>
      <c r="N41" s="39">
        <v>0.10669601482854497</v>
      </c>
      <c r="O41" s="39">
        <v>0.12337812789620023</v>
      </c>
      <c r="P41" s="39">
        <v>9.9571362372567224E-2</v>
      </c>
      <c r="Q41" s="39">
        <v>0.16960148285449497</v>
      </c>
      <c r="R41" s="39">
        <v>0.18975903614457837</v>
      </c>
      <c r="S41" s="39">
        <v>0.14596848934198339</v>
      </c>
      <c r="T41" s="39">
        <v>0.2570088044485635</v>
      </c>
      <c r="U41" s="39">
        <v>0.27855653382761825</v>
      </c>
      <c r="V41" s="39">
        <v>0.19028035217794259</v>
      </c>
      <c r="W41" s="39">
        <v>0.36092446709916598</v>
      </c>
      <c r="X41" s="39">
        <v>0.37447868396663586</v>
      </c>
      <c r="Y41" s="39">
        <v>0.22329703429101022</v>
      </c>
      <c r="Z41" s="39">
        <v>0.4450301204819278</v>
      </c>
      <c r="AA41" s="39">
        <v>0.47526645041705295</v>
      </c>
      <c r="AB41" s="39">
        <v>0.23806765523632997</v>
      </c>
      <c r="AC41" s="39">
        <v>0.54755560704355899</v>
      </c>
      <c r="AD41" s="39">
        <v>0.53313253012048201</v>
      </c>
      <c r="AE41" s="39">
        <v>0.3089666357738648</v>
      </c>
      <c r="AF41" s="39">
        <v>0.67996987951807253</v>
      </c>
      <c r="AG41" s="39">
        <v>0.70273401297497684</v>
      </c>
      <c r="AH41" s="39">
        <v>0.41010194624652468</v>
      </c>
      <c r="AI41" s="39">
        <v>0.66155004633920311</v>
      </c>
      <c r="AJ41" s="39">
        <v>0.75938368860055627</v>
      </c>
      <c r="AK41" s="39">
        <v>0.45806302131603349</v>
      </c>
      <c r="AL41" s="39">
        <v>0.72011121408711787</v>
      </c>
      <c r="AM41" s="39">
        <v>0.77241658943466196</v>
      </c>
      <c r="AN41" s="40">
        <v>0.50984708063021333</v>
      </c>
    </row>
    <row r="42" spans="1:40" x14ac:dyDescent="0.25">
      <c r="A42">
        <v>4</v>
      </c>
      <c r="B42" s="38">
        <v>3.6492122335495983E-3</v>
      </c>
      <c r="C42" s="39">
        <v>9.7312326227989299E-3</v>
      </c>
      <c r="D42" s="39">
        <v>-1.3901760889712558E-3</v>
      </c>
      <c r="E42" s="39">
        <v>1.5118164967562563E-2</v>
      </c>
      <c r="F42" s="39">
        <v>1.7898517145505121E-2</v>
      </c>
      <c r="G42" s="39">
        <v>9.0361445783132786E-3</v>
      </c>
      <c r="H42" s="39">
        <v>3.0236329935125126E-2</v>
      </c>
      <c r="I42" s="39">
        <v>3.4580630213160372E-2</v>
      </c>
      <c r="J42" s="39">
        <v>3.7882298424467151E-2</v>
      </c>
      <c r="K42" s="39">
        <v>6.0298887859128861E-2</v>
      </c>
      <c r="L42" s="39">
        <v>7.1594068582020429E-2</v>
      </c>
      <c r="M42" s="39">
        <v>4.935125115848011E-2</v>
      </c>
      <c r="N42" s="39">
        <v>0.12303058387395741</v>
      </c>
      <c r="O42" s="39">
        <v>0.14370945319740505</v>
      </c>
      <c r="P42" s="39">
        <v>0.10478452270620951</v>
      </c>
      <c r="Q42" s="39">
        <v>0.20383456904541247</v>
      </c>
      <c r="R42" s="39">
        <v>0.24067423540315114</v>
      </c>
      <c r="S42" s="39">
        <v>0.15396200185356818</v>
      </c>
      <c r="T42" s="39">
        <v>0.32547497683039861</v>
      </c>
      <c r="U42" s="39">
        <v>0.35414735866543101</v>
      </c>
      <c r="V42" s="39">
        <v>0.20591983317886942</v>
      </c>
      <c r="W42" s="39">
        <v>0.44329240037071371</v>
      </c>
      <c r="X42" s="39">
        <v>0.46310240963855426</v>
      </c>
      <c r="Y42" s="39">
        <v>0.24849397590361455</v>
      </c>
      <c r="Z42" s="39">
        <v>0.53990963855421703</v>
      </c>
      <c r="AA42" s="39">
        <v>0.57136237256719202</v>
      </c>
      <c r="AB42" s="39">
        <v>0.27473354958294721</v>
      </c>
      <c r="AC42" s="39">
        <v>0.64643188137164054</v>
      </c>
      <c r="AD42" s="39">
        <v>0.62766450417052844</v>
      </c>
      <c r="AE42" s="39">
        <v>0.36266218721038007</v>
      </c>
      <c r="AF42" s="39">
        <v>0.80664967562557943</v>
      </c>
      <c r="AG42" s="39">
        <v>0.82089898053753496</v>
      </c>
      <c r="AH42" s="39">
        <v>0.49160101946246532</v>
      </c>
      <c r="AI42" s="39">
        <v>0.78440685820203915</v>
      </c>
      <c r="AJ42" s="39">
        <v>0.89370945319740502</v>
      </c>
      <c r="AK42" s="39">
        <v>0.53660797034291019</v>
      </c>
      <c r="AL42" s="39">
        <v>0.86764365152919376</v>
      </c>
      <c r="AM42" s="39">
        <v>0.91212928637627466</v>
      </c>
      <c r="AN42" s="40">
        <v>0.58265755329008362</v>
      </c>
    </row>
    <row r="43" spans="1:40" x14ac:dyDescent="0.25">
      <c r="A43">
        <v>5</v>
      </c>
      <c r="B43" s="38">
        <v>-1.0426320667284302E-3</v>
      </c>
      <c r="C43" s="39">
        <v>5.5607043558851153E-3</v>
      </c>
      <c r="D43" s="39">
        <v>5.2131603336426141E-4</v>
      </c>
      <c r="E43" s="39">
        <v>1.0947636700648749E-2</v>
      </c>
      <c r="F43" s="39">
        <v>1.5291936978683999E-2</v>
      </c>
      <c r="G43" s="39">
        <v>9.9050046339203193E-3</v>
      </c>
      <c r="H43" s="39">
        <v>2.519694161260427E-2</v>
      </c>
      <c r="I43" s="39">
        <v>3.1452734012974992E-2</v>
      </c>
      <c r="J43" s="39">
        <v>4.0141334569045443E-2</v>
      </c>
      <c r="K43" s="39">
        <v>5.6823447636700698E-2</v>
      </c>
      <c r="L43" s="39">
        <v>6.655468025949958E-2</v>
      </c>
      <c r="M43" s="39">
        <v>5.8734939759036167E-2</v>
      </c>
      <c r="N43" s="39">
        <v>0.1209453197405005</v>
      </c>
      <c r="O43" s="39">
        <v>0.14579471733086194</v>
      </c>
      <c r="P43" s="39">
        <v>0.11955514365152925</v>
      </c>
      <c r="Q43" s="39">
        <v>0.22851019462465247</v>
      </c>
      <c r="R43" s="39">
        <v>0.27855653382761825</v>
      </c>
      <c r="S43" s="39">
        <v>0.18089666357738654</v>
      </c>
      <c r="T43" s="39">
        <v>0.36509499536607981</v>
      </c>
      <c r="U43" s="39">
        <v>0.40401992585727531</v>
      </c>
      <c r="V43" s="39">
        <v>0.25301204819277112</v>
      </c>
      <c r="W43" s="39">
        <v>0.49542400370713635</v>
      </c>
      <c r="X43" s="39">
        <v>0.52183734939759041</v>
      </c>
      <c r="Y43" s="39">
        <v>0.31991427247451348</v>
      </c>
      <c r="Z43" s="39">
        <v>0.6035101946246525</v>
      </c>
      <c r="AA43" s="39">
        <v>0.63739573679332739</v>
      </c>
      <c r="AB43" s="39">
        <v>0.34841288229842454</v>
      </c>
      <c r="AC43" s="39">
        <v>0.73053753475440242</v>
      </c>
      <c r="AD43" s="39">
        <v>0.69891102873030608</v>
      </c>
      <c r="AE43" s="39">
        <v>0.46796802594995374</v>
      </c>
      <c r="AF43" s="39">
        <v>0.9023980537534757</v>
      </c>
      <c r="AG43" s="39">
        <v>0.90622103799814657</v>
      </c>
      <c r="AH43" s="39">
        <v>0.61411028730305861</v>
      </c>
      <c r="AI43" s="39">
        <v>0.87998146431881397</v>
      </c>
      <c r="AJ43" s="39">
        <v>0.97625115848007427</v>
      </c>
      <c r="AK43" s="39">
        <v>0.64851714550509743</v>
      </c>
      <c r="AL43" s="39">
        <v>0.97798887859128836</v>
      </c>
      <c r="AM43" s="39">
        <v>0.99310704355885082</v>
      </c>
      <c r="AN43" s="40">
        <v>0.70742585727525509</v>
      </c>
    </row>
    <row r="44" spans="1:40" x14ac:dyDescent="0.25">
      <c r="A44">
        <v>6</v>
      </c>
      <c r="B44" s="41">
        <v>-1.7377201112138961E-4</v>
      </c>
      <c r="C44" s="42">
        <v>4.5180722891566393E-3</v>
      </c>
      <c r="D44" s="42">
        <v>-8.6886005560704062E-4</v>
      </c>
      <c r="E44" s="42">
        <v>1.2511584800741441E-2</v>
      </c>
      <c r="F44" s="42">
        <v>1.6334569045412427E-2</v>
      </c>
      <c r="G44" s="42">
        <v>9.3836886005561043E-3</v>
      </c>
      <c r="H44" s="42">
        <v>3.0062557924003735E-2</v>
      </c>
      <c r="I44" s="42">
        <v>3.2321594068582031E-2</v>
      </c>
      <c r="J44" s="42">
        <v>3.5449490268767418E-2</v>
      </c>
      <c r="K44" s="42">
        <v>6.6033364226135316E-2</v>
      </c>
      <c r="L44" s="42">
        <v>7.1246524559777605E-2</v>
      </c>
      <c r="M44" s="42">
        <v>5.7866079703429128E-2</v>
      </c>
      <c r="N44" s="42">
        <v>0.13658480074142729</v>
      </c>
      <c r="O44" s="42">
        <v>0.15674235403151068</v>
      </c>
      <c r="P44" s="42">
        <v>0.11694856348470813</v>
      </c>
      <c r="Q44" s="42">
        <v>0.27977293790546809</v>
      </c>
      <c r="R44" s="42">
        <v>0.31522242817423546</v>
      </c>
      <c r="S44" s="42">
        <v>0.18889017608897132</v>
      </c>
      <c r="T44" s="42">
        <v>0.42469879518072295</v>
      </c>
      <c r="U44" s="42">
        <v>0.45736793327154784</v>
      </c>
      <c r="V44" s="42">
        <v>0.27873030583873964</v>
      </c>
      <c r="W44" s="42">
        <v>0.57188368860055616</v>
      </c>
      <c r="X44" s="42">
        <v>0.58700185356811874</v>
      </c>
      <c r="Y44" s="42">
        <v>0.36335727525486572</v>
      </c>
      <c r="Z44" s="42">
        <v>0.69196014828544972</v>
      </c>
      <c r="AA44" s="42">
        <v>0.70881603336422627</v>
      </c>
      <c r="AB44" s="42">
        <v>0.40228220574606127</v>
      </c>
      <c r="AC44" s="42">
        <v>0.82524328081557008</v>
      </c>
      <c r="AD44" s="42">
        <v>0.78475440222428183</v>
      </c>
      <c r="AE44" s="42">
        <v>0.55971964782205752</v>
      </c>
      <c r="AF44" s="42">
        <v>1.0271663577386472</v>
      </c>
      <c r="AG44" s="42">
        <v>0.98893651529193705</v>
      </c>
      <c r="AH44" s="42">
        <v>0.69578313253012058</v>
      </c>
      <c r="AI44" s="42">
        <v>1.0118744207599633</v>
      </c>
      <c r="AJ44" s="42">
        <v>1.0664388322520857</v>
      </c>
      <c r="AK44" s="42">
        <v>0.71750463392029673</v>
      </c>
      <c r="AL44" s="42">
        <v>1.1222196478220574</v>
      </c>
      <c r="AM44" s="42">
        <v>1.0855537534754403</v>
      </c>
      <c r="AN44" s="43">
        <v>0.79222659870250245</v>
      </c>
    </row>
    <row r="46" spans="1:40" s="134" customFormat="1" ht="15.75" thickBot="1" x14ac:dyDescent="0.3"/>
    <row r="47" spans="1:40" ht="18.75" x14ac:dyDescent="0.3">
      <c r="A47" s="136" t="s">
        <v>154</v>
      </c>
    </row>
    <row r="48" spans="1:40" x14ac:dyDescent="0.25">
      <c r="A48" s="114" t="s">
        <v>144</v>
      </c>
    </row>
    <row r="49" spans="1:40" x14ac:dyDescent="0.25">
      <c r="A49" t="s">
        <v>117</v>
      </c>
      <c r="B49" t="s">
        <v>67</v>
      </c>
      <c r="E49" t="s">
        <v>118</v>
      </c>
      <c r="H49" t="s">
        <v>119</v>
      </c>
      <c r="K49" t="s">
        <v>109</v>
      </c>
      <c r="N49" t="s">
        <v>120</v>
      </c>
      <c r="Q49" t="s">
        <v>121</v>
      </c>
      <c r="T49" t="s">
        <v>122</v>
      </c>
      <c r="W49" t="s">
        <v>111</v>
      </c>
      <c r="Z49" t="s">
        <v>123</v>
      </c>
      <c r="AC49" t="s">
        <v>124</v>
      </c>
      <c r="AF49" t="s">
        <v>125</v>
      </c>
      <c r="AI49" t="s">
        <v>126</v>
      </c>
      <c r="AL49" t="s">
        <v>112</v>
      </c>
    </row>
    <row r="50" spans="1:40" x14ac:dyDescent="0.25">
      <c r="A50">
        <v>0</v>
      </c>
      <c r="B50" s="18">
        <v>428</v>
      </c>
      <c r="C50" s="19">
        <v>439</v>
      </c>
      <c r="D50" s="19">
        <v>445</v>
      </c>
      <c r="E50" s="19">
        <v>433</v>
      </c>
      <c r="F50" s="19">
        <v>441</v>
      </c>
      <c r="G50" s="19">
        <v>445</v>
      </c>
      <c r="H50" s="19">
        <v>433</v>
      </c>
      <c r="I50" s="19">
        <v>444</v>
      </c>
      <c r="J50" s="19">
        <v>456</v>
      </c>
      <c r="K50" s="19">
        <v>436</v>
      </c>
      <c r="L50" s="19">
        <v>435</v>
      </c>
      <c r="M50" s="19">
        <v>446</v>
      </c>
      <c r="N50" s="19">
        <v>436</v>
      </c>
      <c r="O50" s="19">
        <v>442</v>
      </c>
      <c r="P50" s="19">
        <v>447</v>
      </c>
      <c r="Q50" s="19">
        <v>440</v>
      </c>
      <c r="R50" s="19">
        <v>436</v>
      </c>
      <c r="S50" s="19">
        <v>446</v>
      </c>
      <c r="T50" s="19">
        <v>435</v>
      </c>
      <c r="U50" s="19">
        <v>434</v>
      </c>
      <c r="V50" s="19">
        <v>447</v>
      </c>
      <c r="W50" s="19">
        <v>436</v>
      </c>
      <c r="X50" s="19">
        <v>437</v>
      </c>
      <c r="Y50" s="19">
        <v>444</v>
      </c>
      <c r="Z50" s="19">
        <v>439</v>
      </c>
      <c r="AA50" s="19">
        <v>443</v>
      </c>
      <c r="AB50" s="19">
        <v>446</v>
      </c>
      <c r="AC50" s="19">
        <v>442</v>
      </c>
      <c r="AD50" s="19">
        <v>445</v>
      </c>
      <c r="AE50" s="19">
        <v>431</v>
      </c>
      <c r="AF50" s="19">
        <v>424</v>
      </c>
      <c r="AG50" s="19">
        <v>432</v>
      </c>
      <c r="AH50" s="19">
        <v>443</v>
      </c>
      <c r="AI50" s="19">
        <v>439</v>
      </c>
      <c r="AJ50" s="19">
        <v>438</v>
      </c>
      <c r="AK50" s="19">
        <v>447</v>
      </c>
      <c r="AL50" s="19">
        <v>431</v>
      </c>
      <c r="AM50" s="19">
        <v>439</v>
      </c>
      <c r="AN50" s="20">
        <v>465</v>
      </c>
    </row>
    <row r="51" spans="1:40" x14ac:dyDescent="0.25">
      <c r="A51">
        <v>0.08</v>
      </c>
      <c r="B51" s="24">
        <v>431</v>
      </c>
      <c r="C51" s="15">
        <v>433</v>
      </c>
      <c r="D51" s="15">
        <v>426</v>
      </c>
      <c r="E51" s="15">
        <v>444</v>
      </c>
      <c r="F51" s="15">
        <v>454</v>
      </c>
      <c r="G51" s="15">
        <v>444</v>
      </c>
      <c r="H51" s="15">
        <v>485</v>
      </c>
      <c r="I51" s="15">
        <v>486</v>
      </c>
      <c r="J51" s="15">
        <v>491</v>
      </c>
      <c r="K51" s="15">
        <v>548</v>
      </c>
      <c r="L51" s="15">
        <v>534</v>
      </c>
      <c r="M51" s="15">
        <v>519</v>
      </c>
      <c r="N51" s="15">
        <v>627</v>
      </c>
      <c r="O51" s="15">
        <v>623</v>
      </c>
      <c r="P51" s="15">
        <v>599</v>
      </c>
      <c r="Q51" s="15">
        <v>706</v>
      </c>
      <c r="R51" s="15">
        <v>693</v>
      </c>
      <c r="S51" s="15">
        <v>660</v>
      </c>
      <c r="T51" s="15">
        <v>777</v>
      </c>
      <c r="U51" s="15">
        <v>747</v>
      </c>
      <c r="V51" s="15">
        <v>738</v>
      </c>
      <c r="W51" s="15">
        <v>831</v>
      </c>
      <c r="X51" s="15">
        <v>792</v>
      </c>
      <c r="Y51" s="15">
        <v>792</v>
      </c>
      <c r="Z51" s="15">
        <v>889</v>
      </c>
      <c r="AA51" s="15">
        <v>827</v>
      </c>
      <c r="AB51" s="15">
        <v>852</v>
      </c>
      <c r="AC51" s="15">
        <v>955</v>
      </c>
      <c r="AD51" s="15">
        <v>861</v>
      </c>
      <c r="AE51" s="15">
        <v>965</v>
      </c>
      <c r="AF51" s="15">
        <v>984</v>
      </c>
      <c r="AG51" s="15">
        <v>932</v>
      </c>
      <c r="AH51" s="15">
        <v>943</v>
      </c>
      <c r="AI51" s="15">
        <v>1046</v>
      </c>
      <c r="AJ51" s="15">
        <v>970</v>
      </c>
      <c r="AK51" s="15">
        <v>994</v>
      </c>
      <c r="AL51" s="15">
        <v>1116</v>
      </c>
      <c r="AM51" s="15">
        <v>1021</v>
      </c>
      <c r="AN51" s="21">
        <v>1169</v>
      </c>
    </row>
    <row r="52" spans="1:40" x14ac:dyDescent="0.25">
      <c r="A52">
        <v>1</v>
      </c>
      <c r="B52" s="24">
        <v>456</v>
      </c>
      <c r="C52" s="15">
        <v>464</v>
      </c>
      <c r="D52" s="15">
        <v>448</v>
      </c>
      <c r="E52" s="15">
        <v>535</v>
      </c>
      <c r="F52" s="15">
        <v>549</v>
      </c>
      <c r="G52" s="15">
        <v>521</v>
      </c>
      <c r="H52" s="15">
        <v>649</v>
      </c>
      <c r="I52" s="15">
        <v>678</v>
      </c>
      <c r="J52" s="15">
        <v>652</v>
      </c>
      <c r="K52" s="15">
        <v>819</v>
      </c>
      <c r="L52" s="15">
        <v>816</v>
      </c>
      <c r="M52" s="15">
        <v>739</v>
      </c>
      <c r="N52" s="15">
        <v>960</v>
      </c>
      <c r="O52" s="15">
        <v>954</v>
      </c>
      <c r="P52" s="15">
        <v>851</v>
      </c>
      <c r="Q52" s="15">
        <v>1051</v>
      </c>
      <c r="R52" s="15">
        <v>1050</v>
      </c>
      <c r="S52" s="15">
        <v>945</v>
      </c>
      <c r="T52" s="15">
        <v>1158</v>
      </c>
      <c r="U52" s="15">
        <v>1125</v>
      </c>
      <c r="V52" s="15">
        <v>1009</v>
      </c>
      <c r="W52" s="15">
        <v>1230</v>
      </c>
      <c r="X52" s="15">
        <v>1237</v>
      </c>
      <c r="Y52" s="15">
        <v>1073</v>
      </c>
      <c r="Z52" s="15">
        <v>1300</v>
      </c>
      <c r="AA52" s="15">
        <v>1319</v>
      </c>
      <c r="AB52" s="15">
        <v>1137</v>
      </c>
      <c r="AC52" s="15">
        <v>1384</v>
      </c>
      <c r="AD52" s="15">
        <v>1369</v>
      </c>
      <c r="AE52" s="15">
        <v>1166</v>
      </c>
      <c r="AF52" s="15">
        <v>1415</v>
      </c>
      <c r="AG52" s="15">
        <v>1446</v>
      </c>
      <c r="AH52" s="15">
        <v>1288</v>
      </c>
      <c r="AI52" s="15">
        <v>1443</v>
      </c>
      <c r="AJ52" s="15">
        <v>1454</v>
      </c>
      <c r="AK52" s="15">
        <v>1319</v>
      </c>
      <c r="AL52" s="15">
        <v>1424</v>
      </c>
      <c r="AM52" s="15">
        <v>1483</v>
      </c>
      <c r="AN52" s="21">
        <v>1472</v>
      </c>
    </row>
    <row r="53" spans="1:40" x14ac:dyDescent="0.25">
      <c r="A53">
        <v>2</v>
      </c>
      <c r="B53" s="24">
        <v>488</v>
      </c>
      <c r="C53" s="15">
        <v>497</v>
      </c>
      <c r="D53" s="15">
        <v>463</v>
      </c>
      <c r="E53" s="15">
        <v>635</v>
      </c>
      <c r="F53" s="15">
        <v>672</v>
      </c>
      <c r="G53" s="15">
        <v>572</v>
      </c>
      <c r="H53" s="15">
        <v>859</v>
      </c>
      <c r="I53" s="15">
        <v>909</v>
      </c>
      <c r="J53" s="15">
        <v>753</v>
      </c>
      <c r="K53" s="15">
        <v>1175</v>
      </c>
      <c r="L53" s="15">
        <v>1153</v>
      </c>
      <c r="M53" s="15">
        <v>914</v>
      </c>
      <c r="N53" s="15">
        <v>1385</v>
      </c>
      <c r="O53" s="15">
        <v>1374</v>
      </c>
      <c r="P53" s="15">
        <v>1059</v>
      </c>
      <c r="Q53" s="15">
        <v>1491</v>
      </c>
      <c r="R53" s="15">
        <v>1490</v>
      </c>
      <c r="S53" s="15">
        <v>1151</v>
      </c>
      <c r="T53" s="15">
        <v>1628</v>
      </c>
      <c r="U53" s="15">
        <v>1581</v>
      </c>
      <c r="V53" s="15">
        <v>1226</v>
      </c>
      <c r="W53" s="15">
        <v>1691</v>
      </c>
      <c r="X53" s="15">
        <v>1701</v>
      </c>
      <c r="Y53" s="15">
        <v>1292</v>
      </c>
      <c r="Z53" s="15">
        <v>1804</v>
      </c>
      <c r="AA53" s="15">
        <v>1812</v>
      </c>
      <c r="AB53" s="15">
        <v>1347</v>
      </c>
      <c r="AC53" s="15">
        <v>1926</v>
      </c>
      <c r="AD53" s="15">
        <v>1833</v>
      </c>
      <c r="AE53" s="15">
        <v>1341</v>
      </c>
      <c r="AF53" s="15">
        <v>1920</v>
      </c>
      <c r="AG53" s="15">
        <v>1931</v>
      </c>
      <c r="AH53" s="15">
        <v>1507</v>
      </c>
      <c r="AI53" s="15">
        <v>1943</v>
      </c>
      <c r="AJ53" s="15">
        <v>1921</v>
      </c>
      <c r="AK53" s="15">
        <v>1515</v>
      </c>
      <c r="AL53" s="15">
        <v>1933</v>
      </c>
      <c r="AM53" s="15">
        <v>1958</v>
      </c>
      <c r="AN53" s="21">
        <v>1676</v>
      </c>
    </row>
    <row r="54" spans="1:40" x14ac:dyDescent="0.25">
      <c r="A54">
        <v>3</v>
      </c>
      <c r="B54" s="24">
        <v>503</v>
      </c>
      <c r="C54" s="15">
        <v>528</v>
      </c>
      <c r="D54" s="15">
        <v>502</v>
      </c>
      <c r="E54" s="15">
        <v>699</v>
      </c>
      <c r="F54" s="15">
        <v>753</v>
      </c>
      <c r="G54" s="15">
        <v>668</v>
      </c>
      <c r="H54" s="15">
        <v>1009</v>
      </c>
      <c r="I54" s="15">
        <v>1097</v>
      </c>
      <c r="J54" s="15">
        <v>962</v>
      </c>
      <c r="K54" s="15">
        <v>1411</v>
      </c>
      <c r="L54" s="15">
        <v>1461</v>
      </c>
      <c r="M54" s="15">
        <v>1259</v>
      </c>
      <c r="N54" s="15">
        <v>1677</v>
      </c>
      <c r="O54" s="15">
        <v>1736</v>
      </c>
      <c r="P54" s="15">
        <v>1448</v>
      </c>
      <c r="Q54" s="15">
        <v>1825</v>
      </c>
      <c r="R54" s="15">
        <v>1874</v>
      </c>
      <c r="S54" s="15">
        <v>1553</v>
      </c>
      <c r="T54" s="15">
        <v>1965</v>
      </c>
      <c r="U54" s="15">
        <v>1976</v>
      </c>
      <c r="V54" s="15">
        <v>1653</v>
      </c>
      <c r="W54" s="15">
        <v>2041</v>
      </c>
      <c r="X54" s="15">
        <v>2127</v>
      </c>
      <c r="Y54" s="15">
        <v>1715</v>
      </c>
      <c r="Z54" s="15">
        <v>2159</v>
      </c>
      <c r="AA54" s="15">
        <v>2263</v>
      </c>
      <c r="AB54" s="15">
        <v>1779</v>
      </c>
      <c r="AC54" s="15">
        <v>2270</v>
      </c>
      <c r="AD54" s="15">
        <v>2285</v>
      </c>
      <c r="AE54" s="15">
        <v>1696</v>
      </c>
      <c r="AF54" s="15">
        <v>2274</v>
      </c>
      <c r="AG54" s="15">
        <v>2369</v>
      </c>
      <c r="AH54" s="15">
        <v>1956</v>
      </c>
      <c r="AI54" s="15">
        <v>2306</v>
      </c>
      <c r="AJ54" s="15">
        <v>2337</v>
      </c>
      <c r="AK54" s="15">
        <v>1979</v>
      </c>
      <c r="AL54" s="15">
        <v>2281</v>
      </c>
      <c r="AM54" s="15">
        <v>2367</v>
      </c>
      <c r="AN54" s="21">
        <v>2126</v>
      </c>
    </row>
    <row r="55" spans="1:40" x14ac:dyDescent="0.25">
      <c r="A55">
        <v>4</v>
      </c>
      <c r="B55" s="24">
        <v>531</v>
      </c>
      <c r="C55" s="15">
        <v>544</v>
      </c>
      <c r="D55" s="15">
        <v>506</v>
      </c>
      <c r="E55" s="15">
        <v>784</v>
      </c>
      <c r="F55" s="15">
        <v>834</v>
      </c>
      <c r="G55" s="15">
        <v>700</v>
      </c>
      <c r="H55" s="15">
        <v>1198</v>
      </c>
      <c r="I55" s="15">
        <v>1267</v>
      </c>
      <c r="J55" s="15">
        <v>1033</v>
      </c>
      <c r="K55" s="15">
        <v>1728</v>
      </c>
      <c r="L55" s="15">
        <v>1742</v>
      </c>
      <c r="M55" s="15">
        <v>1380</v>
      </c>
      <c r="N55" s="15">
        <v>2065</v>
      </c>
      <c r="O55" s="15">
        <v>2079</v>
      </c>
      <c r="P55" s="15">
        <v>1602</v>
      </c>
      <c r="Q55" s="15">
        <v>2239</v>
      </c>
      <c r="R55" s="15">
        <v>2243</v>
      </c>
      <c r="S55" s="15">
        <v>1716</v>
      </c>
      <c r="T55" s="15">
        <v>2424</v>
      </c>
      <c r="U55" s="15">
        <v>2367</v>
      </c>
      <c r="V55" s="15">
        <v>1826</v>
      </c>
      <c r="W55" s="15">
        <v>2514</v>
      </c>
      <c r="X55" s="15">
        <v>2547</v>
      </c>
      <c r="Y55" s="15">
        <v>1877</v>
      </c>
      <c r="Z55" s="15">
        <v>2645</v>
      </c>
      <c r="AA55" s="15">
        <v>2672</v>
      </c>
      <c r="AB55" s="15">
        <v>1941</v>
      </c>
      <c r="AC55" s="15">
        <v>2811</v>
      </c>
      <c r="AD55" s="15">
        <v>2701</v>
      </c>
      <c r="AE55" s="15">
        <v>1854</v>
      </c>
      <c r="AF55" s="15">
        <v>2760</v>
      </c>
      <c r="AG55" s="15">
        <v>2768</v>
      </c>
      <c r="AH55" s="15">
        <v>2130</v>
      </c>
      <c r="AI55" s="15">
        <v>2783</v>
      </c>
      <c r="AJ55" s="15">
        <v>2754</v>
      </c>
      <c r="AK55" s="15">
        <v>2161</v>
      </c>
      <c r="AL55" s="15">
        <v>2770</v>
      </c>
      <c r="AM55" s="15">
        <v>2777</v>
      </c>
      <c r="AN55" s="21">
        <v>2311</v>
      </c>
    </row>
    <row r="56" spans="1:40" x14ac:dyDescent="0.25">
      <c r="A56">
        <v>5</v>
      </c>
      <c r="B56" s="24">
        <v>528</v>
      </c>
      <c r="C56" s="15">
        <v>548</v>
      </c>
      <c r="D56" s="15">
        <v>526</v>
      </c>
      <c r="E56" s="15">
        <v>818</v>
      </c>
      <c r="F56" s="15">
        <v>876</v>
      </c>
      <c r="G56" s="15">
        <v>787</v>
      </c>
      <c r="H56" s="15">
        <v>1279</v>
      </c>
      <c r="I56" s="15">
        <v>1393</v>
      </c>
      <c r="J56" s="15">
        <v>1220</v>
      </c>
      <c r="K56" s="15">
        <v>1912</v>
      </c>
      <c r="L56" s="15">
        <v>1965</v>
      </c>
      <c r="M56" s="15">
        <v>1694</v>
      </c>
      <c r="N56" s="15">
        <v>2311</v>
      </c>
      <c r="O56" s="15">
        <v>2389</v>
      </c>
      <c r="P56" s="15">
        <v>1965</v>
      </c>
      <c r="Q56" s="15">
        <v>2495</v>
      </c>
      <c r="R56" s="15">
        <v>2574</v>
      </c>
      <c r="S56" s="15">
        <v>2109</v>
      </c>
      <c r="T56" s="15">
        <v>2695</v>
      </c>
      <c r="U56" s="15">
        <v>2694</v>
      </c>
      <c r="V56" s="15">
        <v>2209</v>
      </c>
      <c r="W56" s="15">
        <v>2784</v>
      </c>
      <c r="X56" s="15">
        <v>2883</v>
      </c>
      <c r="Y56" s="15">
        <v>2292</v>
      </c>
      <c r="Z56" s="15">
        <v>2922</v>
      </c>
      <c r="AA56" s="15">
        <v>3067</v>
      </c>
      <c r="AB56" s="15">
        <v>2351</v>
      </c>
      <c r="AC56" s="15">
        <v>3088</v>
      </c>
      <c r="AD56" s="15">
        <v>3095</v>
      </c>
      <c r="AE56" s="15">
        <v>2176</v>
      </c>
      <c r="AF56" s="15">
        <v>3026</v>
      </c>
      <c r="AG56" s="15">
        <v>3161</v>
      </c>
      <c r="AH56" s="15">
        <v>2549</v>
      </c>
      <c r="AI56" s="15">
        <v>3066</v>
      </c>
      <c r="AJ56" s="15">
        <v>3113</v>
      </c>
      <c r="AK56" s="15">
        <v>2566</v>
      </c>
      <c r="AL56" s="15">
        <v>3050</v>
      </c>
      <c r="AM56" s="15">
        <v>3132</v>
      </c>
      <c r="AN56" s="21">
        <v>2734</v>
      </c>
    </row>
    <row r="57" spans="1:40" x14ac:dyDescent="0.25">
      <c r="A57">
        <v>6</v>
      </c>
      <c r="B57" s="25">
        <v>548</v>
      </c>
      <c r="C57" s="22">
        <v>562</v>
      </c>
      <c r="D57" s="22">
        <v>531</v>
      </c>
      <c r="E57" s="22">
        <v>898</v>
      </c>
      <c r="F57" s="22">
        <v>922</v>
      </c>
      <c r="G57" s="22">
        <v>807</v>
      </c>
      <c r="H57" s="22">
        <v>1478</v>
      </c>
      <c r="I57" s="22">
        <v>1503</v>
      </c>
      <c r="J57" s="22">
        <v>1275</v>
      </c>
      <c r="K57" s="22">
        <v>2245</v>
      </c>
      <c r="L57" s="22">
        <v>2187</v>
      </c>
      <c r="M57" s="22">
        <v>1787</v>
      </c>
      <c r="N57" s="22">
        <v>2743</v>
      </c>
      <c r="O57" s="22">
        <v>2664</v>
      </c>
      <c r="P57" s="22">
        <v>2098</v>
      </c>
      <c r="Q57" s="22">
        <v>2971</v>
      </c>
      <c r="R57" s="22">
        <v>2827</v>
      </c>
      <c r="S57" s="22">
        <v>2256</v>
      </c>
      <c r="T57" s="22">
        <v>3189</v>
      </c>
      <c r="U57" s="22">
        <v>3018</v>
      </c>
      <c r="V57" s="22">
        <v>2372</v>
      </c>
      <c r="W57" s="22">
        <v>3306</v>
      </c>
      <c r="X57" s="22">
        <v>3204</v>
      </c>
      <c r="Y57" s="22">
        <v>2453</v>
      </c>
      <c r="Z57" s="22">
        <v>3434</v>
      </c>
      <c r="AA57" s="22">
        <v>3361</v>
      </c>
      <c r="AB57" s="22">
        <v>2513</v>
      </c>
      <c r="AC57" s="22">
        <v>3634</v>
      </c>
      <c r="AD57" s="22">
        <v>3419</v>
      </c>
      <c r="AE57" s="22">
        <v>2344</v>
      </c>
      <c r="AF57" s="22">
        <v>3536</v>
      </c>
      <c r="AG57" s="22">
        <v>3489</v>
      </c>
      <c r="AH57" s="22">
        <v>2727</v>
      </c>
      <c r="AI57" s="22">
        <v>3573</v>
      </c>
      <c r="AJ57" s="22">
        <v>3430</v>
      </c>
      <c r="AK57" s="22">
        <v>2735</v>
      </c>
      <c r="AL57" s="22">
        <v>3568</v>
      </c>
      <c r="AM57" s="22">
        <v>3457</v>
      </c>
      <c r="AN57" s="23">
        <v>2921</v>
      </c>
    </row>
    <row r="58" spans="1:40" x14ac:dyDescent="0.25"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</row>
    <row r="59" spans="1:40" x14ac:dyDescent="0.25">
      <c r="A59" s="114" t="s">
        <v>146</v>
      </c>
    </row>
    <row r="60" spans="1:40" x14ac:dyDescent="0.25">
      <c r="A60" t="s">
        <v>117</v>
      </c>
      <c r="B60" t="s">
        <v>67</v>
      </c>
      <c r="E60" t="s">
        <v>118</v>
      </c>
      <c r="H60" t="s">
        <v>119</v>
      </c>
      <c r="K60" t="s">
        <v>109</v>
      </c>
      <c r="N60" t="s">
        <v>120</v>
      </c>
      <c r="Q60" t="s">
        <v>121</v>
      </c>
      <c r="T60" t="s">
        <v>122</v>
      </c>
      <c r="W60" t="s">
        <v>111</v>
      </c>
      <c r="Z60" t="s">
        <v>123</v>
      </c>
      <c r="AC60" t="s">
        <v>124</v>
      </c>
      <c r="AF60" t="s">
        <v>125</v>
      </c>
      <c r="AI60" t="s">
        <v>126</v>
      </c>
      <c r="AL60" t="s">
        <v>112</v>
      </c>
    </row>
    <row r="61" spans="1:40" x14ac:dyDescent="0.25">
      <c r="A61">
        <v>0</v>
      </c>
      <c r="B61" s="18">
        <v>439</v>
      </c>
      <c r="C61" s="19">
        <v>445</v>
      </c>
      <c r="D61" s="19">
        <v>441</v>
      </c>
      <c r="E61" s="19">
        <v>442</v>
      </c>
      <c r="F61" s="19">
        <v>440</v>
      </c>
      <c r="G61" s="19">
        <v>444</v>
      </c>
      <c r="H61" s="19">
        <v>438</v>
      </c>
      <c r="I61" s="19">
        <v>441</v>
      </c>
      <c r="J61" s="19">
        <v>446</v>
      </c>
      <c r="K61" s="19">
        <v>435</v>
      </c>
      <c r="L61" s="19">
        <v>441</v>
      </c>
      <c r="M61" s="19">
        <v>443</v>
      </c>
      <c r="N61" s="19">
        <v>438</v>
      </c>
      <c r="O61" s="19">
        <v>447</v>
      </c>
      <c r="P61" s="19">
        <v>440</v>
      </c>
      <c r="Q61" s="19">
        <v>435</v>
      </c>
      <c r="R61" s="19">
        <v>438</v>
      </c>
      <c r="S61" s="19">
        <v>438</v>
      </c>
      <c r="T61" s="19">
        <v>440</v>
      </c>
      <c r="U61" s="19">
        <v>437</v>
      </c>
      <c r="V61" s="19">
        <v>443</v>
      </c>
      <c r="W61" s="19">
        <v>441</v>
      </c>
      <c r="X61" s="19">
        <v>437</v>
      </c>
      <c r="Y61" s="19">
        <v>443</v>
      </c>
      <c r="Z61" s="19">
        <v>435</v>
      </c>
      <c r="AA61" s="19">
        <v>438</v>
      </c>
      <c r="AB61" s="19">
        <v>438</v>
      </c>
      <c r="AC61" s="19">
        <v>440</v>
      </c>
      <c r="AD61" s="19">
        <v>437</v>
      </c>
      <c r="AE61" s="19">
        <v>443</v>
      </c>
      <c r="AF61" s="19">
        <v>441</v>
      </c>
      <c r="AG61" s="19">
        <v>437</v>
      </c>
      <c r="AH61" s="19">
        <v>443</v>
      </c>
      <c r="AI61" s="19">
        <v>439</v>
      </c>
      <c r="AJ61" s="19">
        <v>440</v>
      </c>
      <c r="AK61" s="19">
        <v>438</v>
      </c>
      <c r="AL61" s="19">
        <v>446</v>
      </c>
      <c r="AM61" s="19">
        <v>446</v>
      </c>
      <c r="AN61" s="20">
        <v>442</v>
      </c>
    </row>
    <row r="62" spans="1:40" x14ac:dyDescent="0.25">
      <c r="A62">
        <v>0.08</v>
      </c>
      <c r="B62" s="24">
        <v>432</v>
      </c>
      <c r="C62" s="15">
        <v>439</v>
      </c>
      <c r="D62" s="15">
        <v>443</v>
      </c>
      <c r="E62" s="15">
        <v>452</v>
      </c>
      <c r="F62" s="15">
        <v>450</v>
      </c>
      <c r="G62" s="15">
        <v>455</v>
      </c>
      <c r="H62" s="15">
        <v>479</v>
      </c>
      <c r="I62" s="15">
        <v>491</v>
      </c>
      <c r="J62" s="15">
        <v>489</v>
      </c>
      <c r="K62" s="15">
        <v>517</v>
      </c>
      <c r="L62" s="15">
        <v>539</v>
      </c>
      <c r="M62" s="15">
        <v>540</v>
      </c>
      <c r="N62" s="15">
        <v>607</v>
      </c>
      <c r="O62" s="15">
        <v>637</v>
      </c>
      <c r="P62" s="15">
        <v>625</v>
      </c>
      <c r="Q62" s="15">
        <v>780</v>
      </c>
      <c r="R62" s="15">
        <v>796</v>
      </c>
      <c r="S62" s="15">
        <v>788</v>
      </c>
      <c r="T62" s="15">
        <v>842</v>
      </c>
      <c r="U62" s="15">
        <v>857</v>
      </c>
      <c r="V62" s="15">
        <v>852</v>
      </c>
      <c r="W62" s="15">
        <v>910</v>
      </c>
      <c r="X62" s="15">
        <v>910</v>
      </c>
      <c r="Y62" s="15">
        <v>910</v>
      </c>
      <c r="Z62" s="15">
        <v>780</v>
      </c>
      <c r="AA62" s="15">
        <v>796</v>
      </c>
      <c r="AB62" s="15">
        <v>788</v>
      </c>
      <c r="AC62" s="15">
        <v>842</v>
      </c>
      <c r="AD62" s="15">
        <v>857</v>
      </c>
      <c r="AE62" s="15">
        <v>852</v>
      </c>
      <c r="AF62" s="15">
        <v>910</v>
      </c>
      <c r="AG62" s="15">
        <v>910</v>
      </c>
      <c r="AH62" s="15">
        <v>910</v>
      </c>
      <c r="AI62" s="15">
        <v>1058</v>
      </c>
      <c r="AJ62" s="15">
        <v>1051</v>
      </c>
      <c r="AK62" s="15">
        <v>1059</v>
      </c>
      <c r="AL62" s="15">
        <v>1085</v>
      </c>
      <c r="AM62" s="15">
        <v>1079</v>
      </c>
      <c r="AN62" s="21">
        <v>1102</v>
      </c>
    </row>
    <row r="63" spans="1:40" x14ac:dyDescent="0.25">
      <c r="A63">
        <v>1</v>
      </c>
      <c r="B63" s="24">
        <v>439</v>
      </c>
      <c r="C63" s="15">
        <v>437</v>
      </c>
      <c r="D63" s="15">
        <v>428</v>
      </c>
      <c r="E63" s="15">
        <v>449</v>
      </c>
      <c r="F63" s="15">
        <v>451</v>
      </c>
      <c r="G63" s="15">
        <v>450</v>
      </c>
      <c r="H63" s="15">
        <v>474</v>
      </c>
      <c r="I63" s="15">
        <v>479</v>
      </c>
      <c r="J63" s="15">
        <v>480</v>
      </c>
      <c r="K63" s="15">
        <v>513</v>
      </c>
      <c r="L63" s="15">
        <v>527</v>
      </c>
      <c r="M63" s="15">
        <v>525</v>
      </c>
      <c r="N63" s="15">
        <v>597</v>
      </c>
      <c r="O63" s="15">
        <v>610</v>
      </c>
      <c r="P63" s="15">
        <v>623</v>
      </c>
      <c r="Q63" s="15">
        <v>668</v>
      </c>
      <c r="R63" s="15">
        <v>701</v>
      </c>
      <c r="S63" s="15">
        <v>700</v>
      </c>
      <c r="T63" s="15">
        <v>733</v>
      </c>
      <c r="U63" s="15">
        <v>772</v>
      </c>
      <c r="V63" s="15">
        <v>776</v>
      </c>
      <c r="W63" s="15">
        <v>804</v>
      </c>
      <c r="X63" s="15">
        <v>819</v>
      </c>
      <c r="Y63" s="15">
        <v>838</v>
      </c>
      <c r="Z63" s="15">
        <v>869</v>
      </c>
      <c r="AA63" s="15">
        <v>899</v>
      </c>
      <c r="AB63" s="15">
        <v>904</v>
      </c>
      <c r="AC63" s="15">
        <v>942</v>
      </c>
      <c r="AD63" s="15">
        <v>959</v>
      </c>
      <c r="AE63" s="15">
        <v>964</v>
      </c>
      <c r="AF63" s="15">
        <v>1016</v>
      </c>
      <c r="AG63" s="15">
        <v>1011</v>
      </c>
      <c r="AH63" s="15">
        <v>1020</v>
      </c>
      <c r="AI63" s="15">
        <v>1073</v>
      </c>
      <c r="AJ63" s="15">
        <v>1100</v>
      </c>
      <c r="AK63" s="15">
        <v>1076</v>
      </c>
      <c r="AL63" s="15">
        <v>1076</v>
      </c>
      <c r="AM63" s="15">
        <v>1170</v>
      </c>
      <c r="AN63" s="21">
        <v>1181</v>
      </c>
    </row>
    <row r="64" spans="1:40" x14ac:dyDescent="0.25">
      <c r="A64">
        <v>2</v>
      </c>
      <c r="B64" s="24">
        <v>431</v>
      </c>
      <c r="C64" s="15">
        <v>428</v>
      </c>
      <c r="D64" s="15">
        <v>423</v>
      </c>
      <c r="E64" s="15">
        <v>447</v>
      </c>
      <c r="F64" s="15">
        <v>447</v>
      </c>
      <c r="G64" s="15">
        <v>441</v>
      </c>
      <c r="H64" s="15">
        <v>467</v>
      </c>
      <c r="I64" s="15">
        <v>474</v>
      </c>
      <c r="J64" s="15">
        <v>471</v>
      </c>
      <c r="K64" s="15">
        <v>502</v>
      </c>
      <c r="L64" s="15">
        <v>519</v>
      </c>
      <c r="M64" s="15">
        <v>523</v>
      </c>
      <c r="N64" s="15">
        <v>586</v>
      </c>
      <c r="O64" s="15">
        <v>609</v>
      </c>
      <c r="P64" s="15">
        <v>602</v>
      </c>
      <c r="Q64" s="15">
        <v>653</v>
      </c>
      <c r="R64" s="15">
        <v>688</v>
      </c>
      <c r="S64" s="15">
        <v>678</v>
      </c>
      <c r="T64" s="15">
        <v>727</v>
      </c>
      <c r="U64" s="15">
        <v>757</v>
      </c>
      <c r="V64" s="15">
        <v>760</v>
      </c>
      <c r="W64" s="15">
        <v>797</v>
      </c>
      <c r="X64" s="15">
        <v>810</v>
      </c>
      <c r="Y64" s="15">
        <v>814</v>
      </c>
      <c r="Z64" s="15">
        <v>867</v>
      </c>
      <c r="AA64" s="15">
        <v>868</v>
      </c>
      <c r="AB64" s="15">
        <v>874</v>
      </c>
      <c r="AC64" s="15">
        <v>943</v>
      </c>
      <c r="AD64" s="15">
        <v>934</v>
      </c>
      <c r="AE64" s="15">
        <v>926</v>
      </c>
      <c r="AF64" s="15">
        <v>1002</v>
      </c>
      <c r="AG64" s="15">
        <v>977</v>
      </c>
      <c r="AH64" s="15">
        <v>988</v>
      </c>
      <c r="AI64" s="15">
        <v>1064</v>
      </c>
      <c r="AJ64" s="15">
        <v>1059</v>
      </c>
      <c r="AK64" s="15">
        <v>1029</v>
      </c>
      <c r="AL64" s="15">
        <v>1079</v>
      </c>
      <c r="AM64" s="15">
        <v>1130</v>
      </c>
      <c r="AN64" s="21">
        <v>1135</v>
      </c>
    </row>
    <row r="65" spans="1:40" x14ac:dyDescent="0.25">
      <c r="A65">
        <v>3</v>
      </c>
      <c r="B65" s="24">
        <v>426</v>
      </c>
      <c r="C65" s="15">
        <v>429</v>
      </c>
      <c r="D65" s="15">
        <v>434</v>
      </c>
      <c r="E65" s="15">
        <v>440</v>
      </c>
      <c r="F65" s="15">
        <v>445</v>
      </c>
      <c r="G65" s="15">
        <v>443</v>
      </c>
      <c r="H65" s="15">
        <v>459</v>
      </c>
      <c r="I65" s="15">
        <v>478</v>
      </c>
      <c r="J65" s="15">
        <v>470</v>
      </c>
      <c r="K65" s="15">
        <v>507</v>
      </c>
      <c r="L65" s="15">
        <v>525</v>
      </c>
      <c r="M65" s="15">
        <v>521</v>
      </c>
      <c r="N65" s="15">
        <v>577</v>
      </c>
      <c r="O65" s="15">
        <v>612</v>
      </c>
      <c r="P65" s="15">
        <v>618</v>
      </c>
      <c r="Q65" s="15">
        <v>646</v>
      </c>
      <c r="R65" s="15">
        <v>687</v>
      </c>
      <c r="S65" s="15">
        <v>704</v>
      </c>
      <c r="T65" s="15">
        <v>708</v>
      </c>
      <c r="U65" s="15">
        <v>755</v>
      </c>
      <c r="V65" s="15">
        <v>774</v>
      </c>
      <c r="W65" s="15">
        <v>788</v>
      </c>
      <c r="X65" s="15">
        <v>815</v>
      </c>
      <c r="Y65" s="15">
        <v>846</v>
      </c>
      <c r="Z65" s="15">
        <v>849</v>
      </c>
      <c r="AA65" s="15">
        <v>880</v>
      </c>
      <c r="AB65" s="15">
        <v>897</v>
      </c>
      <c r="AC65" s="15">
        <v>910</v>
      </c>
      <c r="AD65" s="15">
        <v>939</v>
      </c>
      <c r="AE65" s="15">
        <v>963</v>
      </c>
      <c r="AF65" s="15">
        <v>982</v>
      </c>
      <c r="AG65" s="15">
        <v>994</v>
      </c>
      <c r="AH65" s="15">
        <v>1015</v>
      </c>
      <c r="AI65" s="15">
        <v>1039</v>
      </c>
      <c r="AJ65" s="15">
        <v>1068</v>
      </c>
      <c r="AK65" s="15">
        <v>1074</v>
      </c>
      <c r="AL65" s="15">
        <v>1049</v>
      </c>
      <c r="AM65" s="15">
        <v>1151</v>
      </c>
      <c r="AN65" s="21">
        <v>1202</v>
      </c>
    </row>
    <row r="66" spans="1:40" x14ac:dyDescent="0.25">
      <c r="A66">
        <v>4</v>
      </c>
      <c r="B66" s="24">
        <v>422</v>
      </c>
      <c r="C66" s="15">
        <v>435</v>
      </c>
      <c r="D66" s="15">
        <v>420</v>
      </c>
      <c r="E66" s="15">
        <v>443</v>
      </c>
      <c r="F66" s="15">
        <v>442</v>
      </c>
      <c r="G66" s="15">
        <v>446</v>
      </c>
      <c r="H66" s="15">
        <v>469</v>
      </c>
      <c r="I66" s="15">
        <v>471</v>
      </c>
      <c r="J66" s="15">
        <v>463</v>
      </c>
      <c r="K66" s="15">
        <v>511</v>
      </c>
      <c r="L66" s="15">
        <v>521</v>
      </c>
      <c r="M66" s="15">
        <v>516</v>
      </c>
      <c r="N66" s="15">
        <v>583</v>
      </c>
      <c r="O66" s="15">
        <v>615</v>
      </c>
      <c r="P66" s="15">
        <v>604</v>
      </c>
      <c r="Q66" s="15">
        <v>661</v>
      </c>
      <c r="R66" s="15">
        <v>693</v>
      </c>
      <c r="S66" s="15">
        <v>685</v>
      </c>
      <c r="T66" s="15">
        <v>727</v>
      </c>
      <c r="U66" s="15">
        <v>761</v>
      </c>
      <c r="V66" s="15">
        <v>754</v>
      </c>
      <c r="W66" s="15">
        <v>800</v>
      </c>
      <c r="X66" s="15">
        <v>811</v>
      </c>
      <c r="Y66" s="15">
        <v>819</v>
      </c>
      <c r="Z66" s="15">
        <v>872</v>
      </c>
      <c r="AA66" s="15">
        <v>880</v>
      </c>
      <c r="AB66" s="15">
        <v>871</v>
      </c>
      <c r="AC66" s="15">
        <v>934</v>
      </c>
      <c r="AD66" s="15">
        <v>939</v>
      </c>
      <c r="AE66" s="15">
        <v>938</v>
      </c>
      <c r="AF66" s="15">
        <v>1010</v>
      </c>
      <c r="AG66" s="15">
        <v>986</v>
      </c>
      <c r="AH66" s="15">
        <v>984</v>
      </c>
      <c r="AI66" s="15">
        <v>1070</v>
      </c>
      <c r="AJ66" s="15">
        <v>1075</v>
      </c>
      <c r="AK66" s="15">
        <v>1040</v>
      </c>
      <c r="AL66" s="15">
        <v>1094</v>
      </c>
      <c r="AM66" s="15">
        <v>1160</v>
      </c>
      <c r="AN66" s="21">
        <v>1151</v>
      </c>
    </row>
    <row r="67" spans="1:40" x14ac:dyDescent="0.25">
      <c r="A67">
        <v>5</v>
      </c>
      <c r="B67" s="24">
        <v>415</v>
      </c>
      <c r="C67" s="15">
        <v>429</v>
      </c>
      <c r="D67" s="15">
        <v>417</v>
      </c>
      <c r="E67" s="15">
        <v>433</v>
      </c>
      <c r="F67" s="15">
        <v>441</v>
      </c>
      <c r="G67" s="15">
        <v>441</v>
      </c>
      <c r="H67" s="15">
        <v>460</v>
      </c>
      <c r="I67" s="15">
        <v>470</v>
      </c>
      <c r="J67" s="15">
        <v>470</v>
      </c>
      <c r="K67" s="15">
        <v>498</v>
      </c>
      <c r="L67" s="15">
        <v>514</v>
      </c>
      <c r="M67" s="15">
        <v>519</v>
      </c>
      <c r="N67" s="15">
        <v>567</v>
      </c>
      <c r="O67" s="15">
        <v>610</v>
      </c>
      <c r="P67" s="15">
        <v>611</v>
      </c>
      <c r="Q67" s="15">
        <v>638</v>
      </c>
      <c r="R67" s="15">
        <v>685</v>
      </c>
      <c r="S67" s="15">
        <v>696</v>
      </c>
      <c r="T67" s="15">
        <v>707</v>
      </c>
      <c r="U67" s="15">
        <v>755</v>
      </c>
      <c r="V67" s="15">
        <v>778</v>
      </c>
      <c r="W67" s="15">
        <v>772</v>
      </c>
      <c r="X67" s="15">
        <v>809</v>
      </c>
      <c r="Y67" s="15">
        <v>838</v>
      </c>
      <c r="Z67" s="15">
        <v>853</v>
      </c>
      <c r="AA67" s="15">
        <v>876</v>
      </c>
      <c r="AB67" s="15">
        <v>897</v>
      </c>
      <c r="AC67" s="15">
        <v>913</v>
      </c>
      <c r="AD67" s="15">
        <v>937</v>
      </c>
      <c r="AE67" s="15">
        <v>954</v>
      </c>
      <c r="AF67" s="15">
        <v>988</v>
      </c>
      <c r="AG67" s="15">
        <v>994</v>
      </c>
      <c r="AH67" s="15">
        <v>1023</v>
      </c>
      <c r="AI67" s="15">
        <v>1042</v>
      </c>
      <c r="AJ67" s="15">
        <v>1078</v>
      </c>
      <c r="AK67" s="15">
        <v>1072</v>
      </c>
      <c r="AL67" s="15">
        <v>1059</v>
      </c>
      <c r="AM67" s="15">
        <v>1159</v>
      </c>
      <c r="AN67" s="21">
        <v>1187</v>
      </c>
    </row>
    <row r="68" spans="1:40" x14ac:dyDescent="0.25">
      <c r="A68">
        <v>6</v>
      </c>
      <c r="B68" s="25">
        <v>421</v>
      </c>
      <c r="C68" s="22">
        <v>424</v>
      </c>
      <c r="D68" s="22">
        <v>420</v>
      </c>
      <c r="E68" s="22">
        <v>432</v>
      </c>
      <c r="F68" s="22">
        <v>440</v>
      </c>
      <c r="G68" s="22">
        <v>434</v>
      </c>
      <c r="H68" s="22">
        <v>456</v>
      </c>
      <c r="I68" s="22">
        <v>469</v>
      </c>
      <c r="J68" s="22">
        <v>466</v>
      </c>
      <c r="K68" s="22">
        <v>499</v>
      </c>
      <c r="L68" s="22">
        <v>521</v>
      </c>
      <c r="M68" s="22">
        <v>514</v>
      </c>
      <c r="N68" s="22">
        <v>592</v>
      </c>
      <c r="O68" s="22">
        <v>606</v>
      </c>
      <c r="P68" s="22">
        <v>600</v>
      </c>
      <c r="Q68" s="22">
        <v>656</v>
      </c>
      <c r="R68" s="22">
        <v>682</v>
      </c>
      <c r="S68" s="22">
        <v>672</v>
      </c>
      <c r="T68" s="22">
        <v>726</v>
      </c>
      <c r="U68" s="22">
        <v>749</v>
      </c>
      <c r="V68" s="22">
        <v>757</v>
      </c>
      <c r="W68" s="22">
        <v>796</v>
      </c>
      <c r="X68" s="22">
        <v>812</v>
      </c>
      <c r="Y68" s="22">
        <v>813</v>
      </c>
      <c r="Z68" s="22">
        <v>869</v>
      </c>
      <c r="AA68" s="22">
        <v>873</v>
      </c>
      <c r="AB68" s="22">
        <v>868</v>
      </c>
      <c r="AC68" s="22">
        <v>945</v>
      </c>
      <c r="AD68" s="22">
        <v>932</v>
      </c>
      <c r="AE68" s="22">
        <v>935</v>
      </c>
      <c r="AF68" s="22">
        <v>1005</v>
      </c>
      <c r="AG68" s="22">
        <v>994</v>
      </c>
      <c r="AH68" s="22">
        <v>984</v>
      </c>
      <c r="AI68" s="22">
        <v>1071</v>
      </c>
      <c r="AJ68" s="22">
        <v>1066</v>
      </c>
      <c r="AK68" s="22">
        <v>1038</v>
      </c>
      <c r="AL68" s="22">
        <v>1087</v>
      </c>
      <c r="AM68" s="22">
        <v>1162</v>
      </c>
      <c r="AN68" s="23">
        <v>1157</v>
      </c>
    </row>
    <row r="70" spans="1:40" x14ac:dyDescent="0.25">
      <c r="A70" s="114" t="s">
        <v>147</v>
      </c>
    </row>
    <row r="71" spans="1:40" x14ac:dyDescent="0.25">
      <c r="A71" t="s">
        <v>117</v>
      </c>
      <c r="B71" t="s">
        <v>67</v>
      </c>
      <c r="E71" t="s">
        <v>118</v>
      </c>
      <c r="H71" t="s">
        <v>119</v>
      </c>
      <c r="K71" t="s">
        <v>109</v>
      </c>
      <c r="N71" t="s">
        <v>120</v>
      </c>
      <c r="Q71" t="s">
        <v>121</v>
      </c>
      <c r="T71" t="s">
        <v>122</v>
      </c>
      <c r="W71" t="s">
        <v>111</v>
      </c>
      <c r="Z71" t="s">
        <v>123</v>
      </c>
      <c r="AC71" t="s">
        <v>124</v>
      </c>
      <c r="AF71" t="s">
        <v>125</v>
      </c>
      <c r="AI71" t="s">
        <v>126</v>
      </c>
      <c r="AL71" t="s">
        <v>112</v>
      </c>
    </row>
    <row r="72" spans="1:40" x14ac:dyDescent="0.25">
      <c r="A72">
        <v>0</v>
      </c>
      <c r="B72" s="18">
        <v>4.28</v>
      </c>
      <c r="C72" s="19">
        <v>4.3899999999999997</v>
      </c>
      <c r="D72" s="19">
        <v>4.45</v>
      </c>
      <c r="E72" s="19">
        <v>4.33</v>
      </c>
      <c r="F72" s="19">
        <v>4.41</v>
      </c>
      <c r="G72" s="19">
        <v>4.45</v>
      </c>
      <c r="H72" s="19">
        <v>4.33</v>
      </c>
      <c r="I72" s="19">
        <v>4.4400000000000004</v>
      </c>
      <c r="J72" s="19">
        <v>4.5599999999999996</v>
      </c>
      <c r="K72" s="19">
        <v>4.3600000000000003</v>
      </c>
      <c r="L72" s="19">
        <v>4.3499999999999996</v>
      </c>
      <c r="M72" s="19">
        <v>4.46</v>
      </c>
      <c r="N72" s="19">
        <v>4.3600000000000003</v>
      </c>
      <c r="O72" s="19">
        <v>4.42</v>
      </c>
      <c r="P72" s="19">
        <v>4.47</v>
      </c>
      <c r="Q72" s="19">
        <v>4.4000000000000004</v>
      </c>
      <c r="R72" s="19">
        <v>4.3600000000000003</v>
      </c>
      <c r="S72" s="19">
        <v>4.46</v>
      </c>
      <c r="T72" s="19">
        <v>4.3499999999999996</v>
      </c>
      <c r="U72" s="19">
        <v>4.34</v>
      </c>
      <c r="V72" s="19">
        <v>4.47</v>
      </c>
      <c r="W72" s="19">
        <v>4.3600000000000003</v>
      </c>
      <c r="X72" s="19">
        <v>4.37</v>
      </c>
      <c r="Y72" s="19">
        <v>4.4400000000000004</v>
      </c>
      <c r="Z72" s="19">
        <v>4.3899999999999997</v>
      </c>
      <c r="AA72" s="19">
        <v>4.43</v>
      </c>
      <c r="AB72" s="19">
        <v>4.46</v>
      </c>
      <c r="AC72" s="19">
        <v>4.42</v>
      </c>
      <c r="AD72" s="19">
        <v>4.45</v>
      </c>
      <c r="AE72" s="19">
        <v>4.3099999999999996</v>
      </c>
      <c r="AF72" s="19">
        <v>4.24</v>
      </c>
      <c r="AG72" s="19">
        <v>4.32</v>
      </c>
      <c r="AH72" s="19">
        <v>4.43</v>
      </c>
      <c r="AI72" s="19">
        <v>4.3899999999999997</v>
      </c>
      <c r="AJ72" s="19">
        <v>4.38</v>
      </c>
      <c r="AK72" s="19">
        <v>4.47</v>
      </c>
      <c r="AL72" s="19">
        <v>4.3099999999999996</v>
      </c>
      <c r="AM72" s="19">
        <v>4.3899999999999997</v>
      </c>
      <c r="AN72" s="20">
        <v>4.6500000000000004</v>
      </c>
    </row>
    <row r="73" spans="1:40" x14ac:dyDescent="0.25">
      <c r="A73">
        <v>0.08</v>
      </c>
      <c r="B73" s="24">
        <v>4.3099999999999996</v>
      </c>
      <c r="C73" s="15">
        <v>4.33</v>
      </c>
      <c r="D73" s="15">
        <v>4.26</v>
      </c>
      <c r="E73" s="15">
        <v>4.4400000000000004</v>
      </c>
      <c r="F73" s="15">
        <v>4.54</v>
      </c>
      <c r="G73" s="15">
        <v>4.4400000000000004</v>
      </c>
      <c r="H73" s="15">
        <v>4.8499999999999996</v>
      </c>
      <c r="I73" s="15">
        <v>4.8600000000000003</v>
      </c>
      <c r="J73" s="15">
        <v>4.91</v>
      </c>
      <c r="K73" s="15">
        <v>5.48</v>
      </c>
      <c r="L73" s="15">
        <v>5.34</v>
      </c>
      <c r="M73" s="15">
        <v>5.19</v>
      </c>
      <c r="N73" s="15">
        <v>6.27</v>
      </c>
      <c r="O73" s="15">
        <v>6.23</v>
      </c>
      <c r="P73" s="15">
        <v>5.99</v>
      </c>
      <c r="Q73" s="15">
        <v>7.06</v>
      </c>
      <c r="R73" s="15">
        <v>6.93</v>
      </c>
      <c r="S73" s="15">
        <v>6.6</v>
      </c>
      <c r="T73" s="15">
        <v>7.77</v>
      </c>
      <c r="U73" s="15">
        <v>7.47</v>
      </c>
      <c r="V73" s="15">
        <v>7.38</v>
      </c>
      <c r="W73" s="15">
        <v>8.31</v>
      </c>
      <c r="X73" s="15">
        <v>7.92</v>
      </c>
      <c r="Y73" s="15">
        <v>7.92</v>
      </c>
      <c r="Z73" s="15">
        <v>8.89</v>
      </c>
      <c r="AA73" s="15">
        <v>8.27</v>
      </c>
      <c r="AB73" s="15">
        <v>8.52</v>
      </c>
      <c r="AC73" s="15">
        <v>9.5500000000000007</v>
      </c>
      <c r="AD73" s="15">
        <v>8.61</v>
      </c>
      <c r="AE73" s="15">
        <v>9.65</v>
      </c>
      <c r="AF73" s="15">
        <v>9.84</v>
      </c>
      <c r="AG73" s="15">
        <v>9.32</v>
      </c>
      <c r="AH73" s="15">
        <v>9.43</v>
      </c>
      <c r="AI73" s="15">
        <v>10.46</v>
      </c>
      <c r="AJ73" s="15">
        <v>9.6999999999999993</v>
      </c>
      <c r="AK73" s="15">
        <v>9.94</v>
      </c>
      <c r="AL73" s="15">
        <v>11.16</v>
      </c>
      <c r="AM73" s="15">
        <v>10.210000000000001</v>
      </c>
      <c r="AN73" s="21">
        <v>11.69</v>
      </c>
    </row>
    <row r="74" spans="1:40" x14ac:dyDescent="0.25">
      <c r="A74">
        <v>1</v>
      </c>
      <c r="B74" s="24">
        <v>4.5599999999999996</v>
      </c>
      <c r="C74" s="15">
        <v>4.6399999999999997</v>
      </c>
      <c r="D74" s="15">
        <v>4.4800000000000004</v>
      </c>
      <c r="E74" s="15">
        <v>5.35</v>
      </c>
      <c r="F74" s="15">
        <v>5.49</v>
      </c>
      <c r="G74" s="15">
        <v>5.21</v>
      </c>
      <c r="H74" s="15">
        <v>6.49</v>
      </c>
      <c r="I74" s="15">
        <v>6.78</v>
      </c>
      <c r="J74" s="15">
        <v>6.52</v>
      </c>
      <c r="K74" s="15">
        <v>8.19</v>
      </c>
      <c r="L74" s="15">
        <v>8.16</v>
      </c>
      <c r="M74" s="15">
        <v>7.39</v>
      </c>
      <c r="N74" s="15">
        <v>9.6</v>
      </c>
      <c r="O74" s="15">
        <v>9.5399999999999991</v>
      </c>
      <c r="P74" s="15">
        <v>8.51</v>
      </c>
      <c r="Q74" s="15">
        <v>10.51</v>
      </c>
      <c r="R74" s="15">
        <v>10.5</v>
      </c>
      <c r="S74" s="15">
        <v>9.4499999999999993</v>
      </c>
      <c r="T74" s="15">
        <v>11.58</v>
      </c>
      <c r="U74" s="15">
        <v>11.25</v>
      </c>
      <c r="V74" s="15">
        <v>10.09</v>
      </c>
      <c r="W74" s="15">
        <v>12.3</v>
      </c>
      <c r="X74" s="15">
        <v>12.37</v>
      </c>
      <c r="Y74" s="15">
        <v>10.73</v>
      </c>
      <c r="Z74" s="15">
        <v>13</v>
      </c>
      <c r="AA74" s="15">
        <v>13.19</v>
      </c>
      <c r="AB74" s="15">
        <v>11.37</v>
      </c>
      <c r="AC74" s="15">
        <v>13.84</v>
      </c>
      <c r="AD74" s="15">
        <v>13.69</v>
      </c>
      <c r="AE74" s="15">
        <v>11.66</v>
      </c>
      <c r="AF74" s="15">
        <v>14.15</v>
      </c>
      <c r="AG74" s="15">
        <v>14.46</v>
      </c>
      <c r="AH74" s="15">
        <v>12.88</v>
      </c>
      <c r="AI74" s="15">
        <v>14.43</v>
      </c>
      <c r="AJ74" s="15">
        <v>14.54</v>
      </c>
      <c r="AK74" s="15">
        <v>13.19</v>
      </c>
      <c r="AL74" s="15">
        <v>14.24</v>
      </c>
      <c r="AM74" s="15">
        <v>14.83</v>
      </c>
      <c r="AN74" s="21">
        <v>14.72</v>
      </c>
    </row>
    <row r="75" spans="1:40" x14ac:dyDescent="0.25">
      <c r="A75">
        <v>2</v>
      </c>
      <c r="B75" s="24">
        <v>4.88</v>
      </c>
      <c r="C75" s="15">
        <v>4.97</v>
      </c>
      <c r="D75" s="15">
        <v>4.63</v>
      </c>
      <c r="E75" s="15">
        <v>6.35</v>
      </c>
      <c r="F75" s="15">
        <v>6.72</v>
      </c>
      <c r="G75" s="15">
        <v>5.72</v>
      </c>
      <c r="H75" s="15">
        <v>8.59</v>
      </c>
      <c r="I75" s="15">
        <v>9.09</v>
      </c>
      <c r="J75" s="15">
        <v>7.53</v>
      </c>
      <c r="K75" s="15">
        <v>11.75</v>
      </c>
      <c r="L75" s="15">
        <v>11.53</v>
      </c>
      <c r="M75" s="15">
        <v>9.14</v>
      </c>
      <c r="N75" s="15">
        <v>13.85</v>
      </c>
      <c r="O75" s="15">
        <v>13.74</v>
      </c>
      <c r="P75" s="15">
        <v>10.59</v>
      </c>
      <c r="Q75" s="15">
        <v>14.91</v>
      </c>
      <c r="R75" s="15">
        <v>14.9</v>
      </c>
      <c r="S75" s="15">
        <v>11.51</v>
      </c>
      <c r="T75" s="15">
        <v>16.28</v>
      </c>
      <c r="U75" s="15">
        <v>15.81</v>
      </c>
      <c r="V75" s="15">
        <v>12.26</v>
      </c>
      <c r="W75" s="15">
        <v>16.91</v>
      </c>
      <c r="X75" s="15">
        <v>17.010000000000002</v>
      </c>
      <c r="Y75" s="15">
        <v>12.92</v>
      </c>
      <c r="Z75" s="15">
        <v>18.04</v>
      </c>
      <c r="AA75" s="15">
        <v>18.12</v>
      </c>
      <c r="AB75" s="15">
        <v>13.47</v>
      </c>
      <c r="AC75" s="15">
        <v>19.260000000000002</v>
      </c>
      <c r="AD75" s="15">
        <v>18.329999999999998</v>
      </c>
      <c r="AE75" s="15">
        <v>13.41</v>
      </c>
      <c r="AF75" s="15">
        <v>19.2</v>
      </c>
      <c r="AG75" s="15">
        <v>19.309999999999999</v>
      </c>
      <c r="AH75" s="15">
        <v>15.07</v>
      </c>
      <c r="AI75" s="15">
        <v>19.43</v>
      </c>
      <c r="AJ75" s="15">
        <v>19.21</v>
      </c>
      <c r="AK75" s="15">
        <v>15.15</v>
      </c>
      <c r="AL75" s="15">
        <v>19.329999999999998</v>
      </c>
      <c r="AM75" s="15">
        <v>19.579999999999998</v>
      </c>
      <c r="AN75" s="21">
        <v>16.760000000000002</v>
      </c>
    </row>
    <row r="76" spans="1:40" x14ac:dyDescent="0.25">
      <c r="A76">
        <v>3</v>
      </c>
      <c r="B76" s="24">
        <v>5.03</v>
      </c>
      <c r="C76" s="15">
        <v>5.28</v>
      </c>
      <c r="D76" s="15">
        <v>5.0199999999999996</v>
      </c>
      <c r="E76" s="15">
        <v>6.99</v>
      </c>
      <c r="F76" s="15">
        <v>7.53</v>
      </c>
      <c r="G76" s="15">
        <v>6.68</v>
      </c>
      <c r="H76" s="15">
        <v>10.09</v>
      </c>
      <c r="I76" s="15">
        <v>10.97</v>
      </c>
      <c r="J76" s="15">
        <v>9.6199999999999992</v>
      </c>
      <c r="K76" s="15">
        <v>14.11</v>
      </c>
      <c r="L76" s="15">
        <v>14.61</v>
      </c>
      <c r="M76" s="15">
        <v>12.59</v>
      </c>
      <c r="N76" s="15">
        <v>16.77</v>
      </c>
      <c r="O76" s="15">
        <v>17.36</v>
      </c>
      <c r="P76" s="15">
        <v>14.48</v>
      </c>
      <c r="Q76" s="15">
        <v>18.25</v>
      </c>
      <c r="R76" s="15">
        <v>18.739999999999998</v>
      </c>
      <c r="S76" s="15">
        <v>15.53</v>
      </c>
      <c r="T76" s="15">
        <v>19.649999999999999</v>
      </c>
      <c r="U76" s="15">
        <v>19.760000000000002</v>
      </c>
      <c r="V76" s="15">
        <v>16.53</v>
      </c>
      <c r="W76" s="15">
        <v>20.41</v>
      </c>
      <c r="X76" s="15">
        <v>21.27</v>
      </c>
      <c r="Y76" s="15">
        <v>17.149999999999999</v>
      </c>
      <c r="Z76" s="15">
        <v>21.59</v>
      </c>
      <c r="AA76" s="15">
        <v>22.63</v>
      </c>
      <c r="AB76" s="15">
        <v>17.79</v>
      </c>
      <c r="AC76" s="15">
        <v>22.7</v>
      </c>
      <c r="AD76" s="15">
        <v>22.85</v>
      </c>
      <c r="AE76" s="15">
        <v>16.96</v>
      </c>
      <c r="AF76" s="15">
        <v>22.74</v>
      </c>
      <c r="AG76" s="15">
        <v>23.69</v>
      </c>
      <c r="AH76" s="15">
        <v>19.559999999999999</v>
      </c>
      <c r="AI76" s="15">
        <v>23.06</v>
      </c>
      <c r="AJ76" s="15">
        <v>23.37</v>
      </c>
      <c r="AK76" s="15">
        <v>19.79</v>
      </c>
      <c r="AL76" s="15">
        <v>22.81</v>
      </c>
      <c r="AM76" s="15">
        <v>23.67</v>
      </c>
      <c r="AN76" s="21">
        <v>21.26</v>
      </c>
    </row>
    <row r="77" spans="1:40" x14ac:dyDescent="0.25">
      <c r="A77">
        <v>4</v>
      </c>
      <c r="B77" s="24">
        <v>5.31</v>
      </c>
      <c r="C77" s="15">
        <v>5.44</v>
      </c>
      <c r="D77" s="15">
        <v>5.0599999999999996</v>
      </c>
      <c r="E77" s="15">
        <v>7.84</v>
      </c>
      <c r="F77" s="15">
        <v>8.34</v>
      </c>
      <c r="G77" s="15">
        <v>7</v>
      </c>
      <c r="H77" s="15">
        <v>11.98</v>
      </c>
      <c r="I77" s="15">
        <v>12.67</v>
      </c>
      <c r="J77" s="15">
        <v>10.33</v>
      </c>
      <c r="K77" s="15">
        <v>17.28</v>
      </c>
      <c r="L77" s="15">
        <v>17.420000000000002</v>
      </c>
      <c r="M77" s="15">
        <v>13.8</v>
      </c>
      <c r="N77" s="15">
        <v>20.65</v>
      </c>
      <c r="O77" s="15">
        <v>20.79</v>
      </c>
      <c r="P77" s="15">
        <v>16.02</v>
      </c>
      <c r="Q77" s="15">
        <v>22.39</v>
      </c>
      <c r="R77" s="15">
        <v>22.43</v>
      </c>
      <c r="S77" s="15">
        <v>17.16</v>
      </c>
      <c r="T77" s="15">
        <v>24.24</v>
      </c>
      <c r="U77" s="15">
        <v>23.67</v>
      </c>
      <c r="V77" s="15">
        <v>18.260000000000002</v>
      </c>
      <c r="W77" s="15">
        <v>25.14</v>
      </c>
      <c r="X77" s="15">
        <v>25.47</v>
      </c>
      <c r="Y77" s="15">
        <v>18.77</v>
      </c>
      <c r="Z77" s="15">
        <v>26.45</v>
      </c>
      <c r="AA77" s="15">
        <v>26.72</v>
      </c>
      <c r="AB77" s="15">
        <v>19.41</v>
      </c>
      <c r="AC77" s="15">
        <v>28.11</v>
      </c>
      <c r="AD77" s="15">
        <v>27.01</v>
      </c>
      <c r="AE77" s="15">
        <v>18.54</v>
      </c>
      <c r="AF77" s="15">
        <v>27.6</v>
      </c>
      <c r="AG77" s="15">
        <v>27.68</v>
      </c>
      <c r="AH77" s="15">
        <v>21.3</v>
      </c>
      <c r="AI77" s="15">
        <v>27.83</v>
      </c>
      <c r="AJ77" s="15">
        <v>27.54</v>
      </c>
      <c r="AK77" s="15">
        <v>21.61</v>
      </c>
      <c r="AL77" s="15">
        <v>27.7</v>
      </c>
      <c r="AM77" s="15">
        <v>27.77</v>
      </c>
      <c r="AN77" s="21">
        <v>23.11</v>
      </c>
    </row>
    <row r="78" spans="1:40" x14ac:dyDescent="0.25">
      <c r="A78">
        <v>5</v>
      </c>
      <c r="B78" s="24">
        <v>5.28</v>
      </c>
      <c r="C78" s="15">
        <v>5.48</v>
      </c>
      <c r="D78" s="15">
        <v>5.26</v>
      </c>
      <c r="E78" s="15">
        <v>8.18</v>
      </c>
      <c r="F78" s="15">
        <v>8.76</v>
      </c>
      <c r="G78" s="15">
        <v>7.87</v>
      </c>
      <c r="H78" s="15">
        <v>12.79</v>
      </c>
      <c r="I78" s="15">
        <v>13.93</v>
      </c>
      <c r="J78" s="15">
        <v>12.2</v>
      </c>
      <c r="K78" s="15">
        <v>19.12</v>
      </c>
      <c r="L78" s="15">
        <v>19.649999999999999</v>
      </c>
      <c r="M78" s="15">
        <v>16.940000000000001</v>
      </c>
      <c r="N78" s="15">
        <v>23.11</v>
      </c>
      <c r="O78" s="15">
        <v>23.89</v>
      </c>
      <c r="P78" s="15">
        <v>19.649999999999999</v>
      </c>
      <c r="Q78" s="15">
        <v>24.95</v>
      </c>
      <c r="R78" s="15">
        <v>25.74</v>
      </c>
      <c r="S78" s="15">
        <v>21.09</v>
      </c>
      <c r="T78" s="15">
        <v>26.95</v>
      </c>
      <c r="U78" s="15">
        <v>26.94</v>
      </c>
      <c r="V78" s="15">
        <v>22.09</v>
      </c>
      <c r="W78" s="15">
        <v>27.84</v>
      </c>
      <c r="X78" s="15">
        <v>28.83</v>
      </c>
      <c r="Y78" s="15">
        <v>22.92</v>
      </c>
      <c r="Z78" s="15">
        <v>29.22</v>
      </c>
      <c r="AA78" s="15">
        <v>30.67</v>
      </c>
      <c r="AB78" s="15">
        <v>23.51</v>
      </c>
      <c r="AC78" s="15">
        <v>30.88</v>
      </c>
      <c r="AD78" s="15">
        <v>30.95</v>
      </c>
      <c r="AE78" s="15">
        <v>21.76</v>
      </c>
      <c r="AF78" s="15">
        <v>30.26</v>
      </c>
      <c r="AG78" s="15">
        <v>31.61</v>
      </c>
      <c r="AH78" s="15">
        <v>25.49</v>
      </c>
      <c r="AI78" s="15">
        <v>30.66</v>
      </c>
      <c r="AJ78" s="15">
        <v>31.13</v>
      </c>
      <c r="AK78" s="15">
        <v>25.66</v>
      </c>
      <c r="AL78" s="15">
        <v>30.5</v>
      </c>
      <c r="AM78" s="15">
        <v>31.32</v>
      </c>
      <c r="AN78" s="21">
        <v>27.34</v>
      </c>
    </row>
    <row r="79" spans="1:40" x14ac:dyDescent="0.25">
      <c r="A79">
        <v>6</v>
      </c>
      <c r="B79" s="25">
        <v>5.48</v>
      </c>
      <c r="C79" s="22">
        <v>5.62</v>
      </c>
      <c r="D79" s="22">
        <v>5.31</v>
      </c>
      <c r="E79" s="22">
        <v>8.98</v>
      </c>
      <c r="F79" s="22">
        <v>9.2200000000000006</v>
      </c>
      <c r="G79" s="22">
        <v>8.07</v>
      </c>
      <c r="H79" s="22">
        <v>14.78</v>
      </c>
      <c r="I79" s="22">
        <v>15.03</v>
      </c>
      <c r="J79" s="22">
        <v>12.75</v>
      </c>
      <c r="K79" s="22">
        <v>22.45</v>
      </c>
      <c r="L79" s="22">
        <v>21.87</v>
      </c>
      <c r="M79" s="22">
        <v>17.87</v>
      </c>
      <c r="N79" s="22">
        <v>27.43</v>
      </c>
      <c r="O79" s="22">
        <v>26.64</v>
      </c>
      <c r="P79" s="22">
        <v>20.98</v>
      </c>
      <c r="Q79" s="22">
        <v>29.71</v>
      </c>
      <c r="R79" s="22">
        <v>28.27</v>
      </c>
      <c r="S79" s="22">
        <v>22.56</v>
      </c>
      <c r="T79" s="22">
        <v>31.89</v>
      </c>
      <c r="U79" s="22">
        <v>30.18</v>
      </c>
      <c r="V79" s="22">
        <v>23.72</v>
      </c>
      <c r="W79" s="22">
        <v>33.06</v>
      </c>
      <c r="X79" s="22">
        <v>32.04</v>
      </c>
      <c r="Y79" s="22">
        <v>24.53</v>
      </c>
      <c r="Z79" s="22">
        <v>34.340000000000003</v>
      </c>
      <c r="AA79" s="22">
        <v>33.61</v>
      </c>
      <c r="AB79" s="22">
        <v>25.13</v>
      </c>
      <c r="AC79" s="22">
        <v>36.340000000000003</v>
      </c>
      <c r="AD79" s="22">
        <v>34.19</v>
      </c>
      <c r="AE79" s="22">
        <v>23.44</v>
      </c>
      <c r="AF79" s="22">
        <v>35.36</v>
      </c>
      <c r="AG79" s="22">
        <v>34.89</v>
      </c>
      <c r="AH79" s="22">
        <v>27.27</v>
      </c>
      <c r="AI79" s="22">
        <v>35.729999999999997</v>
      </c>
      <c r="AJ79" s="22">
        <v>34.299999999999997</v>
      </c>
      <c r="AK79" s="22">
        <v>27.35</v>
      </c>
      <c r="AL79" s="22">
        <v>35.68</v>
      </c>
      <c r="AM79" s="22">
        <v>34.57</v>
      </c>
      <c r="AN79" s="23">
        <v>29.21</v>
      </c>
    </row>
    <row r="81" spans="1:40" x14ac:dyDescent="0.25">
      <c r="A81" s="114" t="s">
        <v>148</v>
      </c>
    </row>
    <row r="82" spans="1:40" x14ac:dyDescent="0.25">
      <c r="A82" t="s">
        <v>117</v>
      </c>
      <c r="B82" t="s">
        <v>67</v>
      </c>
      <c r="E82" t="s">
        <v>118</v>
      </c>
      <c r="H82" t="s">
        <v>119</v>
      </c>
      <c r="K82" t="s">
        <v>109</v>
      </c>
      <c r="N82" t="s">
        <v>120</v>
      </c>
      <c r="Q82" t="s">
        <v>121</v>
      </c>
      <c r="T82" t="s">
        <v>122</v>
      </c>
      <c r="W82" t="s">
        <v>111</v>
      </c>
      <c r="Z82" t="s">
        <v>123</v>
      </c>
      <c r="AC82" t="s">
        <v>124</v>
      </c>
      <c r="AF82" t="s">
        <v>125</v>
      </c>
      <c r="AI82" t="s">
        <v>126</v>
      </c>
      <c r="AL82" t="s">
        <v>112</v>
      </c>
    </row>
    <row r="83" spans="1:40" x14ac:dyDescent="0.25">
      <c r="A83">
        <v>0</v>
      </c>
      <c r="B83" s="18">
        <v>4.3899999999999997</v>
      </c>
      <c r="C83" s="19">
        <v>4.45</v>
      </c>
      <c r="D83" s="19">
        <v>4.41</v>
      </c>
      <c r="E83" s="19">
        <v>4.42</v>
      </c>
      <c r="F83" s="19">
        <v>4.4000000000000004</v>
      </c>
      <c r="G83" s="19">
        <v>4.4400000000000004</v>
      </c>
      <c r="H83" s="19">
        <v>4.38</v>
      </c>
      <c r="I83" s="19">
        <v>4.41</v>
      </c>
      <c r="J83" s="19">
        <v>4.46</v>
      </c>
      <c r="K83" s="19">
        <v>4.3499999999999996</v>
      </c>
      <c r="L83" s="19">
        <v>4.41</v>
      </c>
      <c r="M83" s="19">
        <v>4.43</v>
      </c>
      <c r="N83" s="19">
        <v>4.38</v>
      </c>
      <c r="O83" s="19">
        <v>4.47</v>
      </c>
      <c r="P83" s="19">
        <v>4.4000000000000004</v>
      </c>
      <c r="Q83" s="19">
        <v>4.3499999999999996</v>
      </c>
      <c r="R83" s="19">
        <v>4.38</v>
      </c>
      <c r="S83" s="19">
        <v>4.38</v>
      </c>
      <c r="T83" s="19">
        <v>4.4000000000000004</v>
      </c>
      <c r="U83" s="19">
        <v>4.37</v>
      </c>
      <c r="V83" s="19">
        <v>4.43</v>
      </c>
      <c r="W83" s="19">
        <v>4.41</v>
      </c>
      <c r="X83" s="19">
        <v>4.37</v>
      </c>
      <c r="Y83" s="19">
        <v>4.43</v>
      </c>
      <c r="Z83" s="19">
        <v>4.3499999999999996</v>
      </c>
      <c r="AA83" s="19">
        <v>4.38</v>
      </c>
      <c r="AB83" s="19">
        <v>4.38</v>
      </c>
      <c r="AC83" s="19">
        <v>4.4000000000000004</v>
      </c>
      <c r="AD83" s="19">
        <v>4.37</v>
      </c>
      <c r="AE83" s="19">
        <v>4.43</v>
      </c>
      <c r="AF83" s="19">
        <v>4.41</v>
      </c>
      <c r="AG83" s="19">
        <v>4.37</v>
      </c>
      <c r="AH83" s="19">
        <v>4.43</v>
      </c>
      <c r="AI83" s="19">
        <v>4.3899999999999997</v>
      </c>
      <c r="AJ83" s="19">
        <v>4.4000000000000004</v>
      </c>
      <c r="AK83" s="19">
        <v>4.38</v>
      </c>
      <c r="AL83" s="19">
        <v>4.46</v>
      </c>
      <c r="AM83" s="19">
        <v>4.46</v>
      </c>
      <c r="AN83" s="20">
        <v>4.42</v>
      </c>
    </row>
    <row r="84" spans="1:40" x14ac:dyDescent="0.25">
      <c r="A84">
        <v>0.08</v>
      </c>
      <c r="B84" s="24">
        <v>4.32</v>
      </c>
      <c r="C84" s="15">
        <v>4.3899999999999997</v>
      </c>
      <c r="D84" s="15">
        <v>4.43</v>
      </c>
      <c r="E84" s="15">
        <v>4.5199999999999996</v>
      </c>
      <c r="F84" s="15">
        <v>4.5</v>
      </c>
      <c r="G84" s="15">
        <v>4.55</v>
      </c>
      <c r="H84" s="15">
        <v>4.79</v>
      </c>
      <c r="I84" s="15">
        <v>4.91</v>
      </c>
      <c r="J84" s="15">
        <v>4.8899999999999997</v>
      </c>
      <c r="K84" s="15">
        <v>5.17</v>
      </c>
      <c r="L84" s="15">
        <v>5.39</v>
      </c>
      <c r="M84" s="15">
        <v>5.4</v>
      </c>
      <c r="N84" s="15">
        <v>6.07</v>
      </c>
      <c r="O84" s="15">
        <v>6.37</v>
      </c>
      <c r="P84" s="15">
        <v>6.25</v>
      </c>
      <c r="Q84" s="15">
        <v>7.8</v>
      </c>
      <c r="R84" s="15">
        <v>7.96</v>
      </c>
      <c r="S84" s="15">
        <v>7.88</v>
      </c>
      <c r="T84" s="15">
        <v>8.42</v>
      </c>
      <c r="U84" s="15">
        <v>8.57</v>
      </c>
      <c r="V84" s="15">
        <v>8.52</v>
      </c>
      <c r="W84" s="15">
        <v>9.1</v>
      </c>
      <c r="X84" s="15">
        <v>9.1</v>
      </c>
      <c r="Y84" s="15">
        <v>9.1</v>
      </c>
      <c r="Z84" s="15">
        <v>7.8</v>
      </c>
      <c r="AA84" s="15">
        <v>7.96</v>
      </c>
      <c r="AB84" s="15">
        <v>7.88</v>
      </c>
      <c r="AC84" s="15">
        <v>8.42</v>
      </c>
      <c r="AD84" s="15">
        <v>8.57</v>
      </c>
      <c r="AE84" s="15">
        <v>8.52</v>
      </c>
      <c r="AF84" s="15">
        <v>9.1</v>
      </c>
      <c r="AG84" s="15">
        <v>9.1</v>
      </c>
      <c r="AH84" s="15">
        <v>9.1</v>
      </c>
      <c r="AI84" s="15">
        <v>10.58</v>
      </c>
      <c r="AJ84" s="15">
        <v>10.51</v>
      </c>
      <c r="AK84" s="15">
        <v>10.59</v>
      </c>
      <c r="AL84" s="15">
        <v>10.85</v>
      </c>
      <c r="AM84" s="15">
        <v>10.79</v>
      </c>
      <c r="AN84" s="21">
        <v>11.02</v>
      </c>
    </row>
    <row r="85" spans="1:40" x14ac:dyDescent="0.25">
      <c r="A85">
        <v>1</v>
      </c>
      <c r="B85" s="24">
        <v>4.3899999999999997</v>
      </c>
      <c r="C85" s="15">
        <v>4.37</v>
      </c>
      <c r="D85" s="15">
        <v>4.28</v>
      </c>
      <c r="E85" s="15">
        <v>4.49</v>
      </c>
      <c r="F85" s="15">
        <v>4.51</v>
      </c>
      <c r="G85" s="15">
        <v>4.5</v>
      </c>
      <c r="H85" s="15">
        <v>4.74</v>
      </c>
      <c r="I85" s="15">
        <v>4.79</v>
      </c>
      <c r="J85" s="15">
        <v>4.8</v>
      </c>
      <c r="K85" s="15">
        <v>5.13</v>
      </c>
      <c r="L85" s="15">
        <v>5.27</v>
      </c>
      <c r="M85" s="15">
        <v>5.25</v>
      </c>
      <c r="N85" s="15">
        <v>5.97</v>
      </c>
      <c r="O85" s="15">
        <v>6.1</v>
      </c>
      <c r="P85" s="15">
        <v>6.23</v>
      </c>
      <c r="Q85" s="15">
        <v>6.68</v>
      </c>
      <c r="R85" s="15">
        <v>7.01</v>
      </c>
      <c r="S85" s="15">
        <v>7</v>
      </c>
      <c r="T85" s="15">
        <v>7.33</v>
      </c>
      <c r="U85" s="15">
        <v>7.72</v>
      </c>
      <c r="V85" s="15">
        <v>7.76</v>
      </c>
      <c r="W85" s="15">
        <v>8.0399999999999991</v>
      </c>
      <c r="X85" s="15">
        <v>8.19</v>
      </c>
      <c r="Y85" s="15">
        <v>8.3800000000000008</v>
      </c>
      <c r="Z85" s="15">
        <v>8.69</v>
      </c>
      <c r="AA85" s="15">
        <v>8.99</v>
      </c>
      <c r="AB85" s="15">
        <v>9.0399999999999991</v>
      </c>
      <c r="AC85" s="15">
        <v>9.42</v>
      </c>
      <c r="AD85" s="15">
        <v>9.59</v>
      </c>
      <c r="AE85" s="15">
        <v>9.64</v>
      </c>
      <c r="AF85" s="15">
        <v>10.16</v>
      </c>
      <c r="AG85" s="15">
        <v>10.11</v>
      </c>
      <c r="AH85" s="15">
        <v>10.199999999999999</v>
      </c>
      <c r="AI85" s="15">
        <v>10.73</v>
      </c>
      <c r="AJ85" s="15">
        <v>11</v>
      </c>
      <c r="AK85" s="15">
        <v>10.76</v>
      </c>
      <c r="AL85" s="15">
        <v>10.76</v>
      </c>
      <c r="AM85" s="15">
        <v>11.7</v>
      </c>
      <c r="AN85" s="21">
        <v>11.81</v>
      </c>
    </row>
    <row r="86" spans="1:40" x14ac:dyDescent="0.25">
      <c r="A86">
        <v>2</v>
      </c>
      <c r="B86" s="24">
        <v>4.3099999999999996</v>
      </c>
      <c r="C86" s="15">
        <v>4.28</v>
      </c>
      <c r="D86" s="15">
        <v>4.2300000000000004</v>
      </c>
      <c r="E86" s="15">
        <v>4.47</v>
      </c>
      <c r="F86" s="15">
        <v>4.47</v>
      </c>
      <c r="G86" s="15">
        <v>4.41</v>
      </c>
      <c r="H86" s="15">
        <v>4.67</v>
      </c>
      <c r="I86" s="15">
        <v>4.74</v>
      </c>
      <c r="J86" s="15">
        <v>4.71</v>
      </c>
      <c r="K86" s="15">
        <v>5.0199999999999996</v>
      </c>
      <c r="L86" s="15">
        <v>5.19</v>
      </c>
      <c r="M86" s="15">
        <v>5.23</v>
      </c>
      <c r="N86" s="15">
        <v>5.86</v>
      </c>
      <c r="O86" s="15">
        <v>6.09</v>
      </c>
      <c r="P86" s="15">
        <v>6.02</v>
      </c>
      <c r="Q86" s="15">
        <v>6.53</v>
      </c>
      <c r="R86" s="15">
        <v>6.88</v>
      </c>
      <c r="S86" s="15">
        <v>6.78</v>
      </c>
      <c r="T86" s="15">
        <v>7.27</v>
      </c>
      <c r="U86" s="15">
        <v>7.57</v>
      </c>
      <c r="V86" s="15">
        <v>7.6</v>
      </c>
      <c r="W86" s="15">
        <v>7.97</v>
      </c>
      <c r="X86" s="15">
        <v>8.1</v>
      </c>
      <c r="Y86" s="15">
        <v>8.14</v>
      </c>
      <c r="Z86" s="15">
        <v>8.67</v>
      </c>
      <c r="AA86" s="15">
        <v>8.68</v>
      </c>
      <c r="AB86" s="15">
        <v>8.74</v>
      </c>
      <c r="AC86" s="15">
        <v>9.43</v>
      </c>
      <c r="AD86" s="15">
        <v>9.34</v>
      </c>
      <c r="AE86" s="15">
        <v>9.26</v>
      </c>
      <c r="AF86" s="15">
        <v>10.02</v>
      </c>
      <c r="AG86" s="15">
        <v>9.77</v>
      </c>
      <c r="AH86" s="15">
        <v>9.8800000000000008</v>
      </c>
      <c r="AI86" s="15">
        <v>10.64</v>
      </c>
      <c r="AJ86" s="15">
        <v>10.59</v>
      </c>
      <c r="AK86" s="15">
        <v>10.29</v>
      </c>
      <c r="AL86" s="15">
        <v>10.79</v>
      </c>
      <c r="AM86" s="15">
        <v>11.3</v>
      </c>
      <c r="AN86" s="21">
        <v>11.35</v>
      </c>
    </row>
    <row r="87" spans="1:40" x14ac:dyDescent="0.25">
      <c r="A87">
        <v>3</v>
      </c>
      <c r="B87" s="24">
        <v>4.26</v>
      </c>
      <c r="C87" s="15">
        <v>4.29</v>
      </c>
      <c r="D87" s="15">
        <v>4.34</v>
      </c>
      <c r="E87" s="15">
        <v>4.4000000000000004</v>
      </c>
      <c r="F87" s="15">
        <v>4.45</v>
      </c>
      <c r="G87" s="15">
        <v>4.43</v>
      </c>
      <c r="H87" s="15">
        <v>4.59</v>
      </c>
      <c r="I87" s="15">
        <v>4.78</v>
      </c>
      <c r="J87" s="15">
        <v>4.7</v>
      </c>
      <c r="K87" s="15">
        <v>5.07</v>
      </c>
      <c r="L87" s="15">
        <v>5.25</v>
      </c>
      <c r="M87" s="15">
        <v>5.21</v>
      </c>
      <c r="N87" s="15">
        <v>5.77</v>
      </c>
      <c r="O87" s="15">
        <v>6.12</v>
      </c>
      <c r="P87" s="15">
        <v>6.18</v>
      </c>
      <c r="Q87" s="15">
        <v>6.46</v>
      </c>
      <c r="R87" s="15">
        <v>6.87</v>
      </c>
      <c r="S87" s="15">
        <v>7.04</v>
      </c>
      <c r="T87" s="15">
        <v>7.08</v>
      </c>
      <c r="U87" s="15">
        <v>7.55</v>
      </c>
      <c r="V87" s="15">
        <v>7.74</v>
      </c>
      <c r="W87" s="15">
        <v>7.88</v>
      </c>
      <c r="X87" s="15">
        <v>8.15</v>
      </c>
      <c r="Y87" s="15">
        <v>8.4600000000000009</v>
      </c>
      <c r="Z87" s="15">
        <v>8.49</v>
      </c>
      <c r="AA87" s="15">
        <v>8.8000000000000007</v>
      </c>
      <c r="AB87" s="15">
        <v>8.9700000000000006</v>
      </c>
      <c r="AC87" s="15">
        <v>9.1</v>
      </c>
      <c r="AD87" s="15">
        <v>9.39</v>
      </c>
      <c r="AE87" s="15">
        <v>9.6300000000000008</v>
      </c>
      <c r="AF87" s="15">
        <v>9.82</v>
      </c>
      <c r="AG87" s="15">
        <v>9.94</v>
      </c>
      <c r="AH87" s="15">
        <v>10.15</v>
      </c>
      <c r="AI87" s="15">
        <v>10.39</v>
      </c>
      <c r="AJ87" s="15">
        <v>10.68</v>
      </c>
      <c r="AK87" s="15">
        <v>10.74</v>
      </c>
      <c r="AL87" s="15">
        <v>10.49</v>
      </c>
      <c r="AM87" s="15">
        <v>11.51</v>
      </c>
      <c r="AN87" s="21">
        <v>12.02</v>
      </c>
    </row>
    <row r="88" spans="1:40" x14ac:dyDescent="0.25">
      <c r="A88">
        <v>4</v>
      </c>
      <c r="B88" s="24">
        <v>4.22</v>
      </c>
      <c r="C88" s="15">
        <v>4.3499999999999996</v>
      </c>
      <c r="D88" s="15">
        <v>4.2</v>
      </c>
      <c r="E88" s="15">
        <v>4.43</v>
      </c>
      <c r="F88" s="15">
        <v>4.42</v>
      </c>
      <c r="G88" s="15">
        <v>4.46</v>
      </c>
      <c r="H88" s="15">
        <v>4.6900000000000004</v>
      </c>
      <c r="I88" s="15">
        <v>4.71</v>
      </c>
      <c r="J88" s="15">
        <v>4.63</v>
      </c>
      <c r="K88" s="15">
        <v>5.1100000000000003</v>
      </c>
      <c r="L88" s="15">
        <v>5.21</v>
      </c>
      <c r="M88" s="15">
        <v>5.16</v>
      </c>
      <c r="N88" s="15">
        <v>5.83</v>
      </c>
      <c r="O88" s="15">
        <v>6.15</v>
      </c>
      <c r="P88" s="15">
        <v>6.04</v>
      </c>
      <c r="Q88" s="15">
        <v>6.61</v>
      </c>
      <c r="R88" s="15">
        <v>6.93</v>
      </c>
      <c r="S88" s="15">
        <v>6.85</v>
      </c>
      <c r="T88" s="15">
        <v>7.27</v>
      </c>
      <c r="U88" s="15">
        <v>7.61</v>
      </c>
      <c r="V88" s="15">
        <v>7.54</v>
      </c>
      <c r="W88" s="15">
        <v>8</v>
      </c>
      <c r="X88" s="15">
        <v>8.11</v>
      </c>
      <c r="Y88" s="15">
        <v>8.19</v>
      </c>
      <c r="Z88" s="15">
        <v>8.7200000000000006</v>
      </c>
      <c r="AA88" s="15">
        <v>8.8000000000000007</v>
      </c>
      <c r="AB88" s="15">
        <v>8.7100000000000009</v>
      </c>
      <c r="AC88" s="15">
        <v>9.34</v>
      </c>
      <c r="AD88" s="15">
        <v>9.39</v>
      </c>
      <c r="AE88" s="15">
        <v>9.3800000000000008</v>
      </c>
      <c r="AF88" s="15">
        <v>10.1</v>
      </c>
      <c r="AG88" s="15">
        <v>9.86</v>
      </c>
      <c r="AH88" s="15">
        <v>9.84</v>
      </c>
      <c r="AI88" s="15">
        <v>10.7</v>
      </c>
      <c r="AJ88" s="15">
        <v>10.75</v>
      </c>
      <c r="AK88" s="15">
        <v>10.4</v>
      </c>
      <c r="AL88" s="15">
        <v>10.94</v>
      </c>
      <c r="AM88" s="15">
        <v>11.6</v>
      </c>
      <c r="AN88" s="21">
        <v>11.51</v>
      </c>
    </row>
    <row r="89" spans="1:40" x14ac:dyDescent="0.25">
      <c r="A89">
        <v>5</v>
      </c>
      <c r="B89" s="24">
        <v>4.1500000000000004</v>
      </c>
      <c r="C89" s="15">
        <v>4.29</v>
      </c>
      <c r="D89" s="15">
        <v>4.17</v>
      </c>
      <c r="E89" s="15">
        <v>4.33</v>
      </c>
      <c r="F89" s="15">
        <v>4.41</v>
      </c>
      <c r="G89" s="15">
        <v>4.41</v>
      </c>
      <c r="H89" s="15">
        <v>4.5999999999999996</v>
      </c>
      <c r="I89" s="15">
        <v>4.7</v>
      </c>
      <c r="J89" s="15">
        <v>4.7</v>
      </c>
      <c r="K89" s="15">
        <v>4.9800000000000004</v>
      </c>
      <c r="L89" s="15">
        <v>5.14</v>
      </c>
      <c r="M89" s="15">
        <v>5.19</v>
      </c>
      <c r="N89" s="15">
        <v>5.67</v>
      </c>
      <c r="O89" s="15">
        <v>6.1</v>
      </c>
      <c r="P89" s="15">
        <v>6.11</v>
      </c>
      <c r="Q89" s="15">
        <v>6.38</v>
      </c>
      <c r="R89" s="15">
        <v>6.85</v>
      </c>
      <c r="S89" s="15">
        <v>6.96</v>
      </c>
      <c r="T89" s="15">
        <v>7.07</v>
      </c>
      <c r="U89" s="15">
        <v>7.55</v>
      </c>
      <c r="V89" s="15">
        <v>7.78</v>
      </c>
      <c r="W89" s="15">
        <v>7.72</v>
      </c>
      <c r="X89" s="15">
        <v>8.09</v>
      </c>
      <c r="Y89" s="15">
        <v>8.3800000000000008</v>
      </c>
      <c r="Z89" s="15">
        <v>8.5299999999999994</v>
      </c>
      <c r="AA89" s="15">
        <v>8.76</v>
      </c>
      <c r="AB89" s="15">
        <v>8.9700000000000006</v>
      </c>
      <c r="AC89" s="15">
        <v>9.1300000000000008</v>
      </c>
      <c r="AD89" s="15">
        <v>9.3699999999999992</v>
      </c>
      <c r="AE89" s="15">
        <v>9.5399999999999991</v>
      </c>
      <c r="AF89" s="15">
        <v>9.8800000000000008</v>
      </c>
      <c r="AG89" s="15">
        <v>9.94</v>
      </c>
      <c r="AH89" s="15">
        <v>10.23</v>
      </c>
      <c r="AI89" s="15">
        <v>10.42</v>
      </c>
      <c r="AJ89" s="15">
        <v>10.78</v>
      </c>
      <c r="AK89" s="15">
        <v>10.72</v>
      </c>
      <c r="AL89" s="15">
        <v>10.59</v>
      </c>
      <c r="AM89" s="15">
        <v>11.59</v>
      </c>
      <c r="AN89" s="21">
        <v>11.87</v>
      </c>
    </row>
    <row r="90" spans="1:40" x14ac:dyDescent="0.25">
      <c r="A90">
        <v>6</v>
      </c>
      <c r="B90" s="25">
        <v>4.21</v>
      </c>
      <c r="C90" s="22">
        <v>4.24</v>
      </c>
      <c r="D90" s="22">
        <v>4.2</v>
      </c>
      <c r="E90" s="22">
        <v>4.32</v>
      </c>
      <c r="F90" s="22">
        <v>4.4000000000000004</v>
      </c>
      <c r="G90" s="22">
        <v>4.34</v>
      </c>
      <c r="H90" s="22">
        <v>4.5599999999999996</v>
      </c>
      <c r="I90" s="22">
        <v>4.6900000000000004</v>
      </c>
      <c r="J90" s="22">
        <v>4.66</v>
      </c>
      <c r="K90" s="22">
        <v>4.99</v>
      </c>
      <c r="L90" s="22">
        <v>5.21</v>
      </c>
      <c r="M90" s="22">
        <v>5.14</v>
      </c>
      <c r="N90" s="22">
        <v>5.92</v>
      </c>
      <c r="O90" s="22">
        <v>6.06</v>
      </c>
      <c r="P90" s="22">
        <v>6</v>
      </c>
      <c r="Q90" s="22">
        <v>6.56</v>
      </c>
      <c r="R90" s="22">
        <v>6.82</v>
      </c>
      <c r="S90" s="22">
        <v>6.72</v>
      </c>
      <c r="T90" s="22">
        <v>7.26</v>
      </c>
      <c r="U90" s="22">
        <v>7.49</v>
      </c>
      <c r="V90" s="22">
        <v>7.57</v>
      </c>
      <c r="W90" s="22">
        <v>7.96</v>
      </c>
      <c r="X90" s="22">
        <v>8.1199999999999992</v>
      </c>
      <c r="Y90" s="22">
        <v>8.1300000000000008</v>
      </c>
      <c r="Z90" s="22">
        <v>8.69</v>
      </c>
      <c r="AA90" s="22">
        <v>8.73</v>
      </c>
      <c r="AB90" s="22">
        <v>8.68</v>
      </c>
      <c r="AC90" s="22">
        <v>9.4499999999999993</v>
      </c>
      <c r="AD90" s="22">
        <v>9.32</v>
      </c>
      <c r="AE90" s="22">
        <v>9.35</v>
      </c>
      <c r="AF90" s="22">
        <v>10.050000000000001</v>
      </c>
      <c r="AG90" s="22">
        <v>9.94</v>
      </c>
      <c r="AH90" s="22">
        <v>9.84</v>
      </c>
      <c r="AI90" s="22">
        <v>10.71</v>
      </c>
      <c r="AJ90" s="22">
        <v>10.66</v>
      </c>
      <c r="AK90" s="22">
        <v>10.38</v>
      </c>
      <c r="AL90" s="22">
        <v>10.87</v>
      </c>
      <c r="AM90" s="22">
        <v>11.62</v>
      </c>
      <c r="AN90" s="23">
        <v>11.57</v>
      </c>
    </row>
    <row r="92" spans="1:40" ht="17.25" x14ac:dyDescent="0.25">
      <c r="A92" s="114" t="s">
        <v>149</v>
      </c>
    </row>
    <row r="93" spans="1:40" x14ac:dyDescent="0.25">
      <c r="A93" t="s">
        <v>117</v>
      </c>
      <c r="B93" t="s">
        <v>67</v>
      </c>
      <c r="E93" t="s">
        <v>118</v>
      </c>
      <c r="H93" t="s">
        <v>119</v>
      </c>
      <c r="K93" t="s">
        <v>109</v>
      </c>
      <c r="N93" t="s">
        <v>120</v>
      </c>
      <c r="Q93" t="s">
        <v>121</v>
      </c>
      <c r="T93" t="s">
        <v>122</v>
      </c>
      <c r="W93" t="s">
        <v>111</v>
      </c>
      <c r="Z93" t="s">
        <v>123</v>
      </c>
      <c r="AC93" t="s">
        <v>124</v>
      </c>
      <c r="AF93" t="s">
        <v>125</v>
      </c>
      <c r="AI93" t="s">
        <v>126</v>
      </c>
      <c r="AL93" t="s">
        <v>112</v>
      </c>
    </row>
    <row r="94" spans="1:40" x14ac:dyDescent="0.25">
      <c r="A94">
        <v>0</v>
      </c>
      <c r="B94" s="125">
        <v>-0.10999999999999943</v>
      </c>
      <c r="C94" s="126">
        <v>-6.0000000000000497E-2</v>
      </c>
      <c r="D94" s="126">
        <v>4.0000000000000036E-2</v>
      </c>
      <c r="E94" s="126">
        <v>-8.9999999999999858E-2</v>
      </c>
      <c r="F94" s="126">
        <v>9.9999999999997868E-3</v>
      </c>
      <c r="G94" s="126">
        <v>9.9999999999997868E-3</v>
      </c>
      <c r="H94" s="126">
        <v>-4.9999999999999822E-2</v>
      </c>
      <c r="I94" s="126">
        <v>3.0000000000000249E-2</v>
      </c>
      <c r="J94" s="126">
        <v>9.9999999999999645E-2</v>
      </c>
      <c r="K94" s="126">
        <v>1.0000000000000675E-2</v>
      </c>
      <c r="L94" s="126">
        <v>-6.0000000000000497E-2</v>
      </c>
      <c r="M94" s="126">
        <v>3.0000000000000249E-2</v>
      </c>
      <c r="N94" s="126">
        <v>-1.9999999999999574E-2</v>
      </c>
      <c r="O94" s="126">
        <v>-4.9999999999999822E-2</v>
      </c>
      <c r="P94" s="126">
        <v>6.9999999999999396E-2</v>
      </c>
      <c r="Q94" s="126">
        <v>5.0000000000000711E-2</v>
      </c>
      <c r="R94" s="126">
        <v>-1.9999999999999574E-2</v>
      </c>
      <c r="S94" s="126">
        <v>8.0000000000000071E-2</v>
      </c>
      <c r="T94" s="126">
        <v>-5.0000000000000711E-2</v>
      </c>
      <c r="U94" s="126">
        <v>-3.0000000000000249E-2</v>
      </c>
      <c r="V94" s="126">
        <v>4.0000000000000036E-2</v>
      </c>
      <c r="W94" s="126">
        <v>-4.9999999999999822E-2</v>
      </c>
      <c r="X94" s="126">
        <v>0</v>
      </c>
      <c r="Y94" s="126">
        <v>1.0000000000000675E-2</v>
      </c>
      <c r="Z94" s="126">
        <v>4.0000000000000036E-2</v>
      </c>
      <c r="AA94" s="126">
        <v>4.9999999999999822E-2</v>
      </c>
      <c r="AB94" s="126">
        <v>8.0000000000000071E-2</v>
      </c>
      <c r="AC94" s="126">
        <v>1.9999999999999574E-2</v>
      </c>
      <c r="AD94" s="126">
        <v>8.0000000000000071E-2</v>
      </c>
      <c r="AE94" s="126">
        <v>-0.12000000000000011</v>
      </c>
      <c r="AF94" s="126">
        <v>-0.16999999999999993</v>
      </c>
      <c r="AG94" s="126">
        <v>-4.9999999999999822E-2</v>
      </c>
      <c r="AH94" s="126">
        <v>0</v>
      </c>
      <c r="AI94" s="126">
        <v>0</v>
      </c>
      <c r="AJ94" s="126">
        <v>-2.0000000000000462E-2</v>
      </c>
      <c r="AK94" s="126">
        <v>8.9999999999999858E-2</v>
      </c>
      <c r="AL94" s="126">
        <v>-0.15000000000000036</v>
      </c>
      <c r="AM94" s="126">
        <v>-7.0000000000000284E-2</v>
      </c>
      <c r="AN94" s="127">
        <v>0.23000000000000043</v>
      </c>
    </row>
    <row r="95" spans="1:40" x14ac:dyDescent="0.25">
      <c r="A95">
        <v>0.08</v>
      </c>
      <c r="B95" s="128">
        <v>-1.0000000000000675E-2</v>
      </c>
      <c r="C95" s="129">
        <v>-5.9999999999999609E-2</v>
      </c>
      <c r="D95" s="129">
        <v>-0.16999999999999993</v>
      </c>
      <c r="E95" s="129">
        <v>-7.9999999999999183E-2</v>
      </c>
      <c r="F95" s="129">
        <v>4.0000000000000036E-2</v>
      </c>
      <c r="G95" s="129">
        <v>-0.10999999999999943</v>
      </c>
      <c r="H95" s="129">
        <v>5.9999999999999609E-2</v>
      </c>
      <c r="I95" s="129">
        <v>-4.9999999999999822E-2</v>
      </c>
      <c r="J95" s="129">
        <v>2.0000000000000462E-2</v>
      </c>
      <c r="K95" s="129">
        <v>0.3100000000000005</v>
      </c>
      <c r="L95" s="129">
        <v>-4.9999999999999822E-2</v>
      </c>
      <c r="M95" s="129">
        <v>-0.20999999999999996</v>
      </c>
      <c r="N95" s="129">
        <v>0.19999999999999929</v>
      </c>
      <c r="O95" s="129">
        <v>-0.13999999999999968</v>
      </c>
      <c r="P95" s="129">
        <v>-0.25999999999999979</v>
      </c>
      <c r="Q95" s="129">
        <v>-0.74000000000000021</v>
      </c>
      <c r="R95" s="129">
        <v>-1.0300000000000002</v>
      </c>
      <c r="S95" s="129">
        <v>-1.2800000000000002</v>
      </c>
      <c r="T95" s="129">
        <v>-0.65000000000000036</v>
      </c>
      <c r="U95" s="129">
        <v>-1.1000000000000005</v>
      </c>
      <c r="V95" s="129">
        <v>-1.1399999999999997</v>
      </c>
      <c r="W95" s="129">
        <v>-0.78999999999999915</v>
      </c>
      <c r="X95" s="129">
        <v>-1.1799999999999997</v>
      </c>
      <c r="Y95" s="129">
        <v>-1.1799999999999997</v>
      </c>
      <c r="Z95" s="129">
        <v>1.0900000000000007</v>
      </c>
      <c r="AA95" s="129">
        <v>0.30999999999999961</v>
      </c>
      <c r="AB95" s="129">
        <v>0.63999999999999968</v>
      </c>
      <c r="AC95" s="129">
        <v>1.1300000000000008</v>
      </c>
      <c r="AD95" s="129">
        <v>3.9999999999999147E-2</v>
      </c>
      <c r="AE95" s="129">
        <v>1.1300000000000008</v>
      </c>
      <c r="AF95" s="129">
        <v>0.74000000000000021</v>
      </c>
      <c r="AG95" s="129">
        <v>0.22000000000000064</v>
      </c>
      <c r="AH95" s="129">
        <v>0.33000000000000007</v>
      </c>
      <c r="AI95" s="129">
        <v>-0.11999999999999922</v>
      </c>
      <c r="AJ95" s="129">
        <v>-0.8100000000000005</v>
      </c>
      <c r="AK95" s="129">
        <v>-0.65000000000000036</v>
      </c>
      <c r="AL95" s="129">
        <v>0.3100000000000005</v>
      </c>
      <c r="AM95" s="129">
        <v>-0.57999999999999829</v>
      </c>
      <c r="AN95" s="130">
        <v>0.66999999999999993</v>
      </c>
    </row>
    <row r="96" spans="1:40" x14ac:dyDescent="0.25">
      <c r="A96">
        <v>1</v>
      </c>
      <c r="B96" s="128">
        <v>0.16999999999999993</v>
      </c>
      <c r="C96" s="129">
        <v>0.26999999999999957</v>
      </c>
      <c r="D96" s="129">
        <v>0.20000000000000018</v>
      </c>
      <c r="E96" s="129">
        <v>0.85999999999999943</v>
      </c>
      <c r="F96" s="129">
        <v>0.98000000000000043</v>
      </c>
      <c r="G96" s="129">
        <v>0.71</v>
      </c>
      <c r="H96" s="129">
        <v>1.75</v>
      </c>
      <c r="I96" s="129">
        <v>1.9900000000000002</v>
      </c>
      <c r="J96" s="129">
        <v>1.7199999999999998</v>
      </c>
      <c r="K96" s="129">
        <v>3.0599999999999996</v>
      </c>
      <c r="L96" s="129">
        <v>2.8900000000000006</v>
      </c>
      <c r="M96" s="129">
        <v>2.1399999999999997</v>
      </c>
      <c r="N96" s="129">
        <v>3.63</v>
      </c>
      <c r="O96" s="129">
        <v>3.4399999999999995</v>
      </c>
      <c r="P96" s="129">
        <v>2.2799999999999994</v>
      </c>
      <c r="Q96" s="129">
        <v>3.83</v>
      </c>
      <c r="R96" s="129">
        <v>3.49</v>
      </c>
      <c r="S96" s="129">
        <v>2.4499999999999993</v>
      </c>
      <c r="T96" s="129">
        <v>4.25</v>
      </c>
      <c r="U96" s="129">
        <v>3.5300000000000002</v>
      </c>
      <c r="V96" s="129">
        <v>2.33</v>
      </c>
      <c r="W96" s="129">
        <v>4.2600000000000016</v>
      </c>
      <c r="X96" s="129">
        <v>4.18</v>
      </c>
      <c r="Y96" s="129">
        <v>2.3499999999999996</v>
      </c>
      <c r="Z96" s="129">
        <v>4.3100000000000005</v>
      </c>
      <c r="AA96" s="129">
        <v>4.1999999999999993</v>
      </c>
      <c r="AB96" s="129">
        <v>2.33</v>
      </c>
      <c r="AC96" s="129">
        <v>4.42</v>
      </c>
      <c r="AD96" s="129">
        <v>4.0999999999999996</v>
      </c>
      <c r="AE96" s="129">
        <v>2.0199999999999996</v>
      </c>
      <c r="AF96" s="129">
        <v>3.99</v>
      </c>
      <c r="AG96" s="129">
        <v>4.3500000000000014</v>
      </c>
      <c r="AH96" s="129">
        <v>2.6800000000000015</v>
      </c>
      <c r="AI96" s="129">
        <v>3.6999999999999993</v>
      </c>
      <c r="AJ96" s="129">
        <v>3.5399999999999991</v>
      </c>
      <c r="AK96" s="129">
        <v>2.4299999999999997</v>
      </c>
      <c r="AL96" s="129">
        <v>3.4800000000000004</v>
      </c>
      <c r="AM96" s="129">
        <v>3.1300000000000008</v>
      </c>
      <c r="AN96" s="130">
        <v>2.91</v>
      </c>
    </row>
    <row r="97" spans="1:40" x14ac:dyDescent="0.25">
      <c r="A97">
        <v>2</v>
      </c>
      <c r="B97" s="128">
        <v>0.57000000000000028</v>
      </c>
      <c r="C97" s="129">
        <v>0.6899999999999995</v>
      </c>
      <c r="D97" s="129">
        <v>0.39999999999999947</v>
      </c>
      <c r="E97" s="129">
        <v>1.88</v>
      </c>
      <c r="F97" s="129">
        <v>2.25</v>
      </c>
      <c r="G97" s="129">
        <v>1.3099999999999996</v>
      </c>
      <c r="H97" s="129">
        <v>3.92</v>
      </c>
      <c r="I97" s="129">
        <v>4.3499999999999996</v>
      </c>
      <c r="J97" s="129">
        <v>2.8200000000000003</v>
      </c>
      <c r="K97" s="129">
        <v>6.73</v>
      </c>
      <c r="L97" s="129">
        <v>6.339999999999999</v>
      </c>
      <c r="M97" s="129">
        <v>3.91</v>
      </c>
      <c r="N97" s="129">
        <v>7.9899999999999993</v>
      </c>
      <c r="O97" s="129">
        <v>7.65</v>
      </c>
      <c r="P97" s="129">
        <v>4.57</v>
      </c>
      <c r="Q97" s="129">
        <v>8.379999999999999</v>
      </c>
      <c r="R97" s="129">
        <v>8.02</v>
      </c>
      <c r="S97" s="129">
        <v>4.7299999999999995</v>
      </c>
      <c r="T97" s="129">
        <v>9.0100000000000016</v>
      </c>
      <c r="U97" s="129">
        <v>8.24</v>
      </c>
      <c r="V97" s="129">
        <v>4.66</v>
      </c>
      <c r="W97" s="129">
        <v>8.9400000000000013</v>
      </c>
      <c r="X97" s="129">
        <v>8.9100000000000019</v>
      </c>
      <c r="Y97" s="129">
        <v>4.7799999999999994</v>
      </c>
      <c r="Z97" s="129">
        <v>9.3699999999999992</v>
      </c>
      <c r="AA97" s="129">
        <v>9.4400000000000013</v>
      </c>
      <c r="AB97" s="129">
        <v>4.7300000000000004</v>
      </c>
      <c r="AC97" s="129">
        <v>9.8300000000000018</v>
      </c>
      <c r="AD97" s="129">
        <v>8.9899999999999984</v>
      </c>
      <c r="AE97" s="129">
        <v>4.1500000000000004</v>
      </c>
      <c r="AF97" s="129">
        <v>9.18</v>
      </c>
      <c r="AG97" s="129">
        <v>9.5399999999999991</v>
      </c>
      <c r="AH97" s="129">
        <v>5.1899999999999995</v>
      </c>
      <c r="AI97" s="129">
        <v>8.7899999999999991</v>
      </c>
      <c r="AJ97" s="129">
        <v>8.620000000000001</v>
      </c>
      <c r="AK97" s="129">
        <v>4.8600000000000012</v>
      </c>
      <c r="AL97" s="129">
        <v>8.5399999999999991</v>
      </c>
      <c r="AM97" s="129">
        <v>8.2799999999999976</v>
      </c>
      <c r="AN97" s="130">
        <v>5.4100000000000019</v>
      </c>
    </row>
    <row r="98" spans="1:40" x14ac:dyDescent="0.25">
      <c r="A98">
        <v>3</v>
      </c>
      <c r="B98" s="128">
        <v>0.77000000000000046</v>
      </c>
      <c r="C98" s="129">
        <v>0.99000000000000021</v>
      </c>
      <c r="D98" s="129">
        <v>0.67999999999999972</v>
      </c>
      <c r="E98" s="129">
        <v>2.59</v>
      </c>
      <c r="F98" s="129">
        <v>3.08</v>
      </c>
      <c r="G98" s="129">
        <v>2.25</v>
      </c>
      <c r="H98" s="129">
        <v>5.5</v>
      </c>
      <c r="I98" s="129">
        <v>6.19</v>
      </c>
      <c r="J98" s="129">
        <v>4.919999999999999</v>
      </c>
      <c r="K98" s="129">
        <v>9.0399999999999991</v>
      </c>
      <c r="L98" s="129">
        <v>9.36</v>
      </c>
      <c r="M98" s="129">
        <v>7.38</v>
      </c>
      <c r="N98" s="129">
        <v>11</v>
      </c>
      <c r="O98" s="129">
        <v>11.239999999999998</v>
      </c>
      <c r="P98" s="129">
        <v>8.3000000000000007</v>
      </c>
      <c r="Q98" s="129">
        <v>11.79</v>
      </c>
      <c r="R98" s="129">
        <v>11.869999999999997</v>
      </c>
      <c r="S98" s="129">
        <v>8.4899999999999984</v>
      </c>
      <c r="T98" s="129">
        <v>12.569999999999999</v>
      </c>
      <c r="U98" s="129">
        <v>12.21</v>
      </c>
      <c r="V98" s="129">
        <v>8.7900000000000009</v>
      </c>
      <c r="W98" s="129">
        <v>12.530000000000001</v>
      </c>
      <c r="X98" s="129">
        <v>13.12</v>
      </c>
      <c r="Y98" s="129">
        <v>8.6899999999999977</v>
      </c>
      <c r="Z98" s="129">
        <v>13.1</v>
      </c>
      <c r="AA98" s="129">
        <v>13.829999999999998</v>
      </c>
      <c r="AB98" s="129">
        <v>8.8199999999999985</v>
      </c>
      <c r="AC98" s="129">
        <v>13.6</v>
      </c>
      <c r="AD98" s="129">
        <v>13.46</v>
      </c>
      <c r="AE98" s="129">
        <v>7.33</v>
      </c>
      <c r="AF98" s="129">
        <v>12.919999999999998</v>
      </c>
      <c r="AG98" s="129">
        <v>13.750000000000002</v>
      </c>
      <c r="AH98" s="129">
        <v>9.4099999999999984</v>
      </c>
      <c r="AI98" s="129">
        <v>12.669999999999998</v>
      </c>
      <c r="AJ98" s="129">
        <v>12.690000000000001</v>
      </c>
      <c r="AK98" s="129">
        <v>9.0499999999999989</v>
      </c>
      <c r="AL98" s="129">
        <v>12.319999999999999</v>
      </c>
      <c r="AM98" s="129">
        <v>12.160000000000002</v>
      </c>
      <c r="AN98" s="130">
        <v>9.240000000000002</v>
      </c>
    </row>
    <row r="99" spans="1:40" x14ac:dyDescent="0.25">
      <c r="A99">
        <v>4</v>
      </c>
      <c r="B99" s="128">
        <v>1.0899999999999999</v>
      </c>
      <c r="C99" s="129">
        <v>1.0900000000000007</v>
      </c>
      <c r="D99" s="129">
        <v>0.85999999999999943</v>
      </c>
      <c r="E99" s="129">
        <v>3.41</v>
      </c>
      <c r="F99" s="129">
        <v>3.92</v>
      </c>
      <c r="G99" s="129">
        <v>2.54</v>
      </c>
      <c r="H99" s="129">
        <v>7.29</v>
      </c>
      <c r="I99" s="129">
        <v>7.96</v>
      </c>
      <c r="J99" s="129">
        <v>5.7</v>
      </c>
      <c r="K99" s="129">
        <v>12.170000000000002</v>
      </c>
      <c r="L99" s="129">
        <v>12.21</v>
      </c>
      <c r="M99" s="129">
        <v>8.64</v>
      </c>
      <c r="N99" s="129">
        <v>14.819999999999999</v>
      </c>
      <c r="O99" s="129">
        <v>14.639999999999999</v>
      </c>
      <c r="P99" s="129">
        <v>9.98</v>
      </c>
      <c r="Q99" s="129">
        <v>15.780000000000001</v>
      </c>
      <c r="R99" s="129">
        <v>15.5</v>
      </c>
      <c r="S99" s="129">
        <v>10.31</v>
      </c>
      <c r="T99" s="129">
        <v>16.97</v>
      </c>
      <c r="U99" s="129">
        <v>16.060000000000002</v>
      </c>
      <c r="V99" s="129">
        <v>10.720000000000002</v>
      </c>
      <c r="W99" s="129">
        <v>17.14</v>
      </c>
      <c r="X99" s="129">
        <v>17.36</v>
      </c>
      <c r="Y99" s="129">
        <v>10.58</v>
      </c>
      <c r="Z99" s="129">
        <v>17.729999999999997</v>
      </c>
      <c r="AA99" s="129">
        <v>17.919999999999998</v>
      </c>
      <c r="AB99" s="129">
        <v>10.7</v>
      </c>
      <c r="AC99" s="129">
        <v>18.77</v>
      </c>
      <c r="AD99" s="129">
        <v>17.62</v>
      </c>
      <c r="AE99" s="129">
        <v>9.1599999999999984</v>
      </c>
      <c r="AF99" s="129">
        <v>17.5</v>
      </c>
      <c r="AG99" s="129">
        <v>17.82</v>
      </c>
      <c r="AH99" s="129">
        <v>11.46</v>
      </c>
      <c r="AI99" s="129">
        <v>17.13</v>
      </c>
      <c r="AJ99" s="129">
        <v>16.79</v>
      </c>
      <c r="AK99" s="129">
        <v>11.209999999999999</v>
      </c>
      <c r="AL99" s="129">
        <v>16.759999999999998</v>
      </c>
      <c r="AM99" s="129">
        <v>16.170000000000002</v>
      </c>
      <c r="AN99" s="130">
        <v>11.6</v>
      </c>
    </row>
    <row r="100" spans="1:40" x14ac:dyDescent="0.25">
      <c r="A100">
        <v>5</v>
      </c>
      <c r="B100" s="128">
        <v>1.1299999999999999</v>
      </c>
      <c r="C100" s="129">
        <v>1.1900000000000004</v>
      </c>
      <c r="D100" s="129">
        <v>1.0899999999999999</v>
      </c>
      <c r="E100" s="129">
        <v>3.8499999999999996</v>
      </c>
      <c r="F100" s="129">
        <v>4.3499999999999996</v>
      </c>
      <c r="G100" s="129">
        <v>3.46</v>
      </c>
      <c r="H100" s="129">
        <v>8.19</v>
      </c>
      <c r="I100" s="129">
        <v>9.23</v>
      </c>
      <c r="J100" s="129">
        <v>7.4999999999999991</v>
      </c>
      <c r="K100" s="129">
        <v>14.14</v>
      </c>
      <c r="L100" s="129">
        <v>14.509999999999998</v>
      </c>
      <c r="M100" s="129">
        <v>11.75</v>
      </c>
      <c r="N100" s="129">
        <v>17.439999999999998</v>
      </c>
      <c r="O100" s="129">
        <v>17.79</v>
      </c>
      <c r="P100" s="129">
        <v>13.54</v>
      </c>
      <c r="Q100" s="129">
        <v>18.57</v>
      </c>
      <c r="R100" s="129">
        <v>18.89</v>
      </c>
      <c r="S100" s="129">
        <v>14.129999999999999</v>
      </c>
      <c r="T100" s="129">
        <v>19.88</v>
      </c>
      <c r="U100" s="129">
        <v>19.39</v>
      </c>
      <c r="V100" s="129">
        <v>14.309999999999999</v>
      </c>
      <c r="W100" s="129">
        <v>20.12</v>
      </c>
      <c r="X100" s="129">
        <v>20.74</v>
      </c>
      <c r="Y100" s="129">
        <v>14.540000000000001</v>
      </c>
      <c r="Z100" s="129">
        <v>20.689999999999998</v>
      </c>
      <c r="AA100" s="129">
        <v>21.910000000000004</v>
      </c>
      <c r="AB100" s="129">
        <v>14.540000000000001</v>
      </c>
      <c r="AC100" s="129">
        <v>21.75</v>
      </c>
      <c r="AD100" s="129">
        <v>21.58</v>
      </c>
      <c r="AE100" s="129">
        <v>12.220000000000002</v>
      </c>
      <c r="AF100" s="129">
        <v>20.380000000000003</v>
      </c>
      <c r="AG100" s="129">
        <v>21.67</v>
      </c>
      <c r="AH100" s="129">
        <v>15.259999999999998</v>
      </c>
      <c r="AI100" s="129">
        <v>20.240000000000002</v>
      </c>
      <c r="AJ100" s="129">
        <v>20.350000000000001</v>
      </c>
      <c r="AK100" s="129">
        <v>14.94</v>
      </c>
      <c r="AL100" s="129">
        <v>19.91</v>
      </c>
      <c r="AM100" s="129">
        <v>19.73</v>
      </c>
      <c r="AN100" s="130">
        <v>15.47</v>
      </c>
    </row>
    <row r="101" spans="1:40" x14ac:dyDescent="0.25">
      <c r="A101">
        <v>6</v>
      </c>
      <c r="B101" s="131">
        <v>1.2700000000000005</v>
      </c>
      <c r="C101" s="132">
        <v>1.38</v>
      </c>
      <c r="D101" s="132">
        <v>1.1099999999999994</v>
      </c>
      <c r="E101" s="132">
        <v>4.66</v>
      </c>
      <c r="F101" s="132">
        <v>4.82</v>
      </c>
      <c r="G101" s="132">
        <v>3.7300000000000004</v>
      </c>
      <c r="H101" s="132">
        <v>10.219999999999999</v>
      </c>
      <c r="I101" s="132">
        <v>10.34</v>
      </c>
      <c r="J101" s="132">
        <v>8.09</v>
      </c>
      <c r="K101" s="132">
        <v>17.46</v>
      </c>
      <c r="L101" s="132">
        <v>16.66</v>
      </c>
      <c r="M101" s="132">
        <v>12.73</v>
      </c>
      <c r="N101" s="132">
        <v>21.509999999999998</v>
      </c>
      <c r="O101" s="132">
        <v>20.580000000000002</v>
      </c>
      <c r="P101" s="132">
        <v>14.98</v>
      </c>
      <c r="Q101" s="132">
        <v>23.150000000000002</v>
      </c>
      <c r="R101" s="132">
        <v>21.45</v>
      </c>
      <c r="S101" s="132">
        <v>15.84</v>
      </c>
      <c r="T101" s="132">
        <v>24.630000000000003</v>
      </c>
      <c r="U101" s="132">
        <v>22.689999999999998</v>
      </c>
      <c r="V101" s="132">
        <v>16.149999999999999</v>
      </c>
      <c r="W101" s="132">
        <v>25.1</v>
      </c>
      <c r="X101" s="132">
        <v>23.92</v>
      </c>
      <c r="Y101" s="132">
        <v>16.399999999999999</v>
      </c>
      <c r="Z101" s="132">
        <v>25.650000000000006</v>
      </c>
      <c r="AA101" s="132">
        <v>24.88</v>
      </c>
      <c r="AB101" s="132">
        <v>16.45</v>
      </c>
      <c r="AC101" s="132">
        <v>26.890000000000004</v>
      </c>
      <c r="AD101" s="132">
        <v>24.869999999999997</v>
      </c>
      <c r="AE101" s="132">
        <v>14.090000000000002</v>
      </c>
      <c r="AF101" s="132">
        <v>25.31</v>
      </c>
      <c r="AG101" s="132">
        <v>24.950000000000003</v>
      </c>
      <c r="AH101" s="132">
        <v>17.43</v>
      </c>
      <c r="AI101" s="132">
        <v>25.019999999999996</v>
      </c>
      <c r="AJ101" s="132">
        <v>23.639999999999997</v>
      </c>
      <c r="AK101" s="132">
        <v>16.97</v>
      </c>
      <c r="AL101" s="132">
        <v>24.810000000000002</v>
      </c>
      <c r="AM101" s="132">
        <v>22.950000000000003</v>
      </c>
      <c r="AN101" s="133">
        <v>17.64</v>
      </c>
    </row>
    <row r="103" spans="1:40" ht="17.25" x14ac:dyDescent="0.25">
      <c r="A103" s="114" t="s">
        <v>150</v>
      </c>
    </row>
    <row r="104" spans="1:40" x14ac:dyDescent="0.25">
      <c r="A104" t="s">
        <v>117</v>
      </c>
      <c r="B104" t="s">
        <v>67</v>
      </c>
      <c r="E104" t="s">
        <v>118</v>
      </c>
      <c r="H104" t="s">
        <v>119</v>
      </c>
      <c r="K104" t="s">
        <v>109</v>
      </c>
      <c r="N104" t="s">
        <v>120</v>
      </c>
      <c r="Q104" t="s">
        <v>121</v>
      </c>
      <c r="T104" t="s">
        <v>122</v>
      </c>
      <c r="W104" t="s">
        <v>111</v>
      </c>
      <c r="Z104" t="s">
        <v>123</v>
      </c>
      <c r="AC104" t="s">
        <v>124</v>
      </c>
      <c r="AF104" t="s">
        <v>125</v>
      </c>
      <c r="AI104" t="s">
        <v>126</v>
      </c>
      <c r="AL104" t="s">
        <v>112</v>
      </c>
    </row>
    <row r="105" spans="1:40" x14ac:dyDescent="0.25">
      <c r="A105">
        <v>0</v>
      </c>
      <c r="B105" s="18">
        <v>-4.926843833980267E-3</v>
      </c>
      <c r="C105" s="19">
        <v>-2.6873693639892725E-3</v>
      </c>
      <c r="D105" s="19">
        <v>1.7915795759928352E-3</v>
      </c>
      <c r="E105" s="19">
        <v>-4.0310540459838696E-3</v>
      </c>
      <c r="F105" s="19">
        <v>4.4789489399819883E-4</v>
      </c>
      <c r="G105" s="19">
        <v>4.4789489399819883E-4</v>
      </c>
      <c r="H105" s="19">
        <v>-2.2394744699910339E-3</v>
      </c>
      <c r="I105" s="19">
        <v>1.3436846819946363E-3</v>
      </c>
      <c r="J105" s="19">
        <v>4.4789489399820678E-3</v>
      </c>
      <c r="K105" s="19">
        <v>4.4789489399823862E-4</v>
      </c>
      <c r="L105" s="19">
        <v>-2.6873693639892725E-3</v>
      </c>
      <c r="M105" s="19">
        <v>1.3436846819946363E-3</v>
      </c>
      <c r="N105" s="19">
        <v>-8.9578978799639765E-4</v>
      </c>
      <c r="O105" s="19">
        <v>-2.2394744699910339E-3</v>
      </c>
      <c r="P105" s="19">
        <v>3.1352642579874318E-3</v>
      </c>
      <c r="Q105" s="19">
        <v>2.2394744699910738E-3</v>
      </c>
      <c r="R105" s="19">
        <v>-8.9578978799639765E-4</v>
      </c>
      <c r="S105" s="19">
        <v>3.5831591519856704E-3</v>
      </c>
      <c r="T105" s="19">
        <v>-2.2394744699910738E-3</v>
      </c>
      <c r="U105" s="19">
        <v>-1.3436846819946363E-3</v>
      </c>
      <c r="V105" s="19">
        <v>1.7915795759928352E-3</v>
      </c>
      <c r="W105" s="19">
        <v>-2.2394744699910339E-3</v>
      </c>
      <c r="X105" s="19">
        <v>0</v>
      </c>
      <c r="Y105" s="19">
        <v>4.4789489399823862E-4</v>
      </c>
      <c r="Z105" s="19">
        <v>1.7915795759928352E-3</v>
      </c>
      <c r="AA105" s="19">
        <v>2.2394744699910339E-3</v>
      </c>
      <c r="AB105" s="19">
        <v>3.5831591519856704E-3</v>
      </c>
      <c r="AC105" s="19">
        <v>8.9578978799639765E-4</v>
      </c>
      <c r="AD105" s="19">
        <v>3.5831591519856704E-3</v>
      </c>
      <c r="AE105" s="19">
        <v>-5.3747387279785052E-3</v>
      </c>
      <c r="AF105" s="19">
        <v>-7.6142131979695391E-3</v>
      </c>
      <c r="AG105" s="19">
        <v>-2.2394744699910339E-3</v>
      </c>
      <c r="AH105" s="19">
        <v>0</v>
      </c>
      <c r="AI105" s="19">
        <v>0</v>
      </c>
      <c r="AJ105" s="19">
        <v>-8.9578978799643744E-4</v>
      </c>
      <c r="AK105" s="19">
        <v>4.0310540459838696E-3</v>
      </c>
      <c r="AL105" s="19">
        <v>-6.7184234099731416E-3</v>
      </c>
      <c r="AM105" s="19">
        <v>-3.1352642579874717E-3</v>
      </c>
      <c r="AN105" s="20">
        <v>1.0301582561958813E-2</v>
      </c>
    </row>
    <row r="106" spans="1:40" x14ac:dyDescent="0.25">
      <c r="A106">
        <v>0.08</v>
      </c>
      <c r="B106" s="24">
        <v>-4.4789489399823862E-4</v>
      </c>
      <c r="C106" s="15">
        <v>-2.6873693639892331E-3</v>
      </c>
      <c r="D106" s="15">
        <v>-7.6142131979695391E-3</v>
      </c>
      <c r="E106" s="15">
        <v>-3.5831591519856305E-3</v>
      </c>
      <c r="F106" s="15">
        <v>1.7915795759928352E-3</v>
      </c>
      <c r="G106" s="15">
        <v>-4.926843833980267E-3</v>
      </c>
      <c r="H106" s="15">
        <v>2.6873693639892331E-3</v>
      </c>
      <c r="I106" s="15">
        <v>-2.2394744699910339E-3</v>
      </c>
      <c r="J106" s="15">
        <v>8.9578978799643744E-4</v>
      </c>
      <c r="K106" s="15">
        <v>1.3884741713944482E-2</v>
      </c>
      <c r="L106" s="15">
        <v>-2.2394744699910339E-3</v>
      </c>
      <c r="M106" s="15">
        <v>-9.4057927739623747E-3</v>
      </c>
      <c r="N106" s="15">
        <v>8.9578978799641357E-3</v>
      </c>
      <c r="O106" s="15">
        <v>-6.2705285159749035E-3</v>
      </c>
      <c r="P106" s="15">
        <v>-1.1645267243953409E-2</v>
      </c>
      <c r="Q106" s="15">
        <v>-3.3144222155867431E-2</v>
      </c>
      <c r="R106" s="15">
        <v>-4.6133174081815477E-2</v>
      </c>
      <c r="S106" s="15">
        <v>-5.7330546431770685E-2</v>
      </c>
      <c r="T106" s="15">
        <v>-2.9113168109883562E-2</v>
      </c>
      <c r="U106" s="15">
        <v>-4.9268438339802947E-2</v>
      </c>
      <c r="V106" s="15">
        <v>-5.1060017915795744E-2</v>
      </c>
      <c r="W106" s="15">
        <v>-3.5383696625858427E-2</v>
      </c>
      <c r="X106" s="15">
        <v>-5.2851597491788575E-2</v>
      </c>
      <c r="Y106" s="15">
        <v>-5.2851597491788575E-2</v>
      </c>
      <c r="Z106" s="15">
        <v>4.8820543445804748E-2</v>
      </c>
      <c r="AA106" s="15">
        <v>1.3884741713944443E-2</v>
      </c>
      <c r="AB106" s="15">
        <v>2.8665273215885322E-2</v>
      </c>
      <c r="AC106" s="15">
        <v>5.0612123021797586E-2</v>
      </c>
      <c r="AD106" s="15">
        <v>1.7915795759927953E-3</v>
      </c>
      <c r="AE106" s="15">
        <v>5.0612123021797586E-2</v>
      </c>
      <c r="AF106" s="15">
        <v>3.3144222155867431E-2</v>
      </c>
      <c r="AG106" s="15">
        <v>9.8536876679606138E-3</v>
      </c>
      <c r="AH106" s="15">
        <v>1.4780531501940881E-2</v>
      </c>
      <c r="AI106" s="15">
        <v>-5.3747387279784661E-3</v>
      </c>
      <c r="AJ106" s="15">
        <v>-3.6279486413854901E-2</v>
      </c>
      <c r="AK106" s="15">
        <v>-2.9113168109883562E-2</v>
      </c>
      <c r="AL106" s="15">
        <v>1.3884741713944482E-2</v>
      </c>
      <c r="AM106" s="15">
        <v>-2.5977903851896012E-2</v>
      </c>
      <c r="AN106" s="21">
        <v>3.0008957897879961E-2</v>
      </c>
    </row>
    <row r="107" spans="1:40" x14ac:dyDescent="0.25">
      <c r="A107">
        <v>1</v>
      </c>
      <c r="B107" s="24">
        <v>7.6142131979695391E-3</v>
      </c>
      <c r="C107" s="15">
        <v>1.2093162137951608E-2</v>
      </c>
      <c r="D107" s="15">
        <v>8.9578978799641756E-3</v>
      </c>
      <c r="E107" s="15">
        <v>3.8518960883845897E-2</v>
      </c>
      <c r="F107" s="15">
        <v>4.389369961182444E-2</v>
      </c>
      <c r="G107" s="15">
        <v>3.1800537473872792E-2</v>
      </c>
      <c r="H107" s="15">
        <v>7.8381606449686475E-2</v>
      </c>
      <c r="I107" s="15">
        <v>8.9131083905643477E-2</v>
      </c>
      <c r="J107" s="15">
        <v>7.7037921767691836E-2</v>
      </c>
      <c r="K107" s="15">
        <v>0.13705583756345174</v>
      </c>
      <c r="L107" s="15">
        <v>0.12944162436548226</v>
      </c>
      <c r="M107" s="15">
        <v>9.5849507315616589E-2</v>
      </c>
      <c r="N107" s="15">
        <v>0.16258584652134964</v>
      </c>
      <c r="O107" s="15">
        <v>0.15407584353538367</v>
      </c>
      <c r="P107" s="15">
        <v>0.10212003583159149</v>
      </c>
      <c r="Q107" s="15">
        <v>0.17154374440131381</v>
      </c>
      <c r="R107" s="15">
        <v>0.15631531800537474</v>
      </c>
      <c r="S107" s="15">
        <v>0.10973424902956103</v>
      </c>
      <c r="T107" s="15">
        <v>0.19035532994923857</v>
      </c>
      <c r="U107" s="15">
        <v>0.15810689758136756</v>
      </c>
      <c r="V107" s="15">
        <v>0.10435951030158255</v>
      </c>
      <c r="W107" s="15">
        <v>0.19080322484323683</v>
      </c>
      <c r="X107" s="15">
        <v>0.1872200656912511</v>
      </c>
      <c r="Y107" s="15">
        <v>0.10525530008957895</v>
      </c>
      <c r="Z107" s="15">
        <v>0.19304269931322784</v>
      </c>
      <c r="AA107" s="15">
        <v>0.1881158554792475</v>
      </c>
      <c r="AB107" s="15">
        <v>0.10435951030158255</v>
      </c>
      <c r="AC107" s="15">
        <v>0.1979695431472081</v>
      </c>
      <c r="AD107" s="15">
        <v>0.18363690653926543</v>
      </c>
      <c r="AE107" s="15">
        <v>9.0474768587638074E-2</v>
      </c>
      <c r="AF107" s="15">
        <v>0.17871006270528517</v>
      </c>
      <c r="AG107" s="15">
        <v>0.19483427888922072</v>
      </c>
      <c r="AH107" s="15">
        <v>0.12003583159151991</v>
      </c>
      <c r="AI107" s="15">
        <v>0.16572111077933707</v>
      </c>
      <c r="AJ107" s="15">
        <v>0.15855479247536575</v>
      </c>
      <c r="AK107" s="15">
        <v>0.10883845924156463</v>
      </c>
      <c r="AL107" s="15">
        <v>0.15586742311137655</v>
      </c>
      <c r="AM107" s="15">
        <v>0.14019110182143926</v>
      </c>
      <c r="AN107" s="21">
        <v>0.13033741415347866</v>
      </c>
    </row>
    <row r="108" spans="1:40" x14ac:dyDescent="0.25">
      <c r="A108">
        <v>2</v>
      </c>
      <c r="B108" s="24">
        <v>2.5530008957897893E-2</v>
      </c>
      <c r="C108" s="15">
        <v>3.0904747685876355E-2</v>
      </c>
      <c r="D108" s="15">
        <v>1.7915795759928313E-2</v>
      </c>
      <c r="E108" s="15">
        <v>8.4204240071663175E-2</v>
      </c>
      <c r="F108" s="15">
        <v>0.10077635114959689</v>
      </c>
      <c r="G108" s="15">
        <v>5.8674231113765282E-2</v>
      </c>
      <c r="H108" s="15">
        <v>0.17557479844729768</v>
      </c>
      <c r="I108" s="15">
        <v>0.19483427888922064</v>
      </c>
      <c r="J108" s="15">
        <v>0.12630636010749477</v>
      </c>
      <c r="K108" s="15">
        <v>0.30143326366079426</v>
      </c>
      <c r="L108" s="15">
        <v>0.28396536279486406</v>
      </c>
      <c r="M108" s="15">
        <v>0.17512690355329949</v>
      </c>
      <c r="N108" s="15">
        <v>0.35786802030456849</v>
      </c>
      <c r="O108" s="15">
        <v>0.34263959390862941</v>
      </c>
      <c r="P108" s="15">
        <v>0.20468796655718124</v>
      </c>
      <c r="Q108" s="15">
        <v>0.37533592117049858</v>
      </c>
      <c r="R108" s="15">
        <v>0.35921170498656313</v>
      </c>
      <c r="S108" s="15">
        <v>0.21185428486115254</v>
      </c>
      <c r="T108" s="15">
        <v>0.40355329949238583</v>
      </c>
      <c r="U108" s="15">
        <v>0.36906539265452371</v>
      </c>
      <c r="V108" s="15">
        <v>0.20871902060316511</v>
      </c>
      <c r="W108" s="15">
        <v>0.40041803523439834</v>
      </c>
      <c r="X108" s="15">
        <v>0.39907435055240376</v>
      </c>
      <c r="Y108" s="15">
        <v>0.21409375933114358</v>
      </c>
      <c r="Z108" s="15">
        <v>0.41967751567632122</v>
      </c>
      <c r="AA108" s="15">
        <v>0.42281277993430877</v>
      </c>
      <c r="AB108" s="15">
        <v>0.2118542848611526</v>
      </c>
      <c r="AC108" s="15">
        <v>0.44028068080023891</v>
      </c>
      <c r="AD108" s="15">
        <v>0.40265750970438929</v>
      </c>
      <c r="AE108" s="15">
        <v>0.18587638100925649</v>
      </c>
      <c r="AF108" s="15">
        <v>0.41116751269035529</v>
      </c>
      <c r="AG108" s="15">
        <v>0.42729172887429079</v>
      </c>
      <c r="AH108" s="15">
        <v>0.23245744998507015</v>
      </c>
      <c r="AI108" s="15">
        <v>0.39369961182442514</v>
      </c>
      <c r="AJ108" s="15">
        <v>0.38608539862645569</v>
      </c>
      <c r="AK108" s="15">
        <v>0.21767691848312934</v>
      </c>
      <c r="AL108" s="15">
        <v>0.38250223947446993</v>
      </c>
      <c r="AM108" s="15">
        <v>0.37085697223051645</v>
      </c>
      <c r="AN108" s="21">
        <v>0.24231113765303083</v>
      </c>
    </row>
    <row r="109" spans="1:40" x14ac:dyDescent="0.25">
      <c r="A109">
        <v>3</v>
      </c>
      <c r="B109" s="24">
        <v>3.448790683786207E-2</v>
      </c>
      <c r="C109" s="15">
        <v>4.4341594505822639E-2</v>
      </c>
      <c r="D109" s="15">
        <v>3.0456852791878156E-2</v>
      </c>
      <c r="E109" s="15">
        <v>0.11600477754553597</v>
      </c>
      <c r="F109" s="15">
        <v>0.1379516273514482</v>
      </c>
      <c r="G109" s="15">
        <v>0.10077635114959689</v>
      </c>
      <c r="H109" s="15">
        <v>0.24634219169901461</v>
      </c>
      <c r="I109" s="15">
        <v>0.27724693938489103</v>
      </c>
      <c r="J109" s="15">
        <v>0.22036428784711848</v>
      </c>
      <c r="K109" s="15">
        <v>0.40489698417438036</v>
      </c>
      <c r="L109" s="15">
        <v>0.41922962078232301</v>
      </c>
      <c r="M109" s="15">
        <v>0.33054643177067777</v>
      </c>
      <c r="N109" s="15">
        <v>0.49268438339802922</v>
      </c>
      <c r="O109" s="15">
        <v>0.50343386085398611</v>
      </c>
      <c r="P109" s="15">
        <v>0.37175276201851298</v>
      </c>
      <c r="Q109" s="15">
        <v>0.52806808002388761</v>
      </c>
      <c r="R109" s="15">
        <v>0.5316512391758732</v>
      </c>
      <c r="S109" s="15">
        <v>0.38026276500447886</v>
      </c>
      <c r="T109" s="15">
        <v>0.56300388175574789</v>
      </c>
      <c r="U109" s="15">
        <v>0.54687966557181245</v>
      </c>
      <c r="V109" s="15">
        <v>0.3936996118244252</v>
      </c>
      <c r="W109" s="15">
        <v>0.56121230217975515</v>
      </c>
      <c r="X109" s="15">
        <v>0.58763810092564939</v>
      </c>
      <c r="Y109" s="15">
        <v>0.38922066288444301</v>
      </c>
      <c r="Z109" s="15">
        <v>0.58674231113765296</v>
      </c>
      <c r="AA109" s="15">
        <v>0.61943863839952218</v>
      </c>
      <c r="AB109" s="15">
        <v>0.39504329650641973</v>
      </c>
      <c r="AC109" s="15">
        <v>0.60913705583756339</v>
      </c>
      <c r="AD109" s="15">
        <v>0.60286652732158852</v>
      </c>
      <c r="AE109" s="15">
        <v>0.32830695730068676</v>
      </c>
      <c r="AF109" s="15">
        <v>0.57868020304568513</v>
      </c>
      <c r="AG109" s="15">
        <v>0.61585547924753659</v>
      </c>
      <c r="AH109" s="15">
        <v>0.42146909525231402</v>
      </c>
      <c r="AI109" s="15">
        <v>0.56748283069572991</v>
      </c>
      <c r="AJ109" s="15">
        <v>0.56837862048372656</v>
      </c>
      <c r="AK109" s="15">
        <v>0.40534487906837857</v>
      </c>
      <c r="AL109" s="15">
        <v>0.55180650940579268</v>
      </c>
      <c r="AM109" s="15">
        <v>0.54464019110182149</v>
      </c>
      <c r="AN109" s="21">
        <v>0.41385488205434462</v>
      </c>
    </row>
    <row r="110" spans="1:40" x14ac:dyDescent="0.25">
      <c r="A110">
        <v>4</v>
      </c>
      <c r="B110" s="24">
        <v>4.8820543445804707E-2</v>
      </c>
      <c r="C110" s="15">
        <v>4.8820543445804748E-2</v>
      </c>
      <c r="D110" s="15">
        <v>3.8518960883845897E-2</v>
      </c>
      <c r="E110" s="15">
        <v>0.15273215885338906</v>
      </c>
      <c r="F110" s="15">
        <v>0.17557479844729768</v>
      </c>
      <c r="G110" s="15">
        <v>0.11376530307554493</v>
      </c>
      <c r="H110" s="15">
        <v>0.32651537772469391</v>
      </c>
      <c r="I110" s="15">
        <v>0.35652433562257391</v>
      </c>
      <c r="J110" s="15">
        <v>0.25530008957897882</v>
      </c>
      <c r="K110" s="15">
        <v>0.5450880859958197</v>
      </c>
      <c r="L110" s="15">
        <v>0.54687966557181245</v>
      </c>
      <c r="M110" s="15">
        <v>0.38698118841445206</v>
      </c>
      <c r="N110" s="15">
        <v>0.66378023290534482</v>
      </c>
      <c r="O110" s="15">
        <v>0.65571812481337699</v>
      </c>
      <c r="P110" s="15">
        <v>0.44699910421021199</v>
      </c>
      <c r="Q110" s="15">
        <v>0.70677814272917294</v>
      </c>
      <c r="R110" s="15">
        <v>0.69423708569722298</v>
      </c>
      <c r="S110" s="15">
        <v>0.46177963571215286</v>
      </c>
      <c r="T110" s="15">
        <v>0.76007763511495963</v>
      </c>
      <c r="U110" s="15">
        <v>0.7193191997611228</v>
      </c>
      <c r="V110" s="15">
        <v>0.48014332636607948</v>
      </c>
      <c r="W110" s="15">
        <v>0.76769184831292925</v>
      </c>
      <c r="X110" s="15">
        <v>0.77754553598088971</v>
      </c>
      <c r="Y110" s="15">
        <v>0.4738727978501045</v>
      </c>
      <c r="Z110" s="15">
        <v>0.79411764705882337</v>
      </c>
      <c r="AA110" s="15">
        <v>0.80262765004478931</v>
      </c>
      <c r="AB110" s="15">
        <v>0.47924753657808294</v>
      </c>
      <c r="AC110" s="15">
        <v>0.84069871603463708</v>
      </c>
      <c r="AD110" s="15">
        <v>0.78919080322484325</v>
      </c>
      <c r="AE110" s="15">
        <v>0.4102717229023588</v>
      </c>
      <c r="AF110" s="15">
        <v>0.7838160644968647</v>
      </c>
      <c r="AG110" s="15">
        <v>0.7981487011048074</v>
      </c>
      <c r="AH110" s="15">
        <v>0.51328754852194691</v>
      </c>
      <c r="AI110" s="15">
        <v>0.76724395341893092</v>
      </c>
      <c r="AJ110" s="15">
        <v>0.7520155270229919</v>
      </c>
      <c r="AK110" s="15">
        <v>0.50209017617199159</v>
      </c>
      <c r="AL110" s="15">
        <v>0.75067184234099715</v>
      </c>
      <c r="AM110" s="15">
        <v>0.72424604359510303</v>
      </c>
      <c r="AN110" s="21">
        <v>0.51955807703792167</v>
      </c>
    </row>
    <row r="111" spans="1:40" x14ac:dyDescent="0.25">
      <c r="A111">
        <v>5</v>
      </c>
      <c r="B111" s="24">
        <v>5.0612123021797545E-2</v>
      </c>
      <c r="C111" s="15">
        <v>5.3299492385786816E-2</v>
      </c>
      <c r="D111" s="15">
        <v>4.8820543445804707E-2</v>
      </c>
      <c r="E111" s="15">
        <v>0.17243953418931021</v>
      </c>
      <c r="F111" s="15">
        <v>0.19483427888922064</v>
      </c>
      <c r="G111" s="15">
        <v>0.1549716333233801</v>
      </c>
      <c r="H111" s="15">
        <v>0.36682591818453264</v>
      </c>
      <c r="I111" s="15">
        <v>0.41340698716034635</v>
      </c>
      <c r="J111" s="15">
        <v>0.33592117049865627</v>
      </c>
      <c r="K111" s="15">
        <v>0.63332338011346667</v>
      </c>
      <c r="L111" s="15">
        <v>0.64989549119140033</v>
      </c>
      <c r="M111" s="15">
        <v>0.52627650044789487</v>
      </c>
      <c r="N111" s="15">
        <v>0.78112869513287531</v>
      </c>
      <c r="O111" s="15">
        <v>0.79680501642281265</v>
      </c>
      <c r="P111" s="15">
        <v>0.60644968647357411</v>
      </c>
      <c r="Q111" s="15">
        <v>0.83174081815467305</v>
      </c>
      <c r="R111" s="15">
        <v>0.84607345476261564</v>
      </c>
      <c r="S111" s="15">
        <v>0.63287548521946846</v>
      </c>
      <c r="T111" s="15">
        <v>0.89041504926843829</v>
      </c>
      <c r="U111" s="15">
        <v>0.86846819946252607</v>
      </c>
      <c r="V111" s="15">
        <v>0.64093759331143618</v>
      </c>
      <c r="W111" s="15">
        <v>0.90116452672439529</v>
      </c>
      <c r="X111" s="15">
        <v>0.92893401015228416</v>
      </c>
      <c r="Y111" s="15">
        <v>0.65123917587339508</v>
      </c>
      <c r="Z111" s="15">
        <v>0.9266945356822931</v>
      </c>
      <c r="AA111" s="15">
        <v>0.98133771275007475</v>
      </c>
      <c r="AB111" s="15">
        <v>0.65123917587339508</v>
      </c>
      <c r="AC111" s="15">
        <v>0.97417139444610323</v>
      </c>
      <c r="AD111" s="15">
        <v>0.96655718124813361</v>
      </c>
      <c r="AE111" s="15">
        <v>0.54732756046581077</v>
      </c>
      <c r="AF111" s="15">
        <v>0.91280979396834883</v>
      </c>
      <c r="AG111" s="15">
        <v>0.97058823529411764</v>
      </c>
      <c r="AH111" s="15">
        <v>0.68348760824126586</v>
      </c>
      <c r="AI111" s="15">
        <v>0.90653926545237384</v>
      </c>
      <c r="AJ111" s="15">
        <v>0.91146610928635419</v>
      </c>
      <c r="AK111" s="15">
        <v>0.66915497163332327</v>
      </c>
      <c r="AL111" s="15">
        <v>0.89175873395043292</v>
      </c>
      <c r="AM111" s="15">
        <v>0.8836966258584652</v>
      </c>
      <c r="AN111" s="21">
        <v>0.69289340101522845</v>
      </c>
    </row>
    <row r="112" spans="1:40" x14ac:dyDescent="0.25">
      <c r="A112">
        <v>6</v>
      </c>
      <c r="B112" s="25">
        <v>5.6882651537772486E-2</v>
      </c>
      <c r="C112" s="22">
        <v>6.1809495371752753E-2</v>
      </c>
      <c r="D112" s="22">
        <v>4.9716333233801105E-2</v>
      </c>
      <c r="E112" s="22">
        <v>0.20871902060316511</v>
      </c>
      <c r="F112" s="22">
        <v>0.21588533890713646</v>
      </c>
      <c r="G112" s="22">
        <v>0.16706479546133174</v>
      </c>
      <c r="H112" s="22">
        <v>0.45774858166616894</v>
      </c>
      <c r="I112" s="22">
        <v>0.4631233203941475</v>
      </c>
      <c r="J112" s="22">
        <v>0.36234696924455057</v>
      </c>
      <c r="K112" s="22">
        <v>0.78202448492087184</v>
      </c>
      <c r="L112" s="22">
        <v>0.74619289340101524</v>
      </c>
      <c r="M112" s="22">
        <v>0.5701702000597193</v>
      </c>
      <c r="N112" s="22">
        <v>0.96342191699014612</v>
      </c>
      <c r="O112" s="22">
        <v>0.92176769184831298</v>
      </c>
      <c r="P112" s="22">
        <v>0.67094655120931623</v>
      </c>
      <c r="Q112" s="22">
        <v>1.0368766796058526</v>
      </c>
      <c r="R112" s="22">
        <v>0.96073454762615695</v>
      </c>
      <c r="S112" s="22">
        <v>0.70946551209316211</v>
      </c>
      <c r="T112" s="22">
        <v>1.1031651239175875</v>
      </c>
      <c r="U112" s="22">
        <v>1.0162735144819348</v>
      </c>
      <c r="V112" s="22">
        <v>0.72335025380710649</v>
      </c>
      <c r="W112" s="22">
        <v>1.1242161839355032</v>
      </c>
      <c r="X112" s="22">
        <v>1.0713645864437145</v>
      </c>
      <c r="Y112" s="22">
        <v>0.73454762615706171</v>
      </c>
      <c r="Z112" s="22">
        <v>1.1488504031054048</v>
      </c>
      <c r="AA112" s="22">
        <v>1.1143624962675425</v>
      </c>
      <c r="AB112" s="22">
        <v>0.73678710062705277</v>
      </c>
      <c r="AC112" s="22">
        <v>1.2043893699611825</v>
      </c>
      <c r="AD112" s="22">
        <v>1.1139146013735441</v>
      </c>
      <c r="AE112" s="22">
        <v>0.63108390564347572</v>
      </c>
      <c r="AF112" s="22">
        <v>1.1336219767094653</v>
      </c>
      <c r="AG112" s="22">
        <v>1.1174977605255301</v>
      </c>
      <c r="AH112" s="22">
        <v>0.7806808002388772</v>
      </c>
      <c r="AI112" s="22">
        <v>1.1206330247835172</v>
      </c>
      <c r="AJ112" s="22">
        <v>1.0588235294117645</v>
      </c>
      <c r="AK112" s="22">
        <v>0.76007763511495963</v>
      </c>
      <c r="AL112" s="22">
        <v>1.1112272320095551</v>
      </c>
      <c r="AM112" s="22">
        <v>1.0279187817258884</v>
      </c>
      <c r="AN112" s="23">
        <v>0.79008659301283968</v>
      </c>
    </row>
    <row r="115" spans="1:15" x14ac:dyDescent="0.2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</row>
    <row r="116" spans="1:15" x14ac:dyDescent="0.25">
      <c r="A116" s="13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</row>
    <row r="117" spans="1:15" x14ac:dyDescent="0.25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</row>
    <row r="118" spans="1:15" x14ac:dyDescent="0.25">
      <c r="A118" s="15"/>
      <c r="B118" s="15"/>
      <c r="C118" s="15"/>
      <c r="D118" s="15"/>
      <c r="E118" s="15"/>
      <c r="F118" s="30"/>
      <c r="G118" s="15"/>
      <c r="H118" s="15"/>
      <c r="I118" s="15"/>
      <c r="J118" s="15"/>
      <c r="K118" s="15"/>
      <c r="L118" s="15"/>
      <c r="M118" s="15"/>
      <c r="N118" s="15"/>
      <c r="O118" s="15"/>
    </row>
    <row r="119" spans="1:15" x14ac:dyDescent="0.25">
      <c r="A119" s="15"/>
      <c r="B119" s="15"/>
      <c r="C119" s="15"/>
      <c r="D119" s="15"/>
      <c r="E119" s="15"/>
      <c r="F119" s="30"/>
      <c r="G119" s="15"/>
      <c r="H119" s="15"/>
      <c r="I119" s="15"/>
      <c r="J119" s="15"/>
      <c r="K119" s="15"/>
      <c r="L119" s="15"/>
      <c r="M119" s="15"/>
      <c r="N119" s="15"/>
      <c r="O119" s="15"/>
    </row>
    <row r="120" spans="1:15" x14ac:dyDescent="0.25">
      <c r="A120" s="15"/>
      <c r="B120" s="15"/>
      <c r="C120" s="15"/>
      <c r="D120" s="15"/>
      <c r="E120" s="15"/>
      <c r="F120" s="30"/>
      <c r="G120" s="15"/>
      <c r="H120" s="15"/>
      <c r="I120" s="15"/>
      <c r="J120" s="15"/>
      <c r="K120" s="15"/>
      <c r="L120" s="15"/>
      <c r="M120" s="15"/>
      <c r="N120" s="15"/>
      <c r="O120" s="15"/>
    </row>
    <row r="121" spans="1:15" x14ac:dyDescent="0.25">
      <c r="A121" s="15"/>
      <c r="B121" s="15"/>
      <c r="C121" s="15"/>
      <c r="D121" s="15"/>
      <c r="E121" s="15"/>
      <c r="F121" s="30"/>
      <c r="G121" s="15"/>
      <c r="H121" s="15"/>
      <c r="I121" s="15"/>
      <c r="J121" s="15"/>
      <c r="K121" s="15"/>
      <c r="L121" s="15"/>
      <c r="M121" s="15"/>
      <c r="N121" s="15"/>
      <c r="O121" s="15"/>
    </row>
    <row r="122" spans="1:15" x14ac:dyDescent="0.25">
      <c r="A122" s="15"/>
      <c r="B122" s="15"/>
      <c r="C122" s="15"/>
      <c r="D122" s="15"/>
      <c r="E122" s="15"/>
      <c r="F122" s="30"/>
      <c r="G122" s="15"/>
      <c r="H122" s="15"/>
      <c r="I122" s="15"/>
      <c r="J122" s="15"/>
      <c r="K122" s="15"/>
      <c r="L122" s="15"/>
      <c r="M122" s="15"/>
      <c r="N122" s="15"/>
      <c r="O122" s="15"/>
    </row>
    <row r="123" spans="1:15" x14ac:dyDescent="0.25">
      <c r="A123" s="15"/>
      <c r="B123" s="15"/>
      <c r="C123" s="15"/>
      <c r="D123" s="15"/>
      <c r="E123" s="15"/>
      <c r="F123" s="30"/>
      <c r="G123" s="15"/>
      <c r="H123" s="15"/>
      <c r="I123" s="15"/>
      <c r="J123" s="15"/>
      <c r="K123" s="15"/>
      <c r="L123" s="15"/>
      <c r="M123" s="15"/>
      <c r="N123" s="15"/>
      <c r="O123" s="15"/>
    </row>
    <row r="124" spans="1:15" x14ac:dyDescent="0.25">
      <c r="A124" s="15"/>
      <c r="B124" s="15"/>
      <c r="C124" s="15"/>
      <c r="D124" s="15"/>
      <c r="E124" s="15"/>
      <c r="F124" s="30"/>
      <c r="G124" s="15"/>
      <c r="H124" s="15"/>
      <c r="I124" s="15"/>
      <c r="J124" s="15"/>
      <c r="K124" s="15"/>
      <c r="L124" s="15"/>
      <c r="M124" s="15"/>
      <c r="N124" s="15"/>
      <c r="O124" s="15"/>
    </row>
    <row r="125" spans="1:15" x14ac:dyDescent="0.25">
      <c r="A125" s="15"/>
      <c r="B125" s="15"/>
      <c r="C125" s="15"/>
      <c r="D125" s="15"/>
      <c r="E125" s="15"/>
      <c r="F125" s="30"/>
      <c r="G125" s="15"/>
      <c r="H125" s="15"/>
      <c r="I125" s="15"/>
      <c r="J125" s="15"/>
      <c r="K125" s="15"/>
      <c r="L125" s="15"/>
      <c r="M125" s="15"/>
      <c r="N125" s="15"/>
      <c r="O125" s="15"/>
    </row>
    <row r="126" spans="1:15" x14ac:dyDescent="0.25">
      <c r="A126" s="15"/>
      <c r="B126" s="15"/>
      <c r="C126" s="15"/>
      <c r="D126" s="15"/>
      <c r="E126" s="15"/>
      <c r="F126" s="30"/>
      <c r="G126" s="15"/>
      <c r="H126" s="15"/>
      <c r="I126" s="15"/>
      <c r="J126" s="15"/>
      <c r="K126" s="15"/>
      <c r="L126" s="15"/>
      <c r="M126" s="15"/>
      <c r="N126" s="15"/>
      <c r="O126" s="15"/>
    </row>
    <row r="127" spans="1:15" x14ac:dyDescent="0.25">
      <c r="A127" s="15"/>
      <c r="B127" s="15"/>
      <c r="C127" s="15"/>
      <c r="D127" s="15"/>
      <c r="E127" s="15"/>
      <c r="F127" s="30"/>
      <c r="G127" s="15"/>
      <c r="H127" s="15"/>
      <c r="I127" s="15"/>
      <c r="J127" s="15"/>
      <c r="K127" s="15"/>
      <c r="L127" s="15"/>
      <c r="M127" s="15"/>
      <c r="N127" s="15"/>
      <c r="O127" s="15"/>
    </row>
    <row r="128" spans="1:15" x14ac:dyDescent="0.25">
      <c r="A128" s="15"/>
      <c r="B128" s="15"/>
      <c r="C128" s="15"/>
      <c r="D128" s="15"/>
      <c r="E128" s="15"/>
      <c r="F128" s="30"/>
      <c r="G128" s="15"/>
      <c r="H128" s="15"/>
      <c r="I128" s="15"/>
      <c r="J128" s="15"/>
      <c r="K128" s="15"/>
      <c r="L128" s="15"/>
      <c r="M128" s="15"/>
      <c r="N128" s="15"/>
      <c r="O128" s="15"/>
    </row>
    <row r="129" spans="1:15" x14ac:dyDescent="0.25">
      <c r="A129" s="15"/>
      <c r="B129" s="15"/>
      <c r="C129" s="15"/>
      <c r="D129" s="15"/>
      <c r="E129" s="15"/>
      <c r="F129" s="30"/>
      <c r="G129" s="15"/>
      <c r="H129" s="15"/>
      <c r="I129" s="15"/>
      <c r="J129" s="15"/>
      <c r="K129" s="15"/>
      <c r="L129" s="15"/>
      <c r="M129" s="15"/>
      <c r="N129" s="15"/>
      <c r="O129" s="15"/>
    </row>
    <row r="130" spans="1:15" x14ac:dyDescent="0.25">
      <c r="A130" s="15"/>
      <c r="B130" s="15"/>
      <c r="C130" s="15"/>
      <c r="D130" s="15"/>
      <c r="E130" s="15"/>
      <c r="F130" s="30"/>
      <c r="G130" s="15"/>
      <c r="H130" s="15"/>
      <c r="I130" s="15"/>
      <c r="J130" s="15"/>
      <c r="K130" s="15"/>
      <c r="L130" s="15"/>
      <c r="M130" s="15"/>
      <c r="N130" s="15"/>
      <c r="O130" s="15"/>
    </row>
    <row r="131" spans="1:15" x14ac:dyDescent="0.25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7C4A0-BBEB-4582-8256-F60DE35A4E68}">
  <dimension ref="A1:AC46"/>
  <sheetViews>
    <sheetView workbookViewId="0">
      <selection activeCell="A2" sqref="A2"/>
    </sheetView>
  </sheetViews>
  <sheetFormatPr baseColWidth="10" defaultRowHeight="15" x14ac:dyDescent="0.25"/>
  <cols>
    <col min="1" max="29" width="8.85546875" customWidth="1"/>
  </cols>
  <sheetData>
    <row r="1" spans="1:26" ht="18.75" x14ac:dyDescent="0.3">
      <c r="A1" s="136" t="s">
        <v>168</v>
      </c>
    </row>
    <row r="2" spans="1:26" x14ac:dyDescent="0.25">
      <c r="A2" s="114" t="s">
        <v>169</v>
      </c>
    </row>
    <row r="3" spans="1:26" x14ac:dyDescent="0.25">
      <c r="B3" t="s">
        <v>159</v>
      </c>
      <c r="E3" t="s">
        <v>65</v>
      </c>
      <c r="H3" t="s">
        <v>160</v>
      </c>
      <c r="K3" t="s">
        <v>161</v>
      </c>
      <c r="N3" t="s">
        <v>162</v>
      </c>
      <c r="Q3" t="s">
        <v>163</v>
      </c>
    </row>
    <row r="4" spans="1:26" x14ac:dyDescent="0.25">
      <c r="A4">
        <v>0</v>
      </c>
      <c r="B4" s="18">
        <v>1.198</v>
      </c>
      <c r="C4" s="19">
        <v>1.1379999999999999</v>
      </c>
      <c r="D4" s="20">
        <v>1.1419999999999999</v>
      </c>
      <c r="E4" s="18">
        <v>1.204</v>
      </c>
      <c r="F4" s="19">
        <v>1.149</v>
      </c>
      <c r="G4" s="20">
        <v>1.135</v>
      </c>
      <c r="H4" s="18">
        <v>1.1870000000000001</v>
      </c>
      <c r="I4" s="19">
        <v>1.141</v>
      </c>
      <c r="J4" s="20">
        <v>1.107</v>
      </c>
      <c r="K4" s="18">
        <v>1.147</v>
      </c>
      <c r="L4" s="19">
        <v>1.157</v>
      </c>
      <c r="M4" s="20">
        <v>1.125</v>
      </c>
      <c r="N4" s="18">
        <v>1.153</v>
      </c>
      <c r="O4" s="19">
        <v>1.1419999999999999</v>
      </c>
      <c r="P4" s="20">
        <v>1.1299999999999999</v>
      </c>
      <c r="Q4" s="18">
        <v>1.173</v>
      </c>
      <c r="R4" s="19">
        <v>1.1499999999999999</v>
      </c>
      <c r="S4" s="20">
        <v>1.143</v>
      </c>
      <c r="Y4">
        <v>-2.1084813662959386E-3</v>
      </c>
      <c r="Z4">
        <v>-3.2154340836012831E-3</v>
      </c>
    </row>
    <row r="5" spans="1:26" x14ac:dyDescent="0.25">
      <c r="A5">
        <v>0.08</v>
      </c>
      <c r="B5" s="24">
        <v>1.43</v>
      </c>
      <c r="C5" s="15">
        <v>1.37</v>
      </c>
      <c r="D5" s="21">
        <v>1.35</v>
      </c>
      <c r="E5" s="24">
        <v>1.5169999999999999</v>
      </c>
      <c r="F5" s="15">
        <v>1.456</v>
      </c>
      <c r="G5" s="21">
        <v>1.3169999999999999</v>
      </c>
      <c r="H5" s="24">
        <v>1.51</v>
      </c>
      <c r="I5" s="15">
        <v>1.401</v>
      </c>
      <c r="J5" s="21">
        <v>1.27</v>
      </c>
      <c r="K5" s="24">
        <v>1.46</v>
      </c>
      <c r="L5" s="15">
        <v>1.38</v>
      </c>
      <c r="M5" s="21">
        <v>1.3029999999999999</v>
      </c>
      <c r="N5" s="24">
        <v>1.405</v>
      </c>
      <c r="O5" s="15">
        <v>1.379</v>
      </c>
      <c r="P5" s="21">
        <v>1.2789999999999999</v>
      </c>
      <c r="Q5" s="24">
        <v>1.1619999999999999</v>
      </c>
      <c r="R5" s="15">
        <v>1.143</v>
      </c>
      <c r="S5" s="21">
        <v>1.1499999999999999</v>
      </c>
      <c r="Y5">
        <v>3.0783827947920523E-2</v>
      </c>
      <c r="Z5">
        <v>2.5565336566338089E-2</v>
      </c>
    </row>
    <row r="6" spans="1:26" x14ac:dyDescent="0.25">
      <c r="A6">
        <v>1</v>
      </c>
      <c r="B6" s="24">
        <v>2.7320000000000002</v>
      </c>
      <c r="C6" s="15">
        <v>3.306</v>
      </c>
      <c r="D6" s="21">
        <v>2.9039999999999999</v>
      </c>
      <c r="E6" s="24">
        <v>3.8159999999999998</v>
      </c>
      <c r="F6" s="15">
        <v>4.2450000000000001</v>
      </c>
      <c r="G6" s="21">
        <v>2.42</v>
      </c>
      <c r="H6" s="24">
        <v>3.2679999999999998</v>
      </c>
      <c r="I6" s="15">
        <v>3.3460000000000001</v>
      </c>
      <c r="J6" s="21">
        <v>2.262</v>
      </c>
      <c r="K6" s="24">
        <v>3.0009999999999999</v>
      </c>
      <c r="L6" s="15">
        <v>2.7559999999999998</v>
      </c>
      <c r="M6" s="21">
        <v>2.2149999999999999</v>
      </c>
      <c r="N6" s="24">
        <v>2.7440000000000002</v>
      </c>
      <c r="O6" s="15">
        <v>2.8370000000000002</v>
      </c>
      <c r="P6" s="21">
        <v>2.3380000000000001</v>
      </c>
      <c r="Q6" s="24">
        <v>1.1479999999999999</v>
      </c>
      <c r="R6" s="15">
        <v>1.1499999999999999</v>
      </c>
      <c r="S6" s="21">
        <v>1.17</v>
      </c>
      <c r="Y6">
        <v>0.27652733118971057</v>
      </c>
      <c r="Z6">
        <v>0.1999894575931685</v>
      </c>
    </row>
    <row r="7" spans="1:26" x14ac:dyDescent="0.25">
      <c r="A7">
        <v>2</v>
      </c>
      <c r="B7" s="24">
        <v>4.298</v>
      </c>
      <c r="C7" s="15">
        <v>6.7960000000000003</v>
      </c>
      <c r="D7" s="21">
        <v>5.2649999999999997</v>
      </c>
      <c r="E7" s="24">
        <v>5.7009999999999996</v>
      </c>
      <c r="F7" s="15">
        <v>8.6890000000000001</v>
      </c>
      <c r="G7" s="21">
        <v>4.6639999999999997</v>
      </c>
      <c r="H7" s="24">
        <v>5</v>
      </c>
      <c r="I7" s="15">
        <v>6.1180000000000003</v>
      </c>
      <c r="J7" s="21">
        <v>4.0359999999999996</v>
      </c>
      <c r="K7" s="24">
        <v>4.8049999999999997</v>
      </c>
      <c r="L7" s="15">
        <v>5.2539999999999996</v>
      </c>
      <c r="M7" s="21">
        <v>3.7450000000000001</v>
      </c>
      <c r="N7" s="24">
        <v>4.3109999999999999</v>
      </c>
      <c r="O7" s="15">
        <v>5.0199999999999996</v>
      </c>
      <c r="P7" s="21">
        <v>3.71</v>
      </c>
      <c r="Q7" s="24">
        <v>1.1499999999999999</v>
      </c>
      <c r="R7" s="15">
        <v>1.17</v>
      </c>
      <c r="S7" s="21">
        <v>1.151</v>
      </c>
      <c r="Y7">
        <v>0.64988666912656157</v>
      </c>
      <c r="Z7">
        <v>0.55484687154077272</v>
      </c>
    </row>
    <row r="8" spans="1:26" x14ac:dyDescent="0.25">
      <c r="A8">
        <v>3</v>
      </c>
      <c r="B8" s="24">
        <v>5.4249999999999998</v>
      </c>
      <c r="C8" s="15">
        <v>7.6639999999999997</v>
      </c>
      <c r="D8" s="21">
        <v>6.4210000000000003</v>
      </c>
      <c r="E8" s="24">
        <v>6.6689999999999996</v>
      </c>
      <c r="F8" s="15">
        <v>9.7469999999999999</v>
      </c>
      <c r="G8" s="21">
        <v>6.29</v>
      </c>
      <c r="H8" s="24">
        <v>6.0609999999999999</v>
      </c>
      <c r="I8" s="15">
        <v>6.8929999999999998</v>
      </c>
      <c r="J8" s="21">
        <v>5.2869999999999999</v>
      </c>
      <c r="K8" s="24">
        <v>5.8250000000000002</v>
      </c>
      <c r="L8" s="15">
        <v>6.0839999999999996</v>
      </c>
      <c r="M8" s="21">
        <v>4.9240000000000004</v>
      </c>
      <c r="N8" s="24">
        <v>5.3570000000000002</v>
      </c>
      <c r="O8" s="15">
        <v>5.81</v>
      </c>
      <c r="P8" s="21">
        <v>4.7619999999999996</v>
      </c>
      <c r="Q8" s="24">
        <v>1.143</v>
      </c>
      <c r="R8" s="15">
        <v>1.151</v>
      </c>
      <c r="S8" s="21">
        <v>1.161</v>
      </c>
      <c r="Y8">
        <v>0.83269200358441831</v>
      </c>
      <c r="Z8">
        <v>0.81197617416056089</v>
      </c>
    </row>
    <row r="9" spans="1:26" x14ac:dyDescent="0.25">
      <c r="A9">
        <v>4</v>
      </c>
      <c r="B9" s="24">
        <v>5.7709999999999999</v>
      </c>
      <c r="C9" s="15">
        <v>8.0530000000000008</v>
      </c>
      <c r="D9" s="21">
        <v>7.13</v>
      </c>
      <c r="E9" s="24">
        <v>6.8780000000000001</v>
      </c>
      <c r="F9" s="15">
        <v>9.9930000000000003</v>
      </c>
      <c r="G9" s="21">
        <v>7.423</v>
      </c>
      <c r="H9" s="24">
        <v>6.2649999999999997</v>
      </c>
      <c r="I9" s="15">
        <v>7.29</v>
      </c>
      <c r="J9" s="21">
        <v>6.2759999999999998</v>
      </c>
      <c r="K9" s="24">
        <v>6.157</v>
      </c>
      <c r="L9" s="15">
        <v>6.4720000000000004</v>
      </c>
      <c r="M9" s="21">
        <v>6.0350000000000001</v>
      </c>
      <c r="N9" s="24">
        <v>5.641</v>
      </c>
      <c r="O9" s="15">
        <v>6.2649999999999997</v>
      </c>
      <c r="P9" s="21">
        <v>5.6920000000000002</v>
      </c>
      <c r="Q9" s="24">
        <v>1.1499999999999999</v>
      </c>
      <c r="R9" s="15">
        <v>1.161</v>
      </c>
      <c r="S9" s="21">
        <v>1.181</v>
      </c>
      <c r="Y9">
        <v>0.94481050023720414</v>
      </c>
      <c r="Z9">
        <v>0.9911443782615571</v>
      </c>
    </row>
    <row r="10" spans="1:26" x14ac:dyDescent="0.25">
      <c r="A10">
        <v>5</v>
      </c>
      <c r="B10" s="24">
        <v>5.9180000000000001</v>
      </c>
      <c r="C10" s="15">
        <v>8.1809999999999992</v>
      </c>
      <c r="D10" s="21">
        <v>7.2750000000000004</v>
      </c>
      <c r="E10" s="24">
        <v>6.8879999999999999</v>
      </c>
      <c r="F10" s="15">
        <v>10.186</v>
      </c>
      <c r="G10" s="21">
        <v>7.8680000000000003</v>
      </c>
      <c r="H10" s="24">
        <v>6.3330000000000002</v>
      </c>
      <c r="I10" s="15">
        <v>7.4189999999999996</v>
      </c>
      <c r="J10" s="21">
        <v>6.6740000000000004</v>
      </c>
      <c r="K10" s="24">
        <v>6.2839999999999998</v>
      </c>
      <c r="L10" s="15">
        <v>6.6280000000000001</v>
      </c>
      <c r="M10" s="21">
        <v>6.5049999999999999</v>
      </c>
      <c r="N10" s="24">
        <v>5.7770000000000001</v>
      </c>
      <c r="O10" s="15">
        <v>6.4820000000000002</v>
      </c>
      <c r="P10" s="21">
        <v>6.0810000000000004</v>
      </c>
      <c r="Q10" s="24">
        <v>1.17</v>
      </c>
      <c r="R10" s="15">
        <v>1.181</v>
      </c>
      <c r="S10" s="21">
        <v>1.165</v>
      </c>
      <c r="Y10">
        <v>0.96774023509567242</v>
      </c>
      <c r="Z10">
        <v>1.0615149438616835</v>
      </c>
    </row>
    <row r="11" spans="1:26" x14ac:dyDescent="0.25">
      <c r="A11">
        <v>6</v>
      </c>
      <c r="B11" s="25">
        <v>6.0960000000000001</v>
      </c>
      <c r="C11" s="22">
        <v>8.2110000000000003</v>
      </c>
      <c r="D11" s="23">
        <v>7.4790000000000001</v>
      </c>
      <c r="E11" s="25">
        <v>7.0629999999999997</v>
      </c>
      <c r="F11" s="22">
        <v>10.288</v>
      </c>
      <c r="G11" s="23">
        <v>8.0779999999999994</v>
      </c>
      <c r="H11" s="25">
        <v>6.4329999999999998</v>
      </c>
      <c r="I11" s="22">
        <v>7.5149999999999997</v>
      </c>
      <c r="J11" s="23">
        <v>6.9329999999999998</v>
      </c>
      <c r="K11" s="25">
        <v>6.4329999999999998</v>
      </c>
      <c r="L11" s="22">
        <v>6.6520000000000001</v>
      </c>
      <c r="M11" s="23">
        <v>6.76</v>
      </c>
      <c r="N11" s="25">
        <v>5.9390000000000001</v>
      </c>
      <c r="O11" s="22">
        <v>6.5970000000000004</v>
      </c>
      <c r="P11" s="23">
        <v>6.3289999999999997</v>
      </c>
      <c r="Q11" s="25">
        <v>1.151</v>
      </c>
      <c r="R11" s="22">
        <v>1.165</v>
      </c>
      <c r="S11" s="23">
        <v>1.1830000000000001</v>
      </c>
      <c r="Y11">
        <v>1</v>
      </c>
      <c r="Z11">
        <v>1.0947235253808443</v>
      </c>
    </row>
    <row r="14" spans="1:26" x14ac:dyDescent="0.25">
      <c r="A14" s="114" t="s">
        <v>170</v>
      </c>
    </row>
    <row r="15" spans="1:26" x14ac:dyDescent="0.25">
      <c r="B15" t="s">
        <v>164</v>
      </c>
      <c r="E15" t="s">
        <v>65</v>
      </c>
      <c r="H15" t="s">
        <v>160</v>
      </c>
      <c r="K15" t="s">
        <v>161</v>
      </c>
      <c r="N15" t="s">
        <v>162</v>
      </c>
      <c r="Q15" t="s">
        <v>165</v>
      </c>
      <c r="T15" t="s">
        <v>166</v>
      </c>
    </row>
    <row r="16" spans="1:26" x14ac:dyDescent="0.25">
      <c r="A16">
        <v>0</v>
      </c>
      <c r="B16" s="18">
        <v>0.27800000000000002</v>
      </c>
      <c r="C16" s="19">
        <v>0.28499999999999998</v>
      </c>
      <c r="D16" s="20">
        <v>0.28100000000000003</v>
      </c>
      <c r="E16" s="18">
        <v>0.68300000000000005</v>
      </c>
      <c r="F16" s="19">
        <v>0.28000000000000003</v>
      </c>
      <c r="G16" s="20">
        <v>0.29099999999999998</v>
      </c>
      <c r="H16" s="18">
        <v>0.27900000000000003</v>
      </c>
      <c r="I16" s="19">
        <v>0.27900000000000003</v>
      </c>
      <c r="J16" s="20">
        <v>0.28399999999999997</v>
      </c>
      <c r="K16" s="18">
        <v>0.27900000000000003</v>
      </c>
      <c r="L16" s="19">
        <v>0.27</v>
      </c>
      <c r="M16" s="20">
        <v>0.28499999999999998</v>
      </c>
      <c r="N16" s="18">
        <v>0.27900000000000003</v>
      </c>
      <c r="O16" s="19">
        <v>0.27500000000000002</v>
      </c>
      <c r="P16" s="20">
        <v>0.27600000000000002</v>
      </c>
      <c r="Q16" s="18">
        <v>0.28000000000000003</v>
      </c>
      <c r="R16" s="19">
        <v>0.29099999999999998</v>
      </c>
      <c r="S16" s="20">
        <v>0.28399999999999997</v>
      </c>
      <c r="T16" s="18"/>
      <c r="U16" s="19"/>
      <c r="V16" s="20"/>
    </row>
    <row r="17" spans="1:29" x14ac:dyDescent="0.25">
      <c r="A17">
        <v>0.08</v>
      </c>
      <c r="B17" s="24">
        <v>0.72</v>
      </c>
      <c r="C17" s="15">
        <v>0.78800000000000003</v>
      </c>
      <c r="D17" s="21">
        <v>0.626</v>
      </c>
      <c r="E17" s="24">
        <v>1.1779999999999999</v>
      </c>
      <c r="F17" s="15">
        <v>0.59499999999999997</v>
      </c>
      <c r="G17" s="21">
        <v>0.57999999999999996</v>
      </c>
      <c r="H17" s="24">
        <v>0.69699999999999995</v>
      </c>
      <c r="I17" s="15">
        <v>0.61199999999999999</v>
      </c>
      <c r="J17" s="21">
        <v>0.59599999999999997</v>
      </c>
      <c r="K17" s="24">
        <v>0.69799999999999995</v>
      </c>
      <c r="L17" s="15">
        <v>0.63300000000000001</v>
      </c>
      <c r="M17" s="21">
        <v>0.59899999999999998</v>
      </c>
      <c r="N17" s="24">
        <v>0.70399999999999996</v>
      </c>
      <c r="O17" s="15">
        <v>0.67800000000000005</v>
      </c>
      <c r="P17" s="21">
        <v>0.63</v>
      </c>
      <c r="Q17" s="24">
        <v>0.27900000000000003</v>
      </c>
      <c r="R17" s="15">
        <v>0.28399999999999997</v>
      </c>
      <c r="S17" s="21">
        <v>0.27900000000000003</v>
      </c>
      <c r="T17" s="24">
        <v>0.63166670000000003</v>
      </c>
      <c r="U17" s="15">
        <v>0.64866670000000004</v>
      </c>
      <c r="V17" s="21">
        <v>0.64100000000000001</v>
      </c>
    </row>
    <row r="18" spans="1:29" x14ac:dyDescent="0.25">
      <c r="A18">
        <v>1</v>
      </c>
      <c r="B18" s="24">
        <v>1.2010000000000001</v>
      </c>
      <c r="C18" s="15">
        <v>1.3480000000000001</v>
      </c>
      <c r="D18" s="21">
        <v>1.1719999999999999</v>
      </c>
      <c r="E18" s="24">
        <v>1.411</v>
      </c>
      <c r="F18" s="15">
        <v>1.1559999999999999</v>
      </c>
      <c r="G18" s="21">
        <v>1.095</v>
      </c>
      <c r="H18" s="24">
        <v>1.2050000000000001</v>
      </c>
      <c r="I18" s="15">
        <v>1.127</v>
      </c>
      <c r="J18" s="21">
        <v>1.0880000000000001</v>
      </c>
      <c r="K18" s="24">
        <v>1.1990000000000001</v>
      </c>
      <c r="L18" s="15">
        <v>1.125</v>
      </c>
      <c r="M18" s="21">
        <v>1.081</v>
      </c>
      <c r="N18" s="24">
        <v>1.2150000000000001</v>
      </c>
      <c r="O18" s="15">
        <v>1.1759999999999999</v>
      </c>
      <c r="P18" s="21">
        <v>1.1120000000000001</v>
      </c>
      <c r="Q18" s="24">
        <v>0.27</v>
      </c>
      <c r="R18" s="15">
        <v>0.28499999999999998</v>
      </c>
      <c r="S18" s="21">
        <v>0.27900000000000003</v>
      </c>
      <c r="T18" s="24">
        <v>0.80633330000000003</v>
      </c>
      <c r="U18" s="15">
        <v>0.8526667</v>
      </c>
      <c r="V18" s="21">
        <v>0.872</v>
      </c>
    </row>
    <row r="19" spans="1:29" x14ac:dyDescent="0.25">
      <c r="A19">
        <v>2</v>
      </c>
      <c r="B19" s="24">
        <v>1.37</v>
      </c>
      <c r="C19" s="15">
        <v>1.597</v>
      </c>
      <c r="D19" s="21">
        <v>1.4450000000000001</v>
      </c>
      <c r="E19" s="24">
        <v>1.633</v>
      </c>
      <c r="F19" s="15">
        <v>1.444</v>
      </c>
      <c r="G19" s="21">
        <v>1.286</v>
      </c>
      <c r="H19" s="24">
        <v>1.4079999999999999</v>
      </c>
      <c r="I19" s="15">
        <v>1.3620000000000001</v>
      </c>
      <c r="J19" s="21">
        <v>1.2989999999999999</v>
      </c>
      <c r="K19" s="24">
        <v>1.3720000000000001</v>
      </c>
      <c r="L19" s="15">
        <v>1.369</v>
      </c>
      <c r="M19" s="21">
        <v>1.3109999999999999</v>
      </c>
      <c r="N19" s="24">
        <v>1.3839999999999999</v>
      </c>
      <c r="O19" s="15">
        <v>1.4059999999999999</v>
      </c>
      <c r="P19" s="21">
        <v>1.359</v>
      </c>
      <c r="Q19" s="24">
        <v>0.27500000000000002</v>
      </c>
      <c r="R19" s="15">
        <v>0.27600000000000002</v>
      </c>
      <c r="S19" s="21">
        <v>0.27900000000000003</v>
      </c>
      <c r="T19" s="24">
        <v>0.76666670000000003</v>
      </c>
      <c r="U19" s="15">
        <v>0.85733329999999996</v>
      </c>
      <c r="V19" s="21">
        <v>0.89300000000000002</v>
      </c>
    </row>
    <row r="20" spans="1:29" x14ac:dyDescent="0.25">
      <c r="A20">
        <v>3</v>
      </c>
      <c r="B20" s="24">
        <v>1.573</v>
      </c>
      <c r="C20" s="15">
        <v>1.7529999999999999</v>
      </c>
      <c r="D20" s="21">
        <v>1.573</v>
      </c>
      <c r="E20" s="24">
        <v>1.802</v>
      </c>
      <c r="F20" s="15">
        <v>1.579</v>
      </c>
      <c r="G20" s="21">
        <v>1.403</v>
      </c>
      <c r="H20" s="24">
        <v>1.6220000000000001</v>
      </c>
      <c r="I20" s="15">
        <v>1.508</v>
      </c>
      <c r="J20" s="21">
        <v>1.413</v>
      </c>
      <c r="K20" s="24">
        <v>1.6060000000000001</v>
      </c>
      <c r="L20" s="15">
        <v>1.502</v>
      </c>
      <c r="M20" s="21">
        <v>1.4279999999999999</v>
      </c>
      <c r="N20" s="24">
        <v>1.581</v>
      </c>
      <c r="O20" s="15">
        <v>1.5549999999999999</v>
      </c>
      <c r="P20" s="21">
        <v>1.4790000000000001</v>
      </c>
      <c r="Q20" s="24">
        <v>0.28499999999999998</v>
      </c>
      <c r="R20" s="15">
        <v>0.28100000000000003</v>
      </c>
      <c r="S20" s="21">
        <v>0.27800000000000002</v>
      </c>
      <c r="T20" s="24">
        <v>0.745</v>
      </c>
      <c r="U20" s="15">
        <v>0.84266669999999999</v>
      </c>
      <c r="V20" s="21">
        <v>0.88</v>
      </c>
    </row>
    <row r="21" spans="1:29" x14ac:dyDescent="0.25">
      <c r="A21">
        <v>4</v>
      </c>
      <c r="B21" s="24">
        <v>1.7170000000000001</v>
      </c>
      <c r="C21" s="15">
        <v>1.9119999999999999</v>
      </c>
      <c r="D21" s="21">
        <v>1.7210000000000001</v>
      </c>
      <c r="E21" s="24">
        <v>1.9339999999999999</v>
      </c>
      <c r="F21" s="15">
        <v>1.7170000000000001</v>
      </c>
      <c r="G21" s="21">
        <v>1.526</v>
      </c>
      <c r="H21" s="24">
        <v>1.7769999999999999</v>
      </c>
      <c r="I21" s="15">
        <v>1.675</v>
      </c>
      <c r="J21" s="21">
        <v>1.5329999999999999</v>
      </c>
      <c r="K21" s="24">
        <v>1.74</v>
      </c>
      <c r="L21" s="15">
        <v>1.6679999999999999</v>
      </c>
      <c r="M21" s="21">
        <v>1.552</v>
      </c>
      <c r="N21" s="24">
        <v>1.734</v>
      </c>
      <c r="O21" s="15">
        <v>1.7230000000000001</v>
      </c>
      <c r="P21" s="21">
        <v>1.6</v>
      </c>
      <c r="Q21" s="24">
        <v>0.27300000000000002</v>
      </c>
      <c r="R21" s="15">
        <v>0.28599999999999998</v>
      </c>
      <c r="S21" s="21">
        <v>0.28000000000000003</v>
      </c>
      <c r="T21" s="24">
        <v>0.73799999999999999</v>
      </c>
      <c r="U21" s="15">
        <v>0.82299999999999995</v>
      </c>
      <c r="V21" s="21">
        <v>0.87766670000000002</v>
      </c>
    </row>
    <row r="22" spans="1:29" x14ac:dyDescent="0.25">
      <c r="A22">
        <v>5</v>
      </c>
      <c r="B22" s="24">
        <v>1.833</v>
      </c>
      <c r="C22" s="15">
        <v>2.0590000000000002</v>
      </c>
      <c r="D22" s="21">
        <v>1.855</v>
      </c>
      <c r="E22" s="24">
        <v>2.0710000000000002</v>
      </c>
      <c r="F22" s="15">
        <v>1.8680000000000001</v>
      </c>
      <c r="G22" s="21">
        <v>1.639</v>
      </c>
      <c r="H22" s="24">
        <v>1.92</v>
      </c>
      <c r="I22" s="15">
        <v>1.8320000000000001</v>
      </c>
      <c r="J22" s="21">
        <v>1.6479999999999999</v>
      </c>
      <c r="K22" s="24">
        <v>1.8580000000000001</v>
      </c>
      <c r="L22" s="15">
        <v>1.8160000000000001</v>
      </c>
      <c r="M22" s="21">
        <v>1.6639999999999999</v>
      </c>
      <c r="N22" s="24">
        <v>1.847</v>
      </c>
      <c r="O22" s="15">
        <v>1.8520000000000001</v>
      </c>
      <c r="P22" s="21">
        <v>1.7070000000000001</v>
      </c>
      <c r="Q22" s="24">
        <v>0.28399999999999997</v>
      </c>
      <c r="R22" s="15">
        <v>0.27</v>
      </c>
      <c r="S22" s="21">
        <v>0.27800000000000002</v>
      </c>
      <c r="T22" s="24">
        <v>0.73899999999999999</v>
      </c>
      <c r="U22" s="15">
        <v>0.81366669999999996</v>
      </c>
      <c r="V22" s="21">
        <v>0.87666670000000002</v>
      </c>
    </row>
    <row r="23" spans="1:29" x14ac:dyDescent="0.25">
      <c r="A23">
        <v>6</v>
      </c>
      <c r="B23" s="25">
        <v>1.9610000000000001</v>
      </c>
      <c r="C23" s="22">
        <v>2.1760000000000002</v>
      </c>
      <c r="D23" s="23">
        <v>1.9390000000000001</v>
      </c>
      <c r="E23" s="25">
        <v>2.25</v>
      </c>
      <c r="F23" s="22">
        <v>2.0019999999999998</v>
      </c>
      <c r="G23" s="23">
        <v>1.72</v>
      </c>
      <c r="H23" s="25">
        <v>2.0449999999999999</v>
      </c>
      <c r="I23" s="22">
        <v>1.9450000000000001</v>
      </c>
      <c r="J23" s="23">
        <v>1.738</v>
      </c>
      <c r="K23" s="25">
        <v>2.016</v>
      </c>
      <c r="L23" s="22">
        <v>1.952</v>
      </c>
      <c r="M23" s="23">
        <v>1.7490000000000001</v>
      </c>
      <c r="N23" s="25">
        <v>1.992</v>
      </c>
      <c r="O23" s="22">
        <v>1.9870000000000001</v>
      </c>
      <c r="P23" s="23">
        <v>1.798</v>
      </c>
      <c r="Q23" s="25">
        <v>0.27500000000000002</v>
      </c>
      <c r="R23" s="22">
        <v>0.27600000000000002</v>
      </c>
      <c r="S23" s="23">
        <v>0.27900000000000003</v>
      </c>
      <c r="T23" s="25">
        <v>0.72433329999999996</v>
      </c>
      <c r="U23" s="22">
        <v>0.82699999999999996</v>
      </c>
      <c r="V23" s="23">
        <v>0.86733329999999997</v>
      </c>
    </row>
    <row r="26" spans="1:29" x14ac:dyDescent="0.25">
      <c r="A26" t="s">
        <v>171</v>
      </c>
    </row>
    <row r="27" spans="1:29" x14ac:dyDescent="0.25">
      <c r="B27" t="s">
        <v>164</v>
      </c>
      <c r="G27" t="s">
        <v>65</v>
      </c>
      <c r="L27" t="s">
        <v>160</v>
      </c>
      <c r="Q27" t="s">
        <v>161</v>
      </c>
      <c r="V27" t="s">
        <v>162</v>
      </c>
      <c r="AA27" t="s">
        <v>163</v>
      </c>
    </row>
    <row r="28" spans="1:29" x14ac:dyDescent="0.25">
      <c r="A28">
        <v>0</v>
      </c>
      <c r="B28" s="18">
        <v>1.155</v>
      </c>
      <c r="C28" s="19">
        <v>1.1399999999999999</v>
      </c>
      <c r="D28" s="19">
        <v>1.1259999999999999</v>
      </c>
      <c r="E28" s="19">
        <v>1.149</v>
      </c>
      <c r="F28" s="20">
        <v>1.1399999999999999</v>
      </c>
      <c r="G28" s="18">
        <v>1.18</v>
      </c>
      <c r="H28" s="19">
        <v>1.113</v>
      </c>
      <c r="I28" s="19">
        <v>1.127</v>
      </c>
      <c r="J28" s="19">
        <v>1.1359999999999999</v>
      </c>
      <c r="K28" s="20">
        <v>1.1539999999999999</v>
      </c>
      <c r="L28" s="18">
        <v>1.1599999999999999</v>
      </c>
      <c r="M28" s="19">
        <v>1.1859999999999999</v>
      </c>
      <c r="N28" s="19">
        <v>1.129</v>
      </c>
      <c r="O28" s="19">
        <v>1.145</v>
      </c>
      <c r="P28" s="20">
        <v>1.1579999999999999</v>
      </c>
      <c r="Q28" s="18">
        <v>1.141</v>
      </c>
      <c r="R28" s="19">
        <v>1.1459999999999999</v>
      </c>
      <c r="S28" s="19">
        <v>1.133</v>
      </c>
      <c r="T28" s="19">
        <v>1.135</v>
      </c>
      <c r="U28" s="20">
        <v>1.1160000000000001</v>
      </c>
      <c r="V28" s="18">
        <v>1.1499999999999999</v>
      </c>
      <c r="W28" s="19">
        <v>1.1399999999999999</v>
      </c>
      <c r="X28" s="19">
        <v>1.1439999999999999</v>
      </c>
      <c r="Y28" s="19">
        <v>1.147</v>
      </c>
      <c r="Z28" s="20">
        <v>1.139</v>
      </c>
      <c r="AA28" s="18">
        <v>1.173</v>
      </c>
      <c r="AB28" s="19">
        <v>1.1499999999999999</v>
      </c>
      <c r="AC28" s="20">
        <v>1.143</v>
      </c>
    </row>
    <row r="29" spans="1:29" x14ac:dyDescent="0.25">
      <c r="A29">
        <v>0.08</v>
      </c>
      <c r="B29" s="24">
        <v>1.8280000000000001</v>
      </c>
      <c r="C29" s="15">
        <v>1.8180000000000001</v>
      </c>
      <c r="D29" s="15">
        <v>1.496</v>
      </c>
      <c r="E29" s="15">
        <v>2.4060000000000001</v>
      </c>
      <c r="F29" s="21">
        <v>2.2160000000000002</v>
      </c>
      <c r="G29" s="24">
        <v>1.5429999999999999</v>
      </c>
      <c r="H29" s="15">
        <v>1.9970000000000001</v>
      </c>
      <c r="I29" s="15">
        <v>1.365</v>
      </c>
      <c r="J29" s="15">
        <v>2.629</v>
      </c>
      <c r="K29" s="21">
        <v>2.1970000000000001</v>
      </c>
      <c r="L29" s="24">
        <v>1.49</v>
      </c>
      <c r="M29" s="15">
        <v>1.8740000000000001</v>
      </c>
      <c r="N29" s="15">
        <v>1.3129999999999999</v>
      </c>
      <c r="O29" s="15">
        <v>2.3170000000000002</v>
      </c>
      <c r="P29" s="21">
        <v>2.7639999999999998</v>
      </c>
      <c r="Q29" s="24">
        <v>1.46</v>
      </c>
      <c r="R29" s="15">
        <v>1.748</v>
      </c>
      <c r="S29" s="15">
        <v>1.3120000000000001</v>
      </c>
      <c r="T29" s="15">
        <v>2.3540000000000001</v>
      </c>
      <c r="U29" s="21">
        <v>1.899</v>
      </c>
      <c r="V29" s="24">
        <v>1.8420000000000001</v>
      </c>
      <c r="W29" s="15">
        <v>1.7649999999999999</v>
      </c>
      <c r="X29" s="15">
        <v>1.319</v>
      </c>
      <c r="Y29" s="15">
        <v>2.48</v>
      </c>
      <c r="Z29" s="21">
        <v>1.89</v>
      </c>
      <c r="AA29" s="24">
        <v>1.1619999999999999</v>
      </c>
      <c r="AB29" s="15">
        <v>1.143</v>
      </c>
      <c r="AC29" s="21">
        <v>1.1499999999999999</v>
      </c>
    </row>
    <row r="30" spans="1:29" x14ac:dyDescent="0.25">
      <c r="A30">
        <v>1</v>
      </c>
      <c r="B30" s="24">
        <v>6.5910000000000002</v>
      </c>
      <c r="C30" s="15">
        <v>6.1719999999999997</v>
      </c>
      <c r="D30" s="15">
        <v>4.4359999999999999</v>
      </c>
      <c r="E30" s="15">
        <v>6.1390000000000002</v>
      </c>
      <c r="F30" s="21">
        <v>5.5289999999999999</v>
      </c>
      <c r="G30" s="24">
        <v>4.6580000000000004</v>
      </c>
      <c r="H30" s="15">
        <v>7.6340000000000003</v>
      </c>
      <c r="I30" s="15">
        <v>3.8519999999999999</v>
      </c>
      <c r="J30" s="15">
        <v>7.0919999999999996</v>
      </c>
      <c r="K30" s="21">
        <v>5.7530000000000001</v>
      </c>
      <c r="L30" s="24">
        <v>3.919</v>
      </c>
      <c r="M30" s="15">
        <v>5.1920000000000002</v>
      </c>
      <c r="N30" s="15">
        <v>3.2789999999999999</v>
      </c>
      <c r="O30" s="15">
        <v>5.9340000000000002</v>
      </c>
      <c r="P30" s="21">
        <v>8.6150000000000002</v>
      </c>
      <c r="Q30" s="24">
        <v>3.6819999999999999</v>
      </c>
      <c r="R30" s="15">
        <v>5.0590000000000002</v>
      </c>
      <c r="S30" s="15">
        <v>3.2149999999999999</v>
      </c>
      <c r="T30" s="15">
        <v>5.9580000000000002</v>
      </c>
      <c r="U30" s="21">
        <v>4.5170000000000003</v>
      </c>
      <c r="V30" s="24">
        <v>6.3029999999999999</v>
      </c>
      <c r="W30" s="15">
        <v>4.9539999999999997</v>
      </c>
      <c r="X30" s="15">
        <v>3.2029999999999998</v>
      </c>
      <c r="Y30" s="15">
        <v>6.82</v>
      </c>
      <c r="Z30" s="21">
        <v>4.9610000000000003</v>
      </c>
      <c r="AA30" s="24">
        <v>1.1479999999999999</v>
      </c>
      <c r="AB30" s="15">
        <v>1.1499999999999999</v>
      </c>
      <c r="AC30" s="21">
        <v>1.17</v>
      </c>
    </row>
    <row r="31" spans="1:29" x14ac:dyDescent="0.25">
      <c r="A31">
        <v>2</v>
      </c>
      <c r="B31" s="24">
        <v>8.9860000000000007</v>
      </c>
      <c r="C31" s="15">
        <v>9.1999999999999993</v>
      </c>
      <c r="D31" s="15">
        <v>6.63</v>
      </c>
      <c r="E31" s="15">
        <v>8.5259999999999998</v>
      </c>
      <c r="F31" s="21">
        <v>7.8360000000000003</v>
      </c>
      <c r="G31" s="24">
        <v>6.0629999999999997</v>
      </c>
      <c r="H31" s="15">
        <v>11.705</v>
      </c>
      <c r="I31" s="15">
        <v>5.4690000000000003</v>
      </c>
      <c r="J31" s="15">
        <v>9.9480000000000004</v>
      </c>
      <c r="K31" s="21">
        <v>8.3070000000000004</v>
      </c>
      <c r="L31" s="24">
        <v>5.1280000000000001</v>
      </c>
      <c r="M31" s="15">
        <v>7.6429999999999998</v>
      </c>
      <c r="N31" s="15">
        <v>4.1529999999999996</v>
      </c>
      <c r="O31" s="15">
        <v>8.3719999999999999</v>
      </c>
      <c r="P31" s="21">
        <v>12.13</v>
      </c>
      <c r="Q31" s="24">
        <v>4.9089999999999998</v>
      </c>
      <c r="R31" s="15">
        <v>7.5570000000000004</v>
      </c>
      <c r="S31" s="15">
        <v>4.0419999999999998</v>
      </c>
      <c r="T31" s="15">
        <v>8.2880000000000003</v>
      </c>
      <c r="U31" s="21">
        <v>6.1829999999999998</v>
      </c>
      <c r="V31" s="24">
        <v>8.6940000000000008</v>
      </c>
      <c r="W31" s="15">
        <v>7.5209999999999999</v>
      </c>
      <c r="X31" s="15">
        <v>4.0389999999999997</v>
      </c>
      <c r="Y31" s="15">
        <v>9.58</v>
      </c>
      <c r="Z31" s="21">
        <v>7.0380000000000003</v>
      </c>
      <c r="AA31" s="24">
        <v>1.1499999999999999</v>
      </c>
      <c r="AB31" s="15">
        <v>1.17</v>
      </c>
      <c r="AC31" s="21">
        <v>1.151</v>
      </c>
    </row>
    <row r="32" spans="1:29" x14ac:dyDescent="0.25">
      <c r="A32">
        <v>3</v>
      </c>
      <c r="B32" s="24">
        <v>10.901999999999999</v>
      </c>
      <c r="C32" s="15">
        <v>10.884</v>
      </c>
      <c r="D32" s="15">
        <v>8.0500000000000007</v>
      </c>
      <c r="E32" s="15">
        <v>10.032999999999999</v>
      </c>
      <c r="F32" s="21">
        <v>9.5329999999999995</v>
      </c>
      <c r="G32" s="24">
        <v>7.0209999999999999</v>
      </c>
      <c r="H32" s="15">
        <v>13.176</v>
      </c>
      <c r="I32" s="15">
        <v>7.08</v>
      </c>
      <c r="J32" s="15">
        <v>11.73</v>
      </c>
      <c r="K32" s="21">
        <v>10.026999999999999</v>
      </c>
      <c r="L32" s="24">
        <v>5.8620000000000001</v>
      </c>
      <c r="M32" s="15">
        <v>8.8879999999999999</v>
      </c>
      <c r="N32" s="15">
        <v>5.4059999999999997</v>
      </c>
      <c r="O32" s="15">
        <v>9.8770000000000007</v>
      </c>
      <c r="P32" s="21">
        <v>14.45</v>
      </c>
      <c r="Q32" s="24">
        <v>5.6840000000000002</v>
      </c>
      <c r="R32" s="15">
        <v>8.8510000000000009</v>
      </c>
      <c r="S32" s="15">
        <v>5.2240000000000002</v>
      </c>
      <c r="T32" s="15">
        <v>10.009</v>
      </c>
      <c r="U32" s="21">
        <v>7.702</v>
      </c>
      <c r="V32" s="24">
        <v>10.007999999999999</v>
      </c>
      <c r="W32" s="15">
        <v>8.7550000000000008</v>
      </c>
      <c r="X32" s="15">
        <v>5.1210000000000004</v>
      </c>
      <c r="Y32" s="15">
        <v>11.356</v>
      </c>
      <c r="Z32" s="21">
        <v>8.48</v>
      </c>
      <c r="AA32" s="24">
        <v>1.143</v>
      </c>
      <c r="AB32" s="15">
        <v>1.151</v>
      </c>
      <c r="AC32" s="21">
        <v>1.161</v>
      </c>
    </row>
    <row r="33" spans="1:29" x14ac:dyDescent="0.25">
      <c r="A33">
        <v>4</v>
      </c>
      <c r="B33" s="24">
        <v>11.205</v>
      </c>
      <c r="C33" s="15">
        <v>11.763999999999999</v>
      </c>
      <c r="D33" s="15">
        <v>8.99</v>
      </c>
      <c r="E33" s="15">
        <v>11.202999999999999</v>
      </c>
      <c r="F33" s="21">
        <v>10.696</v>
      </c>
      <c r="G33" s="24">
        <v>7.556</v>
      </c>
      <c r="H33" s="15">
        <v>14.156000000000001</v>
      </c>
      <c r="I33" s="15">
        <v>8.0640000000000001</v>
      </c>
      <c r="J33" s="15">
        <v>13.298999999999999</v>
      </c>
      <c r="K33" s="21">
        <v>11.337</v>
      </c>
      <c r="L33" s="24">
        <v>6.258</v>
      </c>
      <c r="M33" s="15">
        <v>9.5630000000000006</v>
      </c>
      <c r="N33" s="15">
        <v>6.3620000000000001</v>
      </c>
      <c r="O33" s="15">
        <v>11.106999999999999</v>
      </c>
      <c r="P33" s="21">
        <v>15.994</v>
      </c>
      <c r="Q33" s="24">
        <v>6.1150000000000002</v>
      </c>
      <c r="R33" s="15">
        <v>9.5839999999999996</v>
      </c>
      <c r="S33" s="15">
        <v>6.1639999999999997</v>
      </c>
      <c r="T33" s="15">
        <v>11.172000000000001</v>
      </c>
      <c r="U33" s="21">
        <v>8.7070000000000007</v>
      </c>
      <c r="V33" s="24">
        <v>11.042999999999999</v>
      </c>
      <c r="W33" s="15">
        <v>9.4779999999999998</v>
      </c>
      <c r="X33" s="15">
        <v>5.9989999999999997</v>
      </c>
      <c r="Y33" s="15">
        <v>12.808999999999999</v>
      </c>
      <c r="Z33" s="21">
        <v>9.7390000000000008</v>
      </c>
      <c r="AA33" s="24">
        <v>1.1499999999999999</v>
      </c>
      <c r="AB33" s="15">
        <v>1.161</v>
      </c>
      <c r="AC33" s="21">
        <v>1.181</v>
      </c>
    </row>
    <row r="34" spans="1:29" x14ac:dyDescent="0.25">
      <c r="A34">
        <v>5</v>
      </c>
      <c r="B34" s="24">
        <v>12.099</v>
      </c>
      <c r="C34" s="15">
        <v>13.077</v>
      </c>
      <c r="D34" s="15">
        <v>9.4160000000000004</v>
      </c>
      <c r="E34" s="15">
        <v>11.567</v>
      </c>
      <c r="F34" s="21">
        <v>11.645</v>
      </c>
      <c r="G34" s="24">
        <v>7.9640000000000004</v>
      </c>
      <c r="H34" s="15">
        <v>15.727</v>
      </c>
      <c r="I34" s="15">
        <v>8.6489999999999991</v>
      </c>
      <c r="J34" s="15">
        <v>14.173999999999999</v>
      </c>
      <c r="K34" s="21">
        <v>12.692</v>
      </c>
      <c r="L34" s="24">
        <v>6.6479999999999997</v>
      </c>
      <c r="M34" s="15">
        <v>10.699</v>
      </c>
      <c r="N34" s="15">
        <v>6.5789999999999997</v>
      </c>
      <c r="O34" s="15">
        <v>12.03</v>
      </c>
      <c r="P34" s="21">
        <v>17.064</v>
      </c>
      <c r="Q34" s="24">
        <v>6.5960000000000001</v>
      </c>
      <c r="R34" s="15">
        <v>10.618</v>
      </c>
      <c r="S34" s="15">
        <v>6.5170000000000003</v>
      </c>
      <c r="T34" s="15">
        <v>12.381</v>
      </c>
      <c r="U34" s="21">
        <v>9.7639999999999993</v>
      </c>
      <c r="V34" s="24">
        <v>11.885999999999999</v>
      </c>
      <c r="W34" s="15">
        <v>10.523</v>
      </c>
      <c r="X34" s="15">
        <v>6.3810000000000002</v>
      </c>
      <c r="Y34" s="15">
        <v>13.375999999999999</v>
      </c>
      <c r="Z34" s="21">
        <v>10.468</v>
      </c>
      <c r="AA34" s="24">
        <v>1.17</v>
      </c>
      <c r="AB34" s="15">
        <v>1.181</v>
      </c>
      <c r="AC34" s="21">
        <v>1.165</v>
      </c>
    </row>
    <row r="35" spans="1:29" x14ac:dyDescent="0.25">
      <c r="A35">
        <v>6</v>
      </c>
      <c r="B35" s="25">
        <v>12.855</v>
      </c>
      <c r="C35" s="22">
        <v>13.917999999999999</v>
      </c>
      <c r="D35" s="22">
        <v>10.045</v>
      </c>
      <c r="E35" s="22">
        <v>12.914</v>
      </c>
      <c r="F35" s="23">
        <v>12.132</v>
      </c>
      <c r="G35" s="25">
        <v>8.5129999999999999</v>
      </c>
      <c r="H35" s="22">
        <v>16.466999999999999</v>
      </c>
      <c r="I35" s="22">
        <v>9.2750000000000004</v>
      </c>
      <c r="J35" s="22">
        <v>15.074</v>
      </c>
      <c r="K35" s="23">
        <v>13.382</v>
      </c>
      <c r="L35" s="25">
        <v>7.19</v>
      </c>
      <c r="M35" s="22">
        <v>11.401</v>
      </c>
      <c r="N35" s="22">
        <v>7.2229999999999999</v>
      </c>
      <c r="O35" s="22">
        <v>12.722</v>
      </c>
      <c r="P35" s="23">
        <v>17.914999999999999</v>
      </c>
      <c r="Q35" s="25">
        <v>7.0270000000000001</v>
      </c>
      <c r="R35" s="22">
        <v>11.223000000000001</v>
      </c>
      <c r="S35" s="22">
        <v>7.1390000000000002</v>
      </c>
      <c r="T35" s="22">
        <v>12.888999999999999</v>
      </c>
      <c r="U35" s="23">
        <v>10.557</v>
      </c>
      <c r="V35" s="25">
        <v>12.545</v>
      </c>
      <c r="W35" s="22">
        <v>11.423</v>
      </c>
      <c r="X35" s="22">
        <v>7.05</v>
      </c>
      <c r="Y35" s="22">
        <v>14.750999999999999</v>
      </c>
      <c r="Z35" s="23">
        <v>11.414999999999999</v>
      </c>
      <c r="AA35" s="25">
        <v>1.151</v>
      </c>
      <c r="AB35" s="22">
        <v>1.165</v>
      </c>
      <c r="AC35" s="23">
        <v>1.1830000000000001</v>
      </c>
    </row>
    <row r="37" spans="1:29" x14ac:dyDescent="0.25">
      <c r="A37" t="s">
        <v>172</v>
      </c>
    </row>
    <row r="38" spans="1:29" x14ac:dyDescent="0.25">
      <c r="B38" t="s">
        <v>164</v>
      </c>
      <c r="E38" t="s">
        <v>65</v>
      </c>
      <c r="H38" t="s">
        <v>160</v>
      </c>
      <c r="K38" t="s">
        <v>161</v>
      </c>
      <c r="N38" t="s">
        <v>162</v>
      </c>
      <c r="Q38" t="s">
        <v>163</v>
      </c>
    </row>
    <row r="39" spans="1:29" x14ac:dyDescent="0.25">
      <c r="A39">
        <v>0</v>
      </c>
      <c r="B39" s="18">
        <v>1.18</v>
      </c>
      <c r="C39" s="19">
        <v>1.179</v>
      </c>
      <c r="D39" s="20">
        <v>1.145</v>
      </c>
      <c r="E39" s="18">
        <v>1.1879999999999999</v>
      </c>
      <c r="F39" s="19">
        <v>1.145</v>
      </c>
      <c r="G39" s="20">
        <v>1.1559999999999999</v>
      </c>
      <c r="H39" s="18">
        <v>1.111</v>
      </c>
      <c r="I39" s="19">
        <v>1.1499999999999999</v>
      </c>
      <c r="J39" s="20">
        <v>1.1339999999999999</v>
      </c>
      <c r="K39" s="18">
        <v>1.1619999999999999</v>
      </c>
      <c r="L39" s="19">
        <v>1.1339999999999999</v>
      </c>
      <c r="M39" s="20">
        <v>1.157</v>
      </c>
      <c r="N39" s="18">
        <v>1.143</v>
      </c>
      <c r="O39" s="19">
        <v>1.137</v>
      </c>
      <c r="P39" s="20">
        <v>1.137</v>
      </c>
      <c r="Q39" s="18">
        <v>1.173</v>
      </c>
      <c r="R39" s="19">
        <v>1.1499999999999999</v>
      </c>
      <c r="S39" s="20">
        <v>1.143</v>
      </c>
    </row>
    <row r="40" spans="1:29" x14ac:dyDescent="0.25">
      <c r="A40">
        <v>0.08</v>
      </c>
      <c r="B40" s="24">
        <v>1.2010000000000001</v>
      </c>
      <c r="C40" s="15">
        <v>1.1839999999999999</v>
      </c>
      <c r="D40" s="21">
        <v>1.202</v>
      </c>
      <c r="E40" s="24">
        <v>1.2470000000000001</v>
      </c>
      <c r="F40" s="15">
        <v>1.1830000000000001</v>
      </c>
      <c r="G40" s="21">
        <v>1.282</v>
      </c>
      <c r="H40" s="24">
        <v>1.173</v>
      </c>
      <c r="I40" s="15">
        <v>1.194</v>
      </c>
      <c r="J40" s="21">
        <v>1.2270000000000001</v>
      </c>
      <c r="K40" s="24">
        <v>1.2</v>
      </c>
      <c r="L40" s="15">
        <v>1.1599999999999999</v>
      </c>
      <c r="M40" s="21">
        <v>1.2270000000000001</v>
      </c>
      <c r="N40" s="24">
        <v>1.1919999999999999</v>
      </c>
      <c r="O40" s="15">
        <v>1.1479999999999999</v>
      </c>
      <c r="P40" s="21">
        <v>1.212</v>
      </c>
      <c r="Q40" s="24">
        <v>1.1619999999999999</v>
      </c>
      <c r="R40" s="15">
        <v>1.143</v>
      </c>
      <c r="S40" s="21">
        <v>1.1499999999999999</v>
      </c>
    </row>
    <row r="41" spans="1:29" x14ac:dyDescent="0.25">
      <c r="A41">
        <v>1</v>
      </c>
      <c r="B41" s="24">
        <v>1.35</v>
      </c>
      <c r="C41" s="15">
        <v>1.3080000000000001</v>
      </c>
      <c r="D41" s="21">
        <v>1.3029999999999999</v>
      </c>
      <c r="E41" s="24">
        <v>2.0640000000000001</v>
      </c>
      <c r="F41" s="15">
        <v>1.6439999999999999</v>
      </c>
      <c r="G41" s="21">
        <v>1.6639999999999999</v>
      </c>
      <c r="H41" s="24">
        <v>1.7769999999999999</v>
      </c>
      <c r="I41" s="15">
        <v>1.59</v>
      </c>
      <c r="J41" s="21">
        <v>1.5760000000000001</v>
      </c>
      <c r="K41" s="24">
        <v>1.738</v>
      </c>
      <c r="L41" s="15">
        <v>1.5029999999999999</v>
      </c>
      <c r="M41" s="21">
        <v>1.548</v>
      </c>
      <c r="N41" s="24">
        <v>1.52</v>
      </c>
      <c r="O41" s="15">
        <v>1.423</v>
      </c>
      <c r="P41" s="21">
        <v>1.472</v>
      </c>
      <c r="Q41" s="24">
        <v>1.1479999999999999</v>
      </c>
      <c r="R41" s="15">
        <v>1.1499999999999999</v>
      </c>
      <c r="S41" s="21">
        <v>1.17</v>
      </c>
    </row>
    <row r="42" spans="1:29" x14ac:dyDescent="0.25">
      <c r="A42">
        <v>2</v>
      </c>
      <c r="B42" s="24">
        <v>1.482</v>
      </c>
      <c r="C42" s="15">
        <v>1.514</v>
      </c>
      <c r="D42" s="21">
        <v>1.403</v>
      </c>
      <c r="E42" s="24">
        <v>3.1349999999999998</v>
      </c>
      <c r="F42" s="15">
        <v>2.5659999999999998</v>
      </c>
      <c r="G42" s="21">
        <v>2.0590000000000002</v>
      </c>
      <c r="H42" s="24">
        <v>2.4620000000000002</v>
      </c>
      <c r="I42" s="15">
        <v>2.1869999999999998</v>
      </c>
      <c r="J42" s="21">
        <v>1.9179999999999999</v>
      </c>
      <c r="K42" s="24">
        <v>2.2040000000000002</v>
      </c>
      <c r="L42" s="15">
        <v>2.0640000000000001</v>
      </c>
      <c r="M42" s="21">
        <v>1.833</v>
      </c>
      <c r="N42" s="24">
        <v>1.802</v>
      </c>
      <c r="O42" s="15">
        <v>1.831</v>
      </c>
      <c r="P42" s="21">
        <v>1.6950000000000001</v>
      </c>
      <c r="Q42" s="24">
        <v>1.1499999999999999</v>
      </c>
      <c r="R42" s="15">
        <v>1.17</v>
      </c>
      <c r="S42" s="21">
        <v>1.151</v>
      </c>
    </row>
    <row r="43" spans="1:29" x14ac:dyDescent="0.25">
      <c r="A43">
        <v>3</v>
      </c>
      <c r="B43" s="24">
        <v>1.6659999999999999</v>
      </c>
      <c r="C43" s="15">
        <v>1.669</v>
      </c>
      <c r="D43" s="21">
        <v>1.5529999999999999</v>
      </c>
      <c r="E43" s="24">
        <v>4.7919999999999998</v>
      </c>
      <c r="F43" s="15">
        <v>3.3370000000000002</v>
      </c>
      <c r="G43" s="21">
        <v>2.7909999999999999</v>
      </c>
      <c r="H43" s="24">
        <v>3.95</v>
      </c>
      <c r="I43" s="15">
        <v>2.6829999999999998</v>
      </c>
      <c r="J43" s="21">
        <v>2.4239999999999999</v>
      </c>
      <c r="K43" s="24">
        <v>3.1429999999999998</v>
      </c>
      <c r="L43" s="15">
        <v>2.4990000000000001</v>
      </c>
      <c r="M43" s="21">
        <v>2.2839999999999998</v>
      </c>
      <c r="N43" s="24">
        <v>2.3039999999999998</v>
      </c>
      <c r="O43" s="15">
        <v>2.109</v>
      </c>
      <c r="P43" s="21">
        <v>2.0190000000000001</v>
      </c>
      <c r="Q43" s="24">
        <v>1.143</v>
      </c>
      <c r="R43" s="15">
        <v>1.151</v>
      </c>
      <c r="S43" s="21">
        <v>1.161</v>
      </c>
    </row>
    <row r="44" spans="1:29" x14ac:dyDescent="0.25">
      <c r="A44">
        <v>4</v>
      </c>
      <c r="B44" s="24">
        <v>1.8169999999999999</v>
      </c>
      <c r="C44" s="15">
        <v>1.895</v>
      </c>
      <c r="D44" s="21">
        <v>1.762</v>
      </c>
      <c r="E44" s="24">
        <v>6.0289999999999999</v>
      </c>
      <c r="F44" s="15">
        <v>4.4390000000000001</v>
      </c>
      <c r="G44" s="21">
        <v>4.0720000000000001</v>
      </c>
      <c r="H44" s="24">
        <v>5.1459999999999999</v>
      </c>
      <c r="I44" s="15">
        <v>3.5409999999999999</v>
      </c>
      <c r="J44" s="21">
        <v>3.286</v>
      </c>
      <c r="K44" s="24">
        <v>4.0960000000000001</v>
      </c>
      <c r="L44" s="15">
        <v>3.2069999999999999</v>
      </c>
      <c r="M44" s="21">
        <v>3.06</v>
      </c>
      <c r="N44" s="24">
        <v>2.86</v>
      </c>
      <c r="O44" s="15">
        <v>2.5569999999999999</v>
      </c>
      <c r="P44" s="21">
        <v>2.78</v>
      </c>
      <c r="Q44" s="24">
        <v>1.1499999999999999</v>
      </c>
      <c r="R44" s="15">
        <v>1.161</v>
      </c>
      <c r="S44" s="21">
        <v>1.181</v>
      </c>
    </row>
    <row r="45" spans="1:29" x14ac:dyDescent="0.25">
      <c r="A45">
        <v>5</v>
      </c>
      <c r="B45" s="24">
        <v>1.982</v>
      </c>
      <c r="C45" s="15">
        <v>2.2120000000000002</v>
      </c>
      <c r="D45" s="21">
        <v>1.8879999999999999</v>
      </c>
      <c r="E45" s="24">
        <v>6.9909999999999997</v>
      </c>
      <c r="F45" s="15">
        <v>5.6829999999999998</v>
      </c>
      <c r="G45" s="21">
        <v>5.2160000000000002</v>
      </c>
      <c r="H45" s="24">
        <v>6.1719999999999997</v>
      </c>
      <c r="I45" s="15">
        <v>4.6550000000000002</v>
      </c>
      <c r="J45" s="21">
        <v>4.109</v>
      </c>
      <c r="K45" s="24">
        <v>4.9139999999999997</v>
      </c>
      <c r="L45" s="15">
        <v>4.1539999999999999</v>
      </c>
      <c r="M45" s="21">
        <v>3.952</v>
      </c>
      <c r="N45" s="24">
        <v>3.4830000000000001</v>
      </c>
      <c r="O45" s="15">
        <v>3.2869999999999999</v>
      </c>
      <c r="P45" s="21">
        <v>3.7509999999999999</v>
      </c>
      <c r="Q45" s="24">
        <v>1.17</v>
      </c>
      <c r="R45" s="15">
        <v>1.181</v>
      </c>
      <c r="S45" s="21">
        <v>1.165</v>
      </c>
    </row>
    <row r="46" spans="1:29" x14ac:dyDescent="0.25">
      <c r="A46">
        <v>6</v>
      </c>
      <c r="B46" s="25">
        <v>2.1619999999999999</v>
      </c>
      <c r="C46" s="22">
        <v>2.6869999999999998</v>
      </c>
      <c r="D46" s="23">
        <v>2.1579999999999999</v>
      </c>
      <c r="E46" s="25">
        <v>8.2370000000000001</v>
      </c>
      <c r="F46" s="22">
        <v>6.7969999999999997</v>
      </c>
      <c r="G46" s="23">
        <v>6.6769999999999996</v>
      </c>
      <c r="H46" s="25">
        <v>7.4989999999999997</v>
      </c>
      <c r="I46" s="22">
        <v>5.6589999999999998</v>
      </c>
      <c r="J46" s="23">
        <v>5.3970000000000002</v>
      </c>
      <c r="K46" s="25">
        <v>6.11</v>
      </c>
      <c r="L46" s="22">
        <v>5.0449999999999999</v>
      </c>
      <c r="M46" s="23">
        <v>5.4509999999999996</v>
      </c>
      <c r="N46" s="25">
        <v>4.4850000000000003</v>
      </c>
      <c r="O46" s="22">
        <v>4.2779999999999996</v>
      </c>
      <c r="P46" s="23">
        <v>5.49</v>
      </c>
      <c r="Q46" s="25">
        <v>1.151</v>
      </c>
      <c r="R46" s="22">
        <v>1.165</v>
      </c>
      <c r="S46" s="23">
        <v>1.1830000000000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C135F-2DD3-436F-9D6C-28D4AA141BE9}">
  <dimension ref="A1:Y46"/>
  <sheetViews>
    <sheetView workbookViewId="0">
      <selection activeCell="A26" sqref="A26"/>
    </sheetView>
  </sheetViews>
  <sheetFormatPr baseColWidth="10" defaultRowHeight="15" x14ac:dyDescent="0.25"/>
  <cols>
    <col min="2" max="25" width="7.7109375" customWidth="1"/>
  </cols>
  <sheetData>
    <row r="1" spans="1:25" ht="18.75" x14ac:dyDescent="0.3">
      <c r="A1" s="136" t="s">
        <v>173</v>
      </c>
    </row>
    <row r="2" spans="1:25" x14ac:dyDescent="0.25">
      <c r="A2" s="114" t="s">
        <v>169</v>
      </c>
    </row>
    <row r="3" spans="1:25" x14ac:dyDescent="0.25">
      <c r="B3" t="s">
        <v>164</v>
      </c>
      <c r="E3" t="s">
        <v>174</v>
      </c>
      <c r="H3" t="s">
        <v>175</v>
      </c>
      <c r="K3" t="s">
        <v>176</v>
      </c>
      <c r="N3" t="s">
        <v>177</v>
      </c>
      <c r="Q3" t="s">
        <v>178</v>
      </c>
      <c r="T3" t="s">
        <v>163</v>
      </c>
    </row>
    <row r="4" spans="1:25" x14ac:dyDescent="0.25">
      <c r="A4">
        <v>0</v>
      </c>
      <c r="B4" s="18">
        <v>1.198</v>
      </c>
      <c r="C4" s="19">
        <v>1.1379999999999999</v>
      </c>
      <c r="D4" s="20">
        <v>1.1419999999999999</v>
      </c>
      <c r="E4" s="18">
        <v>1.1990000000000001</v>
      </c>
      <c r="F4" s="19">
        <v>1.1379999999999999</v>
      </c>
      <c r="G4" s="20">
        <v>1.1559999999999999</v>
      </c>
      <c r="H4" s="18">
        <v>1.173</v>
      </c>
      <c r="I4" s="19">
        <v>1.1619999999999999</v>
      </c>
      <c r="J4" s="20">
        <v>1.1479999999999999</v>
      </c>
      <c r="K4" s="18">
        <v>1.1499999999999999</v>
      </c>
      <c r="L4" s="19">
        <v>1.143</v>
      </c>
      <c r="M4" s="20">
        <v>1.1499999999999999</v>
      </c>
      <c r="N4" s="18">
        <v>1.17</v>
      </c>
      <c r="O4" s="19">
        <v>1.151</v>
      </c>
      <c r="P4" s="20">
        <v>1.161</v>
      </c>
      <c r="Q4" s="18">
        <v>1.181</v>
      </c>
      <c r="R4" s="19">
        <v>1.165</v>
      </c>
      <c r="S4" s="20">
        <v>1.1830000000000001</v>
      </c>
      <c r="T4" s="18">
        <v>1.173</v>
      </c>
      <c r="U4" s="19">
        <v>1.1499999999999999</v>
      </c>
      <c r="V4" s="20">
        <v>1.143</v>
      </c>
    </row>
    <row r="5" spans="1:25" x14ac:dyDescent="0.25">
      <c r="A5">
        <v>0.08</v>
      </c>
      <c r="B5" s="24">
        <v>1.43</v>
      </c>
      <c r="C5" s="15">
        <v>1.37</v>
      </c>
      <c r="D5" s="21">
        <v>1.35</v>
      </c>
      <c r="E5" s="24">
        <v>1.4530000000000001</v>
      </c>
      <c r="F5" s="15">
        <v>1.31</v>
      </c>
      <c r="G5" s="21">
        <v>1.2649999999999999</v>
      </c>
      <c r="H5" s="24">
        <v>1.4039999999999999</v>
      </c>
      <c r="I5" s="15">
        <v>1.365</v>
      </c>
      <c r="J5" s="21">
        <v>1.256</v>
      </c>
      <c r="K5" s="24">
        <v>1.3919999999999999</v>
      </c>
      <c r="L5" s="15">
        <v>1.3120000000000001</v>
      </c>
      <c r="M5" s="21">
        <v>1.2450000000000001</v>
      </c>
      <c r="N5" s="24">
        <v>1.411</v>
      </c>
      <c r="O5" s="15">
        <v>1.345</v>
      </c>
      <c r="P5" s="21">
        <v>1.252</v>
      </c>
      <c r="Q5" s="24">
        <v>1.409</v>
      </c>
      <c r="R5" s="15">
        <v>1.3480000000000001</v>
      </c>
      <c r="S5" s="21">
        <v>1.2709999999999999</v>
      </c>
      <c r="T5" s="24">
        <v>1.1619999999999999</v>
      </c>
      <c r="U5" s="15">
        <v>1.143</v>
      </c>
      <c r="V5" s="21">
        <v>1.1499999999999999</v>
      </c>
    </row>
    <row r="6" spans="1:25" x14ac:dyDescent="0.25">
      <c r="A6">
        <v>1</v>
      </c>
      <c r="B6" s="24">
        <v>2.7320000000000002</v>
      </c>
      <c r="C6" s="15">
        <v>3.306</v>
      </c>
      <c r="D6" s="21">
        <v>2.9039999999999999</v>
      </c>
      <c r="E6" s="24">
        <v>2.97</v>
      </c>
      <c r="F6" s="15">
        <v>2.2709999999999999</v>
      </c>
      <c r="G6" s="21">
        <v>2.331</v>
      </c>
      <c r="H6" s="24">
        <v>2.6440000000000001</v>
      </c>
      <c r="I6" s="15">
        <v>2.7309999999999999</v>
      </c>
      <c r="J6" s="21">
        <v>2.15</v>
      </c>
      <c r="K6" s="24">
        <v>2.863</v>
      </c>
      <c r="L6" s="15">
        <v>2.5289999999999999</v>
      </c>
      <c r="M6" s="21">
        <v>2.101</v>
      </c>
      <c r="N6" s="24">
        <v>2.8519999999999999</v>
      </c>
      <c r="O6" s="15">
        <v>2.4060000000000001</v>
      </c>
      <c r="P6" s="21">
        <v>2.1749999999999998</v>
      </c>
      <c r="Q6" s="24">
        <v>3.2280000000000002</v>
      </c>
      <c r="R6" s="15">
        <v>2.9689999999999999</v>
      </c>
      <c r="S6" s="21">
        <v>2.3220000000000001</v>
      </c>
      <c r="T6" s="24">
        <v>1.1479999999999999</v>
      </c>
      <c r="U6" s="15">
        <v>1.1499999999999999</v>
      </c>
      <c r="V6" s="21">
        <v>1.17</v>
      </c>
    </row>
    <row r="7" spans="1:25" x14ac:dyDescent="0.25">
      <c r="A7">
        <v>2</v>
      </c>
      <c r="B7" s="24">
        <v>4.298</v>
      </c>
      <c r="C7" s="15">
        <v>6.7960000000000003</v>
      </c>
      <c r="D7" s="21">
        <v>5.2649999999999997</v>
      </c>
      <c r="E7" s="24">
        <v>4.5940000000000003</v>
      </c>
      <c r="F7" s="15">
        <v>4.5259999999999998</v>
      </c>
      <c r="G7" s="21">
        <v>3.73</v>
      </c>
      <c r="H7" s="24">
        <v>4.1740000000000004</v>
      </c>
      <c r="I7" s="15">
        <v>5.1950000000000003</v>
      </c>
      <c r="J7" s="21">
        <v>3.3610000000000002</v>
      </c>
      <c r="K7" s="24">
        <v>4.399</v>
      </c>
      <c r="L7" s="15">
        <v>4.431</v>
      </c>
      <c r="M7" s="21">
        <v>3.3109999999999999</v>
      </c>
      <c r="N7" s="24">
        <v>4.4980000000000002</v>
      </c>
      <c r="O7" s="15">
        <v>4.5579999999999998</v>
      </c>
      <c r="P7" s="21">
        <v>3.375</v>
      </c>
      <c r="Q7" s="24">
        <v>4.9370000000000003</v>
      </c>
      <c r="R7" s="15">
        <v>5.3019999999999996</v>
      </c>
      <c r="S7" s="21">
        <v>3.6829999999999998</v>
      </c>
      <c r="T7" s="24">
        <v>1.1499999999999999</v>
      </c>
      <c r="U7" s="15">
        <v>1.17</v>
      </c>
      <c r="V7" s="21">
        <v>1.151</v>
      </c>
    </row>
    <row r="8" spans="1:25" x14ac:dyDescent="0.25">
      <c r="A8">
        <v>3</v>
      </c>
      <c r="B8" s="24">
        <v>5.4249999999999998</v>
      </c>
      <c r="C8" s="15">
        <v>7.6639999999999997</v>
      </c>
      <c r="D8" s="21">
        <v>6.4210000000000003</v>
      </c>
      <c r="E8" s="24">
        <v>5.7110000000000003</v>
      </c>
      <c r="F8" s="15">
        <v>5.4580000000000002</v>
      </c>
      <c r="G8" s="21">
        <v>4.8250000000000002</v>
      </c>
      <c r="H8" s="24">
        <v>5.3739999999999997</v>
      </c>
      <c r="I8" s="15">
        <v>6.032</v>
      </c>
      <c r="J8" s="21">
        <v>4.2080000000000002</v>
      </c>
      <c r="K8" s="24">
        <v>5.3979999999999997</v>
      </c>
      <c r="L8" s="15">
        <v>5.3140000000000001</v>
      </c>
      <c r="M8" s="21">
        <v>4.1900000000000004</v>
      </c>
      <c r="N8" s="24">
        <v>5.508</v>
      </c>
      <c r="O8" s="15">
        <v>5.4880000000000004</v>
      </c>
      <c r="P8" s="21">
        <v>4.2990000000000004</v>
      </c>
      <c r="Q8" s="24">
        <v>5.9619999999999997</v>
      </c>
      <c r="R8" s="15">
        <v>6.0750000000000002</v>
      </c>
      <c r="S8" s="21">
        <v>4.8440000000000003</v>
      </c>
      <c r="T8" s="24">
        <v>1.143</v>
      </c>
      <c r="U8" s="15">
        <v>1.151</v>
      </c>
      <c r="V8" s="21">
        <v>1.161</v>
      </c>
    </row>
    <row r="9" spans="1:25" x14ac:dyDescent="0.25">
      <c r="A9">
        <v>4</v>
      </c>
      <c r="B9" s="24">
        <v>5.7709999999999999</v>
      </c>
      <c r="C9" s="15">
        <v>8.0530000000000008</v>
      </c>
      <c r="D9" s="21">
        <v>7.13</v>
      </c>
      <c r="E9" s="24">
        <v>5.9740000000000002</v>
      </c>
      <c r="F9" s="15">
        <v>6.0519999999999996</v>
      </c>
      <c r="G9" s="21">
        <v>5.9569999999999999</v>
      </c>
      <c r="H9" s="24">
        <v>5.7119999999999997</v>
      </c>
      <c r="I9" s="15">
        <v>6.3890000000000002</v>
      </c>
      <c r="J9" s="21">
        <v>5.4210000000000003</v>
      </c>
      <c r="K9" s="24">
        <v>5.7270000000000003</v>
      </c>
      <c r="L9" s="15">
        <v>5.8559999999999999</v>
      </c>
      <c r="M9" s="21">
        <v>5.5259999999999998</v>
      </c>
      <c r="N9" s="24">
        <v>5.7990000000000004</v>
      </c>
      <c r="O9" s="15">
        <v>6.0179999999999998</v>
      </c>
      <c r="P9" s="21">
        <v>5.524</v>
      </c>
      <c r="Q9" s="24">
        <v>6.2039999999999997</v>
      </c>
      <c r="R9" s="15">
        <v>6.3680000000000003</v>
      </c>
      <c r="S9" s="21">
        <v>5.9790000000000001</v>
      </c>
      <c r="T9" s="24">
        <v>1.1499999999999999</v>
      </c>
      <c r="U9" s="15">
        <v>1.161</v>
      </c>
      <c r="V9" s="21">
        <v>1.181</v>
      </c>
    </row>
    <row r="10" spans="1:25" x14ac:dyDescent="0.25">
      <c r="A10">
        <v>5</v>
      </c>
      <c r="B10" s="24">
        <v>5.9180000000000001</v>
      </c>
      <c r="C10" s="15">
        <v>8.1809999999999992</v>
      </c>
      <c r="D10" s="21">
        <v>7.2750000000000004</v>
      </c>
      <c r="E10" s="24">
        <v>6.0679999999999996</v>
      </c>
      <c r="F10" s="15">
        <v>6.2560000000000002</v>
      </c>
      <c r="G10" s="21">
        <v>6.399</v>
      </c>
      <c r="H10" s="24">
        <v>5.8739999999999997</v>
      </c>
      <c r="I10" s="15">
        <v>6.5759999999999996</v>
      </c>
      <c r="J10" s="21">
        <v>5.9539999999999997</v>
      </c>
      <c r="K10" s="24">
        <v>5.8719999999999999</v>
      </c>
      <c r="L10" s="15">
        <v>6.048</v>
      </c>
      <c r="M10" s="21">
        <v>6.0869999999999997</v>
      </c>
      <c r="N10" s="24">
        <v>5.9749999999999996</v>
      </c>
      <c r="O10" s="15">
        <v>6.1980000000000004</v>
      </c>
      <c r="P10" s="21">
        <v>6.1120000000000001</v>
      </c>
      <c r="Q10" s="24">
        <v>6.3220000000000001</v>
      </c>
      <c r="R10" s="15">
        <v>6.5350000000000001</v>
      </c>
      <c r="S10" s="21">
        <v>6.3769999999999998</v>
      </c>
      <c r="T10" s="24">
        <v>1.17</v>
      </c>
      <c r="U10" s="15">
        <v>1.181</v>
      </c>
      <c r="V10" s="21">
        <v>1.165</v>
      </c>
    </row>
    <row r="11" spans="1:25" x14ac:dyDescent="0.25">
      <c r="A11">
        <v>6</v>
      </c>
      <c r="B11" s="25">
        <v>6.0960000000000001</v>
      </c>
      <c r="C11" s="22">
        <v>8.2110000000000003</v>
      </c>
      <c r="D11" s="23">
        <v>7.4790000000000001</v>
      </c>
      <c r="E11" s="25">
        <v>6.15</v>
      </c>
      <c r="F11" s="22">
        <v>6.3760000000000003</v>
      </c>
      <c r="G11" s="23">
        <v>6.6459999999999999</v>
      </c>
      <c r="H11" s="25">
        <v>6.069</v>
      </c>
      <c r="I11" s="22">
        <v>6.6550000000000002</v>
      </c>
      <c r="J11" s="23">
        <v>6.3280000000000003</v>
      </c>
      <c r="K11" s="25">
        <v>6.0170000000000003</v>
      </c>
      <c r="L11" s="22">
        <v>6.165</v>
      </c>
      <c r="M11" s="23">
        <v>6.4610000000000003</v>
      </c>
      <c r="N11" s="25">
        <v>6.1379999999999999</v>
      </c>
      <c r="O11" s="22">
        <v>6.3310000000000004</v>
      </c>
      <c r="P11" s="23">
        <v>6.3769999999999998</v>
      </c>
      <c r="Q11" s="25">
        <v>6.4850000000000003</v>
      </c>
      <c r="R11" s="22">
        <v>6.6289999999999996</v>
      </c>
      <c r="S11" s="23">
        <v>6.6269999999999998</v>
      </c>
      <c r="T11" s="25">
        <v>1.151</v>
      </c>
      <c r="U11" s="22">
        <v>1.165</v>
      </c>
      <c r="V11" s="23">
        <v>1.1830000000000001</v>
      </c>
    </row>
    <row r="14" spans="1:25" x14ac:dyDescent="0.25">
      <c r="A14" s="114" t="s">
        <v>170</v>
      </c>
    </row>
    <row r="15" spans="1:25" x14ac:dyDescent="0.25">
      <c r="B15" t="s">
        <v>164</v>
      </c>
      <c r="E15" t="s">
        <v>174</v>
      </c>
      <c r="H15" t="s">
        <v>175</v>
      </c>
      <c r="K15" t="s">
        <v>176</v>
      </c>
      <c r="N15" t="s">
        <v>177</v>
      </c>
      <c r="Q15" t="s">
        <v>178</v>
      </c>
      <c r="T15" t="s">
        <v>165</v>
      </c>
      <c r="W15" t="s">
        <v>166</v>
      </c>
    </row>
    <row r="16" spans="1:25" x14ac:dyDescent="0.25">
      <c r="A16">
        <v>0</v>
      </c>
      <c r="B16" s="18">
        <v>0.27800000000000002</v>
      </c>
      <c r="C16" s="19">
        <v>0.28499999999999998</v>
      </c>
      <c r="D16" s="20">
        <v>0.28100000000000003</v>
      </c>
      <c r="E16" s="18">
        <v>0.28000000000000003</v>
      </c>
      <c r="F16" s="19">
        <v>0.27300000000000002</v>
      </c>
      <c r="G16" s="20">
        <v>0.28599999999999998</v>
      </c>
      <c r="H16" s="18">
        <v>0.27800000000000002</v>
      </c>
      <c r="I16" s="19">
        <v>0.27600000000000002</v>
      </c>
      <c r="J16" s="20">
        <v>0.28799999999999998</v>
      </c>
      <c r="K16" s="18">
        <v>0.27700000000000002</v>
      </c>
      <c r="L16" s="19">
        <v>0.27600000000000002</v>
      </c>
      <c r="M16" s="20">
        <v>0.28699999999999998</v>
      </c>
      <c r="N16" s="18">
        <v>0.28699999999999998</v>
      </c>
      <c r="O16" s="19">
        <v>0.27300000000000002</v>
      </c>
      <c r="P16" s="20">
        <v>0.29099999999999998</v>
      </c>
      <c r="Q16" s="18">
        <v>0.28399999999999997</v>
      </c>
      <c r="R16" s="19">
        <v>0.27400000000000002</v>
      </c>
      <c r="S16" s="20">
        <v>0.28899999999999998</v>
      </c>
      <c r="T16" s="18">
        <v>0.28000000000000003</v>
      </c>
      <c r="U16" s="19">
        <v>0.29099999999999998</v>
      </c>
      <c r="V16" s="20">
        <v>0.28399999999999997</v>
      </c>
      <c r="W16" s="18"/>
      <c r="X16" s="19"/>
      <c r="Y16" s="20"/>
    </row>
    <row r="17" spans="1:25" x14ac:dyDescent="0.25">
      <c r="A17">
        <v>0.08</v>
      </c>
      <c r="B17" s="24">
        <v>0.72</v>
      </c>
      <c r="C17" s="15">
        <v>0.78800000000000003</v>
      </c>
      <c r="D17" s="21">
        <v>0.626</v>
      </c>
      <c r="E17" s="24">
        <v>0.76400000000000001</v>
      </c>
      <c r="F17" s="15">
        <v>0.70599999999999996</v>
      </c>
      <c r="G17" s="21">
        <v>0.69899999999999995</v>
      </c>
      <c r="H17" s="24">
        <v>0.77500000000000002</v>
      </c>
      <c r="I17" s="15">
        <v>0.73099999999999998</v>
      </c>
      <c r="J17" s="21">
        <v>0.72099999999999997</v>
      </c>
      <c r="K17" s="24">
        <v>0.747</v>
      </c>
      <c r="L17" s="15">
        <v>0.73799999999999999</v>
      </c>
      <c r="M17" s="21">
        <v>0.69799999999999995</v>
      </c>
      <c r="N17" s="24">
        <v>0.753</v>
      </c>
      <c r="O17" s="15">
        <v>0.77600000000000002</v>
      </c>
      <c r="P17" s="21">
        <v>0.746</v>
      </c>
      <c r="Q17" s="24">
        <v>0.77900000000000003</v>
      </c>
      <c r="R17" s="15">
        <v>0.79700000000000004</v>
      </c>
      <c r="S17" s="21">
        <v>0.77700000000000002</v>
      </c>
      <c r="T17" s="24">
        <v>0.27900000000000003</v>
      </c>
      <c r="U17" s="15">
        <v>0.28399999999999997</v>
      </c>
      <c r="V17" s="21">
        <v>0.27900000000000003</v>
      </c>
      <c r="W17" s="24">
        <v>0.63166670000000003</v>
      </c>
      <c r="X17" s="15">
        <v>0.64866670000000004</v>
      </c>
      <c r="Y17" s="21">
        <v>0.64100000000000001</v>
      </c>
    </row>
    <row r="18" spans="1:25" x14ac:dyDescent="0.25">
      <c r="A18">
        <v>1</v>
      </c>
      <c r="B18" s="24">
        <v>1.2010000000000001</v>
      </c>
      <c r="C18" s="15">
        <v>1.3480000000000001</v>
      </c>
      <c r="D18" s="21">
        <v>1.1719999999999999</v>
      </c>
      <c r="E18" s="24">
        <v>1.264</v>
      </c>
      <c r="F18" s="15">
        <v>1.194</v>
      </c>
      <c r="G18" s="21">
        <v>1.1859999999999999</v>
      </c>
      <c r="H18" s="24">
        <v>1.28</v>
      </c>
      <c r="I18" s="15">
        <v>1.256</v>
      </c>
      <c r="J18" s="21">
        <v>1.198</v>
      </c>
      <c r="K18" s="24">
        <v>1.278</v>
      </c>
      <c r="L18" s="15">
        <v>1.25</v>
      </c>
      <c r="M18" s="21">
        <v>1.2030000000000001</v>
      </c>
      <c r="N18" s="24">
        <v>1.331</v>
      </c>
      <c r="O18" s="15">
        <v>1.3029999999999999</v>
      </c>
      <c r="P18" s="21">
        <v>1.27</v>
      </c>
      <c r="Q18" s="24">
        <v>1.3939999999999999</v>
      </c>
      <c r="R18" s="15">
        <v>1.345</v>
      </c>
      <c r="S18" s="21">
        <v>1.2849999999999999</v>
      </c>
      <c r="T18" s="24">
        <v>0.27</v>
      </c>
      <c r="U18" s="15">
        <v>0.28499999999999998</v>
      </c>
      <c r="V18" s="21">
        <v>0.27900000000000003</v>
      </c>
      <c r="W18" s="24">
        <v>0.80633330000000003</v>
      </c>
      <c r="X18" s="15">
        <v>0.8526667</v>
      </c>
      <c r="Y18" s="21">
        <v>0.872</v>
      </c>
    </row>
    <row r="19" spans="1:25" x14ac:dyDescent="0.25">
      <c r="A19">
        <v>2</v>
      </c>
      <c r="B19" s="24">
        <v>1.37</v>
      </c>
      <c r="C19" s="15">
        <v>1.597</v>
      </c>
      <c r="D19" s="21">
        <v>1.4450000000000001</v>
      </c>
      <c r="E19" s="24">
        <v>1.4370000000000001</v>
      </c>
      <c r="F19" s="15">
        <v>1.3979999999999999</v>
      </c>
      <c r="G19" s="21">
        <v>1.4330000000000001</v>
      </c>
      <c r="H19" s="24">
        <v>1.4350000000000001</v>
      </c>
      <c r="I19" s="15">
        <v>1.488</v>
      </c>
      <c r="J19" s="21">
        <v>1.4039999999999999</v>
      </c>
      <c r="K19" s="24">
        <v>1.4790000000000001</v>
      </c>
      <c r="L19" s="15">
        <v>1.48</v>
      </c>
      <c r="M19" s="21">
        <v>1.4239999999999999</v>
      </c>
      <c r="N19" s="24">
        <v>1.534</v>
      </c>
      <c r="O19" s="15">
        <v>1.528</v>
      </c>
      <c r="P19" s="21">
        <v>1.474</v>
      </c>
      <c r="Q19" s="24">
        <v>1.617</v>
      </c>
      <c r="R19" s="15">
        <v>1.589</v>
      </c>
      <c r="S19" s="21">
        <v>1.488</v>
      </c>
      <c r="T19" s="24">
        <v>0.27500000000000002</v>
      </c>
      <c r="U19" s="15">
        <v>0.27600000000000002</v>
      </c>
      <c r="V19" s="21">
        <v>0.27900000000000003</v>
      </c>
      <c r="W19" s="24">
        <v>0.76666670000000003</v>
      </c>
      <c r="X19" s="15">
        <v>0.85733329999999996</v>
      </c>
      <c r="Y19" s="21">
        <v>0.89300000000000002</v>
      </c>
    </row>
    <row r="20" spans="1:25" x14ac:dyDescent="0.25">
      <c r="A20">
        <v>3</v>
      </c>
      <c r="B20" s="24">
        <v>1.573</v>
      </c>
      <c r="C20" s="15">
        <v>1.7529999999999999</v>
      </c>
      <c r="D20" s="21">
        <v>1.573</v>
      </c>
      <c r="E20" s="24">
        <v>1.633</v>
      </c>
      <c r="F20" s="15">
        <v>1.5389999999999999</v>
      </c>
      <c r="G20" s="21">
        <v>1.5349999999999999</v>
      </c>
      <c r="H20" s="24">
        <v>1.6359999999999999</v>
      </c>
      <c r="I20" s="15">
        <v>1.6319999999999999</v>
      </c>
      <c r="J20" s="21">
        <v>1.518</v>
      </c>
      <c r="K20" s="24">
        <v>1.6839999999999999</v>
      </c>
      <c r="L20" s="15">
        <v>1.6160000000000001</v>
      </c>
      <c r="M20" s="21">
        <v>1.5289999999999999</v>
      </c>
      <c r="N20" s="24">
        <v>1.746</v>
      </c>
      <c r="O20" s="15">
        <v>1.6859999999999999</v>
      </c>
      <c r="P20" s="21">
        <v>1.607</v>
      </c>
      <c r="Q20" s="24">
        <v>1.853</v>
      </c>
      <c r="R20" s="15">
        <v>1.7390000000000001</v>
      </c>
      <c r="S20" s="21">
        <v>1.615</v>
      </c>
      <c r="T20" s="24">
        <v>0.28499999999999998</v>
      </c>
      <c r="U20" s="15">
        <v>0.28100000000000003</v>
      </c>
      <c r="V20" s="21">
        <v>0.27800000000000002</v>
      </c>
      <c r="W20" s="24">
        <v>0.745</v>
      </c>
      <c r="X20" s="15">
        <v>0.84266669999999999</v>
      </c>
      <c r="Y20" s="21">
        <v>0.88</v>
      </c>
    </row>
    <row r="21" spans="1:25" x14ac:dyDescent="0.25">
      <c r="A21">
        <v>4</v>
      </c>
      <c r="B21" s="24">
        <v>1.7170000000000001</v>
      </c>
      <c r="C21" s="15">
        <v>1.9119999999999999</v>
      </c>
      <c r="D21" s="21">
        <v>1.7210000000000001</v>
      </c>
      <c r="E21" s="24">
        <v>1.788</v>
      </c>
      <c r="F21" s="15">
        <v>1.71</v>
      </c>
      <c r="G21" s="21">
        <v>1.67</v>
      </c>
      <c r="H21" s="24">
        <v>1.778</v>
      </c>
      <c r="I21" s="15">
        <v>1.8080000000000001</v>
      </c>
      <c r="J21" s="21">
        <v>1.615</v>
      </c>
      <c r="K21" s="24">
        <v>1.82</v>
      </c>
      <c r="L21" s="15">
        <v>1.778</v>
      </c>
      <c r="M21" s="21">
        <v>1.651</v>
      </c>
      <c r="N21" s="24">
        <v>1.899</v>
      </c>
      <c r="O21" s="15">
        <v>1.83</v>
      </c>
      <c r="P21" s="21">
        <v>1.72</v>
      </c>
      <c r="Q21" s="24">
        <v>2.0179999999999998</v>
      </c>
      <c r="R21" s="15">
        <v>1.893</v>
      </c>
      <c r="S21" s="21">
        <v>1.7529999999999999</v>
      </c>
      <c r="T21" s="24">
        <v>0.27300000000000002</v>
      </c>
      <c r="U21" s="15">
        <v>0.28599999999999998</v>
      </c>
      <c r="V21" s="21">
        <v>0.28000000000000003</v>
      </c>
      <c r="W21" s="24">
        <v>0.73799999999999999</v>
      </c>
      <c r="X21" s="15">
        <v>0.82299999999999995</v>
      </c>
      <c r="Y21" s="21">
        <v>0.87766670000000002</v>
      </c>
    </row>
    <row r="22" spans="1:25" x14ac:dyDescent="0.25">
      <c r="A22">
        <v>5</v>
      </c>
      <c r="B22" s="24">
        <v>1.833</v>
      </c>
      <c r="C22" s="15">
        <v>2.0590000000000002</v>
      </c>
      <c r="D22" s="21">
        <v>1.855</v>
      </c>
      <c r="E22" s="24">
        <v>1.9119999999999999</v>
      </c>
      <c r="F22" s="15">
        <v>1.8460000000000001</v>
      </c>
      <c r="G22" s="21">
        <v>1.7909999999999999</v>
      </c>
      <c r="H22" s="24">
        <v>1.8959999999999999</v>
      </c>
      <c r="I22" s="15">
        <v>1.952</v>
      </c>
      <c r="J22" s="21">
        <v>1.7330000000000001</v>
      </c>
      <c r="K22" s="24">
        <v>1.958</v>
      </c>
      <c r="L22" s="15">
        <v>1.91</v>
      </c>
      <c r="M22" s="21">
        <v>1.762</v>
      </c>
      <c r="N22" s="24">
        <v>2.0209999999999999</v>
      </c>
      <c r="O22" s="15">
        <v>1.964</v>
      </c>
      <c r="P22" s="21">
        <v>1.8340000000000001</v>
      </c>
      <c r="Q22" s="24">
        <v>2.1640000000000001</v>
      </c>
      <c r="R22" s="15">
        <v>2.0579999999999998</v>
      </c>
      <c r="S22" s="21">
        <v>1.87</v>
      </c>
      <c r="T22" s="24">
        <v>0.28399999999999997</v>
      </c>
      <c r="U22" s="15">
        <v>0.27</v>
      </c>
      <c r="V22" s="21">
        <v>0.27800000000000002</v>
      </c>
      <c r="W22" s="24">
        <v>0.73899999999999999</v>
      </c>
      <c r="X22" s="15">
        <v>0.81366669999999996</v>
      </c>
      <c r="Y22" s="21">
        <v>0.87666670000000002</v>
      </c>
    </row>
    <row r="23" spans="1:25" x14ac:dyDescent="0.25">
      <c r="A23">
        <v>6</v>
      </c>
      <c r="B23" s="25">
        <v>1.9610000000000001</v>
      </c>
      <c r="C23" s="22">
        <v>2.1760000000000002</v>
      </c>
      <c r="D23" s="23">
        <v>1.9390000000000001</v>
      </c>
      <c r="E23" s="25">
        <v>2.0390000000000001</v>
      </c>
      <c r="F23" s="22">
        <v>1.9750000000000001</v>
      </c>
      <c r="G23" s="23">
        <v>1.873</v>
      </c>
      <c r="H23" s="25">
        <v>2.0230000000000001</v>
      </c>
      <c r="I23" s="22">
        <v>2.0710000000000002</v>
      </c>
      <c r="J23" s="23">
        <v>1.806</v>
      </c>
      <c r="K23" s="25">
        <v>2.0790000000000002</v>
      </c>
      <c r="L23" s="22">
        <v>2.04</v>
      </c>
      <c r="M23" s="23">
        <v>1.8360000000000001</v>
      </c>
      <c r="N23" s="25">
        <v>2.1659999999999999</v>
      </c>
      <c r="O23" s="22">
        <v>2.089</v>
      </c>
      <c r="P23" s="23">
        <v>1.919</v>
      </c>
      <c r="Q23" s="25">
        <v>2.298</v>
      </c>
      <c r="R23" s="22">
        <v>2.194</v>
      </c>
      <c r="S23" s="23">
        <v>1.9550000000000001</v>
      </c>
      <c r="T23" s="25">
        <v>0.27500000000000002</v>
      </c>
      <c r="U23" s="22">
        <v>0.27600000000000002</v>
      </c>
      <c r="V23" s="23">
        <v>0.27900000000000003</v>
      </c>
      <c r="W23" s="25">
        <v>0.72433329999999996</v>
      </c>
      <c r="X23" s="22">
        <v>0.82699999999999996</v>
      </c>
      <c r="Y23" s="23">
        <v>0.86733329999999997</v>
      </c>
    </row>
    <row r="26" spans="1:25" x14ac:dyDescent="0.25">
      <c r="A26" t="s">
        <v>171</v>
      </c>
    </row>
    <row r="27" spans="1:25" x14ac:dyDescent="0.25">
      <c r="B27" t="s">
        <v>164</v>
      </c>
      <c r="E27" t="s">
        <v>174</v>
      </c>
      <c r="H27" t="s">
        <v>175</v>
      </c>
      <c r="K27" t="s">
        <v>176</v>
      </c>
      <c r="N27" t="s">
        <v>177</v>
      </c>
      <c r="Q27" t="s">
        <v>178</v>
      </c>
      <c r="T27" t="s">
        <v>163</v>
      </c>
    </row>
    <row r="28" spans="1:25" x14ac:dyDescent="0.25">
      <c r="A28">
        <v>0</v>
      </c>
      <c r="B28" s="18">
        <v>1.155</v>
      </c>
      <c r="C28" s="19">
        <v>1.1399999999999999</v>
      </c>
      <c r="D28" s="20">
        <v>1.1259999999999999</v>
      </c>
      <c r="E28" s="18">
        <v>1.151</v>
      </c>
      <c r="F28" s="19">
        <v>1.1339999999999999</v>
      </c>
      <c r="G28" s="20">
        <v>1.143</v>
      </c>
      <c r="H28" s="18">
        <v>1.157</v>
      </c>
      <c r="I28" s="19">
        <v>1.151</v>
      </c>
      <c r="J28" s="20">
        <v>1.173</v>
      </c>
      <c r="K28" s="18">
        <v>1.179</v>
      </c>
      <c r="L28" s="19">
        <v>1.133</v>
      </c>
      <c r="M28" s="20">
        <v>1.1479999999999999</v>
      </c>
      <c r="N28" s="18">
        <v>1.1659999999999999</v>
      </c>
      <c r="O28" s="19">
        <v>1.1359999999999999</v>
      </c>
      <c r="P28" s="20">
        <v>1.1479999999999999</v>
      </c>
      <c r="Q28" s="18">
        <v>1.169</v>
      </c>
      <c r="R28" s="19">
        <v>1.198</v>
      </c>
      <c r="S28" s="20">
        <v>1.153</v>
      </c>
      <c r="T28" s="18">
        <v>1.173</v>
      </c>
      <c r="U28" s="19">
        <v>1.1499999999999999</v>
      </c>
      <c r="V28" s="20">
        <v>1.143</v>
      </c>
    </row>
    <row r="29" spans="1:25" x14ac:dyDescent="0.25">
      <c r="A29">
        <v>0.08</v>
      </c>
      <c r="B29" s="24">
        <v>1.8280000000000001</v>
      </c>
      <c r="C29" s="15">
        <v>1.8180000000000001</v>
      </c>
      <c r="D29" s="21">
        <v>1.496</v>
      </c>
      <c r="E29" s="24">
        <v>1.8340000000000001</v>
      </c>
      <c r="F29" s="15">
        <v>1.665</v>
      </c>
      <c r="G29" s="21">
        <v>1.3009999999999999</v>
      </c>
      <c r="H29" s="24">
        <v>1.762</v>
      </c>
      <c r="I29" s="15">
        <v>1.752</v>
      </c>
      <c r="J29" s="21">
        <v>1.278</v>
      </c>
      <c r="K29" s="24">
        <v>1.6830000000000001</v>
      </c>
      <c r="L29" s="15">
        <v>1.621</v>
      </c>
      <c r="M29" s="21">
        <v>1.2450000000000001</v>
      </c>
      <c r="N29" s="24">
        <v>1.7170000000000001</v>
      </c>
      <c r="O29" s="15">
        <v>1.5049999999999999</v>
      </c>
      <c r="P29" s="21">
        <v>1.2569999999999999</v>
      </c>
      <c r="Q29" s="24">
        <v>1.6519999999999999</v>
      </c>
      <c r="R29" s="15">
        <v>1.66</v>
      </c>
      <c r="S29" s="21">
        <v>1.296</v>
      </c>
      <c r="T29" s="24">
        <v>1.1619999999999999</v>
      </c>
      <c r="U29" s="15">
        <v>1.143</v>
      </c>
      <c r="V29" s="21">
        <v>1.1499999999999999</v>
      </c>
    </row>
    <row r="30" spans="1:25" x14ac:dyDescent="0.25">
      <c r="A30">
        <v>1</v>
      </c>
      <c r="B30" s="24">
        <v>6.5910000000000002</v>
      </c>
      <c r="C30" s="15">
        <v>6.1719999999999997</v>
      </c>
      <c r="D30" s="21">
        <v>4.4359999999999999</v>
      </c>
      <c r="E30" s="24">
        <v>6.774</v>
      </c>
      <c r="F30" s="15">
        <v>4.6399999999999997</v>
      </c>
      <c r="G30" s="21">
        <v>3.2069999999999999</v>
      </c>
      <c r="H30" s="24">
        <v>6.0869999999999997</v>
      </c>
      <c r="I30" s="15">
        <v>5.6760000000000002</v>
      </c>
      <c r="J30" s="21">
        <v>3.04</v>
      </c>
      <c r="K30" s="24">
        <v>5.9119999999999999</v>
      </c>
      <c r="L30" s="15">
        <v>4.7050000000000001</v>
      </c>
      <c r="M30" s="21">
        <v>2.9060000000000001</v>
      </c>
      <c r="N30" s="24">
        <v>5.4809999999999999</v>
      </c>
      <c r="O30" s="15">
        <v>4.0990000000000002</v>
      </c>
      <c r="P30" s="21">
        <v>3.01</v>
      </c>
      <c r="Q30" s="24">
        <v>6.5970000000000004</v>
      </c>
      <c r="R30" s="15">
        <v>4.6669999999999998</v>
      </c>
      <c r="S30" s="21">
        <v>3.0670000000000002</v>
      </c>
      <c r="T30" s="24">
        <v>1.1479999999999999</v>
      </c>
      <c r="U30" s="15">
        <v>1.1499999999999999</v>
      </c>
      <c r="V30" s="21">
        <v>1.17</v>
      </c>
    </row>
    <row r="31" spans="1:25" x14ac:dyDescent="0.25">
      <c r="A31">
        <v>2</v>
      </c>
      <c r="B31" s="24">
        <v>8.9860000000000007</v>
      </c>
      <c r="C31" s="15">
        <v>9.1999999999999993</v>
      </c>
      <c r="D31" s="21">
        <v>6.63</v>
      </c>
      <c r="E31" s="24">
        <v>9.36</v>
      </c>
      <c r="F31" s="15">
        <v>7.25</v>
      </c>
      <c r="G31" s="21">
        <v>4.1929999999999996</v>
      </c>
      <c r="H31" s="24">
        <v>8.3330000000000002</v>
      </c>
      <c r="I31" s="15">
        <v>8.4450000000000003</v>
      </c>
      <c r="J31" s="21">
        <v>3.83</v>
      </c>
      <c r="K31" s="24">
        <v>8.1</v>
      </c>
      <c r="L31" s="15">
        <v>7.0209999999999999</v>
      </c>
      <c r="M31" s="21">
        <v>3.67</v>
      </c>
      <c r="N31" s="24">
        <v>7.657</v>
      </c>
      <c r="O31" s="15">
        <v>6.3440000000000003</v>
      </c>
      <c r="P31" s="21">
        <v>3.8260000000000001</v>
      </c>
      <c r="Q31" s="24">
        <v>9.2279999999999998</v>
      </c>
      <c r="R31" s="15">
        <v>6.8179999999999996</v>
      </c>
      <c r="S31" s="21">
        <v>3.9540000000000002</v>
      </c>
      <c r="T31" s="24">
        <v>1.1499999999999999</v>
      </c>
      <c r="U31" s="15">
        <v>1.17</v>
      </c>
      <c r="V31" s="21">
        <v>1.151</v>
      </c>
    </row>
    <row r="32" spans="1:25" x14ac:dyDescent="0.25">
      <c r="A32">
        <v>3</v>
      </c>
      <c r="B32" s="24">
        <v>10.901999999999999</v>
      </c>
      <c r="C32" s="15">
        <v>10.884</v>
      </c>
      <c r="D32" s="21">
        <v>8.0500000000000007</v>
      </c>
      <c r="E32" s="24">
        <v>10.647</v>
      </c>
      <c r="F32" s="15">
        <v>8.1769999999999996</v>
      </c>
      <c r="G32" s="21">
        <v>5.3579999999999997</v>
      </c>
      <c r="H32" s="24">
        <v>9.8040000000000003</v>
      </c>
      <c r="I32" s="15">
        <v>9.2469999999999999</v>
      </c>
      <c r="J32" s="21">
        <v>4.7539999999999996</v>
      </c>
      <c r="K32" s="24">
        <v>9.5280000000000005</v>
      </c>
      <c r="L32" s="15">
        <v>7.9569999999999999</v>
      </c>
      <c r="M32" s="21">
        <v>4.4059999999999997</v>
      </c>
      <c r="N32" s="24">
        <v>9.1329999999999991</v>
      </c>
      <c r="O32" s="15">
        <v>7.032</v>
      </c>
      <c r="P32" s="21">
        <v>4.617</v>
      </c>
      <c r="Q32" s="24">
        <v>10.811999999999999</v>
      </c>
      <c r="R32" s="15">
        <v>7.7549999999999999</v>
      </c>
      <c r="S32" s="21">
        <v>4.8600000000000003</v>
      </c>
      <c r="T32" s="24">
        <v>1.143</v>
      </c>
      <c r="U32" s="15">
        <v>1.151</v>
      </c>
      <c r="V32" s="21">
        <v>1.161</v>
      </c>
    </row>
    <row r="33" spans="1:22" x14ac:dyDescent="0.25">
      <c r="A33">
        <v>4</v>
      </c>
      <c r="B33" s="24">
        <v>11.205</v>
      </c>
      <c r="C33" s="15">
        <v>11.763999999999999</v>
      </c>
      <c r="D33" s="21">
        <v>8.99</v>
      </c>
      <c r="E33" s="24">
        <v>11.077</v>
      </c>
      <c r="F33" s="15">
        <v>8.9960000000000004</v>
      </c>
      <c r="G33" s="21">
        <v>6.1859999999999999</v>
      </c>
      <c r="H33" s="24">
        <v>10.385999999999999</v>
      </c>
      <c r="I33" s="15">
        <v>9.6999999999999993</v>
      </c>
      <c r="J33" s="21">
        <v>5.806</v>
      </c>
      <c r="K33" s="24">
        <v>10.212</v>
      </c>
      <c r="L33" s="15">
        <v>8.34</v>
      </c>
      <c r="M33" s="21">
        <v>5.3540000000000001</v>
      </c>
      <c r="N33" s="24">
        <v>9.9090000000000007</v>
      </c>
      <c r="O33" s="15">
        <v>7.6059999999999999</v>
      </c>
      <c r="P33" s="21">
        <v>5.55</v>
      </c>
      <c r="Q33" s="24">
        <v>11.99</v>
      </c>
      <c r="R33" s="15">
        <v>7.891</v>
      </c>
      <c r="S33" s="21">
        <v>5.7519999999999998</v>
      </c>
      <c r="T33" s="24">
        <v>1.1499999999999999</v>
      </c>
      <c r="U33" s="15">
        <v>1.161</v>
      </c>
      <c r="V33" s="21">
        <v>1.181</v>
      </c>
    </row>
    <row r="34" spans="1:22" x14ac:dyDescent="0.25">
      <c r="A34">
        <v>5</v>
      </c>
      <c r="B34" s="24">
        <v>12.099</v>
      </c>
      <c r="C34" s="15">
        <v>13.077</v>
      </c>
      <c r="D34" s="21">
        <v>9.4160000000000004</v>
      </c>
      <c r="E34" s="24">
        <v>11.728</v>
      </c>
      <c r="F34" s="15">
        <v>10.039999999999999</v>
      </c>
      <c r="G34" s="21">
        <v>6.5270000000000001</v>
      </c>
      <c r="H34" s="24">
        <v>10.91</v>
      </c>
      <c r="I34" s="15">
        <v>10.778</v>
      </c>
      <c r="J34" s="21">
        <v>6.2549999999999999</v>
      </c>
      <c r="K34" s="24">
        <v>10.981999999999999</v>
      </c>
      <c r="L34" s="15">
        <v>9.1240000000000006</v>
      </c>
      <c r="M34" s="21">
        <v>5.7679999999999998</v>
      </c>
      <c r="N34" s="24">
        <v>10.449</v>
      </c>
      <c r="O34" s="15">
        <v>8.407</v>
      </c>
      <c r="P34" s="21">
        <v>5.9219999999999997</v>
      </c>
      <c r="Q34" s="24">
        <v>12.827</v>
      </c>
      <c r="R34" s="15">
        <v>8.657</v>
      </c>
      <c r="S34" s="21">
        <v>6.2080000000000002</v>
      </c>
      <c r="T34" s="24">
        <v>1.17</v>
      </c>
      <c r="U34" s="15">
        <v>1.181</v>
      </c>
      <c r="V34" s="21">
        <v>1.165</v>
      </c>
    </row>
    <row r="35" spans="1:22" x14ac:dyDescent="0.25">
      <c r="A35">
        <v>6</v>
      </c>
      <c r="B35" s="25">
        <v>12.855</v>
      </c>
      <c r="C35" s="22">
        <v>13.917999999999999</v>
      </c>
      <c r="D35" s="23">
        <v>10.045</v>
      </c>
      <c r="E35" s="25">
        <v>12.423</v>
      </c>
      <c r="F35" s="22">
        <v>10.417999999999999</v>
      </c>
      <c r="G35" s="23">
        <v>7.0449999999999999</v>
      </c>
      <c r="H35" s="25">
        <v>11.477</v>
      </c>
      <c r="I35" s="22">
        <v>11.613</v>
      </c>
      <c r="J35" s="23">
        <v>6.8040000000000003</v>
      </c>
      <c r="K35" s="25">
        <v>11.52</v>
      </c>
      <c r="L35" s="22">
        <v>9.6449999999999996</v>
      </c>
      <c r="M35" s="23">
        <v>6.3289999999999997</v>
      </c>
      <c r="N35" s="25">
        <v>11.007</v>
      </c>
      <c r="O35" s="22">
        <v>8.8330000000000002</v>
      </c>
      <c r="P35" s="23">
        <v>6.42</v>
      </c>
      <c r="Q35" s="25">
        <v>13.552</v>
      </c>
      <c r="R35" s="22">
        <v>9.1470000000000002</v>
      </c>
      <c r="S35" s="23">
        <v>6.7290000000000001</v>
      </c>
      <c r="T35" s="25">
        <v>1.151</v>
      </c>
      <c r="U35" s="22">
        <v>1.165</v>
      </c>
      <c r="V35" s="23">
        <v>1.1830000000000001</v>
      </c>
    </row>
    <row r="37" spans="1:22" x14ac:dyDescent="0.25">
      <c r="A37" t="s">
        <v>172</v>
      </c>
    </row>
    <row r="38" spans="1:22" x14ac:dyDescent="0.25">
      <c r="B38" t="s">
        <v>164</v>
      </c>
      <c r="E38" t="s">
        <v>174</v>
      </c>
      <c r="H38" t="s">
        <v>175</v>
      </c>
      <c r="K38" t="s">
        <v>176</v>
      </c>
      <c r="N38" t="s">
        <v>177</v>
      </c>
      <c r="Q38" t="s">
        <v>178</v>
      </c>
      <c r="T38" t="s">
        <v>163</v>
      </c>
    </row>
    <row r="39" spans="1:22" x14ac:dyDescent="0.25">
      <c r="A39">
        <v>0</v>
      </c>
      <c r="B39" s="18">
        <v>1.18</v>
      </c>
      <c r="C39" s="19">
        <v>1.179</v>
      </c>
      <c r="D39" s="20">
        <v>1.145</v>
      </c>
      <c r="E39" s="18">
        <v>1.141</v>
      </c>
      <c r="F39" s="19">
        <v>1.135</v>
      </c>
      <c r="G39" s="20">
        <v>1.165</v>
      </c>
      <c r="H39" s="18">
        <v>1.149</v>
      </c>
      <c r="I39" s="19">
        <v>1.1459999999999999</v>
      </c>
      <c r="J39" s="20">
        <v>1.18</v>
      </c>
      <c r="K39" s="18">
        <v>1.1839999999999999</v>
      </c>
      <c r="L39" s="19">
        <v>1.151</v>
      </c>
      <c r="M39" s="20">
        <v>1.1739999999999999</v>
      </c>
      <c r="N39" s="18">
        <v>1.1379999999999999</v>
      </c>
      <c r="O39" s="19">
        <v>1.1399999999999999</v>
      </c>
      <c r="P39" s="20">
        <v>1.1559999999999999</v>
      </c>
      <c r="Q39" s="18">
        <v>1.177</v>
      </c>
      <c r="R39" s="19">
        <v>1.163</v>
      </c>
      <c r="S39" s="20">
        <v>1.1930000000000001</v>
      </c>
      <c r="T39" s="18">
        <v>1.173</v>
      </c>
      <c r="U39" s="19">
        <v>1.1499999999999999</v>
      </c>
      <c r="V39" s="20">
        <v>1.143</v>
      </c>
    </row>
    <row r="40" spans="1:22" x14ac:dyDescent="0.25">
      <c r="A40">
        <v>0.08</v>
      </c>
      <c r="B40" s="24">
        <v>1.2010000000000001</v>
      </c>
      <c r="C40" s="15">
        <v>1.1839999999999999</v>
      </c>
      <c r="D40" s="21">
        <v>1.202</v>
      </c>
      <c r="E40" s="24">
        <v>1.175</v>
      </c>
      <c r="F40" s="15">
        <v>1.1399999999999999</v>
      </c>
      <c r="G40" s="21">
        <v>1.181</v>
      </c>
      <c r="H40" s="24">
        <v>1.1830000000000001</v>
      </c>
      <c r="I40" s="15">
        <v>1.161</v>
      </c>
      <c r="J40" s="21">
        <v>1.19</v>
      </c>
      <c r="K40" s="24">
        <v>1.2010000000000001</v>
      </c>
      <c r="L40" s="15">
        <v>1.1399999999999999</v>
      </c>
      <c r="M40" s="21">
        <v>1.2</v>
      </c>
      <c r="N40" s="24">
        <v>1.177</v>
      </c>
      <c r="O40" s="15">
        <v>1.145</v>
      </c>
      <c r="P40" s="21">
        <v>1.17</v>
      </c>
      <c r="Q40" s="24">
        <v>1.2010000000000001</v>
      </c>
      <c r="R40" s="15">
        <v>1.159</v>
      </c>
      <c r="S40" s="21">
        <v>1.181</v>
      </c>
      <c r="T40" s="24">
        <v>1.1619999999999999</v>
      </c>
      <c r="U40" s="15">
        <v>1.143</v>
      </c>
      <c r="V40" s="21">
        <v>1.1499999999999999</v>
      </c>
    </row>
    <row r="41" spans="1:22" x14ac:dyDescent="0.25">
      <c r="A41">
        <v>1</v>
      </c>
      <c r="B41" s="24">
        <v>1.35</v>
      </c>
      <c r="C41" s="15">
        <v>1.3080000000000001</v>
      </c>
      <c r="D41" s="21">
        <v>1.3029999999999999</v>
      </c>
      <c r="E41" s="24">
        <v>1.3129999999999999</v>
      </c>
      <c r="F41" s="15">
        <v>1.244</v>
      </c>
      <c r="G41" s="21">
        <v>1.2649999999999999</v>
      </c>
      <c r="H41" s="24">
        <v>1.2849999999999999</v>
      </c>
      <c r="I41" s="15">
        <v>1.2989999999999999</v>
      </c>
      <c r="J41" s="21">
        <v>1.254</v>
      </c>
      <c r="K41" s="24">
        <v>1.3169999999999999</v>
      </c>
      <c r="L41" s="15">
        <v>1.2350000000000001</v>
      </c>
      <c r="M41" s="21">
        <v>1.2829999999999999</v>
      </c>
      <c r="N41" s="24">
        <v>1.274</v>
      </c>
      <c r="O41" s="15">
        <v>1.2410000000000001</v>
      </c>
      <c r="P41" s="21">
        <v>1.21</v>
      </c>
      <c r="Q41" s="24">
        <v>1.325</v>
      </c>
      <c r="R41" s="15">
        <v>1.2649999999999999</v>
      </c>
      <c r="S41" s="21">
        <v>1.2170000000000001</v>
      </c>
      <c r="T41" s="24">
        <v>1.1479999999999999</v>
      </c>
      <c r="U41" s="15">
        <v>1.1499999999999999</v>
      </c>
      <c r="V41" s="21">
        <v>1.17</v>
      </c>
    </row>
    <row r="42" spans="1:22" x14ac:dyDescent="0.25">
      <c r="A42">
        <v>2</v>
      </c>
      <c r="B42" s="24">
        <v>1.482</v>
      </c>
      <c r="C42" s="15">
        <v>1.514</v>
      </c>
      <c r="D42" s="21">
        <v>1.403</v>
      </c>
      <c r="E42" s="24">
        <v>1.44</v>
      </c>
      <c r="F42" s="15">
        <v>1.389</v>
      </c>
      <c r="G42" s="21">
        <v>1.3740000000000001</v>
      </c>
      <c r="H42" s="24">
        <v>1.385</v>
      </c>
      <c r="I42" s="15">
        <v>1.4370000000000001</v>
      </c>
      <c r="J42" s="21">
        <v>1.349</v>
      </c>
      <c r="K42" s="24">
        <v>1.425</v>
      </c>
      <c r="L42" s="15">
        <v>1.3620000000000001</v>
      </c>
      <c r="M42" s="21">
        <v>1.3740000000000001</v>
      </c>
      <c r="N42" s="24">
        <v>1.385</v>
      </c>
      <c r="O42" s="15">
        <v>1.34</v>
      </c>
      <c r="P42" s="21">
        <v>1.2509999999999999</v>
      </c>
      <c r="Q42" s="24">
        <v>1.4610000000000001</v>
      </c>
      <c r="R42" s="15">
        <v>1.4179999999999999</v>
      </c>
      <c r="S42" s="21">
        <v>1.272</v>
      </c>
      <c r="T42" s="24">
        <v>1.1499999999999999</v>
      </c>
      <c r="U42" s="15">
        <v>1.17</v>
      </c>
      <c r="V42" s="21">
        <v>1.151</v>
      </c>
    </row>
    <row r="43" spans="1:22" x14ac:dyDescent="0.25">
      <c r="A43">
        <v>3</v>
      </c>
      <c r="B43" s="24">
        <v>1.6659999999999999</v>
      </c>
      <c r="C43" s="15">
        <v>1.669</v>
      </c>
      <c r="D43" s="21">
        <v>1.5529999999999999</v>
      </c>
      <c r="E43" s="24">
        <v>1.607</v>
      </c>
      <c r="F43" s="15">
        <v>1.492</v>
      </c>
      <c r="G43" s="21">
        <v>1.488</v>
      </c>
      <c r="H43" s="24">
        <v>1.5620000000000001</v>
      </c>
      <c r="I43" s="15">
        <v>1.5509999999999999</v>
      </c>
      <c r="J43" s="21">
        <v>1.464</v>
      </c>
      <c r="K43" s="24">
        <v>1.581</v>
      </c>
      <c r="L43" s="15">
        <v>1.4690000000000001</v>
      </c>
      <c r="M43" s="21">
        <v>1.5</v>
      </c>
      <c r="N43" s="24">
        <v>1.5369999999999999</v>
      </c>
      <c r="O43" s="15">
        <v>1.4350000000000001</v>
      </c>
      <c r="P43" s="21">
        <v>1.3089999999999999</v>
      </c>
      <c r="Q43" s="24">
        <v>1.6439999999999999</v>
      </c>
      <c r="R43" s="15">
        <v>1.5329999999999999</v>
      </c>
      <c r="S43" s="21">
        <v>1.337</v>
      </c>
      <c r="T43" s="24">
        <v>1.143</v>
      </c>
      <c r="U43" s="15">
        <v>1.151</v>
      </c>
      <c r="V43" s="21">
        <v>1.161</v>
      </c>
    </row>
    <row r="44" spans="1:22" x14ac:dyDescent="0.25">
      <c r="A44">
        <v>4</v>
      </c>
      <c r="B44" s="24">
        <v>1.8169999999999999</v>
      </c>
      <c r="C44" s="15">
        <v>1.895</v>
      </c>
      <c r="D44" s="21">
        <v>1.762</v>
      </c>
      <c r="E44" s="24">
        <v>1.7589999999999999</v>
      </c>
      <c r="F44" s="15">
        <v>1.611</v>
      </c>
      <c r="G44" s="21">
        <v>1.681</v>
      </c>
      <c r="H44" s="24">
        <v>1.667</v>
      </c>
      <c r="I44" s="15">
        <v>1.6970000000000001</v>
      </c>
      <c r="J44" s="21">
        <v>1.6080000000000001</v>
      </c>
      <c r="K44" s="24">
        <v>1.694</v>
      </c>
      <c r="L44" s="15">
        <v>1.56</v>
      </c>
      <c r="M44" s="21">
        <v>1.665</v>
      </c>
      <c r="N44" s="24">
        <v>1.6739999999999999</v>
      </c>
      <c r="O44" s="15">
        <v>1.516</v>
      </c>
      <c r="P44" s="21">
        <v>1.3939999999999999</v>
      </c>
      <c r="Q44" s="24">
        <v>1.7649999999999999</v>
      </c>
      <c r="R44" s="15">
        <v>1.641</v>
      </c>
      <c r="S44" s="21">
        <v>1.4330000000000001</v>
      </c>
      <c r="T44" s="24">
        <v>1.1499999999999999</v>
      </c>
      <c r="U44" s="15">
        <v>1.161</v>
      </c>
      <c r="V44" s="21">
        <v>1.181</v>
      </c>
    </row>
    <row r="45" spans="1:22" x14ac:dyDescent="0.25">
      <c r="A45">
        <v>5</v>
      </c>
      <c r="B45" s="24">
        <v>1.982</v>
      </c>
      <c r="C45" s="15">
        <v>2.2120000000000002</v>
      </c>
      <c r="D45" s="21">
        <v>1.8879999999999999</v>
      </c>
      <c r="E45" s="24">
        <v>1.923</v>
      </c>
      <c r="F45" s="15">
        <v>1.754</v>
      </c>
      <c r="G45" s="21">
        <v>1.802</v>
      </c>
      <c r="H45" s="24">
        <v>1.8120000000000001</v>
      </c>
      <c r="I45" s="15">
        <v>1.853</v>
      </c>
      <c r="J45" s="21">
        <v>1.728</v>
      </c>
      <c r="K45" s="24">
        <v>1.8340000000000001</v>
      </c>
      <c r="L45" s="15">
        <v>1.6890000000000001</v>
      </c>
      <c r="M45" s="21">
        <v>1.7869999999999999</v>
      </c>
      <c r="N45" s="24">
        <v>1.788</v>
      </c>
      <c r="O45" s="15">
        <v>1.6459999999999999</v>
      </c>
      <c r="P45" s="21">
        <v>1.458</v>
      </c>
      <c r="Q45" s="24">
        <v>1.93</v>
      </c>
      <c r="R45" s="15">
        <v>1.7929999999999999</v>
      </c>
      <c r="S45" s="21">
        <v>1.492</v>
      </c>
      <c r="T45" s="24">
        <v>1.17</v>
      </c>
      <c r="U45" s="15">
        <v>1.181</v>
      </c>
      <c r="V45" s="21">
        <v>1.165</v>
      </c>
    </row>
    <row r="46" spans="1:22" x14ac:dyDescent="0.25">
      <c r="A46">
        <v>6</v>
      </c>
      <c r="B46" s="25">
        <v>2.1619999999999999</v>
      </c>
      <c r="C46" s="22">
        <v>2.6869999999999998</v>
      </c>
      <c r="D46" s="23">
        <v>2.1579999999999999</v>
      </c>
      <c r="E46" s="25">
        <v>2.0920000000000001</v>
      </c>
      <c r="F46" s="22">
        <v>1.887</v>
      </c>
      <c r="G46" s="23">
        <v>2.0409999999999999</v>
      </c>
      <c r="H46" s="25">
        <v>1.948</v>
      </c>
      <c r="I46" s="22">
        <v>2.0169999999999999</v>
      </c>
      <c r="J46" s="23">
        <v>1.9</v>
      </c>
      <c r="K46" s="25">
        <v>1.986</v>
      </c>
      <c r="L46" s="22">
        <v>1.823</v>
      </c>
      <c r="M46" s="23">
        <v>2.0019999999999998</v>
      </c>
      <c r="N46" s="25">
        <v>1.9410000000000001</v>
      </c>
      <c r="O46" s="22">
        <v>1.758</v>
      </c>
      <c r="P46" s="23">
        <v>1.544</v>
      </c>
      <c r="Q46" s="25">
        <v>2.089</v>
      </c>
      <c r="R46" s="22">
        <v>1.9419999999999999</v>
      </c>
      <c r="S46" s="23">
        <v>1.611</v>
      </c>
      <c r="T46" s="25">
        <v>1.151</v>
      </c>
      <c r="U46" s="22">
        <v>1.165</v>
      </c>
      <c r="V46" s="23">
        <v>1.183000000000000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07899-6DFD-49F2-ADF5-3BB98927D529}">
  <dimension ref="A1:Y73"/>
  <sheetViews>
    <sheetView workbookViewId="0">
      <selection activeCell="O22" sqref="O22"/>
    </sheetView>
  </sheetViews>
  <sheetFormatPr baseColWidth="10" defaultRowHeight="15" x14ac:dyDescent="0.25"/>
  <cols>
    <col min="2" max="25" width="8.28515625" customWidth="1"/>
  </cols>
  <sheetData>
    <row r="1" spans="1:10" ht="18.75" x14ac:dyDescent="0.3">
      <c r="A1" s="137" t="s">
        <v>179</v>
      </c>
    </row>
    <row r="3" spans="1:10" x14ac:dyDescent="0.25">
      <c r="A3" s="114" t="s">
        <v>169</v>
      </c>
    </row>
    <row r="4" spans="1:10" x14ac:dyDescent="0.25">
      <c r="A4" t="s">
        <v>111</v>
      </c>
      <c r="B4" t="s">
        <v>180</v>
      </c>
      <c r="E4" t="s">
        <v>181</v>
      </c>
      <c r="H4" t="s">
        <v>182</v>
      </c>
    </row>
    <row r="5" spans="1:10" x14ac:dyDescent="0.25">
      <c r="B5">
        <v>1</v>
      </c>
      <c r="C5">
        <v>2</v>
      </c>
      <c r="D5">
        <v>3</v>
      </c>
      <c r="E5">
        <v>1</v>
      </c>
      <c r="F5">
        <v>2</v>
      </c>
      <c r="G5">
        <v>3</v>
      </c>
      <c r="H5">
        <v>1</v>
      </c>
      <c r="I5">
        <v>2</v>
      </c>
      <c r="J5">
        <v>3</v>
      </c>
    </row>
    <row r="6" spans="1:10" x14ac:dyDescent="0.25">
      <c r="A6">
        <v>0</v>
      </c>
      <c r="B6" s="26">
        <v>5.5216666666666674</v>
      </c>
      <c r="C6" s="27">
        <v>5.75</v>
      </c>
      <c r="D6" s="28">
        <v>5.6846666666666668</v>
      </c>
      <c r="E6" s="26">
        <v>5.5110000000000001</v>
      </c>
      <c r="F6" s="27">
        <v>5.7973333333333334</v>
      </c>
      <c r="G6" s="28">
        <v>5.5546666666666669</v>
      </c>
      <c r="H6" s="26">
        <v>5.0068333333333328</v>
      </c>
      <c r="I6" s="27">
        <v>5.0888333333333327</v>
      </c>
      <c r="J6" s="28">
        <v>4.9710000000000001</v>
      </c>
    </row>
    <row r="7" spans="1:10" x14ac:dyDescent="0.25">
      <c r="A7">
        <v>1</v>
      </c>
      <c r="B7" s="29">
        <v>7.1726666666666672</v>
      </c>
      <c r="C7" s="30">
        <v>7.6093333333333328</v>
      </c>
      <c r="D7" s="31">
        <v>7.5259999999999998</v>
      </c>
      <c r="E7" s="29">
        <v>6.5993333333333331</v>
      </c>
      <c r="F7" s="30">
        <v>7.0590000000000002</v>
      </c>
      <c r="G7" s="31">
        <v>7.4796666666666667</v>
      </c>
      <c r="H7" s="29">
        <v>4.8028333333333331</v>
      </c>
      <c r="I7" s="30">
        <v>4.6808333333333332</v>
      </c>
      <c r="J7" s="31">
        <v>4.7106666666666666</v>
      </c>
    </row>
    <row r="8" spans="1:10" x14ac:dyDescent="0.25">
      <c r="A8">
        <v>2</v>
      </c>
      <c r="B8" s="29">
        <v>9.0973333333333333</v>
      </c>
      <c r="C8" s="30">
        <v>9.3756666666666657</v>
      </c>
      <c r="D8" s="31">
        <v>9.5519999999999996</v>
      </c>
      <c r="E8" s="29">
        <v>7.9883333333333333</v>
      </c>
      <c r="F8" s="30">
        <v>8.6329999999999991</v>
      </c>
      <c r="G8" s="31">
        <v>9.3006666666666664</v>
      </c>
      <c r="H8" s="29">
        <v>4.7608333333333333</v>
      </c>
      <c r="I8" s="30">
        <v>4.6396666666666668</v>
      </c>
      <c r="J8" s="31">
        <v>4.6488333333333332</v>
      </c>
    </row>
    <row r="9" spans="1:10" x14ac:dyDescent="0.25">
      <c r="A9">
        <v>3</v>
      </c>
      <c r="B9" s="29">
        <v>10.534000000000001</v>
      </c>
      <c r="C9" s="30">
        <v>10.817666666666666</v>
      </c>
      <c r="D9" s="31">
        <v>11.656000000000001</v>
      </c>
      <c r="E9" s="29">
        <v>9.0916666666666668</v>
      </c>
      <c r="F9" s="30">
        <v>9.913333333333334</v>
      </c>
      <c r="G9" s="31">
        <v>11.338333333333335</v>
      </c>
      <c r="H9" s="29">
        <v>4.730833333333333</v>
      </c>
      <c r="I9" s="30">
        <v>4.636333333333333</v>
      </c>
      <c r="J9" s="31">
        <v>4.5488333333333326</v>
      </c>
    </row>
    <row r="10" spans="1:10" x14ac:dyDescent="0.25">
      <c r="A10">
        <v>4</v>
      </c>
      <c r="B10" s="29">
        <v>12.157333333333334</v>
      </c>
      <c r="C10" s="30">
        <v>12.672333333333334</v>
      </c>
      <c r="D10" s="31">
        <v>13.244333333333334</v>
      </c>
      <c r="E10" s="29">
        <v>10.338666666666667</v>
      </c>
      <c r="F10" s="30">
        <v>11.713666666666667</v>
      </c>
      <c r="G10" s="31">
        <v>12.861000000000001</v>
      </c>
      <c r="H10" s="29">
        <v>4.7358333333333329</v>
      </c>
      <c r="I10" s="30">
        <v>4.6101666666666672</v>
      </c>
      <c r="J10" s="31">
        <v>4.5964999999999998</v>
      </c>
    </row>
    <row r="11" spans="1:10" x14ac:dyDescent="0.25">
      <c r="A11">
        <v>5</v>
      </c>
      <c r="B11" s="29">
        <v>13.238666666666665</v>
      </c>
      <c r="C11" s="30">
        <v>13.778</v>
      </c>
      <c r="D11" s="31">
        <v>14.446999999999999</v>
      </c>
      <c r="E11" s="29">
        <v>11.128666666666666</v>
      </c>
      <c r="F11" s="30">
        <v>12.820333333333334</v>
      </c>
      <c r="G11" s="31">
        <v>14.058333333333334</v>
      </c>
      <c r="H11" s="29">
        <v>4.7690000000000001</v>
      </c>
      <c r="I11" s="30">
        <v>4.5914999999999999</v>
      </c>
      <c r="J11" s="31">
        <v>4.5951666666666666</v>
      </c>
    </row>
    <row r="12" spans="1:10" x14ac:dyDescent="0.25">
      <c r="A12">
        <v>6</v>
      </c>
      <c r="B12" s="32">
        <v>14.296666666666667</v>
      </c>
      <c r="C12" s="33">
        <v>15.118666666666666</v>
      </c>
      <c r="D12" s="34">
        <v>15.309333333333335</v>
      </c>
      <c r="E12" s="32">
        <v>11.959333333333333</v>
      </c>
      <c r="F12" s="33">
        <v>14.413666666666666</v>
      </c>
      <c r="G12" s="34">
        <v>15.128333333333334</v>
      </c>
      <c r="H12" s="32">
        <v>4.7038333333333329</v>
      </c>
      <c r="I12" s="33">
        <v>4.6398333333333328</v>
      </c>
      <c r="J12" s="34">
        <v>4.5508333333333333</v>
      </c>
    </row>
    <row r="14" spans="1:10" x14ac:dyDescent="0.25">
      <c r="A14" t="s">
        <v>183</v>
      </c>
      <c r="B14" t="s">
        <v>180</v>
      </c>
      <c r="E14" t="s">
        <v>181</v>
      </c>
      <c r="H14" t="s">
        <v>182</v>
      </c>
    </row>
    <row r="15" spans="1:10" x14ac:dyDescent="0.25">
      <c r="B15">
        <v>1</v>
      </c>
      <c r="C15">
        <v>2</v>
      </c>
      <c r="D15">
        <v>3</v>
      </c>
      <c r="E15">
        <v>1</v>
      </c>
      <c r="F15">
        <v>2</v>
      </c>
      <c r="G15">
        <v>3</v>
      </c>
      <c r="H15">
        <v>1</v>
      </c>
      <c r="I15">
        <v>2</v>
      </c>
      <c r="J15">
        <v>3</v>
      </c>
    </row>
    <row r="16" spans="1:10" x14ac:dyDescent="0.25">
      <c r="A16">
        <v>0</v>
      </c>
      <c r="B16" s="26">
        <v>5.9463333333333335</v>
      </c>
      <c r="C16" s="27">
        <v>6.1589999999999998</v>
      </c>
      <c r="D16" s="28">
        <v>6.0209999999999999</v>
      </c>
      <c r="E16" s="26">
        <v>5.907</v>
      </c>
      <c r="F16" s="27">
        <v>6.2786666666666671</v>
      </c>
      <c r="G16" s="28">
        <v>5.9539999999999997</v>
      </c>
      <c r="H16" s="26">
        <v>5.0068333333333328</v>
      </c>
      <c r="I16" s="27">
        <v>5.0888333333333327</v>
      </c>
      <c r="J16" s="28">
        <v>4.9710000000000001</v>
      </c>
    </row>
    <row r="17" spans="1:10" x14ac:dyDescent="0.25">
      <c r="A17">
        <v>1</v>
      </c>
      <c r="B17" s="29">
        <v>8.0739999999999998</v>
      </c>
      <c r="C17" s="30">
        <v>8.9003333333333341</v>
      </c>
      <c r="D17" s="31">
        <v>8.881333333333334</v>
      </c>
      <c r="E17" s="29">
        <v>7.2526666666666673</v>
      </c>
      <c r="F17" s="30">
        <v>8.0573333333333323</v>
      </c>
      <c r="G17" s="31">
        <v>8.9183333333333348</v>
      </c>
      <c r="H17" s="29">
        <v>4.8028333333333331</v>
      </c>
      <c r="I17" s="30">
        <v>4.6808333333333332</v>
      </c>
      <c r="J17" s="31">
        <v>4.7106666666666666</v>
      </c>
    </row>
    <row r="18" spans="1:10" x14ac:dyDescent="0.25">
      <c r="A18">
        <v>2</v>
      </c>
      <c r="B18" s="29">
        <v>10.638999999999999</v>
      </c>
      <c r="C18" s="30">
        <v>11.193</v>
      </c>
      <c r="D18" s="31">
        <v>11.963666666666667</v>
      </c>
      <c r="E18" s="29">
        <v>9.2513333333333332</v>
      </c>
      <c r="F18" s="30">
        <v>10.268000000000001</v>
      </c>
      <c r="G18" s="31">
        <v>11.861000000000001</v>
      </c>
      <c r="H18" s="29">
        <v>4.7608333333333333</v>
      </c>
      <c r="I18" s="30">
        <v>4.6396666666666668</v>
      </c>
      <c r="J18" s="31">
        <v>4.6488333333333332</v>
      </c>
    </row>
    <row r="19" spans="1:10" x14ac:dyDescent="0.25">
      <c r="A19">
        <v>3</v>
      </c>
      <c r="B19" s="29">
        <v>12.456333333333333</v>
      </c>
      <c r="C19" s="30">
        <v>13.337666666666665</v>
      </c>
      <c r="D19" s="31">
        <v>15.312333333333333</v>
      </c>
      <c r="E19" s="29">
        <v>10.842666666666666</v>
      </c>
      <c r="F19" s="30">
        <v>12.109</v>
      </c>
      <c r="G19" s="31">
        <v>15.231999999999999</v>
      </c>
      <c r="H19" s="29">
        <v>4.730833333333333</v>
      </c>
      <c r="I19" s="30">
        <v>4.636333333333333</v>
      </c>
      <c r="J19" s="31">
        <v>4.5488333333333326</v>
      </c>
    </row>
    <row r="20" spans="1:10" x14ac:dyDescent="0.25">
      <c r="A20">
        <v>4</v>
      </c>
      <c r="B20" s="29">
        <v>14.688333333333334</v>
      </c>
      <c r="C20" s="30">
        <v>16.379333333333335</v>
      </c>
      <c r="D20" s="31">
        <v>17.905999999999999</v>
      </c>
      <c r="E20" s="29">
        <v>12.827</v>
      </c>
      <c r="F20" s="30">
        <v>15.269</v>
      </c>
      <c r="G20" s="31">
        <v>17.919</v>
      </c>
      <c r="H20" s="29">
        <v>4.7358333333333329</v>
      </c>
      <c r="I20" s="30">
        <v>4.6101666666666672</v>
      </c>
      <c r="J20" s="31">
        <v>4.5964999999999998</v>
      </c>
    </row>
    <row r="21" spans="1:10" x14ac:dyDescent="0.25">
      <c r="A21">
        <v>5</v>
      </c>
      <c r="B21" s="29">
        <v>16.226666666666667</v>
      </c>
      <c r="C21" s="30">
        <v>18.350666666666669</v>
      </c>
      <c r="D21" s="31">
        <v>19.612333333333332</v>
      </c>
      <c r="E21" s="29">
        <v>14.038666666666666</v>
      </c>
      <c r="F21" s="30">
        <v>17.497666666666667</v>
      </c>
      <c r="G21" s="31">
        <v>20.353666666666669</v>
      </c>
      <c r="H21" s="29">
        <v>4.7690000000000001</v>
      </c>
      <c r="I21" s="30">
        <v>4.5914999999999999</v>
      </c>
      <c r="J21" s="31">
        <v>4.5951666666666666</v>
      </c>
    </row>
    <row r="22" spans="1:10" x14ac:dyDescent="0.25">
      <c r="A22">
        <v>6</v>
      </c>
      <c r="B22" s="32">
        <v>18.682333333333332</v>
      </c>
      <c r="C22" s="33">
        <v>20.882999999999999</v>
      </c>
      <c r="D22" s="34">
        <v>21.921666666666667</v>
      </c>
      <c r="E22" s="32">
        <v>15.822333333333335</v>
      </c>
      <c r="F22" s="33">
        <v>20.245999999999999</v>
      </c>
      <c r="G22" s="34">
        <v>23.821000000000002</v>
      </c>
      <c r="H22" s="32">
        <v>4.7038333333333329</v>
      </c>
      <c r="I22" s="33">
        <v>4.6398333333333328</v>
      </c>
      <c r="J22" s="34">
        <v>4.5508333333333333</v>
      </c>
    </row>
    <row r="24" spans="1:10" x14ac:dyDescent="0.25">
      <c r="A24" t="s">
        <v>112</v>
      </c>
      <c r="B24" t="s">
        <v>180</v>
      </c>
      <c r="E24" t="s">
        <v>181</v>
      </c>
      <c r="H24" t="s">
        <v>182</v>
      </c>
    </row>
    <row r="25" spans="1:10" x14ac:dyDescent="0.25">
      <c r="B25">
        <v>1</v>
      </c>
      <c r="C25">
        <v>2</v>
      </c>
      <c r="D25">
        <v>3</v>
      </c>
      <c r="E25">
        <v>1</v>
      </c>
      <c r="F25">
        <v>2</v>
      </c>
      <c r="G25">
        <v>3</v>
      </c>
      <c r="H25">
        <v>1</v>
      </c>
      <c r="I25">
        <v>2</v>
      </c>
      <c r="J25">
        <v>3</v>
      </c>
    </row>
    <row r="26" spans="1:10" x14ac:dyDescent="0.25">
      <c r="A26">
        <v>0</v>
      </c>
      <c r="B26" s="26">
        <v>6.359</v>
      </c>
      <c r="C26" s="27">
        <v>6.5053333333333327</v>
      </c>
      <c r="D26" s="28">
        <v>6.4909999999999997</v>
      </c>
      <c r="E26" s="26">
        <v>6.2673333333333332</v>
      </c>
      <c r="F26" s="27">
        <v>6.6550000000000002</v>
      </c>
      <c r="G26" s="28">
        <v>6.343</v>
      </c>
      <c r="H26" s="26">
        <v>5.0068333333333328</v>
      </c>
      <c r="I26" s="27">
        <v>5.0888333333333327</v>
      </c>
      <c r="J26" s="28">
        <v>4.9710000000000001</v>
      </c>
    </row>
    <row r="27" spans="1:10" x14ac:dyDescent="0.25">
      <c r="A27">
        <v>1</v>
      </c>
      <c r="B27" s="29">
        <v>8.6509999999999998</v>
      </c>
      <c r="C27" s="30">
        <v>9.4809999999999999</v>
      </c>
      <c r="D27" s="31">
        <v>10.029999999999999</v>
      </c>
      <c r="E27" s="29">
        <v>8.0310000000000006</v>
      </c>
      <c r="F27" s="30">
        <v>8.6566666666666663</v>
      </c>
      <c r="G27" s="31">
        <v>10.206333333333333</v>
      </c>
      <c r="H27" s="29">
        <v>4.8028333333333331</v>
      </c>
      <c r="I27" s="30">
        <v>4.6808333333333332</v>
      </c>
      <c r="J27" s="31">
        <v>4.7106666666666666</v>
      </c>
    </row>
    <row r="28" spans="1:10" x14ac:dyDescent="0.25">
      <c r="A28">
        <v>2</v>
      </c>
      <c r="B28" s="29">
        <v>11.205666666666666</v>
      </c>
      <c r="C28" s="30">
        <v>12.369</v>
      </c>
      <c r="D28" s="31">
        <v>13.714666666666666</v>
      </c>
      <c r="E28" s="29">
        <v>10.626333333333333</v>
      </c>
      <c r="F28" s="30">
        <v>11.161333333333333</v>
      </c>
      <c r="G28" s="31">
        <v>13.863</v>
      </c>
      <c r="H28" s="29">
        <v>4.7608333333333333</v>
      </c>
      <c r="I28" s="30">
        <v>4.6396666666666668</v>
      </c>
      <c r="J28" s="31">
        <v>4.6488333333333332</v>
      </c>
    </row>
    <row r="29" spans="1:10" x14ac:dyDescent="0.25">
      <c r="A29">
        <v>3</v>
      </c>
      <c r="B29" s="29">
        <v>13.167333333333334</v>
      </c>
      <c r="C29" s="30">
        <v>14.774333333333335</v>
      </c>
      <c r="D29" s="31">
        <v>17.747</v>
      </c>
      <c r="E29" s="29">
        <v>12.836</v>
      </c>
      <c r="F29" s="30">
        <v>13.349666666666666</v>
      </c>
      <c r="G29" s="31">
        <v>18.095333333333333</v>
      </c>
      <c r="H29" s="29">
        <v>4.730833333333333</v>
      </c>
      <c r="I29" s="30">
        <v>4.636333333333333</v>
      </c>
      <c r="J29" s="31">
        <v>4.5488333333333326</v>
      </c>
    </row>
    <row r="30" spans="1:10" x14ac:dyDescent="0.25">
      <c r="A30">
        <v>4</v>
      </c>
      <c r="B30" s="29">
        <v>16.033999999999999</v>
      </c>
      <c r="C30" s="30">
        <v>18.725999999999999</v>
      </c>
      <c r="D30" s="31">
        <v>21.083333333333332</v>
      </c>
      <c r="E30" s="29">
        <v>15.607666666666667</v>
      </c>
      <c r="F30" s="30">
        <v>17.033666666666669</v>
      </c>
      <c r="G30" s="31">
        <v>21.536000000000001</v>
      </c>
      <c r="H30" s="29">
        <v>4.7358333333333329</v>
      </c>
      <c r="I30" s="30">
        <v>4.6101666666666672</v>
      </c>
      <c r="J30" s="31">
        <v>4.5964999999999998</v>
      </c>
    </row>
    <row r="31" spans="1:10" x14ac:dyDescent="0.25">
      <c r="A31">
        <v>5</v>
      </c>
      <c r="B31" s="29">
        <v>17.90066666666667</v>
      </c>
      <c r="C31" s="30">
        <v>21.523</v>
      </c>
      <c r="D31" s="31">
        <v>24.431999999999999</v>
      </c>
      <c r="E31" s="29">
        <v>17.513000000000002</v>
      </c>
      <c r="F31" s="30">
        <v>19.558666666666667</v>
      </c>
      <c r="G31" s="31">
        <v>24.870999999999999</v>
      </c>
      <c r="H31" s="29">
        <v>4.7690000000000001</v>
      </c>
      <c r="I31" s="30">
        <v>4.5914999999999999</v>
      </c>
      <c r="J31" s="31">
        <v>4.5951666666666666</v>
      </c>
    </row>
    <row r="32" spans="1:10" x14ac:dyDescent="0.25">
      <c r="A32">
        <v>6</v>
      </c>
      <c r="B32" s="32">
        <v>21.428333333333331</v>
      </c>
      <c r="C32" s="33">
        <v>25.172000000000001</v>
      </c>
      <c r="D32" s="34">
        <v>27.978999999999999</v>
      </c>
      <c r="E32" s="32">
        <v>20.22433333333333</v>
      </c>
      <c r="F32" s="33">
        <v>22.625</v>
      </c>
      <c r="G32" s="34">
        <v>28.954000000000001</v>
      </c>
      <c r="H32" s="32">
        <v>4.7038333333333329</v>
      </c>
      <c r="I32" s="33">
        <v>4.6398333333333328</v>
      </c>
      <c r="J32" s="34">
        <v>4.5508333333333333</v>
      </c>
    </row>
    <row r="34" spans="1:25" x14ac:dyDescent="0.25">
      <c r="A34" s="114" t="s">
        <v>170</v>
      </c>
    </row>
    <row r="35" spans="1:25" x14ac:dyDescent="0.25">
      <c r="A35" t="s">
        <v>109</v>
      </c>
      <c r="B35" t="s">
        <v>180</v>
      </c>
      <c r="E35" t="s">
        <v>181</v>
      </c>
      <c r="H35" t="s">
        <v>184</v>
      </c>
      <c r="K35" t="s">
        <v>185</v>
      </c>
      <c r="N35" t="s">
        <v>165</v>
      </c>
      <c r="O35" t="s">
        <v>186</v>
      </c>
      <c r="Q35" t="s">
        <v>165</v>
      </c>
      <c r="R35" t="s">
        <v>187</v>
      </c>
      <c r="T35" t="s">
        <v>165</v>
      </c>
      <c r="U35" t="s">
        <v>188</v>
      </c>
      <c r="W35" t="s">
        <v>185</v>
      </c>
      <c r="X35" t="s">
        <v>165</v>
      </c>
    </row>
    <row r="36" spans="1:25" x14ac:dyDescent="0.25">
      <c r="B36">
        <v>1</v>
      </c>
      <c r="C36">
        <v>2</v>
      </c>
      <c r="D36">
        <v>3</v>
      </c>
      <c r="E36">
        <v>1</v>
      </c>
      <c r="F36">
        <v>2</v>
      </c>
      <c r="G36">
        <v>3</v>
      </c>
      <c r="H36">
        <v>1</v>
      </c>
      <c r="I36">
        <v>2</v>
      </c>
      <c r="J36">
        <v>3</v>
      </c>
      <c r="K36">
        <v>1</v>
      </c>
      <c r="L36">
        <v>2</v>
      </c>
      <c r="M36">
        <v>3</v>
      </c>
      <c r="N36">
        <v>1</v>
      </c>
      <c r="O36">
        <v>2</v>
      </c>
      <c r="P36">
        <v>3</v>
      </c>
      <c r="Q36">
        <v>1</v>
      </c>
      <c r="R36">
        <v>2</v>
      </c>
      <c r="S36">
        <v>3</v>
      </c>
      <c r="T36">
        <v>1</v>
      </c>
      <c r="U36">
        <v>2</v>
      </c>
      <c r="V36">
        <v>3</v>
      </c>
      <c r="W36">
        <v>1</v>
      </c>
      <c r="X36">
        <v>2</v>
      </c>
      <c r="Y36">
        <v>3</v>
      </c>
    </row>
    <row r="37" spans="1:25" x14ac:dyDescent="0.25">
      <c r="A37">
        <v>0</v>
      </c>
      <c r="B37" s="26">
        <v>2.387</v>
      </c>
      <c r="C37" s="27">
        <v>2.2726666666666664</v>
      </c>
      <c r="D37" s="28">
        <v>2.1203333333333334</v>
      </c>
      <c r="E37" s="26">
        <v>2.3746666666666667</v>
      </c>
      <c r="F37" s="27">
        <v>2.282</v>
      </c>
      <c r="G37" s="28">
        <v>2.1176666666666666</v>
      </c>
      <c r="H37" s="26">
        <v>2.4369999999999998</v>
      </c>
      <c r="I37" s="27">
        <v>2.3306666666666667</v>
      </c>
      <c r="J37" s="28">
        <v>2.1520000000000001</v>
      </c>
      <c r="K37" s="26">
        <v>2.4803333333333333</v>
      </c>
      <c r="L37" s="27">
        <v>2.3570000000000002</v>
      </c>
      <c r="M37" s="27">
        <v>2.1059999999999999</v>
      </c>
      <c r="N37" s="26">
        <v>1.851</v>
      </c>
      <c r="O37" s="27">
        <v>1.8636666666666668</v>
      </c>
      <c r="P37" s="28">
        <v>1.5856666666666668</v>
      </c>
      <c r="Q37" s="26">
        <v>1.8623333333333332</v>
      </c>
      <c r="R37" s="27">
        <v>1.8626666666666667</v>
      </c>
      <c r="S37" s="28">
        <v>1.591</v>
      </c>
      <c r="T37" s="26">
        <v>1.9423333333333332</v>
      </c>
      <c r="U37" s="27">
        <v>1.9086666666666667</v>
      </c>
      <c r="V37" s="28">
        <v>1.5980000000000001</v>
      </c>
      <c r="W37" s="26">
        <v>1.9196666666666666</v>
      </c>
      <c r="X37" s="27">
        <v>1.8656666666666668</v>
      </c>
      <c r="Y37" s="28">
        <v>1.5493333333333332</v>
      </c>
    </row>
    <row r="38" spans="1:25" x14ac:dyDescent="0.25">
      <c r="A38">
        <v>1</v>
      </c>
      <c r="B38" s="29">
        <v>4.5073333333333334</v>
      </c>
      <c r="C38" s="30">
        <v>3.8439999999999999</v>
      </c>
      <c r="D38" s="31">
        <v>3.9583333333333335</v>
      </c>
      <c r="E38" s="29">
        <v>3.3069999999999999</v>
      </c>
      <c r="F38" s="30">
        <v>2.95</v>
      </c>
      <c r="G38" s="31">
        <v>2.7770000000000001</v>
      </c>
      <c r="H38" s="29">
        <v>4.9749999999999996</v>
      </c>
      <c r="I38" s="30">
        <v>4.3893333333333331</v>
      </c>
      <c r="J38" s="31">
        <v>4.2969999999999997</v>
      </c>
      <c r="K38" s="29">
        <v>2.3856666666666664</v>
      </c>
      <c r="L38" s="30">
        <v>2.1983333333333337</v>
      </c>
      <c r="M38" s="30">
        <v>2.0526666666666666</v>
      </c>
      <c r="N38" s="29">
        <v>1.8636666666666668</v>
      </c>
      <c r="O38" s="30">
        <v>1.8160000000000001</v>
      </c>
      <c r="P38" s="31">
        <v>1.5640000000000001</v>
      </c>
      <c r="Q38" s="29">
        <v>1.8740000000000001</v>
      </c>
      <c r="R38" s="30">
        <v>1.8353333333333333</v>
      </c>
      <c r="S38" s="31">
        <v>1.5663333333333334</v>
      </c>
      <c r="T38" s="29">
        <v>1.9023333333333332</v>
      </c>
      <c r="U38" s="30">
        <v>1.8740000000000001</v>
      </c>
      <c r="V38" s="31">
        <v>1.573</v>
      </c>
      <c r="W38" s="29">
        <v>1.8253333333333333</v>
      </c>
      <c r="X38" s="30">
        <v>1.7849999999999999</v>
      </c>
      <c r="Y38" s="31">
        <v>1.5229999999999999</v>
      </c>
    </row>
    <row r="39" spans="1:25" x14ac:dyDescent="0.25">
      <c r="A39">
        <v>2</v>
      </c>
      <c r="B39" s="29">
        <v>6.5670000000000002</v>
      </c>
      <c r="C39" s="30">
        <v>5.4093333333333327</v>
      </c>
      <c r="D39" s="31">
        <v>5.972666666666667</v>
      </c>
      <c r="E39" s="29">
        <v>4.3053333333333335</v>
      </c>
      <c r="F39" s="30">
        <v>3.6713333333333336</v>
      </c>
      <c r="G39" s="31">
        <v>3.6726666666666663</v>
      </c>
      <c r="H39" s="29">
        <v>7.5463333333333331</v>
      </c>
      <c r="I39" s="30">
        <v>6.362333333333333</v>
      </c>
      <c r="J39" s="31">
        <v>6.7073333333333327</v>
      </c>
      <c r="K39" s="29">
        <v>2.343</v>
      </c>
      <c r="L39" s="30">
        <v>2.1716666666666664</v>
      </c>
      <c r="M39" s="30">
        <v>2.0573333333333337</v>
      </c>
      <c r="N39" s="29">
        <v>1.8063333333333333</v>
      </c>
      <c r="O39" s="30">
        <v>1.7986666666666666</v>
      </c>
      <c r="P39" s="31">
        <v>1.5626666666666666</v>
      </c>
      <c r="Q39" s="29">
        <v>1.8236666666666668</v>
      </c>
      <c r="R39" s="30">
        <v>1.81</v>
      </c>
      <c r="S39" s="31">
        <v>1.5633333333333332</v>
      </c>
      <c r="T39" s="29">
        <v>1.839</v>
      </c>
      <c r="U39" s="30">
        <v>1.8403333333333332</v>
      </c>
      <c r="V39" s="31">
        <v>1.5686666666666667</v>
      </c>
      <c r="W39" s="29">
        <v>1.7663333333333333</v>
      </c>
      <c r="X39" s="30">
        <v>1.7523333333333333</v>
      </c>
      <c r="Y39" s="31">
        <v>1.5176666666666667</v>
      </c>
    </row>
    <row r="40" spans="1:25" x14ac:dyDescent="0.25">
      <c r="A40">
        <v>3</v>
      </c>
      <c r="B40" s="29">
        <v>8.7439999999999998</v>
      </c>
      <c r="C40" s="30">
        <v>6.9773333333333332</v>
      </c>
      <c r="D40" s="31">
        <v>7.6353333333333326</v>
      </c>
      <c r="E40" s="29">
        <v>5.543333333333333</v>
      </c>
      <c r="F40" s="30">
        <v>4.5289999999999999</v>
      </c>
      <c r="G40" s="31">
        <v>4.5076666666666672</v>
      </c>
      <c r="H40" s="29">
        <v>10.287333333333335</v>
      </c>
      <c r="I40" s="30">
        <v>8.3673333333333346</v>
      </c>
      <c r="J40" s="31">
        <v>8.8460000000000001</v>
      </c>
      <c r="K40" s="29">
        <v>2.3993333333333333</v>
      </c>
      <c r="L40" s="30">
        <v>2.1826666666666665</v>
      </c>
      <c r="M40" s="30">
        <v>2.0510000000000002</v>
      </c>
      <c r="N40" s="29">
        <v>1.8246666666666667</v>
      </c>
      <c r="O40" s="30">
        <v>1.7936666666666667</v>
      </c>
      <c r="P40" s="31">
        <v>1.5213333333333332</v>
      </c>
      <c r="Q40" s="29">
        <v>1.8273333333333333</v>
      </c>
      <c r="R40" s="30">
        <v>1.8033333333333332</v>
      </c>
      <c r="S40" s="31">
        <v>1.524</v>
      </c>
      <c r="T40" s="29">
        <v>1.8506666666666667</v>
      </c>
      <c r="U40" s="30">
        <v>1.8406666666666667</v>
      </c>
      <c r="V40" s="31">
        <v>1.5396666666666667</v>
      </c>
      <c r="W40" s="29">
        <v>1.7866666666666668</v>
      </c>
      <c r="X40" s="30">
        <v>1.7513333333333332</v>
      </c>
      <c r="Y40" s="31">
        <v>1.494</v>
      </c>
    </row>
    <row r="41" spans="1:25" x14ac:dyDescent="0.25">
      <c r="A41">
        <v>4</v>
      </c>
      <c r="B41" s="29">
        <v>10.157999999999999</v>
      </c>
      <c r="C41" s="30">
        <v>8.3696666666666655</v>
      </c>
      <c r="D41" s="31">
        <v>9.2490000000000006</v>
      </c>
      <c r="E41" s="29">
        <v>6.38</v>
      </c>
      <c r="F41" s="30">
        <v>5.4116666666666671</v>
      </c>
      <c r="G41" s="31">
        <v>5.4249999999999998</v>
      </c>
      <c r="H41" s="29">
        <v>12.026</v>
      </c>
      <c r="I41" s="30">
        <v>10.114000000000001</v>
      </c>
      <c r="J41" s="31">
        <v>10.857666666666667</v>
      </c>
      <c r="K41" s="29">
        <v>2.3410000000000002</v>
      </c>
      <c r="L41" s="30">
        <v>2.2163333333333335</v>
      </c>
      <c r="M41" s="30">
        <v>2.0656666666666665</v>
      </c>
      <c r="N41" s="29">
        <v>1.7913333333333332</v>
      </c>
      <c r="O41" s="30">
        <v>1.8076666666666668</v>
      </c>
      <c r="P41" s="31">
        <v>1.538</v>
      </c>
      <c r="Q41" s="29">
        <v>1.7896666666666667</v>
      </c>
      <c r="R41" s="30">
        <v>1.8303333333333334</v>
      </c>
      <c r="S41" s="31">
        <v>1.5466666666666666</v>
      </c>
      <c r="T41" s="29">
        <v>1.8093333333333332</v>
      </c>
      <c r="U41" s="30">
        <v>1.8553333333333333</v>
      </c>
      <c r="V41" s="31">
        <v>1.5580000000000001</v>
      </c>
      <c r="W41" s="29">
        <v>1.7386666666666668</v>
      </c>
      <c r="X41" s="30">
        <v>1.7633333333333332</v>
      </c>
      <c r="Y41" s="31">
        <v>1.516</v>
      </c>
    </row>
    <row r="42" spans="1:25" x14ac:dyDescent="0.25">
      <c r="A42">
        <v>5</v>
      </c>
      <c r="B42" s="29">
        <v>11.761333333333335</v>
      </c>
      <c r="C42" s="30">
        <v>9.3683333333333341</v>
      </c>
      <c r="D42" s="31">
        <v>10.507666666666665</v>
      </c>
      <c r="E42" s="29">
        <v>7.4396666666666667</v>
      </c>
      <c r="F42" s="30">
        <v>6.1566666666666672</v>
      </c>
      <c r="G42" s="31">
        <v>6.2553333333333327</v>
      </c>
      <c r="H42" s="29">
        <v>13.877333333333334</v>
      </c>
      <c r="I42" s="30">
        <v>11.377000000000001</v>
      </c>
      <c r="J42" s="31">
        <v>12.257333333333333</v>
      </c>
      <c r="K42" s="29">
        <v>2.347</v>
      </c>
      <c r="L42" s="30">
        <v>2.1756666666666664</v>
      </c>
      <c r="M42" s="30">
        <v>2.0463333333333331</v>
      </c>
      <c r="N42" s="29">
        <v>1.7806666666666668</v>
      </c>
      <c r="O42" s="30">
        <v>1.7789999999999999</v>
      </c>
      <c r="P42" s="31">
        <v>1.5369999999999999</v>
      </c>
      <c r="Q42" s="29">
        <v>1.7886666666666668</v>
      </c>
      <c r="R42" s="30">
        <v>1.7909999999999999</v>
      </c>
      <c r="S42" s="31">
        <v>1.5346666666666668</v>
      </c>
      <c r="T42" s="29">
        <v>1.8029999999999999</v>
      </c>
      <c r="U42" s="30">
        <v>1.8153333333333332</v>
      </c>
      <c r="V42" s="31">
        <v>1.5336666666666667</v>
      </c>
      <c r="W42" s="29">
        <v>1.7363333333333333</v>
      </c>
      <c r="X42" s="30">
        <v>1.7233333333333332</v>
      </c>
      <c r="Y42" s="31">
        <v>1.4836666666666667</v>
      </c>
    </row>
    <row r="43" spans="1:25" x14ac:dyDescent="0.25">
      <c r="A43">
        <v>6</v>
      </c>
      <c r="B43" s="32">
        <v>12.987333333333334</v>
      </c>
      <c r="C43" s="33">
        <v>10.468</v>
      </c>
      <c r="D43" s="34">
        <v>11.710666666666667</v>
      </c>
      <c r="E43" s="32">
        <v>8.3463333333333338</v>
      </c>
      <c r="F43" s="33">
        <v>6.9736666666666673</v>
      </c>
      <c r="G43" s="34">
        <v>7.1686666666666667</v>
      </c>
      <c r="H43" s="32">
        <v>15.288666666666666</v>
      </c>
      <c r="I43" s="33">
        <v>12.612</v>
      </c>
      <c r="J43" s="34">
        <v>13.665333333333335</v>
      </c>
      <c r="K43" s="32">
        <v>2.3530000000000002</v>
      </c>
      <c r="L43" s="33">
        <v>2.1986666666666665</v>
      </c>
      <c r="M43" s="33">
        <v>2.0936666666666666</v>
      </c>
      <c r="N43" s="32">
        <v>1.774</v>
      </c>
      <c r="O43" s="33">
        <v>1.7883333333333333</v>
      </c>
      <c r="P43" s="34">
        <v>1.446</v>
      </c>
      <c r="Q43" s="32">
        <v>1.7753333333333332</v>
      </c>
      <c r="R43" s="33">
        <v>1.7996666666666667</v>
      </c>
      <c r="S43" s="34">
        <v>1.5269999999999999</v>
      </c>
      <c r="T43" s="32">
        <v>1.7893333333333332</v>
      </c>
      <c r="U43" s="33">
        <v>1.8203333333333334</v>
      </c>
      <c r="V43" s="34">
        <v>1.5273333333333332</v>
      </c>
      <c r="W43" s="32">
        <v>1.7353333333333332</v>
      </c>
      <c r="X43" s="33">
        <v>1.7393333333333332</v>
      </c>
      <c r="Y43" s="34">
        <v>1.4546666666666668</v>
      </c>
    </row>
    <row r="45" spans="1:25" x14ac:dyDescent="0.25">
      <c r="A45" t="s">
        <v>110</v>
      </c>
      <c r="B45" t="s">
        <v>180</v>
      </c>
      <c r="E45" t="s">
        <v>181</v>
      </c>
      <c r="H45" t="s">
        <v>184</v>
      </c>
      <c r="K45" t="s">
        <v>185</v>
      </c>
    </row>
    <row r="46" spans="1:25" x14ac:dyDescent="0.25">
      <c r="B46">
        <v>1</v>
      </c>
      <c r="C46">
        <v>2</v>
      </c>
      <c r="D46">
        <v>3</v>
      </c>
      <c r="E46">
        <v>1</v>
      </c>
      <c r="F46">
        <v>2</v>
      </c>
      <c r="G46">
        <v>3</v>
      </c>
      <c r="H46">
        <v>1</v>
      </c>
      <c r="I46">
        <v>2</v>
      </c>
      <c r="J46">
        <v>3</v>
      </c>
      <c r="K46">
        <v>1</v>
      </c>
      <c r="L46">
        <v>2</v>
      </c>
      <c r="M46">
        <v>3</v>
      </c>
    </row>
    <row r="47" spans="1:25" x14ac:dyDescent="0.25">
      <c r="A47">
        <v>0</v>
      </c>
      <c r="B47" s="26">
        <v>2.863</v>
      </c>
      <c r="C47" s="27">
        <v>2.9249999999999998</v>
      </c>
      <c r="D47" s="28">
        <v>2.7080000000000002</v>
      </c>
      <c r="E47" s="26">
        <v>2.8420000000000001</v>
      </c>
      <c r="F47" s="27">
        <v>2.9126666666666665</v>
      </c>
      <c r="G47" s="28">
        <v>2.7229999999999999</v>
      </c>
      <c r="H47" s="26">
        <v>2.9119999999999999</v>
      </c>
      <c r="I47" s="27">
        <v>3.0449999999999999</v>
      </c>
      <c r="J47" s="28">
        <v>2.7389999999999999</v>
      </c>
      <c r="K47" s="26">
        <v>2.9686666666666666</v>
      </c>
      <c r="L47" s="27">
        <v>3.0169999999999999</v>
      </c>
      <c r="M47" s="28">
        <v>2.6890000000000001</v>
      </c>
    </row>
    <row r="48" spans="1:25" x14ac:dyDescent="0.25">
      <c r="A48">
        <v>1</v>
      </c>
      <c r="B48" s="29">
        <v>5.1233333333333331</v>
      </c>
      <c r="C48" s="30">
        <v>4.9850000000000003</v>
      </c>
      <c r="D48" s="31">
        <v>4.8893333333333331</v>
      </c>
      <c r="E48" s="29">
        <v>3.9613333333333336</v>
      </c>
      <c r="F48" s="30">
        <v>3.9163333333333337</v>
      </c>
      <c r="G48" s="31">
        <v>3.5553333333333335</v>
      </c>
      <c r="H48" s="29">
        <v>5.8493333333333331</v>
      </c>
      <c r="I48" s="30">
        <v>5.7573333333333334</v>
      </c>
      <c r="J48" s="31">
        <v>5.2396666666666674</v>
      </c>
      <c r="K48" s="29">
        <v>2.9076666666666666</v>
      </c>
      <c r="L48" s="30">
        <v>2.8976666666666664</v>
      </c>
      <c r="M48" s="31">
        <v>2.64</v>
      </c>
    </row>
    <row r="49" spans="1:13" x14ac:dyDescent="0.25">
      <c r="A49">
        <v>2</v>
      </c>
      <c r="B49" s="29">
        <v>7.3440000000000003</v>
      </c>
      <c r="C49" s="30">
        <v>7.091333333333333</v>
      </c>
      <c r="D49" s="31">
        <v>7.3593333333333328</v>
      </c>
      <c r="E49" s="29">
        <v>5.0463333333333331</v>
      </c>
      <c r="F49" s="30">
        <v>4.9476666666666667</v>
      </c>
      <c r="G49" s="31">
        <v>4.649</v>
      </c>
      <c r="H49" s="29">
        <v>8.695333333333334</v>
      </c>
      <c r="I49" s="30">
        <v>8.5296666666666656</v>
      </c>
      <c r="J49" s="31">
        <v>7.8929999999999998</v>
      </c>
      <c r="K49" s="29">
        <v>2.8396666666666666</v>
      </c>
      <c r="L49" s="30">
        <v>2.8639999999999999</v>
      </c>
      <c r="M49" s="31">
        <v>2.6533333333333333</v>
      </c>
    </row>
    <row r="50" spans="1:13" x14ac:dyDescent="0.25">
      <c r="A50">
        <v>3</v>
      </c>
      <c r="B50" s="29">
        <v>9.7353333333333332</v>
      </c>
      <c r="C50" s="30">
        <v>9.2166666666666668</v>
      </c>
      <c r="D50" s="31">
        <v>9.4346666666666668</v>
      </c>
      <c r="E50" s="29">
        <v>6.466333333333333</v>
      </c>
      <c r="F50" s="30">
        <v>6.2063333333333333</v>
      </c>
      <c r="G50" s="31">
        <v>5.673</v>
      </c>
      <c r="H50" s="29">
        <v>11.900333333333334</v>
      </c>
      <c r="I50" s="30">
        <v>11.409000000000001</v>
      </c>
      <c r="J50" s="31">
        <v>10.385</v>
      </c>
      <c r="K50" s="29">
        <v>2.9133333333333336</v>
      </c>
      <c r="L50" s="30">
        <v>2.8803333333333336</v>
      </c>
      <c r="M50" s="31">
        <v>2.6360000000000001</v>
      </c>
    </row>
    <row r="51" spans="1:13" x14ac:dyDescent="0.25">
      <c r="A51">
        <v>4</v>
      </c>
      <c r="B51" s="29">
        <v>11.279</v>
      </c>
      <c r="C51" s="30">
        <v>11.26</v>
      </c>
      <c r="D51" s="31">
        <v>11.622666666666666</v>
      </c>
      <c r="E51" s="29">
        <v>7.4390000000000001</v>
      </c>
      <c r="F51" s="30">
        <v>7.503333333333333</v>
      </c>
      <c r="G51" s="31">
        <v>6.8913333333333329</v>
      </c>
      <c r="H51" s="29">
        <v>13.968333333333334</v>
      </c>
      <c r="I51" s="30">
        <v>14.061333333333334</v>
      </c>
      <c r="J51" s="31">
        <v>12.904999999999999</v>
      </c>
      <c r="K51" s="29">
        <v>2.8406666666666665</v>
      </c>
      <c r="L51" s="30">
        <v>2.9359999999999999</v>
      </c>
      <c r="M51" s="31">
        <v>2.6819999999999999</v>
      </c>
    </row>
    <row r="52" spans="1:13" x14ac:dyDescent="0.25">
      <c r="A52">
        <v>5</v>
      </c>
      <c r="B52" s="29">
        <v>13.182666666666666</v>
      </c>
      <c r="C52" s="30">
        <v>12.918666666666667</v>
      </c>
      <c r="D52" s="31">
        <v>13.461</v>
      </c>
      <c r="E52" s="29">
        <v>8.6463333333333345</v>
      </c>
      <c r="F52" s="30">
        <v>8.5896666666666661</v>
      </c>
      <c r="G52" s="31">
        <v>7.9066666666666672</v>
      </c>
      <c r="H52" s="29">
        <v>16.288</v>
      </c>
      <c r="I52" s="30">
        <v>16.189666666666668</v>
      </c>
      <c r="J52" s="31">
        <v>14.971</v>
      </c>
      <c r="K52" s="29">
        <v>2.859</v>
      </c>
      <c r="L52" s="30">
        <v>2.8936666666666664</v>
      </c>
      <c r="M52" s="31">
        <v>2.6736666666666666</v>
      </c>
    </row>
    <row r="53" spans="1:13" x14ac:dyDescent="0.25">
      <c r="A53">
        <v>6</v>
      </c>
      <c r="B53" s="32">
        <v>14.897333333333334</v>
      </c>
      <c r="C53" s="33">
        <v>14.693666666666665</v>
      </c>
      <c r="D53" s="34">
        <v>15.271000000000001</v>
      </c>
      <c r="E53" s="32">
        <v>9.7893333333333334</v>
      </c>
      <c r="F53" s="33">
        <v>9.7479999999999993</v>
      </c>
      <c r="G53" s="34">
        <v>9.0143333333333331</v>
      </c>
      <c r="H53" s="32">
        <v>18.364999999999998</v>
      </c>
      <c r="I53" s="33">
        <v>18.385999999999999</v>
      </c>
      <c r="J53" s="34">
        <v>17.148333333333333</v>
      </c>
      <c r="K53" s="32">
        <v>2.8719999999999999</v>
      </c>
      <c r="L53" s="33">
        <v>2.9126666666666665</v>
      </c>
      <c r="M53" s="34">
        <v>2.7083333333333335</v>
      </c>
    </row>
    <row r="55" spans="1:13" x14ac:dyDescent="0.25">
      <c r="A55" t="s">
        <v>111</v>
      </c>
      <c r="B55" t="s">
        <v>180</v>
      </c>
      <c r="E55" t="s">
        <v>181</v>
      </c>
      <c r="H55" t="s">
        <v>184</v>
      </c>
      <c r="K55" t="s">
        <v>185</v>
      </c>
    </row>
    <row r="56" spans="1:13" x14ac:dyDescent="0.25">
      <c r="B56">
        <v>1</v>
      </c>
      <c r="C56">
        <v>2</v>
      </c>
      <c r="D56">
        <v>3</v>
      </c>
      <c r="E56">
        <v>1</v>
      </c>
      <c r="F56">
        <v>2</v>
      </c>
      <c r="G56">
        <v>3</v>
      </c>
      <c r="H56">
        <v>1</v>
      </c>
      <c r="I56">
        <v>2</v>
      </c>
      <c r="J56">
        <v>3</v>
      </c>
      <c r="K56">
        <v>1</v>
      </c>
      <c r="L56">
        <v>2</v>
      </c>
      <c r="M56">
        <v>3</v>
      </c>
    </row>
    <row r="57" spans="1:13" x14ac:dyDescent="0.25">
      <c r="A57">
        <v>0</v>
      </c>
      <c r="B57" s="26">
        <v>3.6469999999999998</v>
      </c>
      <c r="C57" s="27">
        <v>3.7423333333333333</v>
      </c>
      <c r="D57" s="28">
        <v>3.5310000000000001</v>
      </c>
      <c r="E57" s="26">
        <v>3.6026666666666665</v>
      </c>
      <c r="F57" s="27">
        <v>3.6989999999999998</v>
      </c>
      <c r="G57" s="28">
        <v>3.5156666666666667</v>
      </c>
      <c r="H57" s="26">
        <v>3.7130000000000001</v>
      </c>
      <c r="I57" s="27">
        <v>3.7930000000000001</v>
      </c>
      <c r="J57" s="28">
        <v>3.5463333333333336</v>
      </c>
      <c r="K57" s="26">
        <v>3.8319999999999999</v>
      </c>
      <c r="L57" s="27">
        <v>3.8386666666666667</v>
      </c>
      <c r="M57" s="28">
        <v>3.5116666666666667</v>
      </c>
    </row>
    <row r="58" spans="1:13" x14ac:dyDescent="0.25">
      <c r="A58">
        <v>1</v>
      </c>
      <c r="B58" s="29">
        <v>6.0853333333333328</v>
      </c>
      <c r="C58" s="30">
        <v>5.9593333333333334</v>
      </c>
      <c r="D58" s="31">
        <v>5.7826666666666666</v>
      </c>
      <c r="E58" s="29">
        <v>4.7993333333333332</v>
      </c>
      <c r="F58" s="30">
        <v>4.698666666666667</v>
      </c>
      <c r="G58" s="31">
        <v>4.4160000000000004</v>
      </c>
      <c r="H58" s="29">
        <v>6.8723333333333327</v>
      </c>
      <c r="I58" s="30">
        <v>6.7363333333333326</v>
      </c>
      <c r="J58" s="31">
        <v>6.3319999999999999</v>
      </c>
      <c r="K58" s="29">
        <v>3.7676666666666665</v>
      </c>
      <c r="L58" s="30">
        <v>3.7306666666666666</v>
      </c>
      <c r="M58" s="31">
        <v>3.4893333333333336</v>
      </c>
    </row>
    <row r="59" spans="1:13" x14ac:dyDescent="0.25">
      <c r="A59">
        <v>2</v>
      </c>
      <c r="B59" s="29">
        <v>8.3306666666666658</v>
      </c>
      <c r="C59" s="30">
        <v>8.1010000000000009</v>
      </c>
      <c r="D59" s="31">
        <v>8.2816666666666663</v>
      </c>
      <c r="E59" s="29">
        <v>5.8903333333333334</v>
      </c>
      <c r="F59" s="30">
        <v>5.7839999999999998</v>
      </c>
      <c r="G59" s="31">
        <v>5.5323333333333329</v>
      </c>
      <c r="H59" s="29">
        <v>9.9303333333333335</v>
      </c>
      <c r="I59" s="30">
        <v>9.6563333333333343</v>
      </c>
      <c r="J59" s="31">
        <v>9.2446666666666655</v>
      </c>
      <c r="K59" s="29">
        <v>3.68</v>
      </c>
      <c r="L59" s="30">
        <v>3.6833333333333336</v>
      </c>
      <c r="M59" s="31">
        <v>3.5066666666666664</v>
      </c>
    </row>
    <row r="60" spans="1:13" x14ac:dyDescent="0.25">
      <c r="A60">
        <v>3</v>
      </c>
      <c r="B60" s="29">
        <v>10.909000000000001</v>
      </c>
      <c r="C60" s="30">
        <v>10.432666666666666</v>
      </c>
      <c r="D60" s="31">
        <v>10.503333333333334</v>
      </c>
      <c r="E60" s="29">
        <v>7.3520000000000003</v>
      </c>
      <c r="F60" s="30">
        <v>7.121666666666667</v>
      </c>
      <c r="G60" s="31">
        <v>6.583333333333333</v>
      </c>
      <c r="H60" s="29">
        <v>13.348000000000001</v>
      </c>
      <c r="I60" s="30">
        <v>12.796666666666667</v>
      </c>
      <c r="J60" s="31">
        <v>11.955666666666666</v>
      </c>
      <c r="K60" s="29">
        <v>3.7693333333333334</v>
      </c>
      <c r="L60" s="30">
        <v>3.698</v>
      </c>
      <c r="M60" s="31">
        <v>3.4736666666666665</v>
      </c>
    </row>
    <row r="61" spans="1:13" x14ac:dyDescent="0.25">
      <c r="A61">
        <v>4</v>
      </c>
      <c r="B61" s="29">
        <v>12.633333333333335</v>
      </c>
      <c r="C61" s="30">
        <v>12.724</v>
      </c>
      <c r="D61" s="31">
        <v>12.863</v>
      </c>
      <c r="E61" s="29">
        <v>8.3733333333333331</v>
      </c>
      <c r="F61" s="30">
        <v>8.5146666666666668</v>
      </c>
      <c r="G61" s="31">
        <v>7.8853333333333326</v>
      </c>
      <c r="H61" s="29">
        <v>15.613</v>
      </c>
      <c r="I61" s="30">
        <v>15.699666666666666</v>
      </c>
      <c r="J61" s="31">
        <v>14.727</v>
      </c>
      <c r="K61" s="29">
        <v>3.6653333333333333</v>
      </c>
      <c r="L61" s="30">
        <v>3.7480000000000002</v>
      </c>
      <c r="M61" s="31">
        <v>3.5386666666666664</v>
      </c>
    </row>
    <row r="62" spans="1:13" x14ac:dyDescent="0.25">
      <c r="A62">
        <v>5</v>
      </c>
      <c r="B62" s="29">
        <v>14.742000000000001</v>
      </c>
      <c r="C62" s="30">
        <v>14.611666666666666</v>
      </c>
      <c r="D62" s="31">
        <v>14.872</v>
      </c>
      <c r="E62" s="29">
        <v>9.6223333333333336</v>
      </c>
      <c r="F62" s="30">
        <v>9.7253333333333334</v>
      </c>
      <c r="G62" s="31">
        <v>9.0069999999999997</v>
      </c>
      <c r="H62" s="29">
        <v>18.295000000000002</v>
      </c>
      <c r="I62" s="30">
        <v>18.106333333333332</v>
      </c>
      <c r="J62" s="31">
        <v>16.983000000000001</v>
      </c>
      <c r="K62" s="29">
        <v>3.7063333333333337</v>
      </c>
      <c r="L62" s="30">
        <v>3.6983333333333337</v>
      </c>
      <c r="M62" s="31">
        <v>3.5103333333333335</v>
      </c>
    </row>
    <row r="63" spans="1:13" x14ac:dyDescent="0.25">
      <c r="A63">
        <v>6</v>
      </c>
      <c r="B63" s="32">
        <v>16.611999999999998</v>
      </c>
      <c r="C63" s="33">
        <v>16.596666666666668</v>
      </c>
      <c r="D63" s="34">
        <v>16.925999999999998</v>
      </c>
      <c r="E63" s="32">
        <v>10.826333333333334</v>
      </c>
      <c r="F63" s="33">
        <v>10.984666666666666</v>
      </c>
      <c r="G63" s="34">
        <v>10.171666666666667</v>
      </c>
      <c r="H63" s="32">
        <v>20.576333333333331</v>
      </c>
      <c r="I63" s="33">
        <v>20.6</v>
      </c>
      <c r="J63" s="34">
        <v>19.481999999999999</v>
      </c>
      <c r="K63" s="32">
        <v>3.6989999999999998</v>
      </c>
      <c r="L63" s="33">
        <v>3.7373333333333334</v>
      </c>
      <c r="M63" s="34">
        <v>3.5683333333333334</v>
      </c>
    </row>
    <row r="65" spans="1:13" x14ac:dyDescent="0.25">
      <c r="A65" t="s">
        <v>112</v>
      </c>
      <c r="B65" t="s">
        <v>180</v>
      </c>
      <c r="E65" t="s">
        <v>181</v>
      </c>
      <c r="H65" t="s">
        <v>184</v>
      </c>
      <c r="K65" t="s">
        <v>185</v>
      </c>
    </row>
    <row r="66" spans="1:13" x14ac:dyDescent="0.25">
      <c r="B66">
        <v>1</v>
      </c>
      <c r="C66">
        <v>2</v>
      </c>
      <c r="D66">
        <v>3</v>
      </c>
      <c r="E66">
        <v>1</v>
      </c>
      <c r="F66">
        <v>2</v>
      </c>
      <c r="G66">
        <v>3</v>
      </c>
      <c r="H66">
        <v>1</v>
      </c>
      <c r="I66">
        <v>2</v>
      </c>
      <c r="J66">
        <v>3</v>
      </c>
      <c r="K66">
        <v>1</v>
      </c>
      <c r="L66">
        <v>2</v>
      </c>
      <c r="M66">
        <v>3</v>
      </c>
    </row>
    <row r="67" spans="1:13" x14ac:dyDescent="0.25">
      <c r="A67">
        <v>0</v>
      </c>
      <c r="B67" s="26">
        <v>4.9466666666666672</v>
      </c>
      <c r="C67" s="27">
        <v>5.1533333333333333</v>
      </c>
      <c r="D67" s="28">
        <v>4.8923333333333332</v>
      </c>
      <c r="E67" s="26">
        <v>4.9189999999999996</v>
      </c>
      <c r="F67" s="27">
        <v>5.1393333333333331</v>
      </c>
      <c r="G67" s="28">
        <v>4.9039999999999999</v>
      </c>
      <c r="H67" s="26">
        <v>5.07</v>
      </c>
      <c r="I67" s="27">
        <v>5.2370000000000001</v>
      </c>
      <c r="J67" s="28">
        <v>4.9493333333333327</v>
      </c>
      <c r="K67" s="26">
        <v>5.1343333333333332</v>
      </c>
      <c r="L67" s="27">
        <v>5.3766666666666669</v>
      </c>
      <c r="M67" s="28">
        <v>4.9119999999999999</v>
      </c>
    </row>
    <row r="68" spans="1:13" x14ac:dyDescent="0.25">
      <c r="A68">
        <v>1</v>
      </c>
      <c r="B68" s="29">
        <v>7.4906666666666668</v>
      </c>
      <c r="C68" s="30">
        <v>7.3460000000000001</v>
      </c>
      <c r="D68" s="31">
        <v>7.2009999999999996</v>
      </c>
      <c r="E68" s="29">
        <v>6.258</v>
      </c>
      <c r="F68" s="30">
        <v>6.1816666666666666</v>
      </c>
      <c r="G68" s="31">
        <v>5.7276666666666669</v>
      </c>
      <c r="H68" s="29">
        <v>8.3659999999999997</v>
      </c>
      <c r="I68" s="30">
        <v>8.2289999999999992</v>
      </c>
      <c r="J68" s="31">
        <v>7.8423333333333334</v>
      </c>
      <c r="K68" s="29">
        <v>5.2203333333333326</v>
      </c>
      <c r="L68" s="30">
        <v>5.2510000000000003</v>
      </c>
      <c r="M68" s="31">
        <v>4.9240000000000004</v>
      </c>
    </row>
    <row r="69" spans="1:13" x14ac:dyDescent="0.25">
      <c r="A69">
        <v>2</v>
      </c>
      <c r="B69" s="29">
        <v>9.695666666666666</v>
      </c>
      <c r="C69" s="30">
        <v>9.5456666666666656</v>
      </c>
      <c r="D69" s="31">
        <v>9.7803333333333331</v>
      </c>
      <c r="E69" s="29">
        <v>7.2886666666666668</v>
      </c>
      <c r="F69" s="30">
        <v>7.2770000000000001</v>
      </c>
      <c r="G69" s="31">
        <v>6.8466666666666667</v>
      </c>
      <c r="H69" s="29">
        <v>11.537666666666667</v>
      </c>
      <c r="I69" s="30">
        <v>11.273333333333333</v>
      </c>
      <c r="J69" s="31">
        <v>11.035333333333334</v>
      </c>
      <c r="K69" s="29">
        <v>5.1166666666666671</v>
      </c>
      <c r="L69" s="30">
        <v>5.1546666666666674</v>
      </c>
      <c r="M69" s="31">
        <v>4.9210000000000003</v>
      </c>
    </row>
    <row r="70" spans="1:13" x14ac:dyDescent="0.25">
      <c r="A70">
        <v>3</v>
      </c>
      <c r="B70" s="29">
        <v>12.347</v>
      </c>
      <c r="C70" s="30">
        <v>12.026999999999999</v>
      </c>
      <c r="D70" s="31">
        <v>12.045</v>
      </c>
      <c r="E70" s="29">
        <v>8.7569999999999997</v>
      </c>
      <c r="F70" s="30">
        <v>8.7213333333333338</v>
      </c>
      <c r="G70" s="31">
        <v>7.8979999999999997</v>
      </c>
      <c r="H70" s="29">
        <v>15.156666666666666</v>
      </c>
      <c r="I70" s="30">
        <v>14.612</v>
      </c>
      <c r="J70" s="31">
        <v>13.980666666666666</v>
      </c>
      <c r="K70" s="29">
        <v>5.2320000000000002</v>
      </c>
      <c r="L70" s="30">
        <v>5.1680000000000001</v>
      </c>
      <c r="M70" s="31">
        <v>4.8613333333333326</v>
      </c>
    </row>
    <row r="71" spans="1:13" x14ac:dyDescent="0.25">
      <c r="A71">
        <v>4</v>
      </c>
      <c r="B71" s="29">
        <v>14.114333333333335</v>
      </c>
      <c r="C71" s="30">
        <v>14.461666666666666</v>
      </c>
      <c r="D71" s="31">
        <v>14.566666666666666</v>
      </c>
      <c r="E71" s="29">
        <v>9.7129999999999992</v>
      </c>
      <c r="F71" s="30">
        <v>10.226000000000001</v>
      </c>
      <c r="G71" s="31">
        <v>9.2703333333333333</v>
      </c>
      <c r="H71" s="29">
        <v>17.549333333333333</v>
      </c>
      <c r="I71" s="30">
        <v>17.736666666666668</v>
      </c>
      <c r="J71" s="31">
        <v>17.145666666666667</v>
      </c>
      <c r="K71" s="29">
        <v>5.07</v>
      </c>
      <c r="L71" s="30">
        <v>5.245333333333333</v>
      </c>
      <c r="M71" s="31">
        <v>4.9669999999999996</v>
      </c>
    </row>
    <row r="72" spans="1:13" x14ac:dyDescent="0.25">
      <c r="A72">
        <v>5</v>
      </c>
      <c r="B72" s="29">
        <v>16.340333333333334</v>
      </c>
      <c r="C72" s="30">
        <v>16.456666666666667</v>
      </c>
      <c r="D72" s="31">
        <v>16.772666666666669</v>
      </c>
      <c r="E72" s="29">
        <v>11.004666666666665</v>
      </c>
      <c r="F72" s="30">
        <v>11.468666666666666</v>
      </c>
      <c r="G72" s="31">
        <v>10.432666666666666</v>
      </c>
      <c r="H72" s="29">
        <v>20.353333333333332</v>
      </c>
      <c r="I72" s="30">
        <v>20.266333333333332</v>
      </c>
      <c r="J72" s="31">
        <v>19.629000000000001</v>
      </c>
      <c r="K72" s="29">
        <v>5.141</v>
      </c>
      <c r="L72" s="30">
        <v>5.1566666666666672</v>
      </c>
      <c r="M72" s="31">
        <v>4.9286666666666665</v>
      </c>
    </row>
    <row r="73" spans="1:13" x14ac:dyDescent="0.25">
      <c r="A73">
        <v>6</v>
      </c>
      <c r="B73" s="32">
        <v>18.363333333333333</v>
      </c>
      <c r="C73" s="33">
        <v>18.632666666666669</v>
      </c>
      <c r="D73" s="34">
        <v>18.917333333333332</v>
      </c>
      <c r="E73" s="32">
        <v>12.247999999999999</v>
      </c>
      <c r="F73" s="33">
        <v>12.856666666666666</v>
      </c>
      <c r="G73" s="34">
        <v>11.657</v>
      </c>
      <c r="H73" s="32">
        <v>22.814666666666668</v>
      </c>
      <c r="I73" s="33">
        <v>22.838333333333331</v>
      </c>
      <c r="J73" s="34">
        <v>22.271999999999998</v>
      </c>
      <c r="K73" s="32">
        <v>5.1466666666666674</v>
      </c>
      <c r="L73" s="33">
        <v>5.2123333333333326</v>
      </c>
      <c r="M73" s="34">
        <v>4.971000000000000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DC278-9F75-4DFF-A252-BF204C1B2A00}">
  <dimension ref="A1:AD97"/>
  <sheetViews>
    <sheetView zoomScale="85" zoomScaleNormal="85" workbookViewId="0">
      <selection activeCell="AC27" sqref="AC27"/>
    </sheetView>
  </sheetViews>
  <sheetFormatPr baseColWidth="10" defaultRowHeight="15" x14ac:dyDescent="0.25"/>
  <cols>
    <col min="1" max="1" width="12" customWidth="1"/>
    <col min="2" max="2" width="14.28515625" bestFit="1" customWidth="1"/>
    <col min="3" max="3" width="7.7109375" bestFit="1" customWidth="1"/>
    <col min="4" max="7" width="8.7109375" customWidth="1"/>
    <col min="8" max="8" width="6.85546875" customWidth="1"/>
    <col min="9" max="9" width="10.85546875" customWidth="1"/>
    <col min="10" max="23" width="6.85546875" customWidth="1"/>
    <col min="24" max="30" width="9.42578125" customWidth="1"/>
  </cols>
  <sheetData>
    <row r="1" spans="1:23" ht="18.75" x14ac:dyDescent="0.3">
      <c r="A1" s="136" t="s">
        <v>195</v>
      </c>
    </row>
    <row r="3" spans="1:23" x14ac:dyDescent="0.25">
      <c r="A3" t="s">
        <v>196</v>
      </c>
    </row>
    <row r="4" spans="1:23" x14ac:dyDescent="0.25">
      <c r="A4" s="114" t="s">
        <v>171</v>
      </c>
      <c r="I4" s="114" t="s">
        <v>197</v>
      </c>
      <c r="Q4" s="114" t="s">
        <v>198</v>
      </c>
    </row>
    <row r="5" spans="1:23" x14ac:dyDescent="0.25">
      <c r="C5">
        <v>0</v>
      </c>
      <c r="D5">
        <v>1</v>
      </c>
      <c r="E5">
        <v>2</v>
      </c>
      <c r="F5">
        <v>3</v>
      </c>
      <c r="G5">
        <v>4</v>
      </c>
      <c r="I5" t="s">
        <v>167</v>
      </c>
      <c r="K5">
        <v>0</v>
      </c>
      <c r="L5">
        <v>1</v>
      </c>
      <c r="M5">
        <v>2</v>
      </c>
      <c r="N5">
        <v>3</v>
      </c>
      <c r="O5">
        <v>4</v>
      </c>
      <c r="Q5" t="s">
        <v>167</v>
      </c>
      <c r="S5">
        <v>0</v>
      </c>
      <c r="T5">
        <v>1</v>
      </c>
      <c r="U5">
        <v>2</v>
      </c>
      <c r="V5">
        <v>3</v>
      </c>
      <c r="W5">
        <v>4</v>
      </c>
    </row>
    <row r="6" spans="1:23" x14ac:dyDescent="0.25">
      <c r="A6" t="s">
        <v>189</v>
      </c>
      <c r="B6" t="s">
        <v>110</v>
      </c>
      <c r="C6" s="46">
        <v>142.33333333333334</v>
      </c>
      <c r="D6" s="47">
        <v>24531.666666666668</v>
      </c>
      <c r="E6" s="47">
        <v>24701</v>
      </c>
      <c r="F6" s="47">
        <v>24326.333333333332</v>
      </c>
      <c r="G6" s="48">
        <v>24048.333333333332</v>
      </c>
      <c r="I6" t="s">
        <v>189</v>
      </c>
      <c r="J6" t="s">
        <v>110</v>
      </c>
      <c r="K6" s="35">
        <v>0.14233333333333334</v>
      </c>
      <c r="L6" s="36">
        <v>24.531666666666666</v>
      </c>
      <c r="M6" s="36">
        <v>24.701000000000001</v>
      </c>
      <c r="N6" s="36">
        <v>24.326333333333331</v>
      </c>
      <c r="O6" s="37">
        <v>24.048333333333332</v>
      </c>
      <c r="Q6" t="s">
        <v>189</v>
      </c>
      <c r="R6" t="s">
        <v>110</v>
      </c>
      <c r="S6" s="35">
        <v>6.8951039917323348E-3</v>
      </c>
      <c r="T6" s="36">
        <v>1.1883962020410799</v>
      </c>
      <c r="U6" s="36">
        <v>1.1966185993185525</v>
      </c>
      <c r="V6" s="36">
        <v>1.1978301546137937</v>
      </c>
      <c r="W6" s="37">
        <v>1.1985413828620792</v>
      </c>
    </row>
    <row r="7" spans="1:23" x14ac:dyDescent="0.25">
      <c r="A7" t="s">
        <v>190</v>
      </c>
      <c r="C7" s="49">
        <v>165.33333333333334</v>
      </c>
      <c r="D7" s="50">
        <v>24661</v>
      </c>
      <c r="E7" s="50">
        <v>24426.333333333332</v>
      </c>
      <c r="F7" s="50">
        <v>23874.333333333332</v>
      </c>
      <c r="G7" s="51">
        <v>23303.666666666668</v>
      </c>
      <c r="I7" t="s">
        <v>190</v>
      </c>
      <c r="K7" s="38">
        <v>0.16533333333333333</v>
      </c>
      <c r="L7" s="39">
        <v>24.661000000000001</v>
      </c>
      <c r="M7" s="39">
        <v>24.426333333333332</v>
      </c>
      <c r="N7" s="39">
        <v>23.874333333333333</v>
      </c>
      <c r="O7" s="40">
        <v>23.303666666666668</v>
      </c>
      <c r="Q7" t="s">
        <v>190</v>
      </c>
      <c r="S7" s="38">
        <v>8.0093011238858026E-3</v>
      </c>
      <c r="T7" s="39">
        <v>1.1946615424363776</v>
      </c>
      <c r="U7" s="39">
        <v>1.1833126100085585</v>
      </c>
      <c r="V7" s="39">
        <v>1.1755736467189704</v>
      </c>
      <c r="W7" s="40">
        <v>1.16142804930724</v>
      </c>
    </row>
    <row r="8" spans="1:23" x14ac:dyDescent="0.25">
      <c r="A8" t="s">
        <v>191</v>
      </c>
      <c r="C8" s="49">
        <v>161</v>
      </c>
      <c r="D8" s="50">
        <v>24090.333333333332</v>
      </c>
      <c r="E8" s="50">
        <v>23944.666666666668</v>
      </c>
      <c r="F8" s="50">
        <v>23522</v>
      </c>
      <c r="G8" s="51">
        <v>23125.333333333332</v>
      </c>
      <c r="I8" t="s">
        <v>191</v>
      </c>
      <c r="K8" s="38">
        <v>0.161</v>
      </c>
      <c r="L8" s="39">
        <v>24.090333333333334</v>
      </c>
      <c r="M8" s="39">
        <v>23.944666666666667</v>
      </c>
      <c r="N8" s="39">
        <v>23.521999999999998</v>
      </c>
      <c r="O8" s="40">
        <v>23.125333333333334</v>
      </c>
      <c r="Q8" t="s">
        <v>191</v>
      </c>
      <c r="S8" s="38">
        <v>7.7993799250742797E-3</v>
      </c>
      <c r="T8" s="39">
        <v>1.1670165353313524</v>
      </c>
      <c r="U8" s="39">
        <v>1.1599786845802318</v>
      </c>
      <c r="V8" s="39">
        <v>1.1582247316416636</v>
      </c>
      <c r="W8" s="40">
        <v>1.1525401202777683</v>
      </c>
    </row>
    <row r="9" spans="1:23" x14ac:dyDescent="0.25">
      <c r="A9" t="s">
        <v>192</v>
      </c>
      <c r="C9" s="49">
        <v>82</v>
      </c>
      <c r="D9" s="50">
        <v>20642.666666666668</v>
      </c>
      <c r="E9" s="50">
        <v>20642.333333333332</v>
      </c>
      <c r="F9" s="50">
        <v>20308.666666666668</v>
      </c>
      <c r="G9" s="51">
        <v>20064.666666666668</v>
      </c>
      <c r="I9" t="s">
        <v>192</v>
      </c>
      <c r="K9" s="38">
        <v>8.2000000000000003E-2</v>
      </c>
      <c r="L9" s="39">
        <v>20.642666666666667</v>
      </c>
      <c r="M9" s="39">
        <v>20.642333333333333</v>
      </c>
      <c r="N9" s="39">
        <v>20.308666666666667</v>
      </c>
      <c r="O9" s="40">
        <v>20.064666666666668</v>
      </c>
      <c r="Q9" t="s">
        <v>192</v>
      </c>
      <c r="S9" s="38">
        <v>3.9723549928949746E-3</v>
      </c>
      <c r="T9" s="39">
        <v>1</v>
      </c>
      <c r="U9" s="39">
        <v>1</v>
      </c>
      <c r="V9" s="39">
        <v>1</v>
      </c>
      <c r="W9" s="40">
        <v>1</v>
      </c>
    </row>
    <row r="10" spans="1:23" x14ac:dyDescent="0.25">
      <c r="A10" t="s">
        <v>189</v>
      </c>
      <c r="B10" t="s">
        <v>111</v>
      </c>
      <c r="C10" s="49">
        <v>149.33333333333334</v>
      </c>
      <c r="D10" s="50">
        <v>41478.666666666664</v>
      </c>
      <c r="E10" s="50">
        <v>41306.666666666664</v>
      </c>
      <c r="F10" s="50">
        <v>40353.333333333336</v>
      </c>
      <c r="G10" s="51">
        <v>38893.666666666664</v>
      </c>
      <c r="I10" t="s">
        <v>189</v>
      </c>
      <c r="J10" t="s">
        <v>111</v>
      </c>
      <c r="K10" s="38">
        <v>0.14933333333333335</v>
      </c>
      <c r="L10" s="39">
        <v>41.478666666666662</v>
      </c>
      <c r="M10" s="39">
        <v>41.306666666666665</v>
      </c>
      <c r="N10" s="39">
        <v>40.353333333333339</v>
      </c>
      <c r="O10" s="40">
        <v>38.893666666666661</v>
      </c>
      <c r="Q10" t="s">
        <v>189</v>
      </c>
      <c r="R10" t="s">
        <v>111</v>
      </c>
      <c r="S10" s="38">
        <v>3.9136207980990986E-3</v>
      </c>
      <c r="T10" s="39">
        <v>1.0870431197148647</v>
      </c>
      <c r="U10" s="39">
        <v>1.0883636778822929</v>
      </c>
      <c r="V10" s="39">
        <v>1.0896980062109007</v>
      </c>
      <c r="W10" s="40">
        <v>1.0901200541878824</v>
      </c>
    </row>
    <row r="11" spans="1:23" x14ac:dyDescent="0.25">
      <c r="A11" t="s">
        <v>190</v>
      </c>
      <c r="C11" s="49">
        <v>144</v>
      </c>
      <c r="D11" s="50">
        <v>42230.333333333336</v>
      </c>
      <c r="E11" s="50">
        <v>42028.666666666664</v>
      </c>
      <c r="F11" s="50">
        <v>41042.666666666664</v>
      </c>
      <c r="G11" s="51">
        <v>39962.666666666664</v>
      </c>
      <c r="I11" t="s">
        <v>190</v>
      </c>
      <c r="K11" s="38">
        <v>0.14399999999999999</v>
      </c>
      <c r="L11" s="39">
        <v>42.230333333333334</v>
      </c>
      <c r="M11" s="39">
        <v>42.028666666666666</v>
      </c>
      <c r="N11" s="39">
        <v>41.042666666666662</v>
      </c>
      <c r="O11" s="40">
        <v>39.962666666666664</v>
      </c>
      <c r="Q11" t="s">
        <v>190</v>
      </c>
      <c r="S11" s="38">
        <v>3.7738486267384162E-3</v>
      </c>
      <c r="T11" s="39">
        <v>1.1067422601160108</v>
      </c>
      <c r="U11" s="39">
        <v>1.1073872069840767</v>
      </c>
      <c r="V11" s="39">
        <v>1.1083127053422746</v>
      </c>
      <c r="W11" s="40">
        <v>1.1200822160975381</v>
      </c>
    </row>
    <row r="12" spans="1:23" x14ac:dyDescent="0.25">
      <c r="A12" t="s">
        <v>191</v>
      </c>
      <c r="C12" s="49">
        <v>144.33333333333334</v>
      </c>
      <c r="D12" s="50">
        <v>41409</v>
      </c>
      <c r="E12" s="50">
        <v>41058.333333333336</v>
      </c>
      <c r="F12" s="50">
        <v>39913.333333333336</v>
      </c>
      <c r="G12" s="51">
        <v>38752.333333333336</v>
      </c>
      <c r="I12" t="s">
        <v>191</v>
      </c>
      <c r="K12" s="38">
        <v>0.14433333333333334</v>
      </c>
      <c r="L12" s="39">
        <v>41.408999999999999</v>
      </c>
      <c r="M12" s="39">
        <v>41.058333333333337</v>
      </c>
      <c r="N12" s="39">
        <v>39.913333333333334</v>
      </c>
      <c r="O12" s="40">
        <v>38.752333333333333</v>
      </c>
      <c r="Q12" t="s">
        <v>191</v>
      </c>
      <c r="S12" s="38">
        <v>3.782584387448459E-3</v>
      </c>
      <c r="T12" s="39">
        <v>1.0852173457264658</v>
      </c>
      <c r="U12" s="39">
        <v>1.0818204972817258</v>
      </c>
      <c r="V12" s="39">
        <v>1.0778162833610876</v>
      </c>
      <c r="W12" s="40">
        <v>1.0861587331246789</v>
      </c>
    </row>
    <row r="13" spans="1:23" x14ac:dyDescent="0.25">
      <c r="A13" t="s">
        <v>192</v>
      </c>
      <c r="C13" s="52">
        <v>80.666666666666671</v>
      </c>
      <c r="D13" s="53">
        <v>38157.333333333336</v>
      </c>
      <c r="E13" s="53">
        <v>37953</v>
      </c>
      <c r="F13" s="53">
        <v>37031.666666666664</v>
      </c>
      <c r="G13" s="54">
        <v>35678.333333333336</v>
      </c>
      <c r="I13" t="s">
        <v>192</v>
      </c>
      <c r="K13" s="41">
        <v>8.0666666666666678E-2</v>
      </c>
      <c r="L13" s="42">
        <v>38.157333333333334</v>
      </c>
      <c r="M13" s="42">
        <v>37.953000000000003</v>
      </c>
      <c r="N13" s="42">
        <v>37.031666666666666</v>
      </c>
      <c r="O13" s="43">
        <v>35.678333333333335</v>
      </c>
      <c r="Q13" t="s">
        <v>192</v>
      </c>
      <c r="S13" s="41">
        <v>2.1140540918303165E-3</v>
      </c>
      <c r="T13" s="42">
        <v>1</v>
      </c>
      <c r="U13" s="42">
        <v>1</v>
      </c>
      <c r="V13" s="42">
        <v>1</v>
      </c>
      <c r="W13" s="43">
        <v>1</v>
      </c>
    </row>
    <row r="15" spans="1:23" x14ac:dyDescent="0.25">
      <c r="A15" s="114" t="s">
        <v>169</v>
      </c>
    </row>
    <row r="16" spans="1:23" x14ac:dyDescent="0.25">
      <c r="C16">
        <v>0</v>
      </c>
      <c r="D16">
        <v>1</v>
      </c>
      <c r="E16">
        <v>2</v>
      </c>
      <c r="F16">
        <v>3</v>
      </c>
      <c r="G16">
        <v>4</v>
      </c>
      <c r="I16" t="s">
        <v>114</v>
      </c>
      <c r="K16">
        <v>0</v>
      </c>
      <c r="L16">
        <v>1</v>
      </c>
      <c r="M16">
        <v>2</v>
      </c>
      <c r="N16">
        <v>3</v>
      </c>
      <c r="O16">
        <v>4</v>
      </c>
      <c r="Q16" t="s">
        <v>114</v>
      </c>
      <c r="S16">
        <v>0</v>
      </c>
      <c r="T16">
        <v>1</v>
      </c>
      <c r="U16">
        <v>2</v>
      </c>
      <c r="V16">
        <v>3</v>
      </c>
      <c r="W16">
        <v>4</v>
      </c>
    </row>
    <row r="17" spans="1:23" x14ac:dyDescent="0.25">
      <c r="A17" t="s">
        <v>189</v>
      </c>
      <c r="B17" t="s">
        <v>110</v>
      </c>
      <c r="C17" s="46">
        <v>866</v>
      </c>
      <c r="D17" s="47">
        <v>5073.333333333333</v>
      </c>
      <c r="E17" s="47">
        <v>6210.333333333333</v>
      </c>
      <c r="F17" s="47">
        <v>7298</v>
      </c>
      <c r="G17" s="48">
        <v>8043.666666666667</v>
      </c>
      <c r="I17" t="s">
        <v>189</v>
      </c>
      <c r="J17" t="s">
        <v>110</v>
      </c>
      <c r="K17" s="35">
        <v>0.86599999999999999</v>
      </c>
      <c r="L17" s="36">
        <v>5.0733333333333333</v>
      </c>
      <c r="M17" s="36">
        <v>6.2103333333333328</v>
      </c>
      <c r="N17" s="36">
        <v>7.298</v>
      </c>
      <c r="O17" s="37">
        <v>8.0436666666666667</v>
      </c>
      <c r="Q17" t="s">
        <v>189</v>
      </c>
      <c r="R17" t="s">
        <v>110</v>
      </c>
      <c r="S17" s="35">
        <v>6.1488213575688726E-2</v>
      </c>
      <c r="T17" s="36">
        <v>0.3602196345735113</v>
      </c>
      <c r="U17" s="36">
        <v>0.44094954085013727</v>
      </c>
      <c r="V17" s="36">
        <v>0.51817665435955695</v>
      </c>
      <c r="W17" s="37">
        <v>0.571120893685506</v>
      </c>
    </row>
    <row r="18" spans="1:23" x14ac:dyDescent="0.25">
      <c r="A18" t="s">
        <v>190</v>
      </c>
      <c r="C18" s="49">
        <v>642.33333333333337</v>
      </c>
      <c r="D18" s="50">
        <v>2505.6666666666665</v>
      </c>
      <c r="E18" s="50">
        <v>3168.6666666666665</v>
      </c>
      <c r="F18" s="50">
        <v>3772</v>
      </c>
      <c r="G18" s="51">
        <v>4264.666666666667</v>
      </c>
      <c r="I18" t="s">
        <v>190</v>
      </c>
      <c r="K18" s="38">
        <v>0.64233333333333342</v>
      </c>
      <c r="L18" s="39">
        <v>2.5056666666666665</v>
      </c>
      <c r="M18" s="39">
        <v>3.1686666666666663</v>
      </c>
      <c r="N18" s="39">
        <v>3.7719999999999998</v>
      </c>
      <c r="O18" s="40">
        <v>4.2646666666666668</v>
      </c>
      <c r="Q18" t="s">
        <v>190</v>
      </c>
      <c r="S18" s="38">
        <v>4.5607308529773738E-2</v>
      </c>
      <c r="T18" s="39">
        <v>0.17790873804790305</v>
      </c>
      <c r="U18" s="39">
        <v>0.22498343273691185</v>
      </c>
      <c r="V18" s="39">
        <v>0.26782164157909683</v>
      </c>
      <c r="W18" s="40">
        <v>0.30280223421376506</v>
      </c>
    </row>
    <row r="19" spans="1:23" x14ac:dyDescent="0.25">
      <c r="A19" t="s">
        <v>191</v>
      </c>
      <c r="C19" s="49">
        <v>557.33333333333337</v>
      </c>
      <c r="D19" s="50">
        <v>2895</v>
      </c>
      <c r="E19" s="50">
        <v>3397</v>
      </c>
      <c r="F19" s="50">
        <v>3868.6666666666665</v>
      </c>
      <c r="G19" s="51">
        <v>4277</v>
      </c>
      <c r="I19" t="s">
        <v>191</v>
      </c>
      <c r="K19" s="38">
        <v>0.55733333333333335</v>
      </c>
      <c r="L19" s="39">
        <v>2.895</v>
      </c>
      <c r="M19" s="39">
        <v>3.3969999999999998</v>
      </c>
      <c r="N19" s="39">
        <v>3.8686666666666665</v>
      </c>
      <c r="O19" s="40">
        <v>4.2770000000000001</v>
      </c>
      <c r="Q19" t="s">
        <v>191</v>
      </c>
      <c r="S19" s="38">
        <v>3.9572091261952103E-2</v>
      </c>
      <c r="T19" s="39">
        <v>0.2055523998863959</v>
      </c>
      <c r="U19" s="39">
        <v>0.2411956830445896</v>
      </c>
      <c r="V19" s="39">
        <v>0.27468522200132539</v>
      </c>
      <c r="W19" s="40">
        <v>0.30367793240556662</v>
      </c>
    </row>
    <row r="20" spans="1:23" x14ac:dyDescent="0.25">
      <c r="A20" t="s">
        <v>192</v>
      </c>
      <c r="C20" s="49">
        <v>540.66666666666663</v>
      </c>
      <c r="D20" s="50">
        <v>12002.666666666666</v>
      </c>
      <c r="E20" s="50">
        <v>12869.333333333334</v>
      </c>
      <c r="F20" s="50">
        <v>13511.666666666666</v>
      </c>
      <c r="G20" s="51">
        <v>14084</v>
      </c>
      <c r="I20" t="s">
        <v>192</v>
      </c>
      <c r="K20" s="38">
        <v>0.54066666666666663</v>
      </c>
      <c r="L20" s="39">
        <v>12.002666666666666</v>
      </c>
      <c r="M20" s="39">
        <v>12.869333333333334</v>
      </c>
      <c r="N20" s="39">
        <v>13.511666666666667</v>
      </c>
      <c r="O20" s="40">
        <v>14.084</v>
      </c>
      <c r="Q20" t="s">
        <v>192</v>
      </c>
      <c r="S20" s="38">
        <v>3.8388715327085106E-2</v>
      </c>
      <c r="T20" s="39">
        <v>0.85222001325381047</v>
      </c>
      <c r="U20" s="39">
        <v>0.91375556186689388</v>
      </c>
      <c r="V20" s="39">
        <v>0.95936287039666757</v>
      </c>
      <c r="W20" s="40">
        <v>1</v>
      </c>
    </row>
    <row r="21" spans="1:23" x14ac:dyDescent="0.25">
      <c r="A21" t="s">
        <v>189</v>
      </c>
      <c r="B21" t="s">
        <v>111</v>
      </c>
      <c r="C21" s="49">
        <v>1114</v>
      </c>
      <c r="D21" s="50">
        <v>7711</v>
      </c>
      <c r="E21" s="50">
        <v>8864</v>
      </c>
      <c r="F21" s="50">
        <v>9818</v>
      </c>
      <c r="G21" s="51">
        <v>10640.333333333334</v>
      </c>
      <c r="I21" t="s">
        <v>189</v>
      </c>
      <c r="J21" t="s">
        <v>111</v>
      </c>
      <c r="K21" s="38">
        <v>1.1140000000000001</v>
      </c>
      <c r="L21" s="39">
        <v>7.7110000000000003</v>
      </c>
      <c r="M21" s="39">
        <v>8.8640000000000008</v>
      </c>
      <c r="N21" s="39">
        <v>9.8179999999999996</v>
      </c>
      <c r="O21" s="40">
        <v>10.640333333333334</v>
      </c>
      <c r="Q21" t="s">
        <v>189</v>
      </c>
      <c r="R21" t="s">
        <v>111</v>
      </c>
      <c r="S21" s="38">
        <v>4.5145690086049683E-2</v>
      </c>
      <c r="T21" s="39">
        <v>0.31249408999419132</v>
      </c>
      <c r="U21" s="39">
        <v>0.35922028449079391</v>
      </c>
      <c r="V21" s="39">
        <v>0.397881853918165</v>
      </c>
      <c r="W21" s="40">
        <v>0.43149314661115473</v>
      </c>
    </row>
    <row r="22" spans="1:23" x14ac:dyDescent="0.25">
      <c r="A22" t="s">
        <v>190</v>
      </c>
      <c r="C22" s="49">
        <v>965</v>
      </c>
      <c r="D22" s="50">
        <v>6583.666666666667</v>
      </c>
      <c r="E22" s="50">
        <v>7440</v>
      </c>
      <c r="F22" s="50">
        <v>8224</v>
      </c>
      <c r="G22" s="51">
        <v>8813.3333333333339</v>
      </c>
      <c r="I22" t="s">
        <v>190</v>
      </c>
      <c r="K22" s="38">
        <v>0.96499999999999997</v>
      </c>
      <c r="L22" s="39">
        <v>6.5836666666666668</v>
      </c>
      <c r="M22" s="39">
        <v>7.44</v>
      </c>
      <c r="N22" s="39">
        <v>8.2240000000000002</v>
      </c>
      <c r="O22" s="40">
        <v>8.8133333333333344</v>
      </c>
      <c r="Q22" t="s">
        <v>190</v>
      </c>
      <c r="S22" s="38">
        <v>3.9107352722655246E-2</v>
      </c>
      <c r="T22" s="39">
        <v>0.2668080565199184</v>
      </c>
      <c r="U22" s="39">
        <v>0.30151161062855442</v>
      </c>
      <c r="V22" s="39">
        <v>0.33328380185607953</v>
      </c>
      <c r="W22" s="40">
        <v>0.35740355240747251</v>
      </c>
    </row>
    <row r="23" spans="1:23" x14ac:dyDescent="0.25">
      <c r="A23" t="s">
        <v>191</v>
      </c>
      <c r="C23" s="49">
        <v>868</v>
      </c>
      <c r="D23" s="50">
        <v>5217.666666666667</v>
      </c>
      <c r="E23" s="50">
        <v>5906</v>
      </c>
      <c r="F23" s="50">
        <v>6567</v>
      </c>
      <c r="G23" s="51">
        <v>7132</v>
      </c>
      <c r="I23" t="s">
        <v>191</v>
      </c>
      <c r="K23" s="38">
        <v>0.86799999999999999</v>
      </c>
      <c r="L23" s="39">
        <v>5.2176666666666671</v>
      </c>
      <c r="M23" s="39">
        <v>5.9059999999999997</v>
      </c>
      <c r="N23" s="39">
        <v>6.5670000000000002</v>
      </c>
      <c r="O23" s="40">
        <v>7.1319999999999997</v>
      </c>
      <c r="Q23" t="s">
        <v>191</v>
      </c>
      <c r="S23" s="38">
        <v>3.5176354573331348E-2</v>
      </c>
      <c r="T23" s="39">
        <v>0.21144987639644994</v>
      </c>
      <c r="U23" s="39">
        <v>0.23934510381347346</v>
      </c>
      <c r="V23" s="39">
        <v>0.26613262728463938</v>
      </c>
      <c r="W23" s="40">
        <v>0.2892211197923707</v>
      </c>
    </row>
    <row r="24" spans="1:23" x14ac:dyDescent="0.25">
      <c r="A24" t="s">
        <v>192</v>
      </c>
      <c r="C24" s="52">
        <v>667.66666666666663</v>
      </c>
      <c r="D24" s="53">
        <v>24315.666666666668</v>
      </c>
      <c r="E24" s="53">
        <v>24557.333333333332</v>
      </c>
      <c r="F24" s="53">
        <v>24675.666666666668</v>
      </c>
      <c r="G24" s="54">
        <v>24659.333333333332</v>
      </c>
      <c r="I24" t="s">
        <v>192</v>
      </c>
      <c r="K24" s="41">
        <v>0.66766666666666663</v>
      </c>
      <c r="L24" s="42">
        <v>24.315666666666669</v>
      </c>
      <c r="M24" s="42">
        <v>24.557333333333332</v>
      </c>
      <c r="N24" s="42">
        <v>24.675666666666668</v>
      </c>
      <c r="O24" s="43">
        <v>24.659333333333333</v>
      </c>
      <c r="Q24" t="s">
        <v>192</v>
      </c>
      <c r="S24" s="41">
        <v>2.7057695165277531E-2</v>
      </c>
      <c r="T24" s="42">
        <v>0.98541072851797318</v>
      </c>
      <c r="U24" s="42">
        <v>0.99520445242951883</v>
      </c>
      <c r="V24" s="42">
        <v>1</v>
      </c>
      <c r="W24" s="43">
        <v>1</v>
      </c>
    </row>
    <row r="26" spans="1:23" x14ac:dyDescent="0.25">
      <c r="A26" s="114" t="s">
        <v>194</v>
      </c>
    </row>
    <row r="27" spans="1:23" x14ac:dyDescent="0.25">
      <c r="C27">
        <v>0</v>
      </c>
      <c r="D27">
        <v>1</v>
      </c>
      <c r="E27">
        <v>2</v>
      </c>
      <c r="F27">
        <v>3</v>
      </c>
      <c r="G27">
        <v>4</v>
      </c>
      <c r="I27" t="s">
        <v>193</v>
      </c>
      <c r="K27">
        <v>0</v>
      </c>
      <c r="L27">
        <v>1</v>
      </c>
      <c r="M27">
        <v>2</v>
      </c>
      <c r="N27">
        <v>3</v>
      </c>
      <c r="O27">
        <v>4</v>
      </c>
      <c r="Q27" t="s">
        <v>193</v>
      </c>
      <c r="S27">
        <v>0</v>
      </c>
      <c r="T27">
        <v>1</v>
      </c>
      <c r="U27">
        <v>2</v>
      </c>
      <c r="V27">
        <v>3</v>
      </c>
      <c r="W27">
        <v>4</v>
      </c>
    </row>
    <row r="28" spans="1:23" x14ac:dyDescent="0.25">
      <c r="A28" t="s">
        <v>189</v>
      </c>
      <c r="B28" t="s">
        <v>110</v>
      </c>
      <c r="C28" s="46">
        <v>405.66666666666669</v>
      </c>
      <c r="D28" s="47">
        <v>17020.333333333332</v>
      </c>
      <c r="E28" s="47">
        <v>19763</v>
      </c>
      <c r="F28" s="47">
        <v>20814.333333333332</v>
      </c>
      <c r="G28" s="48">
        <v>20830</v>
      </c>
      <c r="I28" t="s">
        <v>189</v>
      </c>
      <c r="J28" t="s">
        <v>110</v>
      </c>
      <c r="K28" s="35">
        <v>0.40566666666666668</v>
      </c>
      <c r="L28" s="36">
        <v>17.020333333333333</v>
      </c>
      <c r="M28" s="36">
        <v>19.763000000000002</v>
      </c>
      <c r="N28" s="36">
        <v>20.814333333333334</v>
      </c>
      <c r="O28" s="37">
        <v>20.83</v>
      </c>
      <c r="Q28" t="s">
        <v>189</v>
      </c>
      <c r="R28" t="s">
        <v>110</v>
      </c>
      <c r="S28" s="35">
        <v>2.0230397127516335E-2</v>
      </c>
      <c r="T28" s="36">
        <v>0.8487956513788919</v>
      </c>
      <c r="U28" s="36">
        <v>0.98557108898382573</v>
      </c>
      <c r="V28" s="36">
        <v>1.0380005651877586</v>
      </c>
      <c r="W28" s="37">
        <v>1.038781854148312</v>
      </c>
    </row>
    <row r="29" spans="1:23" x14ac:dyDescent="0.25">
      <c r="A29" t="s">
        <v>190</v>
      </c>
      <c r="C29" s="49">
        <v>403.66666666666669</v>
      </c>
      <c r="D29" s="50">
        <v>16852.333333333332</v>
      </c>
      <c r="E29" s="50">
        <v>19731.333333333332</v>
      </c>
      <c r="F29" s="50">
        <v>20464.666666666668</v>
      </c>
      <c r="G29" s="51">
        <v>20351.333333333332</v>
      </c>
      <c r="I29" t="s">
        <v>190</v>
      </c>
      <c r="K29" s="38">
        <v>0.40366666666666667</v>
      </c>
      <c r="L29" s="39">
        <v>16.852333333333331</v>
      </c>
      <c r="M29" s="39">
        <v>19.731333333333332</v>
      </c>
      <c r="N29" s="39">
        <v>20.464666666666666</v>
      </c>
      <c r="O29" s="40">
        <v>20.351333333333333</v>
      </c>
      <c r="Q29" t="s">
        <v>190</v>
      </c>
      <c r="S29" s="38">
        <v>2.0130658111275498E-2</v>
      </c>
      <c r="T29" s="39">
        <v>0.84041757401466166</v>
      </c>
      <c r="U29" s="39">
        <v>0.9839918878933458</v>
      </c>
      <c r="V29" s="39">
        <v>1.0205628605149859</v>
      </c>
      <c r="W29" s="40">
        <v>1.014910982928005</v>
      </c>
    </row>
    <row r="30" spans="1:23" x14ac:dyDescent="0.25">
      <c r="A30" t="s">
        <v>191</v>
      </c>
      <c r="C30" s="49">
        <v>395</v>
      </c>
      <c r="D30" s="50">
        <v>16395</v>
      </c>
      <c r="E30" s="50">
        <v>19289</v>
      </c>
      <c r="F30" s="50">
        <v>20172</v>
      </c>
      <c r="G30" s="51">
        <v>20063</v>
      </c>
      <c r="I30" t="s">
        <v>191</v>
      </c>
      <c r="K30" s="38">
        <v>0.39500000000000002</v>
      </c>
      <c r="L30" s="39">
        <v>16.395</v>
      </c>
      <c r="M30" s="39">
        <v>19.289000000000001</v>
      </c>
      <c r="N30" s="39">
        <v>20.172000000000001</v>
      </c>
      <c r="O30" s="40">
        <v>20.062999999999999</v>
      </c>
      <c r="Q30" t="s">
        <v>191</v>
      </c>
      <c r="S30" s="38">
        <v>1.9698455707565204E-2</v>
      </c>
      <c r="T30" s="39">
        <v>0.81761058563425704</v>
      </c>
      <c r="U30" s="39">
        <v>0.96193294213474745</v>
      </c>
      <c r="V30" s="39">
        <v>1.0059677178050768</v>
      </c>
      <c r="W30" s="40">
        <v>1.0005319414199512</v>
      </c>
    </row>
    <row r="31" spans="1:23" x14ac:dyDescent="0.25">
      <c r="A31" t="s">
        <v>192</v>
      </c>
      <c r="C31" s="49">
        <v>348</v>
      </c>
      <c r="D31" s="50">
        <v>16560.666666666668</v>
      </c>
      <c r="E31" s="50">
        <v>18616.666666666668</v>
      </c>
      <c r="F31" s="50">
        <v>19628.666666666668</v>
      </c>
      <c r="G31" s="51">
        <v>20052.333333333332</v>
      </c>
      <c r="I31" t="s">
        <v>192</v>
      </c>
      <c r="K31" s="38">
        <v>0.34799999999999998</v>
      </c>
      <c r="L31" s="39">
        <v>16.560666666666666</v>
      </c>
      <c r="M31" s="39">
        <v>18.616666666666667</v>
      </c>
      <c r="N31" s="39">
        <v>19.628666666666668</v>
      </c>
      <c r="O31" s="40">
        <v>20.052333333333333</v>
      </c>
      <c r="Q31" t="s">
        <v>192</v>
      </c>
      <c r="S31" s="38">
        <v>1.7354588825905549E-2</v>
      </c>
      <c r="T31" s="39">
        <v>0.82587230081287311</v>
      </c>
      <c r="U31" s="39">
        <v>0.92840400950845303</v>
      </c>
      <c r="V31" s="39">
        <v>0.97887195172631625</v>
      </c>
      <c r="W31" s="40">
        <v>1</v>
      </c>
    </row>
    <row r="32" spans="1:23" x14ac:dyDescent="0.25">
      <c r="A32" t="s">
        <v>189</v>
      </c>
      <c r="B32" t="s">
        <v>111</v>
      </c>
      <c r="C32" s="49">
        <v>832.66666666666663</v>
      </c>
      <c r="D32" s="50">
        <v>25435.333333333332</v>
      </c>
      <c r="E32" s="50">
        <v>30641</v>
      </c>
      <c r="F32" s="50">
        <v>33612.666666666664</v>
      </c>
      <c r="G32" s="51">
        <v>34895</v>
      </c>
      <c r="I32" t="s">
        <v>189</v>
      </c>
      <c r="J32" t="s">
        <v>111</v>
      </c>
      <c r="K32" s="38">
        <v>0.83266666666666667</v>
      </c>
      <c r="L32" s="39">
        <v>25.435333333333332</v>
      </c>
      <c r="M32" s="39">
        <v>30.640999999999998</v>
      </c>
      <c r="N32" s="39">
        <v>33.612666666666662</v>
      </c>
      <c r="O32" s="40">
        <v>34.895000000000003</v>
      </c>
      <c r="Q32" t="s">
        <v>189</v>
      </c>
      <c r="R32" t="s">
        <v>111</v>
      </c>
      <c r="S32" s="38">
        <v>2.4538069370634866E-2</v>
      </c>
      <c r="T32" s="39">
        <v>0.7495604168917791</v>
      </c>
      <c r="U32" s="39">
        <v>0.90296755434622455</v>
      </c>
      <c r="V32" s="39">
        <v>0.99054036797280964</v>
      </c>
      <c r="W32" s="40">
        <v>1.0283297806504847</v>
      </c>
    </row>
    <row r="33" spans="1:23" x14ac:dyDescent="0.25">
      <c r="A33" t="s">
        <v>190</v>
      </c>
      <c r="C33" s="49">
        <v>850.66666666666663</v>
      </c>
      <c r="D33" s="50">
        <v>25006.666666666668</v>
      </c>
      <c r="E33" s="50">
        <v>30297.666666666668</v>
      </c>
      <c r="F33" s="50">
        <v>32899.333333333336</v>
      </c>
      <c r="G33" s="51">
        <v>34634</v>
      </c>
      <c r="I33" t="s">
        <v>190</v>
      </c>
      <c r="K33" s="38">
        <v>0.85066666666666668</v>
      </c>
      <c r="L33" s="39">
        <v>25.006666666666668</v>
      </c>
      <c r="M33" s="39">
        <v>30.297666666666668</v>
      </c>
      <c r="N33" s="39">
        <v>32.899333333333338</v>
      </c>
      <c r="O33" s="40">
        <v>34.634</v>
      </c>
      <c r="Q33" t="s">
        <v>190</v>
      </c>
      <c r="S33" s="38">
        <v>2.5068516026365163E-2</v>
      </c>
      <c r="T33" s="39">
        <v>0.73692792801642426</v>
      </c>
      <c r="U33" s="39">
        <v>0.89284977554248002</v>
      </c>
      <c r="V33" s="39">
        <v>0.96951896346794253</v>
      </c>
      <c r="W33" s="40">
        <v>1.0206383041423954</v>
      </c>
    </row>
    <row r="34" spans="1:23" x14ac:dyDescent="0.25">
      <c r="A34" t="s">
        <v>191</v>
      </c>
      <c r="C34" s="49">
        <v>892.33333333333337</v>
      </c>
      <c r="D34" s="50">
        <v>24782.333333333332</v>
      </c>
      <c r="E34" s="50">
        <v>29894.666666666668</v>
      </c>
      <c r="F34" s="50">
        <v>32538.666666666668</v>
      </c>
      <c r="G34" s="51">
        <v>34432.333333333336</v>
      </c>
      <c r="I34" t="s">
        <v>191</v>
      </c>
      <c r="K34" s="38">
        <v>0.89233333333333342</v>
      </c>
      <c r="L34" s="39">
        <v>24.782333333333334</v>
      </c>
      <c r="M34" s="39">
        <v>29.894666666666669</v>
      </c>
      <c r="N34" s="39">
        <v>32.538666666666671</v>
      </c>
      <c r="O34" s="40">
        <v>34.432333333333332</v>
      </c>
      <c r="Q34" t="s">
        <v>191</v>
      </c>
      <c r="S34" s="38">
        <v>2.6296401803518634E-2</v>
      </c>
      <c r="T34" s="39">
        <v>0.73031699099222991</v>
      </c>
      <c r="U34" s="39">
        <v>0.88097366430585167</v>
      </c>
      <c r="V34" s="39">
        <v>0.95889038418090211</v>
      </c>
      <c r="W34" s="40">
        <v>1.0146953369809728</v>
      </c>
    </row>
    <row r="35" spans="1:23" x14ac:dyDescent="0.25">
      <c r="A35" t="s">
        <v>192</v>
      </c>
      <c r="C35" s="52">
        <v>754</v>
      </c>
      <c r="D35" s="53">
        <v>25085</v>
      </c>
      <c r="E35" s="53">
        <v>29704</v>
      </c>
      <c r="F35" s="53">
        <v>33933.666666666664</v>
      </c>
      <c r="G35" s="54">
        <v>33912</v>
      </c>
      <c r="I35" t="s">
        <v>192</v>
      </c>
      <c r="K35" s="41">
        <v>0.754</v>
      </c>
      <c r="L35" s="42">
        <v>25.085000000000001</v>
      </c>
      <c r="M35" s="42">
        <v>29.704000000000001</v>
      </c>
      <c r="N35" s="42">
        <v>33.933666666666667</v>
      </c>
      <c r="O35" s="43">
        <v>33.911999999999999</v>
      </c>
      <c r="Q35" t="s">
        <v>192</v>
      </c>
      <c r="S35" s="41">
        <v>2.2219821023369123E-2</v>
      </c>
      <c r="T35" s="42">
        <v>0.73923635327747272</v>
      </c>
      <c r="U35" s="42">
        <v>0.87535485898959742</v>
      </c>
      <c r="V35" s="42">
        <v>1</v>
      </c>
      <c r="W35" s="43">
        <v>0.99936149939588026</v>
      </c>
    </row>
    <row r="38" spans="1:23" x14ac:dyDescent="0.25">
      <c r="A38" t="s">
        <v>212</v>
      </c>
    </row>
    <row r="39" spans="1:23" x14ac:dyDescent="0.25">
      <c r="A39" t="s">
        <v>210</v>
      </c>
      <c r="I39" s="114" t="s">
        <v>197</v>
      </c>
      <c r="Q39" s="114" t="s">
        <v>198</v>
      </c>
    </row>
    <row r="40" spans="1:23" x14ac:dyDescent="0.25">
      <c r="A40" t="s">
        <v>4</v>
      </c>
      <c r="B40">
        <v>0</v>
      </c>
      <c r="C40">
        <v>0.08</v>
      </c>
      <c r="D40">
        <v>1</v>
      </c>
      <c r="E40">
        <v>2</v>
      </c>
      <c r="F40">
        <v>3</v>
      </c>
      <c r="G40">
        <v>4</v>
      </c>
      <c r="I40" t="s">
        <v>199</v>
      </c>
      <c r="J40">
        <v>0</v>
      </c>
      <c r="K40">
        <v>0.08</v>
      </c>
      <c r="L40">
        <v>1</v>
      </c>
      <c r="M40">
        <v>2</v>
      </c>
      <c r="N40">
        <v>3</v>
      </c>
      <c r="O40">
        <v>4</v>
      </c>
      <c r="Q40" t="s">
        <v>199</v>
      </c>
      <c r="R40">
        <v>0</v>
      </c>
      <c r="S40">
        <v>0.08</v>
      </c>
      <c r="T40">
        <v>1</v>
      </c>
      <c r="U40">
        <v>2</v>
      </c>
      <c r="V40">
        <v>3</v>
      </c>
      <c r="W40">
        <v>4</v>
      </c>
    </row>
    <row r="41" spans="1:23" x14ac:dyDescent="0.25">
      <c r="A41" t="s">
        <v>200</v>
      </c>
      <c r="B41" s="101">
        <v>115.33329999999999</v>
      </c>
      <c r="C41" s="46">
        <v>10201.67</v>
      </c>
      <c r="D41" s="47">
        <v>14107</v>
      </c>
      <c r="E41" s="47">
        <v>13826.33</v>
      </c>
      <c r="F41" s="47">
        <v>13578.67</v>
      </c>
      <c r="G41" s="48">
        <v>13051.33</v>
      </c>
      <c r="I41" t="s">
        <v>200</v>
      </c>
      <c r="J41" s="35">
        <v>0.1153333</v>
      </c>
      <c r="K41" s="36">
        <v>10.20167</v>
      </c>
      <c r="L41" s="36">
        <v>14.106999999999999</v>
      </c>
      <c r="M41" s="36">
        <v>13.82633</v>
      </c>
      <c r="N41" s="36">
        <v>13.578670000000001</v>
      </c>
      <c r="O41" s="37">
        <v>13.05133</v>
      </c>
      <c r="Q41" t="s">
        <v>200</v>
      </c>
      <c r="R41" s="35">
        <v>8.1756078542567518E-3</v>
      </c>
      <c r="S41" s="36">
        <v>0.72316367760686184</v>
      </c>
      <c r="T41" s="36">
        <v>1</v>
      </c>
      <c r="U41" s="36">
        <v>0.98010420358687189</v>
      </c>
      <c r="V41" s="36">
        <v>0.96254838023676204</v>
      </c>
      <c r="W41" s="37">
        <v>0.92516693839937625</v>
      </c>
    </row>
    <row r="42" spans="1:23" x14ac:dyDescent="0.25">
      <c r="A42" t="s">
        <v>201</v>
      </c>
      <c r="B42" s="101">
        <v>93.666669999999996</v>
      </c>
      <c r="C42" s="49">
        <v>8493</v>
      </c>
      <c r="D42" s="50">
        <v>10589.67</v>
      </c>
      <c r="E42" s="50">
        <v>10574.67</v>
      </c>
      <c r="F42" s="50">
        <v>10552</v>
      </c>
      <c r="G42" s="51">
        <v>10370</v>
      </c>
      <c r="I42" t="s">
        <v>201</v>
      </c>
      <c r="J42" s="38">
        <v>9.3666669999999994E-2</v>
      </c>
      <c r="K42" s="39">
        <v>8.4930000000000003</v>
      </c>
      <c r="L42" s="39">
        <v>10.58967</v>
      </c>
      <c r="M42" s="39">
        <v>10.574669999999999</v>
      </c>
      <c r="N42" s="39">
        <v>10.552</v>
      </c>
      <c r="O42" s="40">
        <v>10.37</v>
      </c>
      <c r="Q42" t="s">
        <v>201</v>
      </c>
      <c r="R42" s="38">
        <v>6.6397299213156588E-3</v>
      </c>
      <c r="S42" s="39">
        <v>0.60204153966116114</v>
      </c>
      <c r="T42" s="39">
        <v>0.75066775359750482</v>
      </c>
      <c r="U42" s="39">
        <v>0.74960445169065004</v>
      </c>
      <c r="V42" s="39">
        <v>0.74799744807542357</v>
      </c>
      <c r="W42" s="40">
        <v>0.73509605160558589</v>
      </c>
    </row>
    <row r="43" spans="1:23" x14ac:dyDescent="0.25">
      <c r="A43" t="s">
        <v>202</v>
      </c>
      <c r="B43" s="101">
        <v>89.666669999999996</v>
      </c>
      <c r="C43" s="49">
        <v>8443.6669999999995</v>
      </c>
      <c r="D43" s="50">
        <v>10731.67</v>
      </c>
      <c r="E43" s="50">
        <v>10668.33</v>
      </c>
      <c r="F43" s="50">
        <v>10605.67</v>
      </c>
      <c r="G43" s="51">
        <v>10444.67</v>
      </c>
      <c r="I43" t="s">
        <v>202</v>
      </c>
      <c r="J43" s="38">
        <v>8.966666999999999E-2</v>
      </c>
      <c r="K43" s="39">
        <v>8.4436669999999996</v>
      </c>
      <c r="L43" s="39">
        <v>10.731669999999999</v>
      </c>
      <c r="M43" s="39">
        <v>10.668329999999999</v>
      </c>
      <c r="N43" s="39">
        <v>10.60567</v>
      </c>
      <c r="O43" s="40">
        <v>10.44467</v>
      </c>
      <c r="Q43" t="s">
        <v>202</v>
      </c>
      <c r="R43" s="38">
        <v>6.356182746154391E-3</v>
      </c>
      <c r="S43" s="39">
        <v>0.59854448146310346</v>
      </c>
      <c r="T43" s="39">
        <v>0.7607336783157298</v>
      </c>
      <c r="U43" s="39">
        <v>0.75624370879705105</v>
      </c>
      <c r="V43" s="39">
        <v>0.75180194229814989</v>
      </c>
      <c r="W43" s="40">
        <v>0.74038916849790892</v>
      </c>
    </row>
    <row r="44" spans="1:23" x14ac:dyDescent="0.25">
      <c r="A44" t="s">
        <v>203</v>
      </c>
      <c r="B44" s="101">
        <v>92</v>
      </c>
      <c r="C44" s="49">
        <v>8525.5</v>
      </c>
      <c r="D44" s="50">
        <v>10938</v>
      </c>
      <c r="E44" s="50">
        <v>10812</v>
      </c>
      <c r="F44" s="50">
        <v>10789.5</v>
      </c>
      <c r="G44" s="51">
        <v>10561.5</v>
      </c>
      <c r="I44" t="s">
        <v>203</v>
      </c>
      <c r="J44" s="38">
        <v>9.1999999999999998E-2</v>
      </c>
      <c r="K44" s="39">
        <v>8.5254999999999992</v>
      </c>
      <c r="L44" s="39">
        <v>10.938000000000001</v>
      </c>
      <c r="M44" s="39">
        <v>10.811999999999999</v>
      </c>
      <c r="N44" s="39">
        <v>10.7895</v>
      </c>
      <c r="O44" s="40">
        <v>10.561500000000001</v>
      </c>
      <c r="Q44" t="s">
        <v>203</v>
      </c>
      <c r="R44" s="38">
        <v>6.5215850287091513E-3</v>
      </c>
      <c r="S44" s="39">
        <v>0.60434536045934639</v>
      </c>
      <c r="T44" s="39">
        <v>0.77535975047848593</v>
      </c>
      <c r="U44" s="39">
        <v>0.76642801446090592</v>
      </c>
      <c r="V44" s="39">
        <v>0.76483306160062381</v>
      </c>
      <c r="W44" s="40">
        <v>0.74867087261643162</v>
      </c>
    </row>
    <row r="45" spans="1:23" x14ac:dyDescent="0.25">
      <c r="A45" t="s">
        <v>204</v>
      </c>
      <c r="B45" s="101">
        <v>158.33330000000001</v>
      </c>
      <c r="C45" s="49">
        <v>4598</v>
      </c>
      <c r="D45" s="50">
        <v>8729.6669999999995</v>
      </c>
      <c r="E45" s="50">
        <v>9370.3330000000005</v>
      </c>
      <c r="F45" s="50">
        <v>9205.6669999999995</v>
      </c>
      <c r="G45" s="51">
        <v>9012</v>
      </c>
      <c r="I45" t="s">
        <v>204</v>
      </c>
      <c r="J45" s="38">
        <v>0.15833330000000001</v>
      </c>
      <c r="K45" s="39">
        <v>4.5979999999999999</v>
      </c>
      <c r="L45" s="39">
        <v>8.7296669999999992</v>
      </c>
      <c r="M45" s="39">
        <v>9.3703330000000005</v>
      </c>
      <c r="N45" s="39">
        <v>9.205667</v>
      </c>
      <c r="O45" s="40">
        <v>9.0120000000000005</v>
      </c>
      <c r="Q45" t="s">
        <v>204</v>
      </c>
      <c r="R45" s="38">
        <v>1.1223739987240378E-2</v>
      </c>
      <c r="S45" s="39">
        <v>0.32593747784787697</v>
      </c>
      <c r="T45" s="39">
        <v>0.61881810448713404</v>
      </c>
      <c r="U45" s="39">
        <v>0.66423286311760121</v>
      </c>
      <c r="V45" s="39">
        <v>0.65256021833132494</v>
      </c>
      <c r="W45" s="40">
        <v>0.63883178563833565</v>
      </c>
    </row>
    <row r="46" spans="1:23" x14ac:dyDescent="0.25">
      <c r="A46" t="s">
        <v>205</v>
      </c>
      <c r="B46" s="101">
        <v>93.333330000000004</v>
      </c>
      <c r="C46" s="49">
        <v>8004.6670000000004</v>
      </c>
      <c r="D46" s="50">
        <v>9951.3330000000005</v>
      </c>
      <c r="E46" s="50">
        <v>10353.67</v>
      </c>
      <c r="F46" s="50">
        <v>10409.67</v>
      </c>
      <c r="G46" s="51">
        <v>10223</v>
      </c>
      <c r="I46" t="s">
        <v>205</v>
      </c>
      <c r="J46" s="38">
        <v>9.3333330000000006E-2</v>
      </c>
      <c r="K46" s="39">
        <v>8.0046669999999995</v>
      </c>
      <c r="L46" s="39">
        <v>9.951333</v>
      </c>
      <c r="M46" s="39">
        <v>10.353669999999999</v>
      </c>
      <c r="N46" s="39">
        <v>10.40967</v>
      </c>
      <c r="O46" s="40">
        <v>10.223000000000001</v>
      </c>
      <c r="Q46" t="s">
        <v>205</v>
      </c>
      <c r="R46" s="38">
        <v>6.616100517473595E-3</v>
      </c>
      <c r="S46" s="39">
        <v>0.56742517898915434</v>
      </c>
      <c r="T46" s="39">
        <v>0.70541809030977531</v>
      </c>
      <c r="U46" s="39">
        <v>0.73393847026298997</v>
      </c>
      <c r="V46" s="39">
        <v>0.73790813071524775</v>
      </c>
      <c r="W46" s="40">
        <v>0.72467569291840939</v>
      </c>
    </row>
    <row r="47" spans="1:23" x14ac:dyDescent="0.25">
      <c r="A47" t="s">
        <v>206</v>
      </c>
      <c r="B47" s="101">
        <v>91</v>
      </c>
      <c r="C47" s="49">
        <v>8669.3330000000005</v>
      </c>
      <c r="D47" s="50">
        <v>10856.67</v>
      </c>
      <c r="E47" s="50">
        <v>10985</v>
      </c>
      <c r="F47" s="50">
        <v>10951.33</v>
      </c>
      <c r="G47" s="51">
        <v>10785.67</v>
      </c>
      <c r="I47" t="s">
        <v>206</v>
      </c>
      <c r="J47" s="38">
        <v>9.0999999999999998E-2</v>
      </c>
      <c r="K47" s="39">
        <v>8.669333</v>
      </c>
      <c r="L47" s="39">
        <v>10.856669999999999</v>
      </c>
      <c r="M47" s="39">
        <v>10.984999999999999</v>
      </c>
      <c r="N47" s="39">
        <v>10.95133</v>
      </c>
      <c r="O47" s="40">
        <v>10.78567</v>
      </c>
      <c r="Q47" t="s">
        <v>206</v>
      </c>
      <c r="R47" s="38">
        <v>6.4506982349188348E-3</v>
      </c>
      <c r="S47" s="39">
        <v>0.61454122067058914</v>
      </c>
      <c r="T47" s="39">
        <v>0.7695945275395194</v>
      </c>
      <c r="U47" s="39">
        <v>0.77869142978663075</v>
      </c>
      <c r="V47" s="39">
        <v>0.77630467143971082</v>
      </c>
      <c r="W47" s="40">
        <v>0.76456156518040685</v>
      </c>
    </row>
    <row r="48" spans="1:23" x14ac:dyDescent="0.25">
      <c r="A48" t="s">
        <v>207</v>
      </c>
      <c r="B48" s="101">
        <v>244.33330000000001</v>
      </c>
      <c r="C48" s="49">
        <v>6928</v>
      </c>
      <c r="D48" s="50">
        <v>9271.6669999999995</v>
      </c>
      <c r="E48" s="50">
        <v>9312.6669999999995</v>
      </c>
      <c r="F48" s="50">
        <v>9343</v>
      </c>
      <c r="G48" s="51">
        <v>9225</v>
      </c>
      <c r="I48" t="s">
        <v>207</v>
      </c>
      <c r="J48" s="38">
        <v>0.2443333</v>
      </c>
      <c r="K48" s="39">
        <v>6.9279999999999999</v>
      </c>
      <c r="L48" s="39">
        <v>9.271666999999999</v>
      </c>
      <c r="M48" s="39">
        <v>9.3126669999999994</v>
      </c>
      <c r="N48" s="39">
        <v>9.343</v>
      </c>
      <c r="O48" s="40">
        <v>9.2249999999999996</v>
      </c>
      <c r="Q48" t="s">
        <v>207</v>
      </c>
      <c r="R48" s="38">
        <v>1.7320004253207628E-2</v>
      </c>
      <c r="S48" s="39">
        <v>0.49110370737931525</v>
      </c>
      <c r="T48" s="39">
        <v>0.65723874672148574</v>
      </c>
      <c r="U48" s="39">
        <v>0.66014510526688874</v>
      </c>
      <c r="V48" s="39">
        <v>0.66229531438293054</v>
      </c>
      <c r="W48" s="40">
        <v>0.65393067271567307</v>
      </c>
    </row>
    <row r="49" spans="1:23" x14ac:dyDescent="0.25">
      <c r="A49" t="s">
        <v>208</v>
      </c>
      <c r="B49" s="101">
        <v>197.33330000000001</v>
      </c>
      <c r="C49" s="49">
        <v>8585.6669999999995</v>
      </c>
      <c r="D49" s="50">
        <v>10795.33</v>
      </c>
      <c r="E49" s="50">
        <v>10704</v>
      </c>
      <c r="F49" s="50">
        <v>10606.67</v>
      </c>
      <c r="G49" s="51">
        <v>10480.67</v>
      </c>
      <c r="I49" t="s">
        <v>208</v>
      </c>
      <c r="J49" s="38">
        <v>0.19733330000000002</v>
      </c>
      <c r="K49" s="39">
        <v>8.585666999999999</v>
      </c>
      <c r="L49" s="39">
        <v>10.79533</v>
      </c>
      <c r="M49" s="39">
        <v>10.704000000000001</v>
      </c>
      <c r="N49" s="39">
        <v>10.606669999999999</v>
      </c>
      <c r="O49" s="40">
        <v>10.48067</v>
      </c>
      <c r="Q49" t="s">
        <v>208</v>
      </c>
      <c r="R49" s="38">
        <v>1.3988324945062736E-2</v>
      </c>
      <c r="S49" s="39">
        <v>0.60861040618132833</v>
      </c>
      <c r="T49" s="39">
        <v>0.76524633160842137</v>
      </c>
      <c r="U49" s="39">
        <v>0.75877224073155181</v>
      </c>
      <c r="V49" s="39">
        <v>0.7518728290919402</v>
      </c>
      <c r="W49" s="40">
        <v>0.74294109307436029</v>
      </c>
    </row>
    <row r="50" spans="1:23" x14ac:dyDescent="0.25">
      <c r="A50" t="s">
        <v>209</v>
      </c>
      <c r="B50" s="101">
        <v>117</v>
      </c>
      <c r="C50" s="52">
        <v>7780</v>
      </c>
      <c r="D50" s="53">
        <v>10185.33</v>
      </c>
      <c r="E50" s="53">
        <v>9960.3330000000005</v>
      </c>
      <c r="F50" s="53">
        <v>9925</v>
      </c>
      <c r="G50" s="54">
        <v>9820.3330000000005</v>
      </c>
      <c r="I50" t="s">
        <v>209</v>
      </c>
      <c r="J50" s="41">
        <v>0.11700000000000001</v>
      </c>
      <c r="K50" s="42">
        <v>7.78</v>
      </c>
      <c r="L50" s="42">
        <v>10.18533</v>
      </c>
      <c r="M50" s="42">
        <v>9.9603330000000003</v>
      </c>
      <c r="N50" s="42">
        <v>9.9250000000000007</v>
      </c>
      <c r="O50" s="43">
        <v>9.8203329999999998</v>
      </c>
      <c r="Q50" t="s">
        <v>209</v>
      </c>
      <c r="R50" s="41">
        <v>8.2937548734670734E-3</v>
      </c>
      <c r="S50" s="42">
        <v>0.5514992556886652</v>
      </c>
      <c r="T50" s="42">
        <v>0.72200538739632814</v>
      </c>
      <c r="U50" s="42">
        <v>0.70605607145388816</v>
      </c>
      <c r="V50" s="42">
        <v>0.70355142836889495</v>
      </c>
      <c r="W50" s="43">
        <v>0.69613192032324378</v>
      </c>
    </row>
    <row r="52" spans="1:23" x14ac:dyDescent="0.25">
      <c r="A52" t="s">
        <v>211</v>
      </c>
      <c r="I52" s="114" t="s">
        <v>197</v>
      </c>
      <c r="Q52" s="114" t="s">
        <v>198</v>
      </c>
    </row>
    <row r="53" spans="1:23" x14ac:dyDescent="0.25">
      <c r="A53" t="s">
        <v>4</v>
      </c>
      <c r="B53">
        <v>0</v>
      </c>
      <c r="C53">
        <v>0.08</v>
      </c>
      <c r="D53">
        <v>1</v>
      </c>
      <c r="E53">
        <v>2</v>
      </c>
      <c r="F53">
        <v>3</v>
      </c>
      <c r="G53">
        <v>4</v>
      </c>
      <c r="I53" t="s">
        <v>199</v>
      </c>
      <c r="J53">
        <v>0</v>
      </c>
      <c r="K53">
        <v>0.08</v>
      </c>
      <c r="L53">
        <v>1</v>
      </c>
      <c r="M53">
        <v>2</v>
      </c>
      <c r="N53">
        <v>3</v>
      </c>
      <c r="O53">
        <v>4</v>
      </c>
      <c r="Q53" t="s">
        <v>199</v>
      </c>
      <c r="R53">
        <v>0</v>
      </c>
      <c r="S53">
        <v>0.08</v>
      </c>
      <c r="T53">
        <v>1</v>
      </c>
      <c r="U53">
        <v>2</v>
      </c>
      <c r="V53">
        <v>3</v>
      </c>
      <c r="W53">
        <v>4</v>
      </c>
    </row>
    <row r="54" spans="1:23" x14ac:dyDescent="0.25">
      <c r="A54" t="s">
        <v>200</v>
      </c>
      <c r="B54" s="101">
        <v>121.66670000000001</v>
      </c>
      <c r="C54" s="46">
        <v>11778.67</v>
      </c>
      <c r="D54" s="47">
        <v>15180.67</v>
      </c>
      <c r="E54" s="47">
        <v>15050.33</v>
      </c>
      <c r="F54" s="47">
        <v>14707.67</v>
      </c>
      <c r="G54" s="48">
        <v>14521.67</v>
      </c>
      <c r="I54" t="s">
        <v>200</v>
      </c>
      <c r="J54" s="35">
        <v>0.1216667</v>
      </c>
      <c r="K54" s="36">
        <v>11.77867</v>
      </c>
      <c r="L54" s="36">
        <v>15.180669999999999</v>
      </c>
      <c r="M54" s="36">
        <v>15.050330000000001</v>
      </c>
      <c r="N54" s="36">
        <v>14.70767</v>
      </c>
      <c r="O54" s="37">
        <v>14.52167</v>
      </c>
      <c r="Q54" t="s">
        <v>200</v>
      </c>
      <c r="R54" s="35">
        <v>8.0145803841332429E-3</v>
      </c>
      <c r="S54" s="36">
        <v>0.77589921920442251</v>
      </c>
      <c r="T54" s="36">
        <v>1</v>
      </c>
      <c r="U54" s="36">
        <v>0.99141408119667984</v>
      </c>
      <c r="V54" s="36">
        <v>0.96884195493347802</v>
      </c>
      <c r="W54" s="37">
        <v>0.95658953129209723</v>
      </c>
    </row>
    <row r="55" spans="1:23" x14ac:dyDescent="0.25">
      <c r="A55" t="s">
        <v>201</v>
      </c>
      <c r="B55" s="101">
        <v>93.333330000000004</v>
      </c>
      <c r="C55" s="49">
        <v>10366.33</v>
      </c>
      <c r="D55" s="50">
        <v>12773</v>
      </c>
      <c r="E55" s="50">
        <v>12854.33</v>
      </c>
      <c r="F55" s="50">
        <v>12663</v>
      </c>
      <c r="G55" s="51">
        <v>12484</v>
      </c>
      <c r="I55" t="s">
        <v>201</v>
      </c>
      <c r="J55" s="38">
        <v>9.3333330000000006E-2</v>
      </c>
      <c r="K55" s="39">
        <v>10.36633</v>
      </c>
      <c r="L55" s="39">
        <v>12.773</v>
      </c>
      <c r="M55" s="39">
        <v>12.854329999999999</v>
      </c>
      <c r="N55" s="39">
        <v>12.663</v>
      </c>
      <c r="O55" s="40">
        <v>12.484</v>
      </c>
      <c r="Q55" t="s">
        <v>201</v>
      </c>
      <c r="R55" s="38">
        <v>6.1481693495741632E-3</v>
      </c>
      <c r="S55" s="39">
        <v>0.68286379981911205</v>
      </c>
      <c r="T55" s="39">
        <v>0.84139896328686414</v>
      </c>
      <c r="U55" s="39">
        <v>0.846756434333926</v>
      </c>
      <c r="V55" s="39">
        <v>0.83415290629464978</v>
      </c>
      <c r="W55" s="40">
        <v>0.82236159537095532</v>
      </c>
    </row>
    <row r="56" spans="1:23" x14ac:dyDescent="0.25">
      <c r="A56" t="s">
        <v>202</v>
      </c>
      <c r="B56" s="101">
        <v>88.666669999999996</v>
      </c>
      <c r="C56" s="49">
        <v>10792</v>
      </c>
      <c r="D56" s="50">
        <v>13540.67</v>
      </c>
      <c r="E56" s="50">
        <v>13565.33</v>
      </c>
      <c r="F56" s="50">
        <v>13302</v>
      </c>
      <c r="G56" s="51">
        <v>13084.33</v>
      </c>
      <c r="I56" t="s">
        <v>202</v>
      </c>
      <c r="J56" s="38">
        <v>8.8666670000000003E-2</v>
      </c>
      <c r="K56" s="39">
        <v>10.792</v>
      </c>
      <c r="L56" s="39">
        <v>13.54067</v>
      </c>
      <c r="M56" s="39">
        <v>13.565329999999999</v>
      </c>
      <c r="N56" s="39">
        <v>13.302</v>
      </c>
      <c r="O56" s="40">
        <v>13.08433</v>
      </c>
      <c r="Q56" t="s">
        <v>202</v>
      </c>
      <c r="R56" s="38">
        <v>5.8407613102715496E-3</v>
      </c>
      <c r="S56" s="39">
        <v>0.71090406418162044</v>
      </c>
      <c r="T56" s="39">
        <v>0.89196787757062113</v>
      </c>
      <c r="U56" s="39">
        <v>0.89359231180178478</v>
      </c>
      <c r="V56" s="39">
        <v>0.87624591009487729</v>
      </c>
      <c r="W56" s="40">
        <v>0.86190728077219259</v>
      </c>
    </row>
    <row r="57" spans="1:23" x14ac:dyDescent="0.25">
      <c r="A57" t="s">
        <v>203</v>
      </c>
      <c r="B57" s="101">
        <v>80.166669999999996</v>
      </c>
      <c r="C57" s="49">
        <v>408.33330000000001</v>
      </c>
      <c r="D57" s="50">
        <v>1024.8330000000001</v>
      </c>
      <c r="E57" s="50">
        <v>1056</v>
      </c>
      <c r="F57" s="50">
        <v>1045.3330000000001</v>
      </c>
      <c r="G57" s="51">
        <v>1033.1669999999999</v>
      </c>
      <c r="I57" t="s">
        <v>203</v>
      </c>
      <c r="J57" s="38">
        <v>8.0166669999999995E-2</v>
      </c>
      <c r="K57" s="39">
        <v>0.40833330000000001</v>
      </c>
      <c r="L57" s="39">
        <v>1.0248330000000001</v>
      </c>
      <c r="M57" s="39">
        <v>1.056</v>
      </c>
      <c r="N57" s="39">
        <v>1.0453330000000001</v>
      </c>
      <c r="O57" s="40">
        <v>1.0331669999999999</v>
      </c>
      <c r="Q57" t="s">
        <v>203</v>
      </c>
      <c r="R57" s="38">
        <v>5.2808387245095239E-3</v>
      </c>
      <c r="S57" s="39">
        <v>2.6898239669263611E-2</v>
      </c>
      <c r="T57" s="39">
        <v>6.7509075686382758E-2</v>
      </c>
      <c r="U57" s="39">
        <v>6.9562147125258642E-2</v>
      </c>
      <c r="V57" s="39">
        <v>6.8859477216749995E-2</v>
      </c>
      <c r="W57" s="40">
        <v>6.8058063313411063E-2</v>
      </c>
    </row>
    <row r="58" spans="1:23" x14ac:dyDescent="0.25">
      <c r="A58" t="s">
        <v>204</v>
      </c>
      <c r="B58" s="101">
        <v>122</v>
      </c>
      <c r="C58" s="49">
        <v>4528.143</v>
      </c>
      <c r="D58" s="50">
        <v>6723.5709999999999</v>
      </c>
      <c r="E58" s="50">
        <v>6829</v>
      </c>
      <c r="F58" s="50">
        <v>6749.857</v>
      </c>
      <c r="G58" s="51">
        <v>6706.4290000000001</v>
      </c>
      <c r="I58" t="s">
        <v>204</v>
      </c>
      <c r="J58" s="38">
        <v>0.122</v>
      </c>
      <c r="K58" s="39">
        <v>4.528143</v>
      </c>
      <c r="L58" s="39">
        <v>6.7235709999999997</v>
      </c>
      <c r="M58" s="39">
        <v>6.8289999999999997</v>
      </c>
      <c r="N58" s="39">
        <v>6.7498569999999996</v>
      </c>
      <c r="O58" s="40">
        <v>6.706429</v>
      </c>
      <c r="Q58" t="s">
        <v>204</v>
      </c>
      <c r="R58" s="38">
        <v>8.0365359368196523E-3</v>
      </c>
      <c r="S58" s="39">
        <v>0.29828347497178981</v>
      </c>
      <c r="T58" s="39">
        <v>0.44290344233818402</v>
      </c>
      <c r="U58" s="39">
        <v>0.44984839272574928</v>
      </c>
      <c r="V58" s="39">
        <v>0.44463498646634175</v>
      </c>
      <c r="W58" s="40">
        <v>0.44177424316581548</v>
      </c>
    </row>
    <row r="59" spans="1:23" x14ac:dyDescent="0.25">
      <c r="A59" t="s">
        <v>205</v>
      </c>
      <c r="B59" s="101">
        <v>88.666669999999996</v>
      </c>
      <c r="C59" s="49">
        <v>7498.4290000000001</v>
      </c>
      <c r="D59" s="50">
        <v>9427.143</v>
      </c>
      <c r="E59" s="50">
        <v>9508.7139999999999</v>
      </c>
      <c r="F59" s="50">
        <v>9469.857</v>
      </c>
      <c r="G59" s="51">
        <v>9383</v>
      </c>
      <c r="I59" t="s">
        <v>205</v>
      </c>
      <c r="J59" s="38">
        <v>8.8666670000000003E-2</v>
      </c>
      <c r="K59" s="39">
        <v>7.4984289999999998</v>
      </c>
      <c r="L59" s="39">
        <v>9.4271429999999992</v>
      </c>
      <c r="M59" s="39">
        <v>9.5087139999999994</v>
      </c>
      <c r="N59" s="39">
        <v>9.4698569999999993</v>
      </c>
      <c r="O59" s="40">
        <v>9.3829999999999991</v>
      </c>
      <c r="Q59" t="s">
        <v>205</v>
      </c>
      <c r="R59" s="38">
        <v>5.8407613102715496E-3</v>
      </c>
      <c r="S59" s="39">
        <v>0.49394585350975945</v>
      </c>
      <c r="T59" s="39">
        <v>0.62099650410686746</v>
      </c>
      <c r="U59" s="39">
        <v>0.62636985060606676</v>
      </c>
      <c r="V59" s="39">
        <v>0.62381021391018976</v>
      </c>
      <c r="W59" s="40">
        <v>0.61808866143589181</v>
      </c>
    </row>
    <row r="60" spans="1:23" x14ac:dyDescent="0.25">
      <c r="A60" t="s">
        <v>206</v>
      </c>
      <c r="B60" s="101">
        <v>97</v>
      </c>
      <c r="C60" s="49">
        <v>8046.6670000000004</v>
      </c>
      <c r="D60" s="50">
        <v>9715.3330000000005</v>
      </c>
      <c r="E60" s="50">
        <v>10058</v>
      </c>
      <c r="F60" s="50">
        <v>9943</v>
      </c>
      <c r="G60" s="51">
        <v>9830.6669999999995</v>
      </c>
      <c r="I60" t="s">
        <v>206</v>
      </c>
      <c r="J60" s="38">
        <v>9.7000000000000003E-2</v>
      </c>
      <c r="K60" s="39">
        <v>8.0466670000000011</v>
      </c>
      <c r="L60" s="39">
        <v>9.7153330000000011</v>
      </c>
      <c r="M60" s="39">
        <v>10.058</v>
      </c>
      <c r="N60" s="39">
        <v>9.9429999999999996</v>
      </c>
      <c r="O60" s="40">
        <v>9.830667</v>
      </c>
      <c r="Q60" t="s">
        <v>206</v>
      </c>
      <c r="R60" s="38">
        <v>6.3897048022254627E-3</v>
      </c>
      <c r="S60" s="39">
        <v>0.53006006981246556</v>
      </c>
      <c r="T60" s="39">
        <v>0.63998051469401562</v>
      </c>
      <c r="U60" s="39">
        <v>0.66255310206993501</v>
      </c>
      <c r="V60" s="39">
        <v>0.65497767885080171</v>
      </c>
      <c r="W60" s="40">
        <v>0.64757793957710696</v>
      </c>
    </row>
    <row r="61" spans="1:23" x14ac:dyDescent="0.25">
      <c r="A61" t="s">
        <v>207</v>
      </c>
      <c r="B61" s="101">
        <v>103.33329999999999</v>
      </c>
      <c r="C61" s="49">
        <v>6658</v>
      </c>
      <c r="D61" s="50">
        <v>9108</v>
      </c>
      <c r="E61" s="50">
        <v>9049.3330000000005</v>
      </c>
      <c r="F61" s="50">
        <v>8899</v>
      </c>
      <c r="G61" s="51">
        <v>8906.3330000000005</v>
      </c>
      <c r="I61" t="s">
        <v>207</v>
      </c>
      <c r="J61" s="38">
        <v>0.10333329999999999</v>
      </c>
      <c r="K61" s="39">
        <v>6.6580000000000004</v>
      </c>
      <c r="L61" s="39">
        <v>9.1080000000000005</v>
      </c>
      <c r="M61" s="39">
        <v>9.0493330000000007</v>
      </c>
      <c r="N61" s="39">
        <v>8.8989999999999991</v>
      </c>
      <c r="O61" s="40">
        <v>8.9063330000000001</v>
      </c>
      <c r="Q61" t="s">
        <v>207</v>
      </c>
      <c r="R61" s="38">
        <v>6.8068998272144774E-3</v>
      </c>
      <c r="S61" s="39">
        <v>0.43858406776512504</v>
      </c>
      <c r="T61" s="39">
        <v>0.59997351895535578</v>
      </c>
      <c r="U61" s="39">
        <v>0.59610893326842629</v>
      </c>
      <c r="V61" s="39">
        <v>0.58620601067014821</v>
      </c>
      <c r="W61" s="40">
        <v>0.58668905917854752</v>
      </c>
    </row>
    <row r="62" spans="1:23" x14ac:dyDescent="0.25">
      <c r="A62" t="s">
        <v>208</v>
      </c>
      <c r="B62" s="101">
        <v>94.666669999999996</v>
      </c>
      <c r="C62" s="49">
        <v>8321.6669999999995</v>
      </c>
      <c r="D62" s="50">
        <v>10815.33</v>
      </c>
      <c r="E62" s="50">
        <v>10678.67</v>
      </c>
      <c r="F62" s="50">
        <v>10633</v>
      </c>
      <c r="G62" s="51">
        <v>10549.67</v>
      </c>
      <c r="I62" t="s">
        <v>208</v>
      </c>
      <c r="J62" s="38">
        <v>9.4666669999999994E-2</v>
      </c>
      <c r="K62" s="39">
        <v>8.3216669999999997</v>
      </c>
      <c r="L62" s="39">
        <v>10.815329999999999</v>
      </c>
      <c r="M62" s="39">
        <v>10.67867</v>
      </c>
      <c r="N62" s="39">
        <v>10.632999999999999</v>
      </c>
      <c r="O62" s="40">
        <v>10.549670000000001</v>
      </c>
      <c r="Q62" t="s">
        <v>208</v>
      </c>
      <c r="R62" s="38">
        <v>6.236000782574155E-3</v>
      </c>
      <c r="S62" s="39">
        <v>0.54817521229300159</v>
      </c>
      <c r="T62" s="39">
        <v>0.71244088699642372</v>
      </c>
      <c r="U62" s="39">
        <v>0.70343864928227806</v>
      </c>
      <c r="V62" s="39">
        <v>0.70043021816560136</v>
      </c>
      <c r="W62" s="40">
        <v>0.69494100062777209</v>
      </c>
    </row>
    <row r="63" spans="1:23" x14ac:dyDescent="0.25">
      <c r="A63" t="s">
        <v>209</v>
      </c>
      <c r="B63" s="101">
        <v>99</v>
      </c>
      <c r="C63" s="52">
        <v>572.33330000000001</v>
      </c>
      <c r="D63" s="53">
        <v>1930.6669999999999</v>
      </c>
      <c r="E63" s="53">
        <v>2018.3330000000001</v>
      </c>
      <c r="F63" s="53">
        <v>2092.3330000000001</v>
      </c>
      <c r="G63" s="54">
        <v>2098</v>
      </c>
      <c r="I63" t="s">
        <v>209</v>
      </c>
      <c r="J63" s="41">
        <v>9.9000000000000005E-2</v>
      </c>
      <c r="K63" s="42">
        <v>0.57233330000000004</v>
      </c>
      <c r="L63" s="42">
        <v>1.9306669999999999</v>
      </c>
      <c r="M63" s="42">
        <v>2.0183330000000002</v>
      </c>
      <c r="N63" s="42">
        <v>2.092333</v>
      </c>
      <c r="O63" s="43">
        <v>2.0979999999999999</v>
      </c>
      <c r="Q63" t="s">
        <v>209</v>
      </c>
      <c r="R63" s="41">
        <v>6.5214512929929981E-3</v>
      </c>
      <c r="S63" s="42">
        <v>3.7701451912201506E-2</v>
      </c>
      <c r="T63" s="42">
        <v>0.12717930104534253</v>
      </c>
      <c r="U63" s="42">
        <v>0.13295414497515592</v>
      </c>
      <c r="V63" s="42">
        <v>0.13782876513355471</v>
      </c>
      <c r="W63" s="43">
        <v>0.13820206881514452</v>
      </c>
    </row>
    <row r="64" spans="1:23" x14ac:dyDescent="0.25">
      <c r="J64" s="102"/>
      <c r="K64" s="102"/>
      <c r="L64" s="102"/>
      <c r="M64" s="102"/>
      <c r="N64" s="102"/>
      <c r="O64" s="102"/>
    </row>
    <row r="65" spans="1:30" x14ac:dyDescent="0.25">
      <c r="A65" t="s">
        <v>219</v>
      </c>
      <c r="L65" s="114" t="s">
        <v>197</v>
      </c>
      <c r="V65" s="114" t="s">
        <v>198</v>
      </c>
    </row>
    <row r="66" spans="1:30" x14ac:dyDescent="0.25">
      <c r="A66" t="s">
        <v>216</v>
      </c>
      <c r="L66" t="s">
        <v>213</v>
      </c>
      <c r="V66" t="s">
        <v>213</v>
      </c>
    </row>
    <row r="67" spans="1:30" x14ac:dyDescent="0.25">
      <c r="B67">
        <v>0</v>
      </c>
      <c r="C67">
        <v>0.08</v>
      </c>
      <c r="D67">
        <v>1</v>
      </c>
      <c r="E67">
        <v>2</v>
      </c>
      <c r="F67">
        <v>3</v>
      </c>
      <c r="G67">
        <v>4</v>
      </c>
      <c r="H67">
        <v>5</v>
      </c>
      <c r="I67">
        <v>6</v>
      </c>
      <c r="M67">
        <v>0</v>
      </c>
      <c r="N67">
        <v>0.08</v>
      </c>
      <c r="O67">
        <v>1</v>
      </c>
      <c r="P67">
        <v>2</v>
      </c>
      <c r="Q67">
        <v>3</v>
      </c>
      <c r="R67">
        <v>4</v>
      </c>
      <c r="S67">
        <v>5</v>
      </c>
      <c r="T67">
        <v>6</v>
      </c>
      <c r="W67">
        <v>0</v>
      </c>
      <c r="X67">
        <v>0.08</v>
      </c>
      <c r="Y67">
        <v>1</v>
      </c>
      <c r="Z67">
        <v>2</v>
      </c>
      <c r="AA67">
        <v>3</v>
      </c>
      <c r="AB67">
        <v>4</v>
      </c>
      <c r="AC67">
        <v>5</v>
      </c>
      <c r="AD67">
        <v>6</v>
      </c>
    </row>
    <row r="68" spans="1:30" x14ac:dyDescent="0.25">
      <c r="A68">
        <v>0</v>
      </c>
      <c r="B68" s="46">
        <v>394.66666666666669</v>
      </c>
      <c r="C68" s="47">
        <v>9461</v>
      </c>
      <c r="D68" s="47">
        <v>36375.5</v>
      </c>
      <c r="E68" s="47">
        <v>34874.333333333336</v>
      </c>
      <c r="F68" s="47">
        <v>33952</v>
      </c>
      <c r="G68" s="47">
        <v>33197.333333333336</v>
      </c>
      <c r="H68" s="47">
        <v>32466.666666666668</v>
      </c>
      <c r="I68" s="48">
        <v>31488.666666666668</v>
      </c>
      <c r="L68">
        <v>0</v>
      </c>
      <c r="M68" s="18">
        <v>0.39466666666666667</v>
      </c>
      <c r="N68" s="19">
        <v>9.4610000000000003</v>
      </c>
      <c r="O68" s="19">
        <v>36.375500000000002</v>
      </c>
      <c r="P68" s="19">
        <v>34.874333333333333</v>
      </c>
      <c r="Q68" s="19">
        <v>33.951999999999998</v>
      </c>
      <c r="R68" s="19">
        <v>33.197333333333333</v>
      </c>
      <c r="S68" s="19">
        <v>32.466666666666669</v>
      </c>
      <c r="T68" s="20">
        <v>31.488666666666667</v>
      </c>
      <c r="V68">
        <v>0</v>
      </c>
      <c r="W68" s="26">
        <v>1.0849793588175191E-2</v>
      </c>
      <c r="X68" s="27">
        <v>0.26009264477464228</v>
      </c>
      <c r="Y68" s="27">
        <v>1</v>
      </c>
      <c r="Z68" s="27">
        <v>1</v>
      </c>
      <c r="AA68" s="27">
        <v>1</v>
      </c>
      <c r="AB68" s="27">
        <v>1</v>
      </c>
      <c r="AC68" s="27">
        <v>1</v>
      </c>
      <c r="AD68" s="28">
        <v>1</v>
      </c>
    </row>
    <row r="69" spans="1:30" x14ac:dyDescent="0.25">
      <c r="A69">
        <v>8.5000000000000006E-2</v>
      </c>
      <c r="B69" s="49">
        <v>444.33333333333331</v>
      </c>
      <c r="C69" s="50">
        <v>5268</v>
      </c>
      <c r="D69" s="50">
        <v>20382.5</v>
      </c>
      <c r="E69" s="50">
        <v>20273</v>
      </c>
      <c r="F69" s="50">
        <v>20058.5</v>
      </c>
      <c r="G69" s="50">
        <v>19938</v>
      </c>
      <c r="H69" s="50">
        <v>19758.5</v>
      </c>
      <c r="I69" s="51">
        <v>19601</v>
      </c>
      <c r="L69">
        <v>8.5000000000000006E-2</v>
      </c>
      <c r="M69" s="24">
        <v>0.4443333333333333</v>
      </c>
      <c r="N69" s="15">
        <v>5.2679999999999998</v>
      </c>
      <c r="O69" s="15">
        <v>20.3825</v>
      </c>
      <c r="P69" s="15">
        <v>20.273</v>
      </c>
      <c r="Q69" s="15">
        <v>20.058499999999999</v>
      </c>
      <c r="R69" s="15">
        <v>19.937999999999999</v>
      </c>
      <c r="S69" s="15">
        <v>19.758500000000002</v>
      </c>
      <c r="T69" s="21">
        <v>19.600999999999999</v>
      </c>
      <c r="V69">
        <v>8.5000000000000006E-2</v>
      </c>
      <c r="W69" s="29">
        <v>1.2215181463714128E-2</v>
      </c>
      <c r="X69" s="30">
        <v>0.1448227515772979</v>
      </c>
      <c r="Y69" s="30">
        <v>0.56033594039944468</v>
      </c>
      <c r="Z69" s="30">
        <v>0.58131577186660677</v>
      </c>
      <c r="AA69" s="30">
        <v>0.59078993873704055</v>
      </c>
      <c r="AB69" s="30">
        <v>0.60059040886818216</v>
      </c>
      <c r="AC69" s="30">
        <v>0.60857802874743328</v>
      </c>
      <c r="AD69" s="31">
        <v>0.62247792856689177</v>
      </c>
    </row>
    <row r="70" spans="1:30" x14ac:dyDescent="0.25">
      <c r="A70">
        <v>0.16</v>
      </c>
      <c r="B70" s="49">
        <v>546.5</v>
      </c>
      <c r="C70" s="50">
        <v>4829</v>
      </c>
      <c r="D70" s="50">
        <v>23484</v>
      </c>
      <c r="E70" s="50">
        <v>23363.5</v>
      </c>
      <c r="F70" s="50">
        <v>22883.5</v>
      </c>
      <c r="G70" s="50">
        <v>22605</v>
      </c>
      <c r="H70" s="50">
        <v>21694.666666666668</v>
      </c>
      <c r="I70" s="51">
        <v>21322</v>
      </c>
      <c r="L70">
        <v>0.16</v>
      </c>
      <c r="M70" s="24">
        <v>0.54649999999999999</v>
      </c>
      <c r="N70" s="15">
        <v>4.8289999999999997</v>
      </c>
      <c r="O70" s="15">
        <v>23.484000000000002</v>
      </c>
      <c r="P70" s="15">
        <v>23.363499999999998</v>
      </c>
      <c r="Q70" s="15">
        <v>22.883500000000002</v>
      </c>
      <c r="R70" s="15">
        <v>22.605</v>
      </c>
      <c r="S70" s="15">
        <v>21.694666666666667</v>
      </c>
      <c r="T70" s="21">
        <v>21.321999999999999</v>
      </c>
      <c r="V70">
        <v>0.16</v>
      </c>
      <c r="W70" s="29">
        <v>1.5023848469436845E-2</v>
      </c>
      <c r="X70" s="30">
        <v>0.13275418894585639</v>
      </c>
      <c r="Y70" s="30">
        <v>0.64559937320449201</v>
      </c>
      <c r="Z70" s="30">
        <v>0.66993395333722028</v>
      </c>
      <c r="AA70" s="30">
        <v>0.6739956409048069</v>
      </c>
      <c r="AB70" s="30">
        <v>0.6809281870029722</v>
      </c>
      <c r="AC70" s="30">
        <v>0.66821355236139623</v>
      </c>
      <c r="AD70" s="31">
        <v>0.67713251328520307</v>
      </c>
    </row>
    <row r="71" spans="1:30" x14ac:dyDescent="0.25">
      <c r="A71">
        <v>0.31</v>
      </c>
      <c r="B71" s="49">
        <v>363</v>
      </c>
      <c r="C71" s="50">
        <v>418</v>
      </c>
      <c r="D71" s="50">
        <v>455.33333333333331</v>
      </c>
      <c r="E71" s="50">
        <v>363.5</v>
      </c>
      <c r="F71" s="50">
        <v>348</v>
      </c>
      <c r="G71" s="50">
        <v>340</v>
      </c>
      <c r="H71" s="50">
        <v>338.5</v>
      </c>
      <c r="I71" s="51">
        <v>334.5</v>
      </c>
      <c r="L71">
        <v>0.31</v>
      </c>
      <c r="M71" s="24">
        <v>0.36299999999999999</v>
      </c>
      <c r="N71" s="15">
        <v>0.41799999999999998</v>
      </c>
      <c r="O71" s="15">
        <v>0.45533333333333331</v>
      </c>
      <c r="P71" s="15">
        <v>0.36349999999999999</v>
      </c>
      <c r="Q71" s="15">
        <v>0.34799999999999998</v>
      </c>
      <c r="R71" s="15">
        <v>0.34</v>
      </c>
      <c r="S71" s="15">
        <v>0.33850000000000002</v>
      </c>
      <c r="T71" s="21">
        <v>0.33450000000000002</v>
      </c>
      <c r="V71">
        <v>0.31</v>
      </c>
      <c r="W71" s="29">
        <v>9.9792442715564041E-3</v>
      </c>
      <c r="X71" s="30">
        <v>1.1491250979367981E-2</v>
      </c>
      <c r="Y71" s="30">
        <v>1.2517582805276444E-2</v>
      </c>
      <c r="Z71" s="30">
        <v>1.0423138315666727E-2</v>
      </c>
      <c r="AA71" s="30">
        <v>1.0249764373232799E-2</v>
      </c>
      <c r="AB71" s="30">
        <v>1.0241786488874608E-2</v>
      </c>
      <c r="AC71" s="30">
        <v>1.0426078028747433E-2</v>
      </c>
      <c r="AD71" s="31">
        <v>1.0622869603878645E-2</v>
      </c>
    </row>
    <row r="72" spans="1:30" x14ac:dyDescent="0.25">
      <c r="A72">
        <v>0.6</v>
      </c>
      <c r="B72" s="49">
        <v>448</v>
      </c>
      <c r="C72" s="50">
        <v>489</v>
      </c>
      <c r="D72" s="50">
        <v>459.66666666666669</v>
      </c>
      <c r="E72" s="50">
        <v>413</v>
      </c>
      <c r="F72" s="50">
        <v>402</v>
      </c>
      <c r="G72" s="50">
        <v>405</v>
      </c>
      <c r="H72" s="50">
        <v>391</v>
      </c>
      <c r="I72" s="51">
        <v>387</v>
      </c>
      <c r="L72">
        <v>0.6</v>
      </c>
      <c r="M72" s="24">
        <v>0.44800000000000001</v>
      </c>
      <c r="N72" s="15">
        <v>0.48899999999999999</v>
      </c>
      <c r="O72" s="15">
        <v>0.45966666666666667</v>
      </c>
      <c r="P72" s="15">
        <v>0.41299999999999998</v>
      </c>
      <c r="Q72" s="15">
        <v>0.40200000000000002</v>
      </c>
      <c r="R72" s="15">
        <v>0.40500000000000003</v>
      </c>
      <c r="S72" s="15">
        <v>0.39100000000000001</v>
      </c>
      <c r="T72" s="21">
        <v>0.38700000000000001</v>
      </c>
      <c r="V72">
        <v>0.6</v>
      </c>
      <c r="W72" s="29">
        <v>1.2315981910901568E-2</v>
      </c>
      <c r="X72" s="30">
        <v>1.3443114183997469E-2</v>
      </c>
      <c r="Y72" s="30">
        <v>1.2636710606497962E-2</v>
      </c>
      <c r="Z72" s="30">
        <v>1.1842520287126157E-2</v>
      </c>
      <c r="AA72" s="30">
        <v>1.1840245051837891E-2</v>
      </c>
      <c r="AB72" s="30">
        <v>1.2199775082335931E-2</v>
      </c>
      <c r="AC72" s="30">
        <v>1.2043121149897331E-2</v>
      </c>
      <c r="AD72" s="31">
        <v>1.2290136133635382E-2</v>
      </c>
    </row>
    <row r="73" spans="1:30" x14ac:dyDescent="0.25">
      <c r="A73">
        <v>1.1000000000000001</v>
      </c>
      <c r="B73" s="49">
        <v>536.66666666666663</v>
      </c>
      <c r="C73" s="50">
        <v>586.33333333333337</v>
      </c>
      <c r="D73" s="50">
        <v>572</v>
      </c>
      <c r="E73" s="50">
        <v>530.5</v>
      </c>
      <c r="F73" s="50">
        <v>517.33333333333337</v>
      </c>
      <c r="G73" s="50">
        <v>505.66666666666669</v>
      </c>
      <c r="H73" s="50">
        <v>499.33333333333331</v>
      </c>
      <c r="I73" s="51">
        <v>492</v>
      </c>
      <c r="L73">
        <v>1.1000000000000001</v>
      </c>
      <c r="M73" s="24">
        <v>0.53666666666666663</v>
      </c>
      <c r="N73" s="15">
        <v>0.58633333333333337</v>
      </c>
      <c r="O73" s="15">
        <v>0.57199999999999995</v>
      </c>
      <c r="P73" s="15">
        <v>0.53049999999999997</v>
      </c>
      <c r="Q73" s="15">
        <v>0.51733333333333342</v>
      </c>
      <c r="R73" s="15">
        <v>0.50566666666666671</v>
      </c>
      <c r="S73" s="15">
        <v>0.4993333333333333</v>
      </c>
      <c r="T73" s="21">
        <v>0.49199999999999999</v>
      </c>
      <c r="V73">
        <v>1.1000000000000001</v>
      </c>
      <c r="W73" s="29">
        <v>1.4753519997434168E-2</v>
      </c>
      <c r="X73" s="30">
        <v>1.6118907872973109E-2</v>
      </c>
      <c r="Y73" s="30">
        <v>1.5724869761240393E-2</v>
      </c>
      <c r="Z73" s="30">
        <v>1.5211760320388441E-2</v>
      </c>
      <c r="AA73" s="30">
        <v>1.5237197612315428E-2</v>
      </c>
      <c r="AB73" s="30">
        <v>1.5232147160414492E-2</v>
      </c>
      <c r="AC73" s="30">
        <v>1.5379876796714577E-2</v>
      </c>
      <c r="AD73" s="31">
        <v>1.5624669193148857E-2</v>
      </c>
    </row>
    <row r="74" spans="1:30" x14ac:dyDescent="0.25">
      <c r="A74">
        <v>2.1</v>
      </c>
      <c r="B74" s="49">
        <v>368.33333333333331</v>
      </c>
      <c r="C74" s="50">
        <v>398.33333333333331</v>
      </c>
      <c r="D74" s="50">
        <v>452.66666666666669</v>
      </c>
      <c r="E74" s="50">
        <v>425.5</v>
      </c>
      <c r="F74" s="50">
        <v>380</v>
      </c>
      <c r="G74" s="50">
        <v>363.33333333333331</v>
      </c>
      <c r="H74" s="50">
        <v>354.66666666666669</v>
      </c>
      <c r="I74" s="51">
        <v>349</v>
      </c>
      <c r="L74">
        <v>2.1</v>
      </c>
      <c r="M74" s="24">
        <v>0.36833333333333329</v>
      </c>
      <c r="N74" s="15">
        <v>0.39833333333333332</v>
      </c>
      <c r="O74" s="15">
        <v>0.45266666666666666</v>
      </c>
      <c r="P74" s="15">
        <v>0.42549999999999999</v>
      </c>
      <c r="Q74" s="15">
        <v>0.38</v>
      </c>
      <c r="R74" s="15">
        <v>0.36333333333333334</v>
      </c>
      <c r="S74" s="15">
        <v>0.35466666666666669</v>
      </c>
      <c r="T74" s="21">
        <v>0.34899999999999998</v>
      </c>
      <c r="V74">
        <v>2.1</v>
      </c>
      <c r="W74" s="29">
        <v>1.0125863103829041E-2</v>
      </c>
      <c r="X74" s="30">
        <v>1.0950594035362629E-2</v>
      </c>
      <c r="Y74" s="30">
        <v>1.2444273389140125E-2</v>
      </c>
      <c r="Z74" s="30">
        <v>1.2200950077898742E-2</v>
      </c>
      <c r="AA74" s="30">
        <v>1.1192271442035816E-2</v>
      </c>
      <c r="AB74" s="30">
        <v>1.0944654189091494E-2</v>
      </c>
      <c r="AC74" s="30">
        <v>1.0924024640657084E-2</v>
      </c>
      <c r="AD74" s="31">
        <v>1.1083352740668599E-2</v>
      </c>
    </row>
    <row r="75" spans="1:30" x14ac:dyDescent="0.25">
      <c r="A75">
        <v>4</v>
      </c>
      <c r="B75" s="52">
        <v>381.66666666666669</v>
      </c>
      <c r="C75" s="53">
        <v>346.33333333333331</v>
      </c>
      <c r="D75" s="53">
        <v>417</v>
      </c>
      <c r="E75" s="53">
        <v>379.66666666666669</v>
      </c>
      <c r="F75" s="53">
        <v>363.66666666666669</v>
      </c>
      <c r="G75" s="53">
        <v>359.33333333333331</v>
      </c>
      <c r="H75" s="53">
        <v>353</v>
      </c>
      <c r="I75" s="54">
        <v>349.33333333333331</v>
      </c>
      <c r="L75">
        <v>4</v>
      </c>
      <c r="M75" s="25">
        <v>0.38166666666666671</v>
      </c>
      <c r="N75" s="22">
        <v>0.34633333333333333</v>
      </c>
      <c r="O75" s="22">
        <v>0.41699999999999998</v>
      </c>
      <c r="P75" s="22">
        <v>0.37966666666666671</v>
      </c>
      <c r="Q75" s="22">
        <v>0.36366666666666669</v>
      </c>
      <c r="R75" s="22">
        <v>0.35933333333333334</v>
      </c>
      <c r="S75" s="22">
        <v>0.35299999999999998</v>
      </c>
      <c r="T75" s="23">
        <v>0.34933333333333333</v>
      </c>
      <c r="V75">
        <v>4</v>
      </c>
      <c r="W75" s="32">
        <v>1.0492410184510637E-2</v>
      </c>
      <c r="X75" s="33">
        <v>9.5210604207044119E-3</v>
      </c>
      <c r="Y75" s="33">
        <v>1.146375994831686E-2</v>
      </c>
      <c r="Z75" s="33">
        <v>1.0886707511732603E-2</v>
      </c>
      <c r="AA75" s="33">
        <v>1.0711200125667611E-2</v>
      </c>
      <c r="AB75" s="33">
        <v>1.0824162583340027E-2</v>
      </c>
      <c r="AC75" s="33">
        <v>1.0872689938398357E-2</v>
      </c>
      <c r="AD75" s="34">
        <v>1.1093938559905151E-2</v>
      </c>
    </row>
    <row r="77" spans="1:30" x14ac:dyDescent="0.25">
      <c r="A77" t="s">
        <v>217</v>
      </c>
      <c r="L77" t="s">
        <v>214</v>
      </c>
      <c r="V77" t="s">
        <v>214</v>
      </c>
    </row>
    <row r="78" spans="1:30" x14ac:dyDescent="0.25">
      <c r="B78">
        <v>0</v>
      </c>
      <c r="C78">
        <v>0.08</v>
      </c>
      <c r="D78">
        <v>1</v>
      </c>
      <c r="E78">
        <v>2</v>
      </c>
      <c r="F78">
        <v>3</v>
      </c>
      <c r="G78">
        <v>4</v>
      </c>
      <c r="H78">
        <v>5</v>
      </c>
      <c r="I78">
        <v>6</v>
      </c>
      <c r="M78">
        <v>0</v>
      </c>
      <c r="N78">
        <v>0.08</v>
      </c>
      <c r="O78">
        <v>1</v>
      </c>
      <c r="P78">
        <v>2</v>
      </c>
      <c r="Q78">
        <v>3</v>
      </c>
      <c r="R78">
        <v>4</v>
      </c>
      <c r="S78">
        <v>5</v>
      </c>
      <c r="T78">
        <v>6</v>
      </c>
      <c r="W78">
        <v>0</v>
      </c>
      <c r="X78">
        <v>0.08</v>
      </c>
      <c r="Y78">
        <v>1</v>
      </c>
      <c r="Z78">
        <v>2</v>
      </c>
      <c r="AA78">
        <v>3</v>
      </c>
      <c r="AB78">
        <v>4</v>
      </c>
      <c r="AC78">
        <v>5</v>
      </c>
      <c r="AD78">
        <v>6</v>
      </c>
    </row>
    <row r="79" spans="1:30" x14ac:dyDescent="0.25">
      <c r="A79">
        <v>0</v>
      </c>
      <c r="B79" s="46">
        <v>394.66666666666669</v>
      </c>
      <c r="C79" s="47">
        <v>9461</v>
      </c>
      <c r="D79" s="47">
        <v>36375.5</v>
      </c>
      <c r="E79" s="47">
        <v>34874.333333333336</v>
      </c>
      <c r="F79" s="47">
        <v>33952</v>
      </c>
      <c r="G79" s="47">
        <v>33197.333333333336</v>
      </c>
      <c r="H79" s="47">
        <v>32466.666666666668</v>
      </c>
      <c r="I79" s="48">
        <v>31488.666666666668</v>
      </c>
      <c r="L79">
        <v>0</v>
      </c>
      <c r="M79" s="18">
        <v>0.39466666666666667</v>
      </c>
      <c r="N79" s="19">
        <v>9.4610000000000003</v>
      </c>
      <c r="O79" s="19">
        <v>36.375500000000002</v>
      </c>
      <c r="P79" s="19">
        <v>34.874333333333333</v>
      </c>
      <c r="Q79" s="19">
        <v>33.951999999999998</v>
      </c>
      <c r="R79" s="19">
        <v>33.197333333333333</v>
      </c>
      <c r="S79" s="19">
        <v>32.466666666666669</v>
      </c>
      <c r="T79" s="20">
        <v>31.488666666666667</v>
      </c>
      <c r="V79">
        <v>0</v>
      </c>
      <c r="W79" s="26">
        <v>1.0849793588175191E-2</v>
      </c>
      <c r="X79" s="27">
        <v>0.26009264477464228</v>
      </c>
      <c r="Y79" s="27">
        <v>1</v>
      </c>
      <c r="Z79" s="27">
        <v>1</v>
      </c>
      <c r="AA79" s="27">
        <v>1</v>
      </c>
      <c r="AB79" s="27">
        <v>1</v>
      </c>
      <c r="AC79" s="27">
        <v>1</v>
      </c>
      <c r="AD79" s="28">
        <v>1</v>
      </c>
    </row>
    <row r="80" spans="1:30" x14ac:dyDescent="0.25">
      <c r="A80">
        <v>8.5000000000000006E-2</v>
      </c>
      <c r="B80" s="49">
        <v>248.33333333333334</v>
      </c>
      <c r="C80" s="50">
        <v>6104.5</v>
      </c>
      <c r="D80" s="50">
        <v>22623.5</v>
      </c>
      <c r="E80" s="50">
        <v>22449</v>
      </c>
      <c r="F80" s="50">
        <v>22099.5</v>
      </c>
      <c r="G80" s="50">
        <v>21741</v>
      </c>
      <c r="H80" s="50">
        <v>21484</v>
      </c>
      <c r="I80" s="51">
        <v>21158</v>
      </c>
      <c r="L80">
        <v>8.5000000000000006E-2</v>
      </c>
      <c r="M80" s="24">
        <v>0.24833333333333335</v>
      </c>
      <c r="N80" s="15">
        <v>6.1044999999999998</v>
      </c>
      <c r="O80" s="15">
        <v>22.6235</v>
      </c>
      <c r="P80" s="15">
        <v>22.449000000000002</v>
      </c>
      <c r="Q80" s="15">
        <v>22.099499999999999</v>
      </c>
      <c r="R80" s="15">
        <v>21.741</v>
      </c>
      <c r="S80" s="15">
        <v>21.484000000000002</v>
      </c>
      <c r="T80" s="21">
        <v>21.158000000000001</v>
      </c>
      <c r="V80">
        <v>8.5000000000000006E-2</v>
      </c>
      <c r="W80" s="29">
        <v>6.8269393776946938E-3</v>
      </c>
      <c r="X80" s="30">
        <v>0.16781899905155942</v>
      </c>
      <c r="Y80" s="30">
        <v>0.62194334098500359</v>
      </c>
      <c r="Z80" s="30">
        <v>0.64371122984429818</v>
      </c>
      <c r="AA80" s="30">
        <v>0.65090421771913287</v>
      </c>
      <c r="AB80" s="30">
        <v>0.65490200016065547</v>
      </c>
      <c r="AC80" s="30">
        <v>0.66172484599589321</v>
      </c>
      <c r="AD80" s="31">
        <v>0.67192429022082023</v>
      </c>
    </row>
    <row r="81" spans="1:30" x14ac:dyDescent="0.25">
      <c r="A81">
        <v>0.16</v>
      </c>
      <c r="B81" s="49">
        <v>263.33333333333331</v>
      </c>
      <c r="C81" s="50">
        <v>4251</v>
      </c>
      <c r="D81" s="50">
        <v>18296</v>
      </c>
      <c r="E81" s="50">
        <v>18156</v>
      </c>
      <c r="F81" s="50">
        <v>17963.5</v>
      </c>
      <c r="G81" s="50">
        <v>17729.5</v>
      </c>
      <c r="H81" s="50">
        <v>17582.5</v>
      </c>
      <c r="I81" s="51">
        <v>17386.5</v>
      </c>
      <c r="L81">
        <v>0.16</v>
      </c>
      <c r="M81" s="24">
        <v>0.26333333333333331</v>
      </c>
      <c r="N81" s="15">
        <v>4.2510000000000003</v>
      </c>
      <c r="O81" s="15">
        <v>18.295999999999999</v>
      </c>
      <c r="P81" s="15">
        <v>18.155999999999999</v>
      </c>
      <c r="Q81" s="15">
        <v>17.9635</v>
      </c>
      <c r="R81" s="15">
        <v>17.729500000000002</v>
      </c>
      <c r="S81" s="15">
        <v>17.5825</v>
      </c>
      <c r="T81" s="21">
        <v>17.386500000000002</v>
      </c>
      <c r="V81">
        <v>0.16</v>
      </c>
      <c r="W81" s="29">
        <v>7.2393048434614858E-3</v>
      </c>
      <c r="X81" s="30">
        <v>0.1168643729983093</v>
      </c>
      <c r="Y81" s="30">
        <v>0.50297590411128368</v>
      </c>
      <c r="Z81" s="30">
        <v>0.52061210250136203</v>
      </c>
      <c r="AA81" s="30">
        <v>0.52908517907634312</v>
      </c>
      <c r="AB81" s="30">
        <v>0.53406398104265407</v>
      </c>
      <c r="AC81" s="30">
        <v>0.54155544147843937</v>
      </c>
      <c r="AD81" s="31">
        <v>0.55215103846886715</v>
      </c>
    </row>
    <row r="82" spans="1:30" x14ac:dyDescent="0.25">
      <c r="A82">
        <v>0.31</v>
      </c>
      <c r="B82" s="49">
        <v>309.33333333333331</v>
      </c>
      <c r="C82" s="50">
        <v>2766</v>
      </c>
      <c r="D82" s="50">
        <v>17571</v>
      </c>
      <c r="E82" s="50">
        <v>17568</v>
      </c>
      <c r="F82" s="50">
        <v>17378.5</v>
      </c>
      <c r="G82" s="50">
        <v>17207.5</v>
      </c>
      <c r="H82" s="50">
        <v>17053</v>
      </c>
      <c r="I82" s="51">
        <v>16978</v>
      </c>
      <c r="L82">
        <v>0.31</v>
      </c>
      <c r="M82" s="24">
        <v>0.30933333333333329</v>
      </c>
      <c r="N82" s="15">
        <v>2.766</v>
      </c>
      <c r="O82" s="15">
        <v>17.571000000000002</v>
      </c>
      <c r="P82" s="15">
        <v>17.568000000000001</v>
      </c>
      <c r="Q82" s="15">
        <v>17.378499999999999</v>
      </c>
      <c r="R82" s="15">
        <v>17.2075</v>
      </c>
      <c r="S82" s="15">
        <v>17.053000000000001</v>
      </c>
      <c r="T82" s="21">
        <v>16.978000000000002</v>
      </c>
      <c r="V82">
        <v>0.31</v>
      </c>
      <c r="W82" s="29">
        <v>8.5038922718129861E-3</v>
      </c>
      <c r="X82" s="30">
        <v>7.6040191887396733E-2</v>
      </c>
      <c r="Y82" s="30">
        <v>0.483044906599222</v>
      </c>
      <c r="Z82" s="30">
        <v>0.50375156514341979</v>
      </c>
      <c r="AA82" s="30">
        <v>0.51185497172478789</v>
      </c>
      <c r="AB82" s="30">
        <v>0.51833982649208776</v>
      </c>
      <c r="AC82" s="30">
        <v>0.52524640657084187</v>
      </c>
      <c r="AD82" s="31">
        <v>0.53917811699447427</v>
      </c>
    </row>
    <row r="83" spans="1:30" x14ac:dyDescent="0.25">
      <c r="A83">
        <v>0.6</v>
      </c>
      <c r="B83" s="49">
        <v>273.66666666666669</v>
      </c>
      <c r="C83" s="50">
        <v>3564.5</v>
      </c>
      <c r="D83" s="50">
        <v>19354</v>
      </c>
      <c r="E83" s="50">
        <v>19344.5</v>
      </c>
      <c r="F83" s="50">
        <v>18995.5</v>
      </c>
      <c r="G83" s="50">
        <v>18844</v>
      </c>
      <c r="H83" s="50">
        <v>18615</v>
      </c>
      <c r="I83" s="51">
        <v>18463</v>
      </c>
      <c r="L83">
        <v>0.6</v>
      </c>
      <c r="M83" s="24">
        <v>0.27366666666666667</v>
      </c>
      <c r="N83" s="15">
        <v>3.5644999999999998</v>
      </c>
      <c r="O83" s="15">
        <v>19.353999999999999</v>
      </c>
      <c r="P83" s="15">
        <v>19.3445</v>
      </c>
      <c r="Q83" s="15">
        <v>18.9955</v>
      </c>
      <c r="R83" s="15">
        <v>18.844000000000001</v>
      </c>
      <c r="S83" s="15">
        <v>18.614999999999998</v>
      </c>
      <c r="T83" s="21">
        <v>18.463000000000001</v>
      </c>
      <c r="V83">
        <v>0.6</v>
      </c>
      <c r="W83" s="29">
        <v>7.5233788309897222E-3</v>
      </c>
      <c r="X83" s="30">
        <v>9.7991780181715699E-2</v>
      </c>
      <c r="Y83" s="30">
        <v>0.53206141496336812</v>
      </c>
      <c r="Z83" s="30">
        <v>0.55469160700801934</v>
      </c>
      <c r="AA83" s="30">
        <v>0.55948103204524036</v>
      </c>
      <c r="AB83" s="30">
        <v>0.56763595469515626</v>
      </c>
      <c r="AC83" s="30">
        <v>0.57335728952772069</v>
      </c>
      <c r="AD83" s="31">
        <v>0.58633794169330766</v>
      </c>
    </row>
    <row r="84" spans="1:30" x14ac:dyDescent="0.25">
      <c r="A84">
        <v>1.1000000000000001</v>
      </c>
      <c r="B84" s="49">
        <v>248</v>
      </c>
      <c r="C84" s="50">
        <v>365</v>
      </c>
      <c r="D84" s="50">
        <v>6492.5</v>
      </c>
      <c r="E84" s="50">
        <v>6495.5</v>
      </c>
      <c r="F84" s="50">
        <v>6399</v>
      </c>
      <c r="G84" s="50">
        <v>9075.5</v>
      </c>
      <c r="H84" s="50">
        <v>7670.666666666667</v>
      </c>
      <c r="I84" s="51">
        <v>7539</v>
      </c>
      <c r="L84">
        <v>1.1000000000000001</v>
      </c>
      <c r="M84" s="24">
        <v>0.248</v>
      </c>
      <c r="N84" s="15">
        <v>0.36499999999999999</v>
      </c>
      <c r="O84" s="15">
        <v>6.4924999999999997</v>
      </c>
      <c r="P84" s="15">
        <v>6.4954999999999998</v>
      </c>
      <c r="Q84" s="15">
        <v>6.399</v>
      </c>
      <c r="R84" s="15">
        <v>9.0754999999999999</v>
      </c>
      <c r="S84" s="15">
        <v>7.6706666666666674</v>
      </c>
      <c r="T84" s="21">
        <v>7.5389999999999997</v>
      </c>
      <c r="V84">
        <v>1.1000000000000001</v>
      </c>
      <c r="W84" s="29">
        <v>6.8177757006776538E-3</v>
      </c>
      <c r="X84" s="30">
        <v>1.0034226333658643E-2</v>
      </c>
      <c r="Y84" s="30">
        <v>0.17848551909939381</v>
      </c>
      <c r="Z84" s="30">
        <v>0.18625445647706526</v>
      </c>
      <c r="AA84" s="30">
        <v>0.18847196041470313</v>
      </c>
      <c r="AB84" s="30">
        <v>0.27338039199935737</v>
      </c>
      <c r="AC84" s="30">
        <v>0.23626283367556469</v>
      </c>
      <c r="AD84" s="31">
        <v>0.23941947367306754</v>
      </c>
    </row>
    <row r="85" spans="1:30" x14ac:dyDescent="0.25">
      <c r="A85">
        <v>2.1</v>
      </c>
      <c r="B85" s="49">
        <v>256</v>
      </c>
      <c r="C85" s="50">
        <v>403</v>
      </c>
      <c r="D85" s="50">
        <v>9397.5</v>
      </c>
      <c r="E85" s="50">
        <v>9124.5</v>
      </c>
      <c r="F85" s="50">
        <v>8878</v>
      </c>
      <c r="G85" s="50">
        <v>8695.5</v>
      </c>
      <c r="H85" s="50">
        <v>8498.5</v>
      </c>
      <c r="I85" s="51">
        <v>8382</v>
      </c>
      <c r="L85">
        <v>2.1</v>
      </c>
      <c r="M85" s="24">
        <v>0.25600000000000001</v>
      </c>
      <c r="N85" s="15">
        <v>0.40300000000000002</v>
      </c>
      <c r="O85" s="15">
        <v>9.3975000000000009</v>
      </c>
      <c r="P85" s="15">
        <v>9.1244999999999994</v>
      </c>
      <c r="Q85" s="15">
        <v>8.8780000000000001</v>
      </c>
      <c r="R85" s="15">
        <v>8.6954999999999991</v>
      </c>
      <c r="S85" s="15">
        <v>8.4984999999999999</v>
      </c>
      <c r="T85" s="21">
        <v>8.3819999999999997</v>
      </c>
      <c r="V85">
        <v>2.1</v>
      </c>
      <c r="W85" s="29">
        <v>7.0377039490866098E-3</v>
      </c>
      <c r="X85" s="30">
        <v>1.1078885513601188E-2</v>
      </c>
      <c r="Y85" s="30">
        <v>0.25834696430289616</v>
      </c>
      <c r="Z85" s="30">
        <v>0.26163941007235503</v>
      </c>
      <c r="AA85" s="30">
        <v>0.26148680490103676</v>
      </c>
      <c r="AB85" s="30">
        <v>0.26193368945296808</v>
      </c>
      <c r="AC85" s="30">
        <v>0.26176078028747429</v>
      </c>
      <c r="AD85" s="31">
        <v>0.26619101052230432</v>
      </c>
    </row>
    <row r="86" spans="1:30" x14ac:dyDescent="0.25">
      <c r="A86">
        <v>4</v>
      </c>
      <c r="B86" s="52">
        <v>264</v>
      </c>
      <c r="C86" s="53">
        <v>1126</v>
      </c>
      <c r="D86" s="53">
        <v>9426</v>
      </c>
      <c r="E86" s="53">
        <v>9236</v>
      </c>
      <c r="F86" s="53">
        <v>9004.5</v>
      </c>
      <c r="G86" s="53">
        <v>8819.5</v>
      </c>
      <c r="H86" s="53">
        <v>8671</v>
      </c>
      <c r="I86" s="54">
        <v>8503</v>
      </c>
      <c r="L86">
        <v>4</v>
      </c>
      <c r="M86" s="25">
        <v>0.26400000000000001</v>
      </c>
      <c r="N86" s="22">
        <v>1.1259999999999999</v>
      </c>
      <c r="O86" s="22">
        <v>9.4260000000000002</v>
      </c>
      <c r="P86" s="22">
        <v>9.2360000000000007</v>
      </c>
      <c r="Q86" s="22">
        <v>9.0045000000000002</v>
      </c>
      <c r="R86" s="22">
        <v>8.8194999999999997</v>
      </c>
      <c r="S86" s="22">
        <v>8.6709999999999994</v>
      </c>
      <c r="T86" s="23">
        <v>8.5030000000000001</v>
      </c>
      <c r="V86">
        <v>4</v>
      </c>
      <c r="W86" s="32">
        <v>7.2576321974955667E-3</v>
      </c>
      <c r="X86" s="33">
        <v>3.0954900963560635E-2</v>
      </c>
      <c r="Y86" s="33">
        <v>0.25913045868785306</v>
      </c>
      <c r="Z86" s="33">
        <v>0.26483660380604651</v>
      </c>
      <c r="AA86" s="33">
        <v>0.26521265315739873</v>
      </c>
      <c r="AB86" s="33">
        <v>0.26566892923126356</v>
      </c>
      <c r="AC86" s="33">
        <v>0.26707392197125251</v>
      </c>
      <c r="AD86" s="34">
        <v>0.27003366290517222</v>
      </c>
    </row>
    <row r="88" spans="1:30" x14ac:dyDescent="0.25">
      <c r="A88" t="s">
        <v>218</v>
      </c>
      <c r="L88" t="s">
        <v>215</v>
      </c>
      <c r="V88" t="s">
        <v>215</v>
      </c>
    </row>
    <row r="89" spans="1:30" x14ac:dyDescent="0.25">
      <c r="B89">
        <v>0</v>
      </c>
      <c r="C89">
        <v>0.08</v>
      </c>
      <c r="D89">
        <v>1</v>
      </c>
      <c r="E89">
        <v>2</v>
      </c>
      <c r="F89">
        <v>3</v>
      </c>
      <c r="G89">
        <v>4</v>
      </c>
      <c r="H89">
        <v>5</v>
      </c>
      <c r="I89">
        <v>6</v>
      </c>
      <c r="M89">
        <v>0</v>
      </c>
      <c r="N89">
        <v>0.08</v>
      </c>
      <c r="O89">
        <v>1</v>
      </c>
      <c r="P89">
        <v>2</v>
      </c>
      <c r="Q89">
        <v>3</v>
      </c>
      <c r="R89">
        <v>4</v>
      </c>
      <c r="S89">
        <v>5</v>
      </c>
      <c r="T89">
        <v>6</v>
      </c>
      <c r="W89">
        <v>0</v>
      </c>
      <c r="X89">
        <v>0.08</v>
      </c>
      <c r="Y89">
        <v>1</v>
      </c>
      <c r="Z89">
        <v>2</v>
      </c>
      <c r="AA89">
        <v>3</v>
      </c>
      <c r="AB89">
        <v>4</v>
      </c>
      <c r="AC89">
        <v>5</v>
      </c>
      <c r="AD89">
        <v>6</v>
      </c>
    </row>
    <row r="90" spans="1:30" x14ac:dyDescent="0.25">
      <c r="A90">
        <v>0</v>
      </c>
      <c r="B90" s="46">
        <v>394.66666666666669</v>
      </c>
      <c r="C90" s="47">
        <v>9461</v>
      </c>
      <c r="D90" s="47">
        <v>36375.5</v>
      </c>
      <c r="E90" s="47">
        <v>34874.333333333336</v>
      </c>
      <c r="F90" s="47">
        <v>33952</v>
      </c>
      <c r="G90" s="47">
        <v>33197.333333333336</v>
      </c>
      <c r="H90" s="47">
        <v>32466.666666666668</v>
      </c>
      <c r="I90" s="48">
        <v>31488.666666666668</v>
      </c>
      <c r="L90">
        <v>0</v>
      </c>
      <c r="M90" s="18">
        <v>0.39466666666666667</v>
      </c>
      <c r="N90" s="19">
        <v>9.4610000000000003</v>
      </c>
      <c r="O90" s="19">
        <v>36.375500000000002</v>
      </c>
      <c r="P90" s="19">
        <v>34.874333333333333</v>
      </c>
      <c r="Q90" s="19">
        <v>33.951999999999998</v>
      </c>
      <c r="R90" s="19">
        <v>33.197333333333333</v>
      </c>
      <c r="S90" s="19">
        <v>32.466666666666669</v>
      </c>
      <c r="T90" s="20">
        <v>31.488666666666667</v>
      </c>
      <c r="V90">
        <v>0</v>
      </c>
      <c r="W90" s="26">
        <v>1.0849793588175191E-2</v>
      </c>
      <c r="X90" s="27">
        <v>0.26009264477464228</v>
      </c>
      <c r="Y90" s="27">
        <v>1</v>
      </c>
      <c r="Z90" s="27">
        <v>1</v>
      </c>
      <c r="AA90" s="27">
        <v>1</v>
      </c>
      <c r="AB90" s="27">
        <v>1</v>
      </c>
      <c r="AC90" s="27">
        <v>1</v>
      </c>
      <c r="AD90" s="28">
        <v>1</v>
      </c>
    </row>
    <row r="91" spans="1:30" x14ac:dyDescent="0.25">
      <c r="A91">
        <v>8.5000000000000006E-2</v>
      </c>
      <c r="B91" s="49">
        <v>279.33333333333331</v>
      </c>
      <c r="C91" s="50">
        <v>4462.666666666667</v>
      </c>
      <c r="D91" s="50">
        <v>27388.5</v>
      </c>
      <c r="E91" s="50">
        <v>25298.333333333332</v>
      </c>
      <c r="F91" s="50">
        <v>24680.333333333332</v>
      </c>
      <c r="G91" s="50">
        <v>24293.333333333332</v>
      </c>
      <c r="H91" s="50">
        <v>23862.666666666668</v>
      </c>
      <c r="I91" s="51">
        <v>23432.333333333332</v>
      </c>
      <c r="L91">
        <v>8.5000000000000006E-2</v>
      </c>
      <c r="M91" s="24">
        <v>0.27933333333333332</v>
      </c>
      <c r="N91" s="15">
        <v>4.4626666666666672</v>
      </c>
      <c r="O91" s="15">
        <v>27.388500000000001</v>
      </c>
      <c r="P91" s="15">
        <v>25.298333333333332</v>
      </c>
      <c r="Q91" s="15">
        <v>24.680333333333333</v>
      </c>
      <c r="R91" s="15">
        <v>24.293333333333333</v>
      </c>
      <c r="S91" s="15">
        <v>23.862666666666669</v>
      </c>
      <c r="T91" s="21">
        <v>23.432333333333332</v>
      </c>
      <c r="V91">
        <v>8.5000000000000006E-2</v>
      </c>
      <c r="W91" s="29">
        <v>7.6791613402793996E-3</v>
      </c>
      <c r="X91" s="30">
        <v>0.12268330790412962</v>
      </c>
      <c r="Y91" s="30">
        <v>0.7529381039435884</v>
      </c>
      <c r="Z91" s="30">
        <v>0.72541410588493926</v>
      </c>
      <c r="AA91" s="30">
        <v>0.72691839459629282</v>
      </c>
      <c r="AB91" s="30">
        <v>0.73178568559723678</v>
      </c>
      <c r="AC91" s="30">
        <v>0.73498973305954829</v>
      </c>
      <c r="AD91" s="31">
        <v>0.74415133487180574</v>
      </c>
    </row>
    <row r="92" spans="1:30" x14ac:dyDescent="0.25">
      <c r="A92">
        <v>0.16</v>
      </c>
      <c r="B92" s="49">
        <v>277.33333333333331</v>
      </c>
      <c r="C92" s="50">
        <v>3727</v>
      </c>
      <c r="D92" s="50">
        <v>28001.5</v>
      </c>
      <c r="E92" s="50">
        <v>27642.5</v>
      </c>
      <c r="F92" s="50">
        <v>27041.5</v>
      </c>
      <c r="G92" s="50">
        <v>26590</v>
      </c>
      <c r="H92" s="50">
        <v>26162.5</v>
      </c>
      <c r="I92" s="51">
        <v>25763.5</v>
      </c>
      <c r="L92">
        <v>0.16</v>
      </c>
      <c r="M92" s="24">
        <v>0.27733333333333332</v>
      </c>
      <c r="N92" s="15">
        <v>3.7269999999999999</v>
      </c>
      <c r="O92" s="15">
        <v>28.0015</v>
      </c>
      <c r="P92" s="15">
        <v>27.642499999999998</v>
      </c>
      <c r="Q92" s="15">
        <v>27.041499999999999</v>
      </c>
      <c r="R92" s="15">
        <v>26.59</v>
      </c>
      <c r="S92" s="15">
        <v>26.162500000000001</v>
      </c>
      <c r="T92" s="21">
        <v>25.763500000000001</v>
      </c>
      <c r="V92">
        <v>0.16</v>
      </c>
      <c r="W92" s="29">
        <v>7.6241792781771602E-3</v>
      </c>
      <c r="X92" s="30">
        <v>0.10245907272752264</v>
      </c>
      <c r="Y92" s="30">
        <v>0.76979010597792463</v>
      </c>
      <c r="Z92" s="30">
        <v>0.7926316393144911</v>
      </c>
      <c r="AA92" s="30">
        <v>0.79646265315739873</v>
      </c>
      <c r="AB92" s="30">
        <v>0.80096794923287007</v>
      </c>
      <c r="AC92" s="30">
        <v>0.80582648870636553</v>
      </c>
      <c r="AD92" s="31">
        <v>0.81818326170262312</v>
      </c>
    </row>
    <row r="93" spans="1:30" x14ac:dyDescent="0.25">
      <c r="A93">
        <v>0.31</v>
      </c>
      <c r="B93" s="49">
        <v>302.33333333333331</v>
      </c>
      <c r="C93" s="50">
        <v>3740</v>
      </c>
      <c r="D93" s="50">
        <v>23456.666666666668</v>
      </c>
      <c r="E93" s="50">
        <v>23071.333333333332</v>
      </c>
      <c r="F93" s="50">
        <v>24053.5</v>
      </c>
      <c r="G93" s="50">
        <v>22478</v>
      </c>
      <c r="H93" s="50">
        <v>22094.333333333332</v>
      </c>
      <c r="I93" s="51">
        <v>23199</v>
      </c>
      <c r="L93">
        <v>0.31</v>
      </c>
      <c r="M93" s="24">
        <v>0.30233333333333329</v>
      </c>
      <c r="N93" s="15">
        <v>3.74</v>
      </c>
      <c r="O93" s="15">
        <v>23.456666666666667</v>
      </c>
      <c r="P93" s="15">
        <v>23.071333333333332</v>
      </c>
      <c r="Q93" s="15">
        <v>24.0535</v>
      </c>
      <c r="R93" s="15">
        <v>22.478000000000002</v>
      </c>
      <c r="S93" s="15">
        <v>22.094333333333331</v>
      </c>
      <c r="T93" s="21">
        <v>23.199000000000002</v>
      </c>
      <c r="V93">
        <v>0.31</v>
      </c>
      <c r="W93" s="29">
        <v>8.3114550544551493E-3</v>
      </c>
      <c r="X93" s="30">
        <v>0.1028164561311872</v>
      </c>
      <c r="Y93" s="30">
        <v>0.6448479516890947</v>
      </c>
      <c r="Z93" s="30">
        <v>0.66155625436089571</v>
      </c>
      <c r="AA93" s="30">
        <v>0.70845605560791713</v>
      </c>
      <c r="AB93" s="30">
        <v>0.67710257852036315</v>
      </c>
      <c r="AC93" s="30">
        <v>0.68052361396303895</v>
      </c>
      <c r="AD93" s="31">
        <v>0.73674126140622032</v>
      </c>
    </row>
    <row r="94" spans="1:30" x14ac:dyDescent="0.25">
      <c r="A94">
        <v>0.6</v>
      </c>
      <c r="B94" s="49">
        <v>282</v>
      </c>
      <c r="C94" s="50">
        <v>2020.5</v>
      </c>
      <c r="D94" s="50">
        <v>15661</v>
      </c>
      <c r="E94" s="50">
        <v>15526.5</v>
      </c>
      <c r="F94" s="50">
        <v>15278</v>
      </c>
      <c r="G94" s="50">
        <v>15108.5</v>
      </c>
      <c r="H94" s="50">
        <v>14904.5</v>
      </c>
      <c r="I94" s="51">
        <v>14740.5</v>
      </c>
      <c r="L94">
        <v>0.6</v>
      </c>
      <c r="M94" s="24">
        <v>0.28199999999999997</v>
      </c>
      <c r="N94" s="15">
        <v>2.0205000000000002</v>
      </c>
      <c r="O94" s="15">
        <v>15.661</v>
      </c>
      <c r="P94" s="15">
        <v>15.5265</v>
      </c>
      <c r="Q94" s="15">
        <v>15.278</v>
      </c>
      <c r="R94" s="15">
        <v>15.108499999999999</v>
      </c>
      <c r="S94" s="15">
        <v>14.904500000000001</v>
      </c>
      <c r="T94" s="21">
        <v>14.740500000000001</v>
      </c>
      <c r="V94">
        <v>0.6</v>
      </c>
      <c r="W94" s="29">
        <v>7.7524707564157183E-3</v>
      </c>
      <c r="X94" s="30">
        <v>5.5545628238787094E-2</v>
      </c>
      <c r="Y94" s="30">
        <v>0.4305370372915836</v>
      </c>
      <c r="Z94" s="30">
        <v>0.44521281171444138</v>
      </c>
      <c r="AA94" s="30">
        <v>0.44998821866164002</v>
      </c>
      <c r="AB94" s="30">
        <v>0.45511185637400592</v>
      </c>
      <c r="AC94" s="30">
        <v>0.45907084188911701</v>
      </c>
      <c r="AD94" s="31">
        <v>0.46812080536912754</v>
      </c>
    </row>
    <row r="95" spans="1:30" x14ac:dyDescent="0.25">
      <c r="A95">
        <v>1.1000000000000001</v>
      </c>
      <c r="B95" s="49">
        <v>261</v>
      </c>
      <c r="C95" s="50">
        <v>1942.5</v>
      </c>
      <c r="D95" s="50">
        <v>16015</v>
      </c>
      <c r="E95" s="50">
        <v>15730</v>
      </c>
      <c r="F95" s="50">
        <v>15486.5</v>
      </c>
      <c r="G95" s="50">
        <v>15279.5</v>
      </c>
      <c r="H95" s="50">
        <v>15130</v>
      </c>
      <c r="I95" s="51">
        <v>14872</v>
      </c>
      <c r="L95">
        <v>1.1000000000000001</v>
      </c>
      <c r="M95" s="24">
        <v>0.26100000000000001</v>
      </c>
      <c r="N95" s="15">
        <v>1.9424999999999999</v>
      </c>
      <c r="O95" s="15">
        <v>16.015000000000001</v>
      </c>
      <c r="P95" s="15">
        <v>15.73</v>
      </c>
      <c r="Q95" s="15">
        <v>15.486499999999999</v>
      </c>
      <c r="R95" s="15">
        <v>15.279500000000001</v>
      </c>
      <c r="S95" s="15">
        <v>15.13</v>
      </c>
      <c r="T95" s="21">
        <v>14.872</v>
      </c>
      <c r="V95">
        <v>1.1000000000000001</v>
      </c>
      <c r="W95" s="29">
        <v>7.175159104342208E-3</v>
      </c>
      <c r="X95" s="30">
        <v>5.3401327816799765E-2</v>
      </c>
      <c r="Y95" s="30">
        <v>0.44026886228367995</v>
      </c>
      <c r="Z95" s="30">
        <v>0.45104804870821907</v>
      </c>
      <c r="AA95" s="30">
        <v>0.45612924128180965</v>
      </c>
      <c r="AB95" s="30">
        <v>0.46026287251988113</v>
      </c>
      <c r="AC95" s="30">
        <v>0.4660164271047228</v>
      </c>
      <c r="AD95" s="31">
        <v>0.47229691105794674</v>
      </c>
    </row>
    <row r="96" spans="1:30" x14ac:dyDescent="0.25">
      <c r="A96">
        <v>2.1</v>
      </c>
      <c r="B96" s="49">
        <v>252.33333333333334</v>
      </c>
      <c r="C96" s="50">
        <v>1806.6666666666667</v>
      </c>
      <c r="D96" s="50">
        <v>15541.333333333334</v>
      </c>
      <c r="E96" s="50">
        <v>14428.5</v>
      </c>
      <c r="F96" s="50">
        <v>14094</v>
      </c>
      <c r="G96" s="50">
        <v>13813.5</v>
      </c>
      <c r="H96" s="50">
        <v>13518</v>
      </c>
      <c r="I96" s="51">
        <v>13248.5</v>
      </c>
      <c r="L96">
        <v>2.1</v>
      </c>
      <c r="M96" s="24">
        <v>0.25233333333333335</v>
      </c>
      <c r="N96" s="15">
        <v>1.8066666666666666</v>
      </c>
      <c r="O96" s="15">
        <v>15.541333333333334</v>
      </c>
      <c r="P96" s="15">
        <v>14.4285</v>
      </c>
      <c r="Q96" s="15">
        <v>14.093999999999999</v>
      </c>
      <c r="R96" s="15">
        <v>13.813499999999999</v>
      </c>
      <c r="S96" s="15">
        <v>13.518000000000001</v>
      </c>
      <c r="T96" s="21">
        <v>13.2485</v>
      </c>
      <c r="V96">
        <v>2.1</v>
      </c>
      <c r="W96" s="29">
        <v>6.9369035018991719E-3</v>
      </c>
      <c r="X96" s="30">
        <v>4.9667129432356023E-2</v>
      </c>
      <c r="Y96" s="30">
        <v>0.42724727724246631</v>
      </c>
      <c r="Z96" s="30">
        <v>0.41372833889297767</v>
      </c>
      <c r="AA96" s="30">
        <v>0.4151154571159284</v>
      </c>
      <c r="AB96" s="30">
        <v>0.41610269901196884</v>
      </c>
      <c r="AC96" s="30">
        <v>0.41636550308008213</v>
      </c>
      <c r="AD96" s="31">
        <v>0.42073867846632651</v>
      </c>
    </row>
    <row r="97" spans="1:30" x14ac:dyDescent="0.25">
      <c r="A97">
        <v>4</v>
      </c>
      <c r="B97" s="52">
        <v>226.33333333333334</v>
      </c>
      <c r="C97" s="53">
        <v>1389</v>
      </c>
      <c r="D97" s="53">
        <v>14396.333333333334</v>
      </c>
      <c r="E97" s="53">
        <v>12937.5</v>
      </c>
      <c r="F97" s="53">
        <v>12684</v>
      </c>
      <c r="G97" s="53">
        <v>12487</v>
      </c>
      <c r="H97" s="53">
        <v>12332.5</v>
      </c>
      <c r="I97" s="54">
        <v>14478</v>
      </c>
      <c r="L97">
        <v>4</v>
      </c>
      <c r="M97" s="25">
        <v>0.22633333333333333</v>
      </c>
      <c r="N97" s="22">
        <v>1.389</v>
      </c>
      <c r="O97" s="22">
        <v>14.396333333333335</v>
      </c>
      <c r="P97" s="22">
        <v>12.9375</v>
      </c>
      <c r="Q97" s="22">
        <v>12.683999999999999</v>
      </c>
      <c r="R97" s="22">
        <v>12.487</v>
      </c>
      <c r="S97" s="22">
        <v>12.3325</v>
      </c>
      <c r="T97" s="23">
        <v>14.478</v>
      </c>
      <c r="V97">
        <v>4</v>
      </c>
      <c r="W97" s="32">
        <v>6.2221366945700626E-3</v>
      </c>
      <c r="X97" s="33">
        <v>3.8185042130005085E-2</v>
      </c>
      <c r="Y97" s="33">
        <v>0.3957700466889344</v>
      </c>
      <c r="Z97" s="33">
        <v>0.3709748334496239</v>
      </c>
      <c r="AA97" s="33">
        <v>0.37358623939679547</v>
      </c>
      <c r="AB97" s="33">
        <v>0.37614467025463894</v>
      </c>
      <c r="AC97" s="33">
        <v>0.37985112936344967</v>
      </c>
      <c r="AD97" s="34">
        <v>0.45978447272034384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k E A A B Q S w M E F A A C A A g A r b l B V K + 2 C n O j A A A A 9 Q A A A B I A H A B D b 2 5 m a W c v U G F j a 2 F n Z S 5 4 b W w g o h g A K K A U A A A A A A A A A A A A A A A A A A A A A A A A A A A A h Y 8 x D o I w G I W v Q r r T l r o I + S m D u k l i Y m J c m 1 K h A Y q h x X I 3 B 4 / k F c Q o 6 u b 4 v v c N 7 9 2 v N 8 j G t g k u q r e 6 M y m K M E W B M r I r t C l T N L h T u E Q Z h 5 2 Q t S h V M M n G J q M t U l Q 5 d 0 4 I 8 d 5 j v 8 B d X x J G a U S O + X Y v K 9 U K 9 J H 1 f z n U x j p h p E I c D q 8 x n O E 4 x o w y T I H M D H J t v j 2 b 5 j 7 b H w i r o X F D r 3 i h w v U G y B y B v C / w B 1 B L A w Q U A A I A C A C t u U F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r b l B V E 2 Z U 7 4 E A Q A A d w E A A B M A H A B G b 3 J t d W x h c y 9 T Z W N 0 a W 9 u M S 5 t I K I Y A C i g F A A A A A A A A A A A A A A A A A A A A A A A A A A A A H 1 Q s W 7 C M B T c I + U f n u g C K k H Q q k t R l x K Y k I C Y q l X l x c R X s L D 8 I t u p w t / X S Z d O f c u T 7 p 3 u 3 V 1 A H Q 0 7 E r 9 7 s c y z P A s X 5 a H p b l R y A J V o 4 D R c b R B o z 2 z T S a u o q L O h G 9 E L W c Q 8 o z S H F t Y i I e u u h p 2 9 s 7 + e m K / j j b G Y r d h F u B j G o 9 W z f A v w Q X 7 B n i C 3 1 S e J m 6 v v R f 9 W V t D c U Q 9 u T Y R X s f W g V 5 W M j H f W f M P T 8 c L e F Q L h w l Z P Z L U u d x + 0 V w 2 8 n C + o I C G e 5 h R v D a j x f E K Q 8 8 e E D g T a m H P S C 7 L s A 9 S c 7 A 6 5 5 U N i D G n 1 3 7 S 9 U r E / k H K a j t V G F G c P O P l v L b O h l s m U X G v t l K J v M c k z 4 / 5 W t P w B U E s B A i 0 A F A A C A A g A r b l B V K + 2 C n O j A A A A 9 Q A A A B I A A A A A A A A A A A A A A A A A A A A A A E N v b m Z p Z y 9 Q Y W N r Y W d l L n h t b F B L A Q I t A B Q A A g A I A K 2 5 Q V Q P y u m r p A A A A O k A A A A T A A A A A A A A A A A A A A A A A O 8 A A A B b Q 2 9 u d G V u d F 9 U e X B l c 1 0 u e G 1 s U E s B A i 0 A F A A C A A g A r b l B V E 2 Z U 7 4 E A Q A A d w E A A B M A A A A A A A A A A A A A A A A A 4 A E A A E Z v c m 1 1 b G F z L 1 N l Y 3 R p b 2 4 x L m 1 Q S w U G A A A A A A M A A w D C A A A A M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8 g k A A A A A A A D Q C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R G 9 z Z S U y M E R l c G V u Z G V u Y 2 l l c y U y M F B v b 2 x l Z C U y M G R h d G E l M j B 4 b H N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i 0 w M V Q y M j o x M z o x M i 4 z M j U x O T c z W i I g L z 4 8 R W 5 0 c n k g V H l w Z T 0 i R m l s b E N v b H V t b l R 5 c G V z I i B W Y W x 1 Z T 0 i c 0 J n W U d B U T 0 9 I i A v P j x F b n R y e S B U e X B l P S J G a W x s Q 2 9 s d W 1 u T m F t Z X M i I F Z h b H V l P S J z W y Z x d W 9 0 O 0 5 h b W U m c X V v d D s s J n F 1 b 3 Q 7 S X R l b S Z x d W 9 0 O y w m c X V v d D t L a W 5 k J n F 1 b 3 Q 7 L C Z x d W 9 0 O 0 h p Z G R l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v c 2 U g R G V w Z W 5 k Z W 5 j a W V z I F B v b 2 x l Z C B k Y X R h I H h s c 3 g v Q X V 0 b 1 J l b W 9 2 Z W R D b 2 x 1 b W 5 z M S 5 7 T m F t Z S w w f S Z x d W 9 0 O y w m c X V v d D t T Z W N 0 a W 9 u M S 9 E b 3 N l I E R l c G V u Z G V u Y 2 l l c y B Q b 2 9 s Z W Q g Z G F 0 Y S B 4 b H N 4 L 0 F 1 d G 9 S Z W 1 v d m V k Q 2 9 s d W 1 u c z E u e 0 l 0 Z W 0 s M X 0 m c X V v d D s s J n F 1 b 3 Q 7 U 2 V j d G l v b j E v R G 9 z Z S B E Z X B l b m R l b m N p Z X M g U G 9 v b G V k I G R h d G E g e G x z e C 9 B d X R v U m V t b 3 Z l Z E N v b H V t b n M x L n t L a W 5 k L D J 9 J n F 1 b 3 Q 7 L C Z x d W 9 0 O 1 N l Y 3 R p b 2 4 x L 0 R v c 2 U g R G V w Z W 5 k Z W 5 j a W V z I F B v b 2 x l Z C B k Y X R h I H h s c 3 g v Q X V 0 b 1 J l b W 9 2 Z W R D b 2 x 1 b W 5 z M S 5 7 S G l k Z G V u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R v c 2 U g R G V w Z W 5 k Z W 5 j a W V z I F B v b 2 x l Z C B k Y X R h I H h s c 3 g v Q X V 0 b 1 J l b W 9 2 Z W R D b 2 x 1 b W 5 z M S 5 7 T m F t Z S w w f S Z x d W 9 0 O y w m c X V v d D t T Z W N 0 a W 9 u M S 9 E b 3 N l I E R l c G V u Z G V u Y 2 l l c y B Q b 2 9 s Z W Q g Z G F 0 Y S B 4 b H N 4 L 0 F 1 d G 9 S Z W 1 v d m V k Q 2 9 s d W 1 u c z E u e 0 l 0 Z W 0 s M X 0 m c X V v d D s s J n F 1 b 3 Q 7 U 2 V j d G l v b j E v R G 9 z Z S B E Z X B l b m R l b m N p Z X M g U G 9 v b G V k I G R h d G E g e G x z e C 9 B d X R v U m V t b 3 Z l Z E N v b H V t b n M x L n t L a W 5 k L D J 9 J n F 1 b 3 Q 7 L C Z x d W 9 0 O 1 N l Y 3 R p b 2 4 x L 0 R v c 2 U g R G V w Z W 5 k Z W 5 j a W V z I F B v b 2 x l Z C B k Y X R h I H h s c 3 g v Q X V 0 b 1 J l b W 9 2 Z W R D b 2 x 1 b W 5 z M S 5 7 S G l k Z G V u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b 3 N l J T I w R G V w Z W 5 k Z W 5 j a W V z J T I w U G 9 v b G V k J T I w Z G F 0 Y S U y M H h s c 3 g v U X V l b G x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L D u / 8 R h G 7 J I j 4 d / c Z L x M W Q A A A A A A g A A A A A A E G Y A A A A B A A A g A A A A J T T q r s P p n M H D D R Z A 4 a V 2 Y u + 8 C Q g 5 + S 9 M J M g E S K z p 1 M I A A A A A D o A A A A A C A A A g A A A A K Y j e 3 a 5 3 + t C Q 3 m 7 O M c g p H m 4 3 x 3 p F b n s x G T x S y e F t 3 4 R Q A A A A 8 q E F y A h l J E 9 + 0 L 3 v 2 E e o h L 6 s 1 P A 1 8 O Y l 0 V V 2 1 S 3 J j a Y h u 6 Q b k L t n y J 3 7 B N + t s i z d Y h L f B 2 2 V l L H i 4 d 3 A T K M m U Q 2 k W e y J b d p c k J S b Z V M t E T 1 A A A A A C V k P z L 3 R u k L o a m M x s 6 Q 0 f w Y 2 r i w E G j x y t j I 3 J H M o L o y 1 w r R S v W r p 5 X 0 G h y M V n D n 1 3 h 0 6 W U w b l 3 / s u j S E 4 r G H U g = = < / D a t a M a s h u p > 
</file>

<file path=customXml/itemProps1.xml><?xml version="1.0" encoding="utf-8"?>
<ds:datastoreItem xmlns:ds="http://schemas.openxmlformats.org/officeDocument/2006/customXml" ds:itemID="{90D635B2-A1C1-4CC6-903E-0C38F1F7401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 3a + Fig S3</vt:lpstr>
      <vt:lpstr>Fig 3b</vt:lpstr>
      <vt:lpstr>Fig 3c + Fig S4-7</vt:lpstr>
      <vt:lpstr>Fig 4a</vt:lpstr>
      <vt:lpstr>Fig 4b</vt:lpstr>
      <vt:lpstr>Fig 5a + FigS8a</vt:lpstr>
      <vt:lpstr>Fig 5b + FigS8b</vt:lpstr>
      <vt:lpstr>Fig 5c + Fig8c</vt:lpstr>
      <vt:lpstr>Fig S9</vt:lpstr>
      <vt:lpstr>Fig S10</vt:lpstr>
      <vt:lpstr>Fig 5d-e + Fig S11-12</vt:lpstr>
      <vt:lpstr>Fig S13</vt:lpstr>
      <vt:lpstr>Fig S14-15</vt:lpstr>
      <vt:lpstr>Fig 6d + Fig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Felber</dc:creator>
  <cp:lastModifiedBy>Jan Felber</cp:lastModifiedBy>
  <dcterms:created xsi:type="dcterms:W3CDTF">2022-02-01T07:15:59Z</dcterms:created>
  <dcterms:modified xsi:type="dcterms:W3CDTF">2022-02-02T00:39:33Z</dcterms:modified>
</cp:coreProperties>
</file>